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D:\Data\Marcsi\MS meresek\Drosi_Tumor_TakatsSzabolcs\Paper\"/>
    </mc:Choice>
  </mc:AlternateContent>
  <xr:revisionPtr revIDLastSave="0" documentId="13_ncr:1_{2A09DECF-248A-4B20-9A16-FEF1457B5D08}" xr6:coauthVersionLast="47" xr6:coauthVersionMax="47" xr10:uidLastSave="{00000000-0000-0000-0000-000000000000}"/>
  <bookViews>
    <workbookView xWindow="1095" yWindow="435" windowWidth="27780" windowHeight="15015" tabRatio="879" activeTab="1" xr2:uid="{806AE50B-4D42-40BB-8552-1BCEDF148A7F}"/>
  </bookViews>
  <sheets>
    <sheet name="mol% with charts" sheetId="149" r:id="rId1"/>
    <sheet name="mol% indiv av sd sem tt" sheetId="15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267" i="151" l="1"/>
  <c r="AK267" i="151"/>
  <c r="AJ267" i="151"/>
  <c r="AL266" i="151"/>
  <c r="AK266" i="151"/>
  <c r="AJ266" i="151"/>
  <c r="AL249" i="151"/>
  <c r="AK249" i="151"/>
  <c r="AJ249" i="151"/>
  <c r="AL248" i="151"/>
  <c r="AK248" i="151"/>
  <c r="AJ248" i="151"/>
  <c r="AL246" i="151"/>
  <c r="AK246" i="151"/>
  <c r="AJ246" i="151"/>
  <c r="AL245" i="151"/>
  <c r="AK245" i="151"/>
  <c r="AJ245" i="151"/>
  <c r="AL244" i="151"/>
  <c r="AK244" i="151"/>
  <c r="AJ244" i="151"/>
  <c r="AL242" i="151"/>
  <c r="AK242" i="151"/>
  <c r="AJ242" i="151"/>
  <c r="AL241" i="151"/>
  <c r="AK241" i="151"/>
  <c r="AJ241" i="151"/>
  <c r="AL240" i="151"/>
  <c r="AK240" i="151"/>
  <c r="AJ240" i="151"/>
  <c r="AL239" i="151"/>
  <c r="AK239" i="151"/>
  <c r="AJ239" i="151"/>
  <c r="AL238" i="151"/>
  <c r="AK238" i="151"/>
  <c r="AJ238" i="151"/>
  <c r="AL237" i="151"/>
  <c r="AK237" i="151"/>
  <c r="AJ237" i="151"/>
  <c r="AL236" i="151"/>
  <c r="AK236" i="151"/>
  <c r="AJ236" i="151"/>
  <c r="AL235" i="151"/>
  <c r="AK235" i="151"/>
  <c r="AJ235" i="151"/>
  <c r="AL234" i="151"/>
  <c r="AK234" i="151"/>
  <c r="AJ234" i="151"/>
  <c r="AL233" i="151"/>
  <c r="AK233" i="151"/>
  <c r="AJ233" i="151"/>
  <c r="AL232" i="151"/>
  <c r="AK232" i="151"/>
  <c r="AJ232" i="151"/>
  <c r="AL231" i="151"/>
  <c r="AK231" i="151"/>
  <c r="AJ231" i="151"/>
  <c r="AL230" i="151"/>
  <c r="AK230" i="151"/>
  <c r="AJ230" i="151"/>
  <c r="AL229" i="151"/>
  <c r="AK229" i="151"/>
  <c r="AJ229" i="151"/>
  <c r="AL228" i="151"/>
  <c r="AK228" i="151"/>
  <c r="AJ228" i="151"/>
  <c r="AL227" i="151"/>
  <c r="AK227" i="151"/>
  <c r="AJ227" i="151"/>
  <c r="AL226" i="151"/>
  <c r="AK226" i="151"/>
  <c r="AJ226" i="151"/>
  <c r="AL225" i="151"/>
  <c r="AK225" i="151"/>
  <c r="AJ225" i="151"/>
  <c r="AL224" i="151"/>
  <c r="AK224" i="151"/>
  <c r="AJ224" i="151"/>
  <c r="AL223" i="151"/>
  <c r="AK223" i="151"/>
  <c r="AJ223" i="151"/>
  <c r="AL222" i="151"/>
  <c r="AK222" i="151"/>
  <c r="AJ222" i="151"/>
  <c r="AL221" i="151"/>
  <c r="AK221" i="151"/>
  <c r="AJ221" i="151"/>
  <c r="AL220" i="151"/>
  <c r="AK220" i="151"/>
  <c r="AJ220" i="151"/>
  <c r="AL219" i="151"/>
  <c r="AK219" i="151"/>
  <c r="AJ219" i="151"/>
  <c r="AL218" i="151"/>
  <c r="AK218" i="151"/>
  <c r="AJ218" i="151"/>
  <c r="AL217" i="151"/>
  <c r="AK217" i="151"/>
  <c r="AJ217" i="151"/>
  <c r="AL216" i="151"/>
  <c r="AK216" i="151"/>
  <c r="AJ216" i="151"/>
  <c r="AL215" i="151"/>
  <c r="AK215" i="151"/>
  <c r="AJ215" i="151"/>
  <c r="AL214" i="151"/>
  <c r="AK214" i="151"/>
  <c r="AJ214" i="151"/>
  <c r="AL213" i="151"/>
  <c r="AK213" i="151"/>
  <c r="AJ213" i="151"/>
  <c r="AL212" i="151"/>
  <c r="AK212" i="151"/>
  <c r="AJ212" i="151"/>
  <c r="AL211" i="151"/>
  <c r="AK211" i="151"/>
  <c r="AJ211" i="151"/>
  <c r="AL210" i="151"/>
  <c r="AK210" i="151"/>
  <c r="AJ210" i="151"/>
  <c r="AL209" i="151"/>
  <c r="AK209" i="151"/>
  <c r="AJ209" i="151"/>
  <c r="AL208" i="151"/>
  <c r="AK208" i="151"/>
  <c r="AJ208" i="151"/>
  <c r="AL207" i="151"/>
  <c r="AK207" i="151"/>
  <c r="AJ207" i="151"/>
  <c r="AL206" i="151"/>
  <c r="AK206" i="151"/>
  <c r="AJ206" i="151"/>
  <c r="AL205" i="151"/>
  <c r="AK205" i="151"/>
  <c r="AJ205" i="151"/>
  <c r="AL204" i="151"/>
  <c r="AK204" i="151"/>
  <c r="AJ204" i="151"/>
  <c r="AL203" i="151"/>
  <c r="AK203" i="151"/>
  <c r="AJ203" i="151"/>
  <c r="AL202" i="151"/>
  <c r="AK202" i="151"/>
  <c r="AJ202" i="151"/>
  <c r="AL201" i="151"/>
  <c r="AK201" i="151"/>
  <c r="AJ201" i="151"/>
  <c r="AL199" i="151"/>
  <c r="AK199" i="151"/>
  <c r="AJ199" i="151"/>
  <c r="AL198" i="151"/>
  <c r="AK198" i="151"/>
  <c r="AJ198" i="151"/>
  <c r="AL197" i="151"/>
  <c r="AK197" i="151"/>
  <c r="AJ197" i="151"/>
  <c r="AL196" i="151"/>
  <c r="AK196" i="151"/>
  <c r="AJ196" i="151"/>
  <c r="AL195" i="151"/>
  <c r="AK195" i="151"/>
  <c r="AJ195" i="151"/>
  <c r="AL194" i="151"/>
  <c r="AK194" i="151"/>
  <c r="AJ194" i="151"/>
  <c r="AL193" i="151"/>
  <c r="AK193" i="151"/>
  <c r="AJ193" i="151"/>
  <c r="AL192" i="151"/>
  <c r="AK192" i="151"/>
  <c r="AJ192" i="151"/>
  <c r="AL191" i="151"/>
  <c r="AK191" i="151"/>
  <c r="AJ191" i="151"/>
  <c r="AL190" i="151"/>
  <c r="AK190" i="151"/>
  <c r="AJ190" i="151"/>
  <c r="AL189" i="151"/>
  <c r="AK189" i="151"/>
  <c r="AJ189" i="151"/>
  <c r="AL188" i="151"/>
  <c r="AK188" i="151"/>
  <c r="AJ188" i="151"/>
  <c r="AL186" i="151"/>
  <c r="AK186" i="151"/>
  <c r="AJ186" i="151"/>
  <c r="AL185" i="151"/>
  <c r="AK185" i="151"/>
  <c r="AJ185" i="151"/>
  <c r="AL184" i="151"/>
  <c r="AK184" i="151"/>
  <c r="AJ184" i="151"/>
  <c r="AL183" i="151"/>
  <c r="AK183" i="151"/>
  <c r="AJ183" i="151"/>
  <c r="AL182" i="151"/>
  <c r="AK182" i="151"/>
  <c r="AJ182" i="151"/>
  <c r="AL181" i="151"/>
  <c r="AK181" i="151"/>
  <c r="AJ181" i="151"/>
  <c r="AL180" i="151"/>
  <c r="AK180" i="151"/>
  <c r="AJ180" i="151"/>
  <c r="AL179" i="151"/>
  <c r="AK179" i="151"/>
  <c r="AJ179" i="151"/>
  <c r="AL178" i="151"/>
  <c r="AK178" i="151"/>
  <c r="AJ178" i="151"/>
  <c r="AL177" i="151"/>
  <c r="AK177" i="151"/>
  <c r="AJ177" i="151"/>
  <c r="AL176" i="151"/>
  <c r="AK176" i="151"/>
  <c r="AJ176" i="151"/>
  <c r="AL174" i="151"/>
  <c r="AK174" i="151"/>
  <c r="AJ174" i="151"/>
  <c r="AL173" i="151"/>
  <c r="AK173" i="151"/>
  <c r="AJ173" i="151"/>
  <c r="AL172" i="151"/>
  <c r="AK172" i="151"/>
  <c r="AJ172" i="151"/>
  <c r="AL171" i="151"/>
  <c r="AK171" i="151"/>
  <c r="AJ171" i="151"/>
  <c r="AL170" i="151"/>
  <c r="AK170" i="151"/>
  <c r="AJ170" i="151"/>
  <c r="AL169" i="151"/>
  <c r="AK169" i="151"/>
  <c r="AJ169" i="151"/>
  <c r="AL168" i="151"/>
  <c r="AK168" i="151"/>
  <c r="AJ168" i="151"/>
  <c r="AL166" i="151"/>
  <c r="AK166" i="151"/>
  <c r="AJ166" i="151"/>
  <c r="AL165" i="151"/>
  <c r="AK165" i="151"/>
  <c r="AJ165" i="151"/>
  <c r="AL164" i="151"/>
  <c r="AK164" i="151"/>
  <c r="AJ164" i="151"/>
  <c r="AL163" i="151"/>
  <c r="AK163" i="151"/>
  <c r="AJ163" i="151"/>
  <c r="AL162" i="151"/>
  <c r="AK162" i="151"/>
  <c r="AJ162" i="151"/>
  <c r="AL161" i="151"/>
  <c r="AK161" i="151"/>
  <c r="AJ161" i="151"/>
  <c r="AL160" i="151"/>
  <c r="AK160" i="151"/>
  <c r="AJ160" i="151"/>
  <c r="AL159" i="151"/>
  <c r="AK159" i="151"/>
  <c r="AJ159" i="151"/>
  <c r="AL158" i="151"/>
  <c r="AK158" i="151"/>
  <c r="AJ158" i="151"/>
  <c r="AL157" i="151"/>
  <c r="AK157" i="151"/>
  <c r="AJ157" i="151"/>
  <c r="AL156" i="151"/>
  <c r="AK156" i="151"/>
  <c r="AJ156" i="151"/>
  <c r="AL155" i="151"/>
  <c r="AK155" i="151"/>
  <c r="AJ155" i="151"/>
  <c r="AL154" i="151"/>
  <c r="AK154" i="151"/>
  <c r="AJ154" i="151"/>
  <c r="AL152" i="151"/>
  <c r="AK152" i="151"/>
  <c r="AJ152" i="151"/>
  <c r="AL151" i="151"/>
  <c r="AK151" i="151"/>
  <c r="AJ151" i="151"/>
  <c r="AL150" i="151"/>
  <c r="AK150" i="151"/>
  <c r="AJ150" i="151"/>
  <c r="AL149" i="151"/>
  <c r="AK149" i="151"/>
  <c r="AJ149" i="151"/>
  <c r="AL148" i="151"/>
  <c r="AK148" i="151"/>
  <c r="AJ148" i="151"/>
  <c r="AL147" i="151"/>
  <c r="AK147" i="151"/>
  <c r="AJ147" i="151"/>
  <c r="AL146" i="151"/>
  <c r="AK146" i="151"/>
  <c r="AJ146" i="151"/>
  <c r="AL145" i="151"/>
  <c r="AK145" i="151"/>
  <c r="AJ145" i="151"/>
  <c r="AL144" i="151"/>
  <c r="AK144" i="151"/>
  <c r="AJ144" i="151"/>
  <c r="AL143" i="151"/>
  <c r="AK143" i="151"/>
  <c r="AJ143" i="151"/>
  <c r="AL142" i="151"/>
  <c r="AK142" i="151"/>
  <c r="AJ142" i="151"/>
  <c r="AL141" i="151"/>
  <c r="AK141" i="151"/>
  <c r="AJ141" i="151"/>
  <c r="AL140" i="151"/>
  <c r="AK140" i="151"/>
  <c r="AJ140" i="151"/>
  <c r="AL139" i="151"/>
  <c r="AK139" i="151"/>
  <c r="AJ139" i="151"/>
  <c r="AL138" i="151"/>
  <c r="AK138" i="151"/>
  <c r="AJ138" i="151"/>
  <c r="AL137" i="151"/>
  <c r="AK137" i="151"/>
  <c r="AJ137" i="151"/>
  <c r="AL136" i="151"/>
  <c r="AK136" i="151"/>
  <c r="AJ136" i="151"/>
  <c r="AL135" i="151"/>
  <c r="AK135" i="151"/>
  <c r="AJ135" i="151"/>
  <c r="AL134" i="151"/>
  <c r="AK134" i="151"/>
  <c r="AJ134" i="151"/>
  <c r="AL133" i="151"/>
  <c r="AK133" i="151"/>
  <c r="AJ133" i="151"/>
  <c r="AL131" i="151"/>
  <c r="AK131" i="151"/>
  <c r="AJ131" i="151"/>
  <c r="AL130" i="151"/>
  <c r="AK130" i="151"/>
  <c r="AJ130" i="151"/>
  <c r="AL129" i="151"/>
  <c r="AK129" i="151"/>
  <c r="AJ129" i="151"/>
  <c r="AL128" i="151"/>
  <c r="AK128" i="151"/>
  <c r="AJ128" i="151"/>
  <c r="AL127" i="151"/>
  <c r="AK127" i="151"/>
  <c r="AJ127" i="151"/>
  <c r="AL126" i="151"/>
  <c r="AK126" i="151"/>
  <c r="AJ126" i="151"/>
  <c r="AL125" i="151"/>
  <c r="AK125" i="151"/>
  <c r="AJ125" i="151"/>
  <c r="AL124" i="151"/>
  <c r="AK124" i="151"/>
  <c r="AJ124" i="151"/>
  <c r="AL123" i="151"/>
  <c r="AK123" i="151"/>
  <c r="AJ123" i="151"/>
  <c r="AL122" i="151"/>
  <c r="AK122" i="151"/>
  <c r="AJ122" i="151"/>
  <c r="AL120" i="151"/>
  <c r="AK120" i="151"/>
  <c r="AJ120" i="151"/>
  <c r="AL119" i="151"/>
  <c r="AK119" i="151"/>
  <c r="AJ119" i="151"/>
  <c r="AL118" i="151"/>
  <c r="AK118" i="151"/>
  <c r="AJ118" i="151"/>
  <c r="AL117" i="151"/>
  <c r="AK117" i="151"/>
  <c r="AJ117" i="151"/>
  <c r="AL116" i="151"/>
  <c r="AK116" i="151"/>
  <c r="AJ116" i="151"/>
  <c r="AL115" i="151"/>
  <c r="AK115" i="151"/>
  <c r="AJ115" i="151"/>
  <c r="AL114" i="151"/>
  <c r="AK114" i="151"/>
  <c r="AJ114" i="151"/>
  <c r="AL113" i="151"/>
  <c r="AK113" i="151"/>
  <c r="AJ113" i="151"/>
  <c r="AL112" i="151"/>
  <c r="AK112" i="151"/>
  <c r="AJ112" i="151"/>
  <c r="AL111" i="151"/>
  <c r="AK111" i="151"/>
  <c r="AJ111" i="151"/>
  <c r="AL110" i="151"/>
  <c r="AK110" i="151"/>
  <c r="AJ110" i="151"/>
  <c r="AL108" i="151"/>
  <c r="AK108" i="151"/>
  <c r="AJ108" i="151"/>
  <c r="AL107" i="151"/>
  <c r="AK107" i="151"/>
  <c r="AJ107" i="151"/>
  <c r="AL106" i="151"/>
  <c r="AK106" i="151"/>
  <c r="AJ106" i="151"/>
  <c r="AL105" i="151"/>
  <c r="AK105" i="151"/>
  <c r="AJ105" i="151"/>
  <c r="AL104" i="151"/>
  <c r="AK104" i="151"/>
  <c r="AJ104" i="151"/>
  <c r="AL103" i="151"/>
  <c r="AK103" i="151"/>
  <c r="AJ103" i="151"/>
  <c r="AL102" i="151"/>
  <c r="AK102" i="151"/>
  <c r="AJ102" i="151"/>
  <c r="AL101" i="151"/>
  <c r="AK101" i="151"/>
  <c r="AJ101" i="151"/>
  <c r="AL100" i="151"/>
  <c r="AK100" i="151"/>
  <c r="AJ100" i="151"/>
  <c r="AL99" i="151"/>
  <c r="AK99" i="151"/>
  <c r="AJ99" i="151"/>
  <c r="AL98" i="151"/>
  <c r="AK98" i="151"/>
  <c r="AJ98" i="151"/>
  <c r="AL97" i="151"/>
  <c r="AK97" i="151"/>
  <c r="AJ97" i="151"/>
  <c r="AL96" i="151"/>
  <c r="AK96" i="151"/>
  <c r="AJ96" i="151"/>
  <c r="AL95" i="151"/>
  <c r="AK95" i="151"/>
  <c r="AJ95" i="151"/>
  <c r="AL94" i="151"/>
  <c r="AK94" i="151"/>
  <c r="AJ94" i="151"/>
  <c r="AL93" i="151"/>
  <c r="AK93" i="151"/>
  <c r="AJ93" i="151"/>
  <c r="AL92" i="151"/>
  <c r="AK92" i="151"/>
  <c r="AJ92" i="151"/>
  <c r="AL91" i="151"/>
  <c r="AK91" i="151"/>
  <c r="AJ91" i="151"/>
  <c r="AL90" i="151"/>
  <c r="AK90" i="151"/>
  <c r="AJ90" i="151"/>
  <c r="AL89" i="151"/>
  <c r="AK89" i="151"/>
  <c r="AJ89" i="151"/>
  <c r="AL88" i="151"/>
  <c r="AK88" i="151"/>
  <c r="AJ88" i="151"/>
  <c r="AL87" i="151"/>
  <c r="AK87" i="151"/>
  <c r="AJ87" i="151"/>
  <c r="AL86" i="151"/>
  <c r="AK86" i="151"/>
  <c r="AJ86" i="151"/>
  <c r="AL85" i="151"/>
  <c r="AK85" i="151"/>
  <c r="AJ85" i="151"/>
  <c r="AL83" i="151"/>
  <c r="AK83" i="151"/>
  <c r="AJ83" i="151"/>
  <c r="AL82" i="151"/>
  <c r="AK82" i="151"/>
  <c r="AJ82" i="151"/>
  <c r="AL81" i="151"/>
  <c r="AK81" i="151"/>
  <c r="AJ81" i="151"/>
  <c r="AL80" i="151"/>
  <c r="AK80" i="151"/>
  <c r="AJ80" i="151"/>
  <c r="AL79" i="151"/>
  <c r="AK79" i="151"/>
  <c r="AJ79" i="151"/>
  <c r="AL78" i="151"/>
  <c r="AK78" i="151"/>
  <c r="AJ78" i="151"/>
  <c r="AL77" i="151"/>
  <c r="AK77" i="151"/>
  <c r="AJ77" i="151"/>
  <c r="AL76" i="151"/>
  <c r="AK76" i="151"/>
  <c r="AJ76" i="151"/>
  <c r="AL75" i="151"/>
  <c r="AK75" i="151"/>
  <c r="AJ75" i="151"/>
  <c r="AL74" i="151"/>
  <c r="AK74" i="151"/>
  <c r="AJ74" i="151"/>
  <c r="AL73" i="151"/>
  <c r="AK73" i="151"/>
  <c r="AJ73" i="151"/>
  <c r="AL72" i="151"/>
  <c r="AK72" i="151"/>
  <c r="AJ72" i="151"/>
  <c r="AL71" i="151"/>
  <c r="AK71" i="151"/>
  <c r="AJ71" i="151"/>
  <c r="AL70" i="151"/>
  <c r="AK70" i="151"/>
  <c r="AJ70" i="151"/>
  <c r="AL69" i="151"/>
  <c r="AK69" i="151"/>
  <c r="AJ69" i="151"/>
  <c r="AL68" i="151"/>
  <c r="AK68" i="151"/>
  <c r="AJ68" i="151"/>
  <c r="AL67" i="151"/>
  <c r="AK67" i="151"/>
  <c r="AJ67" i="151"/>
  <c r="AL65" i="151"/>
  <c r="AK65" i="151"/>
  <c r="AJ65" i="151"/>
  <c r="AL64" i="151"/>
  <c r="AK64" i="151"/>
  <c r="AJ64" i="151"/>
  <c r="AL63" i="151"/>
  <c r="AK63" i="151"/>
  <c r="AJ63" i="151"/>
  <c r="AL62" i="151"/>
  <c r="AK62" i="151"/>
  <c r="AJ62" i="151"/>
  <c r="AL61" i="151"/>
  <c r="AK61" i="151"/>
  <c r="AJ61" i="151"/>
  <c r="AL60" i="151"/>
  <c r="AK60" i="151"/>
  <c r="AJ60" i="151"/>
  <c r="AL59" i="151"/>
  <c r="AK59" i="151"/>
  <c r="AJ59" i="151"/>
  <c r="AL57" i="151"/>
  <c r="AK57" i="151"/>
  <c r="AJ57" i="151"/>
  <c r="AL56" i="151"/>
  <c r="AK56" i="151"/>
  <c r="AJ56" i="151"/>
  <c r="AL55" i="151"/>
  <c r="AK55" i="151"/>
  <c r="AJ55" i="151"/>
  <c r="AL54" i="151"/>
  <c r="AK54" i="151"/>
  <c r="AJ54" i="151"/>
  <c r="AL53" i="151"/>
  <c r="AK53" i="151"/>
  <c r="AJ53" i="151"/>
  <c r="AL52" i="151"/>
  <c r="AK52" i="151"/>
  <c r="AJ52" i="151"/>
  <c r="AL51" i="151"/>
  <c r="AK51" i="151"/>
  <c r="AJ51" i="151"/>
  <c r="AL50" i="151"/>
  <c r="AK50" i="151"/>
  <c r="AJ50" i="151"/>
  <c r="AL49" i="151"/>
  <c r="AK49" i="151"/>
  <c r="AJ49" i="151"/>
  <c r="AL48" i="151"/>
  <c r="AK48" i="151"/>
  <c r="AJ48" i="151"/>
  <c r="AL47" i="151"/>
  <c r="AK47" i="151"/>
  <c r="AJ47" i="151"/>
  <c r="AL46" i="151"/>
  <c r="AK46" i="151"/>
  <c r="AJ46" i="151"/>
  <c r="AL45" i="151"/>
  <c r="AK45" i="151"/>
  <c r="AJ45" i="151"/>
  <c r="AL44" i="151"/>
  <c r="AK44" i="151"/>
  <c r="AJ44" i="151"/>
  <c r="AL43" i="151"/>
  <c r="AK43" i="151"/>
  <c r="AJ43" i="151"/>
  <c r="AL42" i="151"/>
  <c r="AK42" i="151"/>
  <c r="AJ42" i="151"/>
  <c r="AL41" i="151"/>
  <c r="AK41" i="151"/>
  <c r="AJ41" i="151"/>
  <c r="AL40" i="151"/>
  <c r="AK40" i="151"/>
  <c r="AJ40" i="151"/>
  <c r="AL39" i="151"/>
  <c r="AK39" i="151"/>
  <c r="AJ39" i="151"/>
  <c r="AL38" i="151"/>
  <c r="AK38" i="151"/>
  <c r="AJ38" i="151"/>
  <c r="AL37" i="151"/>
  <c r="AK37" i="151"/>
  <c r="AJ37" i="151"/>
  <c r="AL35" i="151"/>
  <c r="AK35" i="151"/>
  <c r="AJ35" i="151"/>
  <c r="AL34" i="151"/>
  <c r="AK34" i="151"/>
  <c r="AJ34" i="151"/>
  <c r="AL33" i="151"/>
  <c r="AK33" i="151"/>
  <c r="AJ33" i="151"/>
  <c r="AL32" i="151"/>
  <c r="AK32" i="151"/>
  <c r="AJ32" i="151"/>
  <c r="AL31" i="151"/>
  <c r="AK31" i="151"/>
  <c r="AJ31" i="151"/>
  <c r="AL30" i="151"/>
  <c r="AK30" i="151"/>
  <c r="AJ30" i="151"/>
  <c r="AL29" i="151"/>
  <c r="AK29" i="151"/>
  <c r="AJ29" i="151"/>
  <c r="AL27" i="151"/>
  <c r="AK27" i="151"/>
  <c r="AJ27" i="151"/>
  <c r="AL26" i="151"/>
  <c r="AK26" i="151"/>
  <c r="AJ26" i="151"/>
  <c r="AL25" i="151"/>
  <c r="AK25" i="151"/>
  <c r="AJ25" i="151"/>
  <c r="AL24" i="151"/>
  <c r="AK24" i="151"/>
  <c r="AJ24" i="151"/>
  <c r="AL23" i="151"/>
  <c r="AK23" i="151"/>
  <c r="AJ23" i="151"/>
  <c r="AL21" i="151"/>
  <c r="AK21" i="151"/>
  <c r="AJ21" i="151"/>
  <c r="AL20" i="151"/>
  <c r="AK20" i="151"/>
  <c r="AJ20" i="151"/>
  <c r="AL19" i="151"/>
  <c r="AK19" i="151"/>
  <c r="AJ19" i="151"/>
  <c r="AL18" i="151"/>
  <c r="AK18" i="151"/>
  <c r="AJ18" i="151"/>
  <c r="AL17" i="151"/>
  <c r="AK17" i="151"/>
  <c r="AJ17" i="151"/>
  <c r="AL16" i="151"/>
  <c r="AK16" i="151"/>
  <c r="AJ16" i="151"/>
  <c r="AL15" i="151"/>
  <c r="AK15" i="151"/>
  <c r="AJ15" i="151"/>
  <c r="AL14" i="151"/>
  <c r="AK14" i="151"/>
  <c r="AJ14" i="151"/>
  <c r="AL13" i="151"/>
  <c r="AK13" i="151"/>
  <c r="AJ13" i="151"/>
  <c r="AL12" i="151"/>
  <c r="AK12" i="151"/>
  <c r="AJ12" i="151"/>
  <c r="AL11" i="151"/>
  <c r="AK11" i="151"/>
  <c r="AJ11" i="151"/>
  <c r="AL10" i="151"/>
  <c r="AK10" i="151"/>
  <c r="AJ10" i="151"/>
  <c r="AL9" i="151"/>
  <c r="AK9" i="151"/>
  <c r="AJ9" i="151"/>
  <c r="AL8" i="151"/>
  <c r="AK8" i="151"/>
  <c r="AJ8" i="151"/>
  <c r="AL7" i="151"/>
  <c r="AK7" i="151"/>
  <c r="AJ7" i="151"/>
  <c r="AL6" i="151"/>
  <c r="AK6" i="151"/>
  <c r="AJ6" i="151"/>
  <c r="AL5" i="151"/>
  <c r="AK5" i="151"/>
  <c r="AJ5" i="151"/>
  <c r="AL4" i="151"/>
  <c r="AK4" i="151"/>
  <c r="AJ4" i="151"/>
  <c r="AE265" i="149"/>
  <c r="AE264" i="149"/>
  <c r="AE263" i="149"/>
  <c r="AE262" i="149"/>
  <c r="AE261" i="149"/>
  <c r="AE260" i="149"/>
  <c r="AE259" i="149"/>
  <c r="AE258" i="149"/>
  <c r="AE257" i="149"/>
  <c r="AE256" i="149"/>
  <c r="AE255" i="149"/>
  <c r="AE254" i="149"/>
  <c r="AE253" i="149"/>
  <c r="AE252" i="149"/>
  <c r="AE251" i="149"/>
  <c r="AE250" i="149"/>
  <c r="A265" i="149"/>
  <c r="A264" i="149"/>
  <c r="A263" i="149"/>
  <c r="A262" i="149"/>
  <c r="A261" i="149"/>
  <c r="A260" i="149"/>
  <c r="A259" i="149"/>
  <c r="A258" i="149"/>
  <c r="A257" i="149"/>
  <c r="A256" i="149"/>
  <c r="A255" i="149"/>
  <c r="A254" i="149"/>
  <c r="A253" i="149"/>
  <c r="A252" i="149"/>
  <c r="A251" i="149"/>
  <c r="A250" i="149"/>
  <c r="AT3" i="151"/>
  <c r="AT4" i="151"/>
  <c r="AT5" i="151"/>
  <c r="AT6" i="151"/>
  <c r="AT7" i="151"/>
  <c r="AT8" i="151"/>
  <c r="AT9" i="151"/>
  <c r="AT10" i="151"/>
  <c r="AT11" i="151"/>
  <c r="AT12" i="151"/>
  <c r="AT13" i="151"/>
  <c r="AT14" i="151"/>
  <c r="AT15" i="151"/>
  <c r="AT16" i="151"/>
  <c r="AT17" i="151"/>
  <c r="AT18" i="151"/>
  <c r="AT19" i="151"/>
  <c r="AT20" i="151"/>
  <c r="AT21" i="151"/>
  <c r="AT23" i="151"/>
  <c r="AT24" i="151"/>
  <c r="AT25" i="151"/>
  <c r="AT26" i="151"/>
  <c r="AT27" i="151"/>
  <c r="AT29" i="151"/>
  <c r="AT30" i="151"/>
  <c r="AT31" i="151"/>
  <c r="AT32" i="151"/>
  <c r="AT33" i="151"/>
  <c r="AT34" i="151"/>
  <c r="AT35" i="151"/>
  <c r="AT37" i="151"/>
  <c r="AT38" i="151"/>
  <c r="AT39" i="151"/>
  <c r="AT40" i="151"/>
  <c r="AT41" i="151"/>
  <c r="AT42" i="151"/>
  <c r="AT43" i="151"/>
  <c r="AT44" i="151"/>
  <c r="AT45" i="151"/>
  <c r="AT46" i="151"/>
  <c r="AT47" i="151"/>
  <c r="AT48" i="151"/>
  <c r="AT49" i="151"/>
  <c r="AT50" i="151"/>
  <c r="AT51" i="151"/>
  <c r="AT52" i="151"/>
  <c r="AT53" i="151"/>
  <c r="AT54" i="151"/>
  <c r="AT55" i="151"/>
  <c r="AT56" i="151"/>
  <c r="AT57" i="151"/>
  <c r="AT59" i="151"/>
  <c r="AT60" i="151"/>
  <c r="AT61" i="151"/>
  <c r="AT62" i="151"/>
  <c r="AT63" i="151"/>
  <c r="AT64" i="151"/>
  <c r="AT65" i="151"/>
  <c r="AT67" i="151"/>
  <c r="AT68" i="151"/>
  <c r="AT69" i="151"/>
  <c r="AT70" i="151"/>
  <c r="AT71" i="151"/>
  <c r="AT72" i="151"/>
  <c r="AT73" i="151"/>
  <c r="AT74" i="151"/>
  <c r="AT75" i="151"/>
  <c r="AT76" i="151"/>
  <c r="AT77" i="151"/>
  <c r="AT78" i="151"/>
  <c r="AT79" i="151"/>
  <c r="AT80" i="151"/>
  <c r="AT81" i="151"/>
  <c r="AT82" i="151"/>
  <c r="AT83" i="151"/>
  <c r="AT85" i="151"/>
  <c r="AT86" i="151"/>
  <c r="AT87" i="151"/>
  <c r="AT88" i="151"/>
  <c r="AT89" i="151"/>
  <c r="AT90" i="151"/>
  <c r="AT91" i="151"/>
  <c r="AT92" i="151"/>
  <c r="AT93" i="151"/>
  <c r="AT94" i="151"/>
  <c r="AT95" i="151"/>
  <c r="AT96" i="151"/>
  <c r="AT97" i="151"/>
  <c r="AT98" i="151"/>
  <c r="AT99" i="151"/>
  <c r="AT100" i="151"/>
  <c r="AT101" i="151"/>
  <c r="AT102" i="151"/>
  <c r="AT103" i="151"/>
  <c r="AT104" i="151"/>
  <c r="AT105" i="151"/>
  <c r="AT106" i="151"/>
  <c r="AT107" i="151"/>
  <c r="AT108" i="151"/>
  <c r="AT110" i="151"/>
  <c r="AT111" i="151"/>
  <c r="AT112" i="151"/>
  <c r="AT113" i="151"/>
  <c r="AT114" i="151"/>
  <c r="AT115" i="151"/>
  <c r="AT116" i="151"/>
  <c r="AT117" i="151"/>
  <c r="AT118" i="151"/>
  <c r="AT119" i="151"/>
  <c r="AT120" i="151"/>
  <c r="AT122" i="151"/>
  <c r="AT123" i="151"/>
  <c r="AT124" i="151"/>
  <c r="AT125" i="151"/>
  <c r="AT126" i="151"/>
  <c r="AT127" i="151"/>
  <c r="AT128" i="151"/>
  <c r="AT129" i="151"/>
  <c r="AT130" i="151"/>
  <c r="AT131" i="151"/>
  <c r="AT133" i="151"/>
  <c r="AT134" i="151"/>
  <c r="AT135" i="151"/>
  <c r="AT136" i="151"/>
  <c r="AT137" i="151"/>
  <c r="AT138" i="151"/>
  <c r="AT139" i="151"/>
  <c r="AT140" i="151"/>
  <c r="AT141" i="151"/>
  <c r="AT142" i="151"/>
  <c r="AT143" i="151"/>
  <c r="AT144" i="151"/>
  <c r="AT145" i="151"/>
  <c r="AT146" i="151"/>
  <c r="AT147" i="151"/>
  <c r="AT148" i="151"/>
  <c r="AT149" i="151"/>
  <c r="AT150" i="151"/>
  <c r="AT151" i="151"/>
  <c r="AT152" i="151"/>
  <c r="AT154" i="151"/>
  <c r="AT155" i="151"/>
  <c r="AT156" i="151"/>
  <c r="AT157" i="151"/>
  <c r="AT158" i="151"/>
  <c r="AT159" i="151"/>
  <c r="AT160" i="151"/>
  <c r="AT161" i="151"/>
  <c r="AT162" i="151"/>
  <c r="AT163" i="151"/>
  <c r="AT164" i="151"/>
  <c r="AT165" i="151"/>
  <c r="AT166" i="151"/>
  <c r="AT168" i="151"/>
  <c r="AT169" i="151"/>
  <c r="AT170" i="151"/>
  <c r="AT171" i="151"/>
  <c r="AT172" i="151"/>
  <c r="AT173" i="151"/>
  <c r="AT174" i="151"/>
  <c r="AT176" i="151"/>
  <c r="AT177" i="151"/>
  <c r="AT178" i="151"/>
  <c r="AT179" i="151"/>
  <c r="AT180" i="151"/>
  <c r="AT181" i="151"/>
  <c r="AT182" i="151"/>
  <c r="AT183" i="151"/>
  <c r="AT184" i="151"/>
  <c r="AT185" i="151"/>
  <c r="AT186" i="151"/>
  <c r="AT188" i="151"/>
  <c r="AT189" i="151"/>
  <c r="AT190" i="151"/>
  <c r="AT191" i="151"/>
  <c r="AT192" i="151"/>
  <c r="AT193" i="151"/>
  <c r="AT194" i="151"/>
  <c r="AT195" i="151"/>
  <c r="AT196" i="151"/>
  <c r="AT197" i="151"/>
  <c r="AT198" i="151"/>
  <c r="AT199" i="151"/>
  <c r="AT201" i="151"/>
  <c r="AT202" i="151"/>
  <c r="AT203" i="151"/>
  <c r="AT204" i="151"/>
  <c r="AT205" i="151"/>
  <c r="AT206" i="151"/>
  <c r="AT207" i="151"/>
  <c r="AT208" i="151"/>
  <c r="AT209" i="151"/>
  <c r="AT210" i="151"/>
  <c r="AT211" i="151"/>
  <c r="AT212" i="151"/>
  <c r="AT213" i="151"/>
  <c r="AT214" i="151"/>
  <c r="AT215" i="151"/>
  <c r="AT216" i="151"/>
  <c r="AT217" i="151"/>
  <c r="AT218" i="151"/>
  <c r="AT219" i="151"/>
  <c r="AT220" i="151"/>
  <c r="AT221" i="151"/>
  <c r="AT222" i="151"/>
  <c r="AT223" i="151"/>
  <c r="AT224" i="151"/>
  <c r="AT225" i="151"/>
  <c r="AT226" i="151"/>
  <c r="AT227" i="151"/>
  <c r="AT228" i="151"/>
  <c r="AT229" i="151"/>
  <c r="AT230" i="151"/>
  <c r="AT231" i="151"/>
  <c r="AT232" i="151"/>
  <c r="AT233" i="151"/>
  <c r="AT234" i="151"/>
  <c r="AT235" i="151"/>
  <c r="AT236" i="151"/>
  <c r="AT237" i="151"/>
  <c r="AT238" i="151"/>
  <c r="AT239" i="151"/>
  <c r="AT240" i="151"/>
  <c r="AT241" i="151"/>
  <c r="AT242" i="151"/>
  <c r="AT244" i="151"/>
  <c r="AT245" i="151"/>
  <c r="AT246" i="151"/>
  <c r="AT248" i="151"/>
  <c r="AT249" i="151"/>
  <c r="AT266" i="151"/>
  <c r="AT267" i="151"/>
  <c r="AS3" i="151"/>
  <c r="AS4" i="151"/>
  <c r="AS5" i="151"/>
  <c r="AS6" i="151"/>
  <c r="AS7" i="151"/>
  <c r="AS8" i="151"/>
  <c r="AS9" i="151"/>
  <c r="AS10" i="151"/>
  <c r="AS11" i="151"/>
  <c r="AS12" i="151"/>
  <c r="AS13" i="151"/>
  <c r="AS14" i="151"/>
  <c r="AS15" i="151"/>
  <c r="AS16" i="151"/>
  <c r="AS17" i="151"/>
  <c r="AS18" i="151"/>
  <c r="AS19" i="151"/>
  <c r="AS20" i="151"/>
  <c r="AS21" i="151"/>
  <c r="AS23" i="151"/>
  <c r="AS24" i="151"/>
  <c r="AS25" i="151"/>
  <c r="AS26" i="151"/>
  <c r="AS27" i="151"/>
  <c r="AS29" i="151"/>
  <c r="AS30" i="151"/>
  <c r="AS31" i="151"/>
  <c r="AS32" i="151"/>
  <c r="AS33" i="151"/>
  <c r="AS34" i="151"/>
  <c r="AS35" i="151"/>
  <c r="AS37" i="151"/>
  <c r="AS38" i="151"/>
  <c r="AS39" i="151"/>
  <c r="AS40" i="151"/>
  <c r="AS41" i="151"/>
  <c r="AS42" i="151"/>
  <c r="AS43" i="151"/>
  <c r="AS44" i="151"/>
  <c r="AS45" i="151"/>
  <c r="AS46" i="151"/>
  <c r="AS47" i="151"/>
  <c r="AS48" i="151"/>
  <c r="AS49" i="151"/>
  <c r="AS50" i="151"/>
  <c r="AS51" i="151"/>
  <c r="AS52" i="151"/>
  <c r="AS53" i="151"/>
  <c r="AS54" i="151"/>
  <c r="AS55" i="151"/>
  <c r="AS56" i="151"/>
  <c r="AS57" i="151"/>
  <c r="AS59" i="151"/>
  <c r="AS60" i="151"/>
  <c r="AS61" i="151"/>
  <c r="AS62" i="151"/>
  <c r="AS63" i="151"/>
  <c r="AS64" i="151"/>
  <c r="AS65" i="151"/>
  <c r="AS67" i="151"/>
  <c r="AS68" i="151"/>
  <c r="AS69" i="151"/>
  <c r="AS70" i="151"/>
  <c r="AS71" i="151"/>
  <c r="AS72" i="151"/>
  <c r="AS73" i="151"/>
  <c r="AS74" i="151"/>
  <c r="AS75" i="151"/>
  <c r="AS76" i="151"/>
  <c r="AS77" i="151"/>
  <c r="AS78" i="151"/>
  <c r="AS79" i="151"/>
  <c r="AS80" i="151"/>
  <c r="AS81" i="151"/>
  <c r="AS82" i="151"/>
  <c r="AS83" i="151"/>
  <c r="AS85" i="151"/>
  <c r="AS86" i="151"/>
  <c r="AS87" i="151"/>
  <c r="AS88" i="151"/>
  <c r="AS89" i="151"/>
  <c r="AS90" i="151"/>
  <c r="AS91" i="151"/>
  <c r="AS92" i="151"/>
  <c r="AS93" i="151"/>
  <c r="AS94" i="151"/>
  <c r="AS95" i="151"/>
  <c r="AS96" i="151"/>
  <c r="AS97" i="151"/>
  <c r="AS98" i="151"/>
  <c r="AS99" i="151"/>
  <c r="AS100" i="151"/>
  <c r="AS101" i="151"/>
  <c r="AS102" i="151"/>
  <c r="AS103" i="151"/>
  <c r="AS104" i="151"/>
  <c r="AS105" i="151"/>
  <c r="AS106" i="151"/>
  <c r="AS107" i="151"/>
  <c r="AS108" i="151"/>
  <c r="AS110" i="151"/>
  <c r="AS111" i="151"/>
  <c r="AS112" i="151"/>
  <c r="AS113" i="151"/>
  <c r="AS114" i="151"/>
  <c r="AS115" i="151"/>
  <c r="AS116" i="151"/>
  <c r="AS117" i="151"/>
  <c r="AS118" i="151"/>
  <c r="AS119" i="151"/>
  <c r="AS120" i="151"/>
  <c r="AS122" i="151"/>
  <c r="AS123" i="151"/>
  <c r="AS124" i="151"/>
  <c r="AS125" i="151"/>
  <c r="AS126" i="151"/>
  <c r="AS127" i="151"/>
  <c r="AS128" i="151"/>
  <c r="AS129" i="151"/>
  <c r="AS130" i="151"/>
  <c r="AS131" i="151"/>
  <c r="AS133" i="151"/>
  <c r="AS134" i="151"/>
  <c r="AS135" i="151"/>
  <c r="AS136" i="151"/>
  <c r="AS137" i="151"/>
  <c r="AS138" i="151"/>
  <c r="AS139" i="151"/>
  <c r="AS140" i="151"/>
  <c r="AS141" i="151"/>
  <c r="AS142" i="151"/>
  <c r="AS143" i="151"/>
  <c r="AS144" i="151"/>
  <c r="AS145" i="151"/>
  <c r="AS146" i="151"/>
  <c r="AS147" i="151"/>
  <c r="AS148" i="151"/>
  <c r="AS149" i="151"/>
  <c r="AS150" i="151"/>
  <c r="AS151" i="151"/>
  <c r="AS152" i="151"/>
  <c r="AS154" i="151"/>
  <c r="AS155" i="151"/>
  <c r="AS156" i="151"/>
  <c r="AS157" i="151"/>
  <c r="AS158" i="151"/>
  <c r="AS159" i="151"/>
  <c r="AS160" i="151"/>
  <c r="AS161" i="151"/>
  <c r="AS162" i="151"/>
  <c r="AS163" i="151"/>
  <c r="AS164" i="151"/>
  <c r="AS165" i="151"/>
  <c r="AS166" i="151"/>
  <c r="AS168" i="151"/>
  <c r="AS169" i="151"/>
  <c r="AS170" i="151"/>
  <c r="AS171" i="151"/>
  <c r="AS172" i="151"/>
  <c r="AS173" i="151"/>
  <c r="AS174" i="151"/>
  <c r="AS176" i="151"/>
  <c r="AS177" i="151"/>
  <c r="AS178" i="151"/>
  <c r="AS179" i="151"/>
  <c r="AS180" i="151"/>
  <c r="AS181" i="151"/>
  <c r="AS182" i="151"/>
  <c r="AS183" i="151"/>
  <c r="AS184" i="151"/>
  <c r="AS185" i="151"/>
  <c r="AS186" i="151"/>
  <c r="AS188" i="151"/>
  <c r="AS189" i="151"/>
  <c r="AS190" i="151"/>
  <c r="AS191" i="151"/>
  <c r="AS192" i="151"/>
  <c r="AS193" i="151"/>
  <c r="AS194" i="151"/>
  <c r="AS195" i="151"/>
  <c r="AS196" i="151"/>
  <c r="AS197" i="151"/>
  <c r="AS198" i="151"/>
  <c r="AS199" i="151"/>
  <c r="AS201" i="151"/>
  <c r="AS202" i="151"/>
  <c r="AS203" i="151"/>
  <c r="AS204" i="151"/>
  <c r="AS205" i="151"/>
  <c r="AS206" i="151"/>
  <c r="AS207" i="151"/>
  <c r="AS208" i="151"/>
  <c r="AS209" i="151"/>
  <c r="AS210" i="151"/>
  <c r="AS211" i="151"/>
  <c r="AS212" i="151"/>
  <c r="AS213" i="151"/>
  <c r="AS214" i="151"/>
  <c r="AS215" i="151"/>
  <c r="AS216" i="151"/>
  <c r="AS217" i="151"/>
  <c r="AS218" i="151"/>
  <c r="AS219" i="151"/>
  <c r="AS220" i="151"/>
  <c r="AS221" i="151"/>
  <c r="AS222" i="151"/>
  <c r="AS223" i="151"/>
  <c r="AS224" i="151"/>
  <c r="AS225" i="151"/>
  <c r="AS226" i="151"/>
  <c r="AS227" i="151"/>
  <c r="AS228" i="151"/>
  <c r="AS229" i="151"/>
  <c r="AS230" i="151"/>
  <c r="AS231" i="151"/>
  <c r="AS232" i="151"/>
  <c r="AS233" i="151"/>
  <c r="AS234" i="151"/>
  <c r="AS235" i="151"/>
  <c r="AS236" i="151"/>
  <c r="AS237" i="151"/>
  <c r="AS238" i="151"/>
  <c r="AS239" i="151"/>
  <c r="AS240" i="151"/>
  <c r="AS241" i="151"/>
  <c r="AS242" i="151"/>
  <c r="AS244" i="151"/>
  <c r="AS245" i="151"/>
  <c r="AS246" i="151"/>
  <c r="AS248" i="151"/>
  <c r="AS249" i="151"/>
  <c r="AS266" i="151"/>
  <c r="AS267" i="151"/>
  <c r="AR265" i="151"/>
  <c r="AR264" i="151"/>
  <c r="AR263" i="151"/>
  <c r="AR262" i="151"/>
  <c r="AR261" i="151"/>
  <c r="AR260" i="151"/>
  <c r="AR259" i="151"/>
  <c r="AR258" i="151"/>
  <c r="AR257" i="151"/>
  <c r="AR256" i="151"/>
  <c r="AR255" i="151"/>
  <c r="AR254" i="151"/>
  <c r="AR253" i="151"/>
  <c r="AR252" i="151"/>
  <c r="AR251" i="151"/>
  <c r="AR250" i="151"/>
  <c r="AP267" i="151"/>
  <c r="AO267" i="151"/>
  <c r="AN267" i="151"/>
  <c r="AH267" i="151"/>
  <c r="AG267" i="151"/>
  <c r="AF267" i="151"/>
  <c r="AP266" i="151"/>
  <c r="AO266" i="151"/>
  <c r="AN266" i="151"/>
  <c r="AH266" i="151"/>
  <c r="AG266" i="151"/>
  <c r="AF266" i="151"/>
  <c r="AA265" i="151"/>
  <c r="Z265" i="151"/>
  <c r="K265" i="151"/>
  <c r="J265" i="151"/>
  <c r="A265" i="151"/>
  <c r="O264" i="151"/>
  <c r="L264" i="151"/>
  <c r="AK264" i="151" s="1"/>
  <c r="A264" i="151"/>
  <c r="O263" i="151"/>
  <c r="B263" i="151"/>
  <c r="AJ263" i="151" s="1"/>
  <c r="A263" i="151"/>
  <c r="Q262" i="151"/>
  <c r="A262" i="151"/>
  <c r="A261" i="151"/>
  <c r="Y260" i="151"/>
  <c r="L260" i="151"/>
  <c r="K260" i="151"/>
  <c r="I260" i="151"/>
  <c r="A260" i="151"/>
  <c r="M259" i="151"/>
  <c r="A259" i="151"/>
  <c r="D258" i="151"/>
  <c r="A258" i="151"/>
  <c r="X257" i="151"/>
  <c r="W257" i="151"/>
  <c r="A257" i="151"/>
  <c r="AB256" i="151"/>
  <c r="A256" i="151"/>
  <c r="O255" i="151"/>
  <c r="A255" i="151"/>
  <c r="W254" i="151"/>
  <c r="T254" i="151"/>
  <c r="D254" i="151"/>
  <c r="A254" i="151"/>
  <c r="A253" i="151"/>
  <c r="W252" i="151"/>
  <c r="G252" i="151"/>
  <c r="A252" i="151"/>
  <c r="A251" i="151"/>
  <c r="D250" i="151"/>
  <c r="A250" i="151"/>
  <c r="AP249" i="151"/>
  <c r="AO249" i="151"/>
  <c r="AN249" i="151"/>
  <c r="AH249" i="151"/>
  <c r="AG249" i="151"/>
  <c r="AF249" i="151"/>
  <c r="AP248" i="151"/>
  <c r="AO248" i="151"/>
  <c r="AN248" i="151"/>
  <c r="AH248" i="151"/>
  <c r="AG248" i="151"/>
  <c r="AF248" i="151"/>
  <c r="AD247" i="151"/>
  <c r="AD265" i="151" s="1"/>
  <c r="AC247" i="151"/>
  <c r="AC265" i="151" s="1"/>
  <c r="AB247" i="151"/>
  <c r="AB265" i="151" s="1"/>
  <c r="AA247" i="151"/>
  <c r="Z247" i="151"/>
  <c r="Y247" i="151"/>
  <c r="Y265" i="151" s="1"/>
  <c r="X247" i="151"/>
  <c r="X265" i="151" s="1"/>
  <c r="W247" i="151"/>
  <c r="W265" i="151" s="1"/>
  <c r="V247" i="151"/>
  <c r="V265" i="151" s="1"/>
  <c r="U247" i="151"/>
  <c r="U265" i="151" s="1"/>
  <c r="T247" i="151"/>
  <c r="AL247" i="151" s="1"/>
  <c r="S247" i="151"/>
  <c r="S265" i="151" s="1"/>
  <c r="R247" i="151"/>
  <c r="R265" i="151" s="1"/>
  <c r="Q247" i="151"/>
  <c r="Q265" i="151" s="1"/>
  <c r="P247" i="151"/>
  <c r="P265" i="151" s="1"/>
  <c r="O247" i="151"/>
  <c r="N247" i="151"/>
  <c r="N265" i="151" s="1"/>
  <c r="M247" i="151"/>
  <c r="M265" i="151" s="1"/>
  <c r="L247" i="151"/>
  <c r="AK247" i="151" s="1"/>
  <c r="K247" i="151"/>
  <c r="J247" i="151"/>
  <c r="I247" i="151"/>
  <c r="I265" i="151" s="1"/>
  <c r="H247" i="151"/>
  <c r="H265" i="151" s="1"/>
  <c r="G247" i="151"/>
  <c r="G265" i="151" s="1"/>
  <c r="F247" i="151"/>
  <c r="F265" i="151" s="1"/>
  <c r="E247" i="151"/>
  <c r="E265" i="151" s="1"/>
  <c r="D247" i="151"/>
  <c r="D265" i="151" s="1"/>
  <c r="C247" i="151"/>
  <c r="C265" i="151" s="1"/>
  <c r="B247" i="151"/>
  <c r="AN247" i="151" s="1"/>
  <c r="AP246" i="151"/>
  <c r="AO246" i="151"/>
  <c r="AN246" i="151"/>
  <c r="AH246" i="151"/>
  <c r="AG246" i="151"/>
  <c r="AF246" i="151"/>
  <c r="AP245" i="151"/>
  <c r="AO245" i="151"/>
  <c r="AN245" i="151"/>
  <c r="AH245" i="151"/>
  <c r="AG245" i="151"/>
  <c r="AF245" i="151"/>
  <c r="AP244" i="151"/>
  <c r="AO244" i="151"/>
  <c r="AN244" i="151"/>
  <c r="AH244" i="151"/>
  <c r="AG244" i="151"/>
  <c r="AF244" i="151"/>
  <c r="AD243" i="151"/>
  <c r="AD264" i="151" s="1"/>
  <c r="AC243" i="151"/>
  <c r="AC264" i="151" s="1"/>
  <c r="AB243" i="151"/>
  <c r="AB264" i="151" s="1"/>
  <c r="AA243" i="151"/>
  <c r="AA264" i="151" s="1"/>
  <c r="Z243" i="151"/>
  <c r="Z264" i="151" s="1"/>
  <c r="Y243" i="151"/>
  <c r="Y264" i="151" s="1"/>
  <c r="X243" i="151"/>
  <c r="X264" i="151" s="1"/>
  <c r="W243" i="151"/>
  <c r="W264" i="151" s="1"/>
  <c r="V243" i="151"/>
  <c r="V264" i="151" s="1"/>
  <c r="U243" i="151"/>
  <c r="U264" i="151" s="1"/>
  <c r="T243" i="151"/>
  <c r="AL243" i="151" s="1"/>
  <c r="S243" i="151"/>
  <c r="S264" i="151" s="1"/>
  <c r="R243" i="151"/>
  <c r="R264" i="151" s="1"/>
  <c r="Q243" i="151"/>
  <c r="Q264" i="151" s="1"/>
  <c r="P243" i="151"/>
  <c r="P264" i="151" s="1"/>
  <c r="O243" i="151"/>
  <c r="N243" i="151"/>
  <c r="N264" i="151" s="1"/>
  <c r="M243" i="151"/>
  <c r="M264" i="151" s="1"/>
  <c r="L243" i="151"/>
  <c r="K243" i="151"/>
  <c r="K264" i="151" s="1"/>
  <c r="J243" i="151"/>
  <c r="J264" i="151" s="1"/>
  <c r="I243" i="151"/>
  <c r="I264" i="151" s="1"/>
  <c r="H243" i="151"/>
  <c r="H264" i="151" s="1"/>
  <c r="G243" i="151"/>
  <c r="G264" i="151" s="1"/>
  <c r="F243" i="151"/>
  <c r="F264" i="151" s="1"/>
  <c r="E243" i="151"/>
  <c r="E264" i="151" s="1"/>
  <c r="D243" i="151"/>
  <c r="D264" i="151" s="1"/>
  <c r="C243" i="151"/>
  <c r="C264" i="151" s="1"/>
  <c r="B243" i="151"/>
  <c r="AJ243" i="151" s="1"/>
  <c r="AP242" i="151"/>
  <c r="AO242" i="151"/>
  <c r="AN242" i="151"/>
  <c r="AH242" i="151"/>
  <c r="AG242" i="151"/>
  <c r="AF242" i="151"/>
  <c r="AP241" i="151"/>
  <c r="AO241" i="151"/>
  <c r="AN241" i="151"/>
  <c r="AH241" i="151"/>
  <c r="AG241" i="151"/>
  <c r="AF241" i="151"/>
  <c r="AP240" i="151"/>
  <c r="AO240" i="151"/>
  <c r="AN240" i="151"/>
  <c r="AH240" i="151"/>
  <c r="AG240" i="151"/>
  <c r="AF240" i="151"/>
  <c r="AP239" i="151"/>
  <c r="AO239" i="151"/>
  <c r="AN239" i="151"/>
  <c r="AH239" i="151"/>
  <c r="AG239" i="151"/>
  <c r="AF239" i="151"/>
  <c r="AP238" i="151"/>
  <c r="AO238" i="151"/>
  <c r="AN238" i="151"/>
  <c r="AH238" i="151"/>
  <c r="AG238" i="151"/>
  <c r="AF238" i="151"/>
  <c r="AP237" i="151"/>
  <c r="AO237" i="151"/>
  <c r="AN237" i="151"/>
  <c r="AH237" i="151"/>
  <c r="AG237" i="151"/>
  <c r="AF237" i="151"/>
  <c r="AP236" i="151"/>
  <c r="AO236" i="151"/>
  <c r="AN236" i="151"/>
  <c r="AH236" i="151"/>
  <c r="AG236" i="151"/>
  <c r="AF236" i="151"/>
  <c r="AP235" i="151"/>
  <c r="AO235" i="151"/>
  <c r="AN235" i="151"/>
  <c r="AH235" i="151"/>
  <c r="AG235" i="151"/>
  <c r="AF235" i="151"/>
  <c r="AP234" i="151"/>
  <c r="AO234" i="151"/>
  <c r="AN234" i="151"/>
  <c r="AH234" i="151"/>
  <c r="AG234" i="151"/>
  <c r="AF234" i="151"/>
  <c r="AP233" i="151"/>
  <c r="AO233" i="151"/>
  <c r="AN233" i="151"/>
  <c r="AH233" i="151"/>
  <c r="AG233" i="151"/>
  <c r="AF233" i="151"/>
  <c r="AP232" i="151"/>
  <c r="AO232" i="151"/>
  <c r="AN232" i="151"/>
  <c r="AH232" i="151"/>
  <c r="AG232" i="151"/>
  <c r="AF232" i="151"/>
  <c r="AP231" i="151"/>
  <c r="AO231" i="151"/>
  <c r="AN231" i="151"/>
  <c r="AH231" i="151"/>
  <c r="AG231" i="151"/>
  <c r="AF231" i="151"/>
  <c r="AP230" i="151"/>
  <c r="AO230" i="151"/>
  <c r="AN230" i="151"/>
  <c r="AH230" i="151"/>
  <c r="AG230" i="151"/>
  <c r="AF230" i="151"/>
  <c r="AP229" i="151"/>
  <c r="AO229" i="151"/>
  <c r="AN229" i="151"/>
  <c r="AH229" i="151"/>
  <c r="AG229" i="151"/>
  <c r="AF229" i="151"/>
  <c r="AP228" i="151"/>
  <c r="AO228" i="151"/>
  <c r="AN228" i="151"/>
  <c r="AH228" i="151"/>
  <c r="AG228" i="151"/>
  <c r="AF228" i="151"/>
  <c r="AP227" i="151"/>
  <c r="AO227" i="151"/>
  <c r="AN227" i="151"/>
  <c r="AH227" i="151"/>
  <c r="AG227" i="151"/>
  <c r="AF227" i="151"/>
  <c r="AP226" i="151"/>
  <c r="AO226" i="151"/>
  <c r="AN226" i="151"/>
  <c r="AH226" i="151"/>
  <c r="AG226" i="151"/>
  <c r="AF226" i="151"/>
  <c r="AP225" i="151"/>
  <c r="AO225" i="151"/>
  <c r="AN225" i="151"/>
  <c r="AH225" i="151"/>
  <c r="AG225" i="151"/>
  <c r="AF225" i="151"/>
  <c r="AP224" i="151"/>
  <c r="AO224" i="151"/>
  <c r="AN224" i="151"/>
  <c r="AH224" i="151"/>
  <c r="AG224" i="151"/>
  <c r="AF224" i="151"/>
  <c r="AP223" i="151"/>
  <c r="AO223" i="151"/>
  <c r="AN223" i="151"/>
  <c r="AH223" i="151"/>
  <c r="AG223" i="151"/>
  <c r="AF223" i="151"/>
  <c r="AP222" i="151"/>
  <c r="AO222" i="151"/>
  <c r="AN222" i="151"/>
  <c r="AH222" i="151"/>
  <c r="AG222" i="151"/>
  <c r="AF222" i="151"/>
  <c r="AP221" i="151"/>
  <c r="AO221" i="151"/>
  <c r="AN221" i="151"/>
  <c r="AH221" i="151"/>
  <c r="AG221" i="151"/>
  <c r="AF221" i="151"/>
  <c r="AP220" i="151"/>
  <c r="AO220" i="151"/>
  <c r="AN220" i="151"/>
  <c r="AH220" i="151"/>
  <c r="AG220" i="151"/>
  <c r="AF220" i="151"/>
  <c r="AP219" i="151"/>
  <c r="AO219" i="151"/>
  <c r="AN219" i="151"/>
  <c r="AH219" i="151"/>
  <c r="AG219" i="151"/>
  <c r="AF219" i="151"/>
  <c r="AP218" i="151"/>
  <c r="AO218" i="151"/>
  <c r="AN218" i="151"/>
  <c r="AH218" i="151"/>
  <c r="AG218" i="151"/>
  <c r="AF218" i="151"/>
  <c r="AP217" i="151"/>
  <c r="AO217" i="151"/>
  <c r="AN217" i="151"/>
  <c r="AH217" i="151"/>
  <c r="AG217" i="151"/>
  <c r="AF217" i="151"/>
  <c r="AP216" i="151"/>
  <c r="AO216" i="151"/>
  <c r="AN216" i="151"/>
  <c r="AH216" i="151"/>
  <c r="AG216" i="151"/>
  <c r="AF216" i="151"/>
  <c r="AP215" i="151"/>
  <c r="AO215" i="151"/>
  <c r="AN215" i="151"/>
  <c r="AH215" i="151"/>
  <c r="AG215" i="151"/>
  <c r="AF215" i="151"/>
  <c r="AP214" i="151"/>
  <c r="AO214" i="151"/>
  <c r="AN214" i="151"/>
  <c r="AH214" i="151"/>
  <c r="AG214" i="151"/>
  <c r="AF214" i="151"/>
  <c r="AP213" i="151"/>
  <c r="AO213" i="151"/>
  <c r="AN213" i="151"/>
  <c r="AH213" i="151"/>
  <c r="AG213" i="151"/>
  <c r="AF213" i="151"/>
  <c r="AP212" i="151"/>
  <c r="AO212" i="151"/>
  <c r="AN212" i="151"/>
  <c r="AH212" i="151"/>
  <c r="AG212" i="151"/>
  <c r="AF212" i="151"/>
  <c r="AP211" i="151"/>
  <c r="AO211" i="151"/>
  <c r="AN211" i="151"/>
  <c r="AH211" i="151"/>
  <c r="AG211" i="151"/>
  <c r="AF211" i="151"/>
  <c r="AP210" i="151"/>
  <c r="AO210" i="151"/>
  <c r="AN210" i="151"/>
  <c r="AH210" i="151"/>
  <c r="AG210" i="151"/>
  <c r="AF210" i="151"/>
  <c r="AP209" i="151"/>
  <c r="AO209" i="151"/>
  <c r="AN209" i="151"/>
  <c r="AH209" i="151"/>
  <c r="AG209" i="151"/>
  <c r="AF209" i="151"/>
  <c r="AP208" i="151"/>
  <c r="AO208" i="151"/>
  <c r="AN208" i="151"/>
  <c r="AH208" i="151"/>
  <c r="AG208" i="151"/>
  <c r="AF208" i="151"/>
  <c r="AP207" i="151"/>
  <c r="AO207" i="151"/>
  <c r="AN207" i="151"/>
  <c r="AH207" i="151"/>
  <c r="AG207" i="151"/>
  <c r="AF207" i="151"/>
  <c r="AP206" i="151"/>
  <c r="AO206" i="151"/>
  <c r="AN206" i="151"/>
  <c r="AH206" i="151"/>
  <c r="AG206" i="151"/>
  <c r="AF206" i="151"/>
  <c r="AP205" i="151"/>
  <c r="AO205" i="151"/>
  <c r="AN205" i="151"/>
  <c r="AH205" i="151"/>
  <c r="AG205" i="151"/>
  <c r="AF205" i="151"/>
  <c r="AP204" i="151"/>
  <c r="AO204" i="151"/>
  <c r="AN204" i="151"/>
  <c r="AH204" i="151"/>
  <c r="AG204" i="151"/>
  <c r="AF204" i="151"/>
  <c r="AP203" i="151"/>
  <c r="AO203" i="151"/>
  <c r="AN203" i="151"/>
  <c r="AH203" i="151"/>
  <c r="AG203" i="151"/>
  <c r="AF203" i="151"/>
  <c r="AP202" i="151"/>
  <c r="AO202" i="151"/>
  <c r="AN202" i="151"/>
  <c r="AH202" i="151"/>
  <c r="AG202" i="151"/>
  <c r="AF202" i="151"/>
  <c r="AP201" i="151"/>
  <c r="AO201" i="151"/>
  <c r="AN201" i="151"/>
  <c r="AH201" i="151"/>
  <c r="AG201" i="151"/>
  <c r="AF201" i="151"/>
  <c r="AD200" i="151"/>
  <c r="AD263" i="151" s="1"/>
  <c r="AC200" i="151"/>
  <c r="AC263" i="151" s="1"/>
  <c r="AB200" i="151"/>
  <c r="AB263" i="151" s="1"/>
  <c r="AA200" i="151"/>
  <c r="AA263" i="151" s="1"/>
  <c r="Z200" i="151"/>
  <c r="Z263" i="151" s="1"/>
  <c r="Y200" i="151"/>
  <c r="Y263" i="151" s="1"/>
  <c r="X200" i="151"/>
  <c r="X263" i="151" s="1"/>
  <c r="W200" i="151"/>
  <c r="W263" i="151" s="1"/>
  <c r="V200" i="151"/>
  <c r="V263" i="151" s="1"/>
  <c r="U200" i="151"/>
  <c r="U263" i="151" s="1"/>
  <c r="T200" i="151"/>
  <c r="AP200" i="151" s="1"/>
  <c r="S200" i="151"/>
  <c r="R200" i="151"/>
  <c r="R263" i="151" s="1"/>
  <c r="Q200" i="151"/>
  <c r="Q263" i="151" s="1"/>
  <c r="P200" i="151"/>
  <c r="P263" i="151" s="1"/>
  <c r="O200" i="151"/>
  <c r="N200" i="151"/>
  <c r="N263" i="151" s="1"/>
  <c r="M200" i="151"/>
  <c r="M263" i="151" s="1"/>
  <c r="L200" i="151"/>
  <c r="K200" i="151"/>
  <c r="K263" i="151" s="1"/>
  <c r="J200" i="151"/>
  <c r="J263" i="151" s="1"/>
  <c r="I200" i="151"/>
  <c r="I263" i="151" s="1"/>
  <c r="H200" i="151"/>
  <c r="H263" i="151" s="1"/>
  <c r="G200" i="151"/>
  <c r="G263" i="151" s="1"/>
  <c r="F200" i="151"/>
  <c r="F263" i="151" s="1"/>
  <c r="E200" i="151"/>
  <c r="E263" i="151" s="1"/>
  <c r="D200" i="151"/>
  <c r="D263" i="151" s="1"/>
  <c r="C200" i="151"/>
  <c r="C263" i="151" s="1"/>
  <c r="B200" i="151"/>
  <c r="AP199" i="151"/>
  <c r="AO199" i="151"/>
  <c r="AN199" i="151"/>
  <c r="AH199" i="151"/>
  <c r="AG199" i="151"/>
  <c r="AF199" i="151"/>
  <c r="AP198" i="151"/>
  <c r="AO198" i="151"/>
  <c r="AN198" i="151"/>
  <c r="AH198" i="151"/>
  <c r="AG198" i="151"/>
  <c r="AF198" i="151"/>
  <c r="AP197" i="151"/>
  <c r="AO197" i="151"/>
  <c r="AN197" i="151"/>
  <c r="AH197" i="151"/>
  <c r="AG197" i="151"/>
  <c r="AF197" i="151"/>
  <c r="AP196" i="151"/>
  <c r="AO196" i="151"/>
  <c r="AN196" i="151"/>
  <c r="AH196" i="151"/>
  <c r="AG196" i="151"/>
  <c r="AF196" i="151"/>
  <c r="AP195" i="151"/>
  <c r="AO195" i="151"/>
  <c r="AN195" i="151"/>
  <c r="AH195" i="151"/>
  <c r="AG195" i="151"/>
  <c r="AF195" i="151"/>
  <c r="AP194" i="151"/>
  <c r="AO194" i="151"/>
  <c r="AN194" i="151"/>
  <c r="AH194" i="151"/>
  <c r="AG194" i="151"/>
  <c r="AF194" i="151"/>
  <c r="AP193" i="151"/>
  <c r="AO193" i="151"/>
  <c r="AN193" i="151"/>
  <c r="AH193" i="151"/>
  <c r="AG193" i="151"/>
  <c r="AF193" i="151"/>
  <c r="AP192" i="151"/>
  <c r="AO192" i="151"/>
  <c r="AN192" i="151"/>
  <c r="AH192" i="151"/>
  <c r="AG192" i="151"/>
  <c r="AF192" i="151"/>
  <c r="AP191" i="151"/>
  <c r="AO191" i="151"/>
  <c r="AN191" i="151"/>
  <c r="AH191" i="151"/>
  <c r="AG191" i="151"/>
  <c r="AF191" i="151"/>
  <c r="AP190" i="151"/>
  <c r="AO190" i="151"/>
  <c r="AN190" i="151"/>
  <c r="AH190" i="151"/>
  <c r="AG190" i="151"/>
  <c r="AF190" i="151"/>
  <c r="AP189" i="151"/>
  <c r="AO189" i="151"/>
  <c r="AN189" i="151"/>
  <c r="AH189" i="151"/>
  <c r="AG189" i="151"/>
  <c r="AF189" i="151"/>
  <c r="AP188" i="151"/>
  <c r="AO188" i="151"/>
  <c r="AN188" i="151"/>
  <c r="AH188" i="151"/>
  <c r="AG188" i="151"/>
  <c r="AF188" i="151"/>
  <c r="AD187" i="151"/>
  <c r="AD262" i="151" s="1"/>
  <c r="AC187" i="151"/>
  <c r="AC262" i="151" s="1"/>
  <c r="AB187" i="151"/>
  <c r="AB262" i="151" s="1"/>
  <c r="AA187" i="151"/>
  <c r="AA262" i="151" s="1"/>
  <c r="Z187" i="151"/>
  <c r="Z262" i="151" s="1"/>
  <c r="Y187" i="151"/>
  <c r="Y262" i="151" s="1"/>
  <c r="X187" i="151"/>
  <c r="X262" i="151" s="1"/>
  <c r="W187" i="151"/>
  <c r="W262" i="151" s="1"/>
  <c r="V187" i="151"/>
  <c r="V262" i="151" s="1"/>
  <c r="U187" i="151"/>
  <c r="U262" i="151" s="1"/>
  <c r="T187" i="151"/>
  <c r="T262" i="151" s="1"/>
  <c r="S187" i="151"/>
  <c r="S262" i="151" s="1"/>
  <c r="R187" i="151"/>
  <c r="R262" i="151" s="1"/>
  <c r="Q187" i="151"/>
  <c r="P187" i="151"/>
  <c r="P262" i="151" s="1"/>
  <c r="O187" i="151"/>
  <c r="O262" i="151" s="1"/>
  <c r="N187" i="151"/>
  <c r="AG187" i="151" s="1"/>
  <c r="M187" i="151"/>
  <c r="M262" i="151" s="1"/>
  <c r="L187" i="151"/>
  <c r="L262" i="151" s="1"/>
  <c r="K187" i="151"/>
  <c r="K262" i="151" s="1"/>
  <c r="J187" i="151"/>
  <c r="J262" i="151" s="1"/>
  <c r="I187" i="151"/>
  <c r="I262" i="151" s="1"/>
  <c r="H187" i="151"/>
  <c r="H262" i="151" s="1"/>
  <c r="G187" i="151"/>
  <c r="G262" i="151" s="1"/>
  <c r="F187" i="151"/>
  <c r="F262" i="151" s="1"/>
  <c r="E187" i="151"/>
  <c r="E262" i="151" s="1"/>
  <c r="D187" i="151"/>
  <c r="D262" i="151" s="1"/>
  <c r="C187" i="151"/>
  <c r="C262" i="151" s="1"/>
  <c r="B187" i="151"/>
  <c r="AP186" i="151"/>
  <c r="AO186" i="151"/>
  <c r="AN186" i="151"/>
  <c r="AH186" i="151"/>
  <c r="AG186" i="151"/>
  <c r="AF186" i="151"/>
  <c r="AP185" i="151"/>
  <c r="AO185" i="151"/>
  <c r="AN185" i="151"/>
  <c r="AH185" i="151"/>
  <c r="AG185" i="151"/>
  <c r="AF185" i="151"/>
  <c r="AP184" i="151"/>
  <c r="AO184" i="151"/>
  <c r="AN184" i="151"/>
  <c r="AH184" i="151"/>
  <c r="AG184" i="151"/>
  <c r="AF184" i="151"/>
  <c r="AP183" i="151"/>
  <c r="AO183" i="151"/>
  <c r="AN183" i="151"/>
  <c r="AH183" i="151"/>
  <c r="AG183" i="151"/>
  <c r="AF183" i="151"/>
  <c r="AP182" i="151"/>
  <c r="AO182" i="151"/>
  <c r="AN182" i="151"/>
  <c r="AH182" i="151"/>
  <c r="AG182" i="151"/>
  <c r="AF182" i="151"/>
  <c r="AP181" i="151"/>
  <c r="AO181" i="151"/>
  <c r="AN181" i="151"/>
  <c r="AH181" i="151"/>
  <c r="AG181" i="151"/>
  <c r="AF181" i="151"/>
  <c r="AP180" i="151"/>
  <c r="AO180" i="151"/>
  <c r="AN180" i="151"/>
  <c r="AH180" i="151"/>
  <c r="AG180" i="151"/>
  <c r="AF180" i="151"/>
  <c r="AP179" i="151"/>
  <c r="AO179" i="151"/>
  <c r="AN179" i="151"/>
  <c r="AH179" i="151"/>
  <c r="AG179" i="151"/>
  <c r="AF179" i="151"/>
  <c r="AP178" i="151"/>
  <c r="AO178" i="151"/>
  <c r="AN178" i="151"/>
  <c r="AH178" i="151"/>
  <c r="AG178" i="151"/>
  <c r="AF178" i="151"/>
  <c r="AP177" i="151"/>
  <c r="AO177" i="151"/>
  <c r="AN177" i="151"/>
  <c r="AH177" i="151"/>
  <c r="AG177" i="151"/>
  <c r="AF177" i="151"/>
  <c r="AP176" i="151"/>
  <c r="AO176" i="151"/>
  <c r="AN176" i="151"/>
  <c r="AH176" i="151"/>
  <c r="AG176" i="151"/>
  <c r="AF176" i="151"/>
  <c r="AD175" i="151"/>
  <c r="AD261" i="151" s="1"/>
  <c r="AC175" i="151"/>
  <c r="AC261" i="151" s="1"/>
  <c r="AB175" i="151"/>
  <c r="AB261" i="151" s="1"/>
  <c r="AA175" i="151"/>
  <c r="AA261" i="151" s="1"/>
  <c r="Z175" i="151"/>
  <c r="Z261" i="151" s="1"/>
  <c r="Y175" i="151"/>
  <c r="Y261" i="151" s="1"/>
  <c r="X175" i="151"/>
  <c r="X261" i="151" s="1"/>
  <c r="AL261" i="151" s="1"/>
  <c r="W175" i="151"/>
  <c r="W261" i="151" s="1"/>
  <c r="V175" i="151"/>
  <c r="V261" i="151" s="1"/>
  <c r="U175" i="151"/>
  <c r="U261" i="151" s="1"/>
  <c r="T175" i="151"/>
  <c r="T261" i="151" s="1"/>
  <c r="S175" i="151"/>
  <c r="S261" i="151" s="1"/>
  <c r="R175" i="151"/>
  <c r="R261" i="151" s="1"/>
  <c r="Q175" i="151"/>
  <c r="Q261" i="151" s="1"/>
  <c r="P175" i="151"/>
  <c r="P261" i="151" s="1"/>
  <c r="O175" i="151"/>
  <c r="O261" i="151" s="1"/>
  <c r="N175" i="151"/>
  <c r="N261" i="151" s="1"/>
  <c r="M175" i="151"/>
  <c r="M261" i="151" s="1"/>
  <c r="L175" i="151"/>
  <c r="K175" i="151"/>
  <c r="K261" i="151" s="1"/>
  <c r="J175" i="151"/>
  <c r="J261" i="151" s="1"/>
  <c r="I175" i="151"/>
  <c r="I261" i="151" s="1"/>
  <c r="H175" i="151"/>
  <c r="H261" i="151" s="1"/>
  <c r="G175" i="151"/>
  <c r="G261" i="151" s="1"/>
  <c r="F175" i="151"/>
  <c r="F261" i="151" s="1"/>
  <c r="E175" i="151"/>
  <c r="E261" i="151" s="1"/>
  <c r="D175" i="151"/>
  <c r="D261" i="151" s="1"/>
  <c r="C175" i="151"/>
  <c r="C261" i="151" s="1"/>
  <c r="B175" i="151"/>
  <c r="B261" i="151" s="1"/>
  <c r="AJ261" i="151" s="1"/>
  <c r="AP174" i="151"/>
  <c r="AO174" i="151"/>
  <c r="AN174" i="151"/>
  <c r="AH174" i="151"/>
  <c r="AG174" i="151"/>
  <c r="AF174" i="151"/>
  <c r="AP173" i="151"/>
  <c r="AO173" i="151"/>
  <c r="AN173" i="151"/>
  <c r="AH173" i="151"/>
  <c r="AG173" i="151"/>
  <c r="AF173" i="151"/>
  <c r="AP172" i="151"/>
  <c r="AO172" i="151"/>
  <c r="AN172" i="151"/>
  <c r="AH172" i="151"/>
  <c r="AG172" i="151"/>
  <c r="AF172" i="151"/>
  <c r="AP171" i="151"/>
  <c r="AO171" i="151"/>
  <c r="AN171" i="151"/>
  <c r="AH171" i="151"/>
  <c r="AG171" i="151"/>
  <c r="AF171" i="151"/>
  <c r="AP170" i="151"/>
  <c r="AO170" i="151"/>
  <c r="AN170" i="151"/>
  <c r="AH170" i="151"/>
  <c r="AG170" i="151"/>
  <c r="AF170" i="151"/>
  <c r="AP169" i="151"/>
  <c r="AO169" i="151"/>
  <c r="AN169" i="151"/>
  <c r="AH169" i="151"/>
  <c r="AG169" i="151"/>
  <c r="AF169" i="151"/>
  <c r="AP168" i="151"/>
  <c r="AO168" i="151"/>
  <c r="AN168" i="151"/>
  <c r="AH168" i="151"/>
  <c r="AG168" i="151"/>
  <c r="AF168" i="151"/>
  <c r="AD167" i="151"/>
  <c r="AD260" i="151" s="1"/>
  <c r="AC167" i="151"/>
  <c r="AC260" i="151" s="1"/>
  <c r="AB167" i="151"/>
  <c r="AB260" i="151" s="1"/>
  <c r="AA167" i="151"/>
  <c r="AA260" i="151" s="1"/>
  <c r="Z167" i="151"/>
  <c r="Z260" i="151" s="1"/>
  <c r="Y167" i="151"/>
  <c r="X167" i="151"/>
  <c r="X260" i="151" s="1"/>
  <c r="W167" i="151"/>
  <c r="W260" i="151" s="1"/>
  <c r="V167" i="151"/>
  <c r="V260" i="151" s="1"/>
  <c r="U167" i="151"/>
  <c r="U260" i="151" s="1"/>
  <c r="T167" i="151"/>
  <c r="AP167" i="151" s="1"/>
  <c r="S167" i="151"/>
  <c r="S260" i="151" s="1"/>
  <c r="R167" i="151"/>
  <c r="R260" i="151" s="1"/>
  <c r="Q167" i="151"/>
  <c r="Q260" i="151" s="1"/>
  <c r="P167" i="151"/>
  <c r="O167" i="151"/>
  <c r="O260" i="151" s="1"/>
  <c r="N167" i="151"/>
  <c r="N260" i="151" s="1"/>
  <c r="M167" i="151"/>
  <c r="M260" i="151" s="1"/>
  <c r="L167" i="151"/>
  <c r="K167" i="151"/>
  <c r="J167" i="151"/>
  <c r="J260" i="151" s="1"/>
  <c r="I167" i="151"/>
  <c r="H167" i="151"/>
  <c r="H260" i="151" s="1"/>
  <c r="G167" i="151"/>
  <c r="G260" i="151" s="1"/>
  <c r="F167" i="151"/>
  <c r="F260" i="151" s="1"/>
  <c r="E167" i="151"/>
  <c r="E260" i="151" s="1"/>
  <c r="D167" i="151"/>
  <c r="D260" i="151" s="1"/>
  <c r="C167" i="151"/>
  <c r="C260" i="151" s="1"/>
  <c r="B167" i="151"/>
  <c r="AP166" i="151"/>
  <c r="AO166" i="151"/>
  <c r="AN166" i="151"/>
  <c r="AH166" i="151"/>
  <c r="AG166" i="151"/>
  <c r="AF166" i="151"/>
  <c r="AP165" i="151"/>
  <c r="AO165" i="151"/>
  <c r="AN165" i="151"/>
  <c r="AH165" i="151"/>
  <c r="AG165" i="151"/>
  <c r="AF165" i="151"/>
  <c r="AP164" i="151"/>
  <c r="AO164" i="151"/>
  <c r="AN164" i="151"/>
  <c r="AH164" i="151"/>
  <c r="AG164" i="151"/>
  <c r="AF164" i="151"/>
  <c r="AP163" i="151"/>
  <c r="AO163" i="151"/>
  <c r="AN163" i="151"/>
  <c r="AH163" i="151"/>
  <c r="AG163" i="151"/>
  <c r="AF163" i="151"/>
  <c r="AP162" i="151"/>
  <c r="AO162" i="151"/>
  <c r="AN162" i="151"/>
  <c r="AH162" i="151"/>
  <c r="AG162" i="151"/>
  <c r="AF162" i="151"/>
  <c r="AP161" i="151"/>
  <c r="AO161" i="151"/>
  <c r="AN161" i="151"/>
  <c r="AH161" i="151"/>
  <c r="AG161" i="151"/>
  <c r="AF161" i="151"/>
  <c r="AP160" i="151"/>
  <c r="AO160" i="151"/>
  <c r="AN160" i="151"/>
  <c r="AH160" i="151"/>
  <c r="AG160" i="151"/>
  <c r="AF160" i="151"/>
  <c r="AP159" i="151"/>
  <c r="AO159" i="151"/>
  <c r="AN159" i="151"/>
  <c r="AH159" i="151"/>
  <c r="AG159" i="151"/>
  <c r="AF159" i="151"/>
  <c r="AP158" i="151"/>
  <c r="AO158" i="151"/>
  <c r="AN158" i="151"/>
  <c r="AH158" i="151"/>
  <c r="AG158" i="151"/>
  <c r="AF158" i="151"/>
  <c r="AP157" i="151"/>
  <c r="AO157" i="151"/>
  <c r="AN157" i="151"/>
  <c r="AH157" i="151"/>
  <c r="AG157" i="151"/>
  <c r="AF157" i="151"/>
  <c r="AP156" i="151"/>
  <c r="AO156" i="151"/>
  <c r="AN156" i="151"/>
  <c r="AH156" i="151"/>
  <c r="AG156" i="151"/>
  <c r="AF156" i="151"/>
  <c r="AP155" i="151"/>
  <c r="AO155" i="151"/>
  <c r="AN155" i="151"/>
  <c r="AH155" i="151"/>
  <c r="AG155" i="151"/>
  <c r="AF155" i="151"/>
  <c r="AP154" i="151"/>
  <c r="AO154" i="151"/>
  <c r="AN154" i="151"/>
  <c r="AH154" i="151"/>
  <c r="AG154" i="151"/>
  <c r="AF154" i="151"/>
  <c r="AD153" i="151"/>
  <c r="AD259" i="151" s="1"/>
  <c r="AC153" i="151"/>
  <c r="AC259" i="151" s="1"/>
  <c r="AB153" i="151"/>
  <c r="AB259" i="151" s="1"/>
  <c r="AA153" i="151"/>
  <c r="AA259" i="151" s="1"/>
  <c r="Z153" i="151"/>
  <c r="Z259" i="151" s="1"/>
  <c r="Y153" i="151"/>
  <c r="Y259" i="151" s="1"/>
  <c r="X153" i="151"/>
  <c r="X259" i="151" s="1"/>
  <c r="W153" i="151"/>
  <c r="W259" i="151" s="1"/>
  <c r="V153" i="151"/>
  <c r="U153" i="151"/>
  <c r="U259" i="151" s="1"/>
  <c r="T153" i="151"/>
  <c r="AL153" i="151" s="1"/>
  <c r="S153" i="151"/>
  <c r="S259" i="151" s="1"/>
  <c r="R153" i="151"/>
  <c r="R259" i="151" s="1"/>
  <c r="Q153" i="151"/>
  <c r="P153" i="151"/>
  <c r="P259" i="151" s="1"/>
  <c r="O153" i="151"/>
  <c r="O259" i="151" s="1"/>
  <c r="N153" i="151"/>
  <c r="N259" i="151" s="1"/>
  <c r="M153" i="151"/>
  <c r="L153" i="151"/>
  <c r="L259" i="151" s="1"/>
  <c r="K153" i="151"/>
  <c r="K259" i="151" s="1"/>
  <c r="J153" i="151"/>
  <c r="J259" i="151" s="1"/>
  <c r="I153" i="151"/>
  <c r="I259" i="151" s="1"/>
  <c r="H153" i="151"/>
  <c r="H259" i="151" s="1"/>
  <c r="G153" i="151"/>
  <c r="G259" i="151" s="1"/>
  <c r="F153" i="151"/>
  <c r="F259" i="151" s="1"/>
  <c r="E153" i="151"/>
  <c r="E259" i="151" s="1"/>
  <c r="D153" i="151"/>
  <c r="D259" i="151" s="1"/>
  <c r="C153" i="151"/>
  <c r="C259" i="151" s="1"/>
  <c r="B153" i="151"/>
  <c r="AJ153" i="151" s="1"/>
  <c r="AP152" i="151"/>
  <c r="AO152" i="151"/>
  <c r="AN152" i="151"/>
  <c r="AH152" i="151"/>
  <c r="AG152" i="151"/>
  <c r="AF152" i="151"/>
  <c r="AP151" i="151"/>
  <c r="AO151" i="151"/>
  <c r="AN151" i="151"/>
  <c r="AH151" i="151"/>
  <c r="AG151" i="151"/>
  <c r="AF151" i="151"/>
  <c r="AP150" i="151"/>
  <c r="AO150" i="151"/>
  <c r="AN150" i="151"/>
  <c r="AH150" i="151"/>
  <c r="AG150" i="151"/>
  <c r="AF150" i="151"/>
  <c r="AP149" i="151"/>
  <c r="AO149" i="151"/>
  <c r="AN149" i="151"/>
  <c r="AH149" i="151"/>
  <c r="AG149" i="151"/>
  <c r="AF149" i="151"/>
  <c r="AP148" i="151"/>
  <c r="AO148" i="151"/>
  <c r="AN148" i="151"/>
  <c r="AH148" i="151"/>
  <c r="AG148" i="151"/>
  <c r="AF148" i="151"/>
  <c r="AP147" i="151"/>
  <c r="AO147" i="151"/>
  <c r="AN147" i="151"/>
  <c r="AH147" i="151"/>
  <c r="AG147" i="151"/>
  <c r="AF147" i="151"/>
  <c r="AP146" i="151"/>
  <c r="AO146" i="151"/>
  <c r="AN146" i="151"/>
  <c r="AH146" i="151"/>
  <c r="AG146" i="151"/>
  <c r="AF146" i="151"/>
  <c r="AP145" i="151"/>
  <c r="AO145" i="151"/>
  <c r="AN145" i="151"/>
  <c r="AH145" i="151"/>
  <c r="AG145" i="151"/>
  <c r="AF145" i="151"/>
  <c r="AP144" i="151"/>
  <c r="AO144" i="151"/>
  <c r="AN144" i="151"/>
  <c r="AH144" i="151"/>
  <c r="AG144" i="151"/>
  <c r="AF144" i="151"/>
  <c r="AP143" i="151"/>
  <c r="AO143" i="151"/>
  <c r="AN143" i="151"/>
  <c r="AH143" i="151"/>
  <c r="AG143" i="151"/>
  <c r="AF143" i="151"/>
  <c r="AP142" i="151"/>
  <c r="AO142" i="151"/>
  <c r="AN142" i="151"/>
  <c r="AH142" i="151"/>
  <c r="AG142" i="151"/>
  <c r="AF142" i="151"/>
  <c r="AP141" i="151"/>
  <c r="AO141" i="151"/>
  <c r="AN141" i="151"/>
  <c r="AH141" i="151"/>
  <c r="AG141" i="151"/>
  <c r="AF141" i="151"/>
  <c r="AP140" i="151"/>
  <c r="AO140" i="151"/>
  <c r="AN140" i="151"/>
  <c r="AH140" i="151"/>
  <c r="AG140" i="151"/>
  <c r="AF140" i="151"/>
  <c r="AP139" i="151"/>
  <c r="AO139" i="151"/>
  <c r="AN139" i="151"/>
  <c r="AH139" i="151"/>
  <c r="AG139" i="151"/>
  <c r="AF139" i="151"/>
  <c r="AP138" i="151"/>
  <c r="AO138" i="151"/>
  <c r="AN138" i="151"/>
  <c r="AH138" i="151"/>
  <c r="AG138" i="151"/>
  <c r="AF138" i="151"/>
  <c r="AP137" i="151"/>
  <c r="AO137" i="151"/>
  <c r="AN137" i="151"/>
  <c r="AH137" i="151"/>
  <c r="AG137" i="151"/>
  <c r="AF137" i="151"/>
  <c r="AP136" i="151"/>
  <c r="AO136" i="151"/>
  <c r="AN136" i="151"/>
  <c r="AH136" i="151"/>
  <c r="AG136" i="151"/>
  <c r="AF136" i="151"/>
  <c r="AP135" i="151"/>
  <c r="AO135" i="151"/>
  <c r="AN135" i="151"/>
  <c r="AH135" i="151"/>
  <c r="AG135" i="151"/>
  <c r="AF135" i="151"/>
  <c r="AP134" i="151"/>
  <c r="AO134" i="151"/>
  <c r="AN134" i="151"/>
  <c r="AH134" i="151"/>
  <c r="AG134" i="151"/>
  <c r="AF134" i="151"/>
  <c r="AP133" i="151"/>
  <c r="AO133" i="151"/>
  <c r="AN133" i="151"/>
  <c r="AH133" i="151"/>
  <c r="AG133" i="151"/>
  <c r="AF133" i="151"/>
  <c r="AD132" i="151"/>
  <c r="AD258" i="151" s="1"/>
  <c r="AC132" i="151"/>
  <c r="AC258" i="151" s="1"/>
  <c r="AB132" i="151"/>
  <c r="AB258" i="151" s="1"/>
  <c r="AA132" i="151"/>
  <c r="AA258" i="151" s="1"/>
  <c r="Z132" i="151"/>
  <c r="Z258" i="151" s="1"/>
  <c r="Y132" i="151"/>
  <c r="Y258" i="151" s="1"/>
  <c r="X132" i="151"/>
  <c r="X258" i="151" s="1"/>
  <c r="W132" i="151"/>
  <c r="W258" i="151" s="1"/>
  <c r="V132" i="151"/>
  <c r="V258" i="151" s="1"/>
  <c r="U132" i="151"/>
  <c r="U258" i="151" s="1"/>
  <c r="T132" i="151"/>
  <c r="S132" i="151"/>
  <c r="S258" i="151" s="1"/>
  <c r="R132" i="151"/>
  <c r="R258" i="151" s="1"/>
  <c r="Q132" i="151"/>
  <c r="Q258" i="151" s="1"/>
  <c r="P132" i="151"/>
  <c r="P258" i="151" s="1"/>
  <c r="O132" i="151"/>
  <c r="O258" i="151" s="1"/>
  <c r="N132" i="151"/>
  <c r="N258" i="151" s="1"/>
  <c r="M132" i="151"/>
  <c r="M258" i="151" s="1"/>
  <c r="L132" i="151"/>
  <c r="AK132" i="151" s="1"/>
  <c r="K132" i="151"/>
  <c r="K258" i="151" s="1"/>
  <c r="J132" i="151"/>
  <c r="J258" i="151" s="1"/>
  <c r="I132" i="151"/>
  <c r="I258" i="151" s="1"/>
  <c r="H132" i="151"/>
  <c r="H258" i="151" s="1"/>
  <c r="G132" i="151"/>
  <c r="G258" i="151" s="1"/>
  <c r="F132" i="151"/>
  <c r="F258" i="151" s="1"/>
  <c r="E132" i="151"/>
  <c r="E258" i="151" s="1"/>
  <c r="D132" i="151"/>
  <c r="C132" i="151"/>
  <c r="C258" i="151" s="1"/>
  <c r="B132" i="151"/>
  <c r="AP131" i="151"/>
  <c r="AO131" i="151"/>
  <c r="AN131" i="151"/>
  <c r="AH131" i="151"/>
  <c r="AG131" i="151"/>
  <c r="AF131" i="151"/>
  <c r="AP130" i="151"/>
  <c r="AO130" i="151"/>
  <c r="AN130" i="151"/>
  <c r="AH130" i="151"/>
  <c r="AG130" i="151"/>
  <c r="AF130" i="151"/>
  <c r="AP129" i="151"/>
  <c r="AO129" i="151"/>
  <c r="AN129" i="151"/>
  <c r="AH129" i="151"/>
  <c r="AG129" i="151"/>
  <c r="AF129" i="151"/>
  <c r="AP128" i="151"/>
  <c r="AO128" i="151"/>
  <c r="AN128" i="151"/>
  <c r="AH128" i="151"/>
  <c r="AG128" i="151"/>
  <c r="AF128" i="151"/>
  <c r="AP127" i="151"/>
  <c r="AO127" i="151"/>
  <c r="AN127" i="151"/>
  <c r="AH127" i="151"/>
  <c r="AG127" i="151"/>
  <c r="AF127" i="151"/>
  <c r="AP126" i="151"/>
  <c r="AO126" i="151"/>
  <c r="AN126" i="151"/>
  <c r="AH126" i="151"/>
  <c r="AG126" i="151"/>
  <c r="AF126" i="151"/>
  <c r="AP125" i="151"/>
  <c r="AO125" i="151"/>
  <c r="AN125" i="151"/>
  <c r="AH125" i="151"/>
  <c r="AG125" i="151"/>
  <c r="AF125" i="151"/>
  <c r="AP124" i="151"/>
  <c r="AO124" i="151"/>
  <c r="AN124" i="151"/>
  <c r="AH124" i="151"/>
  <c r="AG124" i="151"/>
  <c r="AF124" i="151"/>
  <c r="AP123" i="151"/>
  <c r="AO123" i="151"/>
  <c r="AN123" i="151"/>
  <c r="AH123" i="151"/>
  <c r="AG123" i="151"/>
  <c r="AF123" i="151"/>
  <c r="AP122" i="151"/>
  <c r="AO122" i="151"/>
  <c r="AN122" i="151"/>
  <c r="AH122" i="151"/>
  <c r="AG122" i="151"/>
  <c r="AF122" i="151"/>
  <c r="AD121" i="151"/>
  <c r="AD257" i="151" s="1"/>
  <c r="AC121" i="151"/>
  <c r="AC257" i="151" s="1"/>
  <c r="AB121" i="151"/>
  <c r="AB257" i="151" s="1"/>
  <c r="AA121" i="151"/>
  <c r="AA257" i="151" s="1"/>
  <c r="Z121" i="151"/>
  <c r="Z257" i="151" s="1"/>
  <c r="Y121" i="151"/>
  <c r="Y257" i="151" s="1"/>
  <c r="X121" i="151"/>
  <c r="W121" i="151"/>
  <c r="V121" i="151"/>
  <c r="V257" i="151" s="1"/>
  <c r="U121" i="151"/>
  <c r="U257" i="151" s="1"/>
  <c r="T121" i="151"/>
  <c r="T257" i="151" s="1"/>
  <c r="AL257" i="151" s="1"/>
  <c r="S121" i="151"/>
  <c r="S257" i="151" s="1"/>
  <c r="R121" i="151"/>
  <c r="R257" i="151" s="1"/>
  <c r="Q121" i="151"/>
  <c r="Q257" i="151" s="1"/>
  <c r="P121" i="151"/>
  <c r="P257" i="151" s="1"/>
  <c r="O121" i="151"/>
  <c r="O257" i="151" s="1"/>
  <c r="N121" i="151"/>
  <c r="N257" i="151" s="1"/>
  <c r="M121" i="151"/>
  <c r="M257" i="151" s="1"/>
  <c r="L121" i="151"/>
  <c r="L257" i="151" s="1"/>
  <c r="AK257" i="151" s="1"/>
  <c r="K121" i="151"/>
  <c r="K257" i="151" s="1"/>
  <c r="J121" i="151"/>
  <c r="J257" i="151" s="1"/>
  <c r="I121" i="151"/>
  <c r="I257" i="151" s="1"/>
  <c r="H121" i="151"/>
  <c r="H257" i="151" s="1"/>
  <c r="G121" i="151"/>
  <c r="G257" i="151" s="1"/>
  <c r="F121" i="151"/>
  <c r="F257" i="151" s="1"/>
  <c r="E121" i="151"/>
  <c r="E257" i="151" s="1"/>
  <c r="D121" i="151"/>
  <c r="D257" i="151" s="1"/>
  <c r="C121" i="151"/>
  <c r="C257" i="151" s="1"/>
  <c r="B121" i="151"/>
  <c r="AJ121" i="151" s="1"/>
  <c r="AP120" i="151"/>
  <c r="AO120" i="151"/>
  <c r="AN120" i="151"/>
  <c r="AH120" i="151"/>
  <c r="AG120" i="151"/>
  <c r="AF120" i="151"/>
  <c r="AP119" i="151"/>
  <c r="AO119" i="151"/>
  <c r="AN119" i="151"/>
  <c r="AH119" i="151"/>
  <c r="AG119" i="151"/>
  <c r="AF119" i="151"/>
  <c r="AP118" i="151"/>
  <c r="AO118" i="151"/>
  <c r="AN118" i="151"/>
  <c r="AH118" i="151"/>
  <c r="AG118" i="151"/>
  <c r="AF118" i="151"/>
  <c r="AP117" i="151"/>
  <c r="AO117" i="151"/>
  <c r="AN117" i="151"/>
  <c r="AH117" i="151"/>
  <c r="AG117" i="151"/>
  <c r="AF117" i="151"/>
  <c r="AP116" i="151"/>
  <c r="AO116" i="151"/>
  <c r="AN116" i="151"/>
  <c r="AH116" i="151"/>
  <c r="AG116" i="151"/>
  <c r="AF116" i="151"/>
  <c r="AP115" i="151"/>
  <c r="AO115" i="151"/>
  <c r="AN115" i="151"/>
  <c r="AH115" i="151"/>
  <c r="AG115" i="151"/>
  <c r="AF115" i="151"/>
  <c r="AP114" i="151"/>
  <c r="AO114" i="151"/>
  <c r="AN114" i="151"/>
  <c r="AH114" i="151"/>
  <c r="AG114" i="151"/>
  <c r="AF114" i="151"/>
  <c r="AP113" i="151"/>
  <c r="AO113" i="151"/>
  <c r="AN113" i="151"/>
  <c r="AH113" i="151"/>
  <c r="AG113" i="151"/>
  <c r="AF113" i="151"/>
  <c r="AP112" i="151"/>
  <c r="AO112" i="151"/>
  <c r="AN112" i="151"/>
  <c r="AH112" i="151"/>
  <c r="AG112" i="151"/>
  <c r="AF112" i="151"/>
  <c r="AP111" i="151"/>
  <c r="AO111" i="151"/>
  <c r="AN111" i="151"/>
  <c r="AH111" i="151"/>
  <c r="AG111" i="151"/>
  <c r="AF111" i="151"/>
  <c r="AP110" i="151"/>
  <c r="AO110" i="151"/>
  <c r="AN110" i="151"/>
  <c r="AH110" i="151"/>
  <c r="AG110" i="151"/>
  <c r="AF110" i="151"/>
  <c r="AD109" i="151"/>
  <c r="AD256" i="151" s="1"/>
  <c r="AC109" i="151"/>
  <c r="AC256" i="151" s="1"/>
  <c r="AB109" i="151"/>
  <c r="AA109" i="151"/>
  <c r="AA256" i="151" s="1"/>
  <c r="Z109" i="151"/>
  <c r="Z256" i="151" s="1"/>
  <c r="Y109" i="151"/>
  <c r="Y256" i="151" s="1"/>
  <c r="X109" i="151"/>
  <c r="X256" i="151" s="1"/>
  <c r="W109" i="151"/>
  <c r="W256" i="151" s="1"/>
  <c r="V109" i="151"/>
  <c r="V256" i="151" s="1"/>
  <c r="U109" i="151"/>
  <c r="U256" i="151" s="1"/>
  <c r="T109" i="151"/>
  <c r="S109" i="151"/>
  <c r="S256" i="151" s="1"/>
  <c r="R109" i="151"/>
  <c r="R256" i="151" s="1"/>
  <c r="Q109" i="151"/>
  <c r="Q256" i="151" s="1"/>
  <c r="P109" i="151"/>
  <c r="O109" i="151"/>
  <c r="O256" i="151" s="1"/>
  <c r="N109" i="151"/>
  <c r="N256" i="151" s="1"/>
  <c r="M109" i="151"/>
  <c r="M256" i="151" s="1"/>
  <c r="L109" i="151"/>
  <c r="K109" i="151"/>
  <c r="K256" i="151" s="1"/>
  <c r="J109" i="151"/>
  <c r="J256" i="151" s="1"/>
  <c r="I109" i="151"/>
  <c r="I256" i="151" s="1"/>
  <c r="H109" i="151"/>
  <c r="H256" i="151" s="1"/>
  <c r="G109" i="151"/>
  <c r="G256" i="151" s="1"/>
  <c r="F109" i="151"/>
  <c r="F256" i="151" s="1"/>
  <c r="E109" i="151"/>
  <c r="E256" i="151" s="1"/>
  <c r="D109" i="151"/>
  <c r="D256" i="151" s="1"/>
  <c r="C109" i="151"/>
  <c r="C256" i="151" s="1"/>
  <c r="B109" i="151"/>
  <c r="AJ109" i="151" s="1"/>
  <c r="AP108" i="151"/>
  <c r="AO108" i="151"/>
  <c r="AN108" i="151"/>
  <c r="AH108" i="151"/>
  <c r="AG108" i="151"/>
  <c r="AF108" i="151"/>
  <c r="AP107" i="151"/>
  <c r="AO107" i="151"/>
  <c r="AN107" i="151"/>
  <c r="AH107" i="151"/>
  <c r="AG107" i="151"/>
  <c r="AF107" i="151"/>
  <c r="AP106" i="151"/>
  <c r="AO106" i="151"/>
  <c r="AN106" i="151"/>
  <c r="AH106" i="151"/>
  <c r="AG106" i="151"/>
  <c r="AF106" i="151"/>
  <c r="AP105" i="151"/>
  <c r="AO105" i="151"/>
  <c r="AN105" i="151"/>
  <c r="AH105" i="151"/>
  <c r="AG105" i="151"/>
  <c r="AF105" i="151"/>
  <c r="AP104" i="151"/>
  <c r="AO104" i="151"/>
  <c r="AN104" i="151"/>
  <c r="AH104" i="151"/>
  <c r="AG104" i="151"/>
  <c r="AF104" i="151"/>
  <c r="AP103" i="151"/>
  <c r="AO103" i="151"/>
  <c r="AN103" i="151"/>
  <c r="AH103" i="151"/>
  <c r="AG103" i="151"/>
  <c r="AF103" i="151"/>
  <c r="AP102" i="151"/>
  <c r="AO102" i="151"/>
  <c r="AN102" i="151"/>
  <c r="AH102" i="151"/>
  <c r="AG102" i="151"/>
  <c r="AF102" i="151"/>
  <c r="AP101" i="151"/>
  <c r="AO101" i="151"/>
  <c r="AN101" i="151"/>
  <c r="AH101" i="151"/>
  <c r="AG101" i="151"/>
  <c r="AF101" i="151"/>
  <c r="AP100" i="151"/>
  <c r="AO100" i="151"/>
  <c r="AN100" i="151"/>
  <c r="AH100" i="151"/>
  <c r="AG100" i="151"/>
  <c r="AF100" i="151"/>
  <c r="AP99" i="151"/>
  <c r="AO99" i="151"/>
  <c r="AN99" i="151"/>
  <c r="AH99" i="151"/>
  <c r="AG99" i="151"/>
  <c r="AF99" i="151"/>
  <c r="AP98" i="151"/>
  <c r="AO98" i="151"/>
  <c r="AN98" i="151"/>
  <c r="AH98" i="151"/>
  <c r="AG98" i="151"/>
  <c r="AF98" i="151"/>
  <c r="AP97" i="151"/>
  <c r="AO97" i="151"/>
  <c r="AN97" i="151"/>
  <c r="AH97" i="151"/>
  <c r="AG97" i="151"/>
  <c r="AF97" i="151"/>
  <c r="AP96" i="151"/>
  <c r="AO96" i="151"/>
  <c r="AN96" i="151"/>
  <c r="AH96" i="151"/>
  <c r="AG96" i="151"/>
  <c r="AF96" i="151"/>
  <c r="AP95" i="151"/>
  <c r="AO95" i="151"/>
  <c r="AN95" i="151"/>
  <c r="AH95" i="151"/>
  <c r="AG95" i="151"/>
  <c r="AF95" i="151"/>
  <c r="AP94" i="151"/>
  <c r="AO94" i="151"/>
  <c r="AN94" i="151"/>
  <c r="AH94" i="151"/>
  <c r="AG94" i="151"/>
  <c r="AF94" i="151"/>
  <c r="AP93" i="151"/>
  <c r="AO93" i="151"/>
  <c r="AN93" i="151"/>
  <c r="AH93" i="151"/>
  <c r="AG93" i="151"/>
  <c r="AF93" i="151"/>
  <c r="AP92" i="151"/>
  <c r="AO92" i="151"/>
  <c r="AN92" i="151"/>
  <c r="AH92" i="151"/>
  <c r="AG92" i="151"/>
  <c r="AF92" i="151"/>
  <c r="AP91" i="151"/>
  <c r="AO91" i="151"/>
  <c r="AN91" i="151"/>
  <c r="AH91" i="151"/>
  <c r="AG91" i="151"/>
  <c r="AF91" i="151"/>
  <c r="AP90" i="151"/>
  <c r="AO90" i="151"/>
  <c r="AN90" i="151"/>
  <c r="AH90" i="151"/>
  <c r="AG90" i="151"/>
  <c r="AF90" i="151"/>
  <c r="AP89" i="151"/>
  <c r="AO89" i="151"/>
  <c r="AN89" i="151"/>
  <c r="AH89" i="151"/>
  <c r="AG89" i="151"/>
  <c r="AF89" i="151"/>
  <c r="AP88" i="151"/>
  <c r="AO88" i="151"/>
  <c r="AN88" i="151"/>
  <c r="AH88" i="151"/>
  <c r="AG88" i="151"/>
  <c r="AF88" i="151"/>
  <c r="AP87" i="151"/>
  <c r="AO87" i="151"/>
  <c r="AN87" i="151"/>
  <c r="AH87" i="151"/>
  <c r="AG87" i="151"/>
  <c r="AF87" i="151"/>
  <c r="AP86" i="151"/>
  <c r="AO86" i="151"/>
  <c r="AN86" i="151"/>
  <c r="AH86" i="151"/>
  <c r="AG86" i="151"/>
  <c r="AF86" i="151"/>
  <c r="AP85" i="151"/>
  <c r="AO85" i="151"/>
  <c r="AN85" i="151"/>
  <c r="AH85" i="151"/>
  <c r="AG85" i="151"/>
  <c r="AF85" i="151"/>
  <c r="AD84" i="151"/>
  <c r="AD255" i="151" s="1"/>
  <c r="AC84" i="151"/>
  <c r="AC255" i="151" s="1"/>
  <c r="AB84" i="151"/>
  <c r="AB255" i="151" s="1"/>
  <c r="AA84" i="151"/>
  <c r="AA255" i="151" s="1"/>
  <c r="Z84" i="151"/>
  <c r="Z255" i="151" s="1"/>
  <c r="Y84" i="151"/>
  <c r="Y255" i="151" s="1"/>
  <c r="X84" i="151"/>
  <c r="X255" i="151" s="1"/>
  <c r="W84" i="151"/>
  <c r="W255" i="151" s="1"/>
  <c r="V84" i="151"/>
  <c r="V255" i="151" s="1"/>
  <c r="U84" i="151"/>
  <c r="U255" i="151" s="1"/>
  <c r="T84" i="151"/>
  <c r="S84" i="151"/>
  <c r="R84" i="151"/>
  <c r="R255" i="151" s="1"/>
  <c r="Q84" i="151"/>
  <c r="Q255" i="151" s="1"/>
  <c r="P84" i="151"/>
  <c r="P255" i="151" s="1"/>
  <c r="O84" i="151"/>
  <c r="N84" i="151"/>
  <c r="N255" i="151" s="1"/>
  <c r="M84" i="151"/>
  <c r="M255" i="151" s="1"/>
  <c r="L84" i="151"/>
  <c r="L255" i="151" s="1"/>
  <c r="K84" i="151"/>
  <c r="K255" i="151" s="1"/>
  <c r="J84" i="151"/>
  <c r="J255" i="151" s="1"/>
  <c r="I84" i="151"/>
  <c r="I255" i="151" s="1"/>
  <c r="H84" i="151"/>
  <c r="H255" i="151" s="1"/>
  <c r="G84" i="151"/>
  <c r="G255" i="151" s="1"/>
  <c r="F84" i="151"/>
  <c r="F255" i="151" s="1"/>
  <c r="E84" i="151"/>
  <c r="E255" i="151" s="1"/>
  <c r="D84" i="151"/>
  <c r="D255" i="151" s="1"/>
  <c r="C84" i="151"/>
  <c r="C255" i="151" s="1"/>
  <c r="B84" i="151"/>
  <c r="AJ84" i="151" s="1"/>
  <c r="AP83" i="151"/>
  <c r="AO83" i="151"/>
  <c r="AN83" i="151"/>
  <c r="AH83" i="151"/>
  <c r="AG83" i="151"/>
  <c r="AF83" i="151"/>
  <c r="AP82" i="151"/>
  <c r="AO82" i="151"/>
  <c r="AN82" i="151"/>
  <c r="AH82" i="151"/>
  <c r="AG82" i="151"/>
  <c r="AF82" i="151"/>
  <c r="AP81" i="151"/>
  <c r="AO81" i="151"/>
  <c r="AN81" i="151"/>
  <c r="AH81" i="151"/>
  <c r="AG81" i="151"/>
  <c r="AF81" i="151"/>
  <c r="AP80" i="151"/>
  <c r="AO80" i="151"/>
  <c r="AN80" i="151"/>
  <c r="AH80" i="151"/>
  <c r="AG80" i="151"/>
  <c r="AF80" i="151"/>
  <c r="AP79" i="151"/>
  <c r="AO79" i="151"/>
  <c r="AN79" i="151"/>
  <c r="AH79" i="151"/>
  <c r="AG79" i="151"/>
  <c r="AF79" i="151"/>
  <c r="AP78" i="151"/>
  <c r="AO78" i="151"/>
  <c r="AN78" i="151"/>
  <c r="AH78" i="151"/>
  <c r="AG78" i="151"/>
  <c r="AF78" i="151"/>
  <c r="AP77" i="151"/>
  <c r="AO77" i="151"/>
  <c r="AN77" i="151"/>
  <c r="AH77" i="151"/>
  <c r="AG77" i="151"/>
  <c r="AF77" i="151"/>
  <c r="AP76" i="151"/>
  <c r="AO76" i="151"/>
  <c r="AN76" i="151"/>
  <c r="AH76" i="151"/>
  <c r="AG76" i="151"/>
  <c r="AF76" i="151"/>
  <c r="AP75" i="151"/>
  <c r="AO75" i="151"/>
  <c r="AN75" i="151"/>
  <c r="AH75" i="151"/>
  <c r="AG75" i="151"/>
  <c r="AF75" i="151"/>
  <c r="AP74" i="151"/>
  <c r="AO74" i="151"/>
  <c r="AN74" i="151"/>
  <c r="AH74" i="151"/>
  <c r="AG74" i="151"/>
  <c r="AF74" i="151"/>
  <c r="AP73" i="151"/>
  <c r="AO73" i="151"/>
  <c r="AN73" i="151"/>
  <c r="AH73" i="151"/>
  <c r="AG73" i="151"/>
  <c r="AF73" i="151"/>
  <c r="AP72" i="151"/>
  <c r="AO72" i="151"/>
  <c r="AN72" i="151"/>
  <c r="AH72" i="151"/>
  <c r="AG72" i="151"/>
  <c r="AF72" i="151"/>
  <c r="AP71" i="151"/>
  <c r="AO71" i="151"/>
  <c r="AN71" i="151"/>
  <c r="AH71" i="151"/>
  <c r="AG71" i="151"/>
  <c r="AF71" i="151"/>
  <c r="AP70" i="151"/>
  <c r="AO70" i="151"/>
  <c r="AN70" i="151"/>
  <c r="AH70" i="151"/>
  <c r="AG70" i="151"/>
  <c r="AF70" i="151"/>
  <c r="AP69" i="151"/>
  <c r="AO69" i="151"/>
  <c r="AN69" i="151"/>
  <c r="AH69" i="151"/>
  <c r="AG69" i="151"/>
  <c r="AF69" i="151"/>
  <c r="AP68" i="151"/>
  <c r="AO68" i="151"/>
  <c r="AN68" i="151"/>
  <c r="AH68" i="151"/>
  <c r="AG68" i="151"/>
  <c r="AF68" i="151"/>
  <c r="AP67" i="151"/>
  <c r="AO67" i="151"/>
  <c r="AN67" i="151"/>
  <c r="AH67" i="151"/>
  <c r="AG67" i="151"/>
  <c r="AF67" i="151"/>
  <c r="AD66" i="151"/>
  <c r="AD254" i="151" s="1"/>
  <c r="AC66" i="151"/>
  <c r="AC254" i="151" s="1"/>
  <c r="AB66" i="151"/>
  <c r="AB254" i="151" s="1"/>
  <c r="AA66" i="151"/>
  <c r="AA254" i="151" s="1"/>
  <c r="Z66" i="151"/>
  <c r="Z254" i="151" s="1"/>
  <c r="Y66" i="151"/>
  <c r="Y254" i="151" s="1"/>
  <c r="X66" i="151"/>
  <c r="X254" i="151" s="1"/>
  <c r="W66" i="151"/>
  <c r="V66" i="151"/>
  <c r="V254" i="151" s="1"/>
  <c r="U66" i="151"/>
  <c r="U254" i="151" s="1"/>
  <c r="T66" i="151"/>
  <c r="S66" i="151"/>
  <c r="S254" i="151" s="1"/>
  <c r="R66" i="151"/>
  <c r="R254" i="151" s="1"/>
  <c r="Q66" i="151"/>
  <c r="Q254" i="151" s="1"/>
  <c r="P66" i="151"/>
  <c r="P254" i="151" s="1"/>
  <c r="O66" i="151"/>
  <c r="O254" i="151" s="1"/>
  <c r="N66" i="151"/>
  <c r="N254" i="151" s="1"/>
  <c r="M66" i="151"/>
  <c r="M254" i="151" s="1"/>
  <c r="L66" i="151"/>
  <c r="AK66" i="151" s="1"/>
  <c r="K66" i="151"/>
  <c r="K254" i="151" s="1"/>
  <c r="J66" i="151"/>
  <c r="J254" i="151" s="1"/>
  <c r="I66" i="151"/>
  <c r="I254" i="151" s="1"/>
  <c r="H66" i="151"/>
  <c r="H254" i="151" s="1"/>
  <c r="G66" i="151"/>
  <c r="G254" i="151" s="1"/>
  <c r="F66" i="151"/>
  <c r="F254" i="151" s="1"/>
  <c r="E66" i="151"/>
  <c r="E254" i="151" s="1"/>
  <c r="D66" i="151"/>
  <c r="C66" i="151"/>
  <c r="C254" i="151" s="1"/>
  <c r="B66" i="151"/>
  <c r="B254" i="151" s="1"/>
  <c r="AP65" i="151"/>
  <c r="AO65" i="151"/>
  <c r="AN65" i="151"/>
  <c r="AH65" i="151"/>
  <c r="AG65" i="151"/>
  <c r="AF65" i="151"/>
  <c r="AP64" i="151"/>
  <c r="AO64" i="151"/>
  <c r="AN64" i="151"/>
  <c r="AH64" i="151"/>
  <c r="AG64" i="151"/>
  <c r="AF64" i="151"/>
  <c r="AP63" i="151"/>
  <c r="AO63" i="151"/>
  <c r="AN63" i="151"/>
  <c r="AH63" i="151"/>
  <c r="AG63" i="151"/>
  <c r="AF63" i="151"/>
  <c r="AP62" i="151"/>
  <c r="AO62" i="151"/>
  <c r="AN62" i="151"/>
  <c r="AH62" i="151"/>
  <c r="AG62" i="151"/>
  <c r="AF62" i="151"/>
  <c r="AP61" i="151"/>
  <c r="AO61" i="151"/>
  <c r="AN61" i="151"/>
  <c r="AH61" i="151"/>
  <c r="AG61" i="151"/>
  <c r="AF61" i="151"/>
  <c r="AP60" i="151"/>
  <c r="AO60" i="151"/>
  <c r="AN60" i="151"/>
  <c r="AH60" i="151"/>
  <c r="AG60" i="151"/>
  <c r="AF60" i="151"/>
  <c r="AP59" i="151"/>
  <c r="AO59" i="151"/>
  <c r="AN59" i="151"/>
  <c r="AH59" i="151"/>
  <c r="AG59" i="151"/>
  <c r="AF59" i="151"/>
  <c r="AD58" i="151"/>
  <c r="AD253" i="151" s="1"/>
  <c r="AC58" i="151"/>
  <c r="AC253" i="151" s="1"/>
  <c r="AB58" i="151"/>
  <c r="AB253" i="151" s="1"/>
  <c r="AA58" i="151"/>
  <c r="AA253" i="151" s="1"/>
  <c r="Z58" i="151"/>
  <c r="Z253" i="151" s="1"/>
  <c r="Y58" i="151"/>
  <c r="X58" i="151"/>
  <c r="X253" i="151" s="1"/>
  <c r="W58" i="151"/>
  <c r="W253" i="151" s="1"/>
  <c r="V58" i="151"/>
  <c r="V253" i="151" s="1"/>
  <c r="U58" i="151"/>
  <c r="U253" i="151" s="1"/>
  <c r="T58" i="151"/>
  <c r="T253" i="151" s="1"/>
  <c r="S58" i="151"/>
  <c r="S253" i="151" s="1"/>
  <c r="R58" i="151"/>
  <c r="R253" i="151" s="1"/>
  <c r="Q58" i="151"/>
  <c r="Q253" i="151" s="1"/>
  <c r="P58" i="151"/>
  <c r="P253" i="151" s="1"/>
  <c r="AK253" i="151" s="1"/>
  <c r="O58" i="151"/>
  <c r="O253" i="151" s="1"/>
  <c r="N58" i="151"/>
  <c r="N253" i="151" s="1"/>
  <c r="M58" i="151"/>
  <c r="M253" i="151" s="1"/>
  <c r="L58" i="151"/>
  <c r="L253" i="151" s="1"/>
  <c r="K58" i="151"/>
  <c r="K253" i="151" s="1"/>
  <c r="J58" i="151"/>
  <c r="J253" i="151" s="1"/>
  <c r="I58" i="151"/>
  <c r="I253" i="151" s="1"/>
  <c r="H58" i="151"/>
  <c r="H253" i="151" s="1"/>
  <c r="G58" i="151"/>
  <c r="G253" i="151" s="1"/>
  <c r="F58" i="151"/>
  <c r="F253" i="151" s="1"/>
  <c r="E58" i="151"/>
  <c r="E253" i="151" s="1"/>
  <c r="D58" i="151"/>
  <c r="D253" i="151" s="1"/>
  <c r="C58" i="151"/>
  <c r="C253" i="151" s="1"/>
  <c r="B58" i="151"/>
  <c r="AP57" i="151"/>
  <c r="AO57" i="151"/>
  <c r="AN57" i="151"/>
  <c r="AH57" i="151"/>
  <c r="AG57" i="151"/>
  <c r="AF57" i="151"/>
  <c r="AP56" i="151"/>
  <c r="AO56" i="151"/>
  <c r="AN56" i="151"/>
  <c r="AH56" i="151"/>
  <c r="AG56" i="151"/>
  <c r="AF56" i="151"/>
  <c r="AP55" i="151"/>
  <c r="AO55" i="151"/>
  <c r="AN55" i="151"/>
  <c r="AH55" i="151"/>
  <c r="AG55" i="151"/>
  <c r="AF55" i="151"/>
  <c r="AP54" i="151"/>
  <c r="AO54" i="151"/>
  <c r="AN54" i="151"/>
  <c r="AH54" i="151"/>
  <c r="AG54" i="151"/>
  <c r="AF54" i="151"/>
  <c r="AP53" i="151"/>
  <c r="AO53" i="151"/>
  <c r="AN53" i="151"/>
  <c r="AH53" i="151"/>
  <c r="AG53" i="151"/>
  <c r="AF53" i="151"/>
  <c r="AP52" i="151"/>
  <c r="AO52" i="151"/>
  <c r="AN52" i="151"/>
  <c r="AH52" i="151"/>
  <c r="AG52" i="151"/>
  <c r="AF52" i="151"/>
  <c r="AP51" i="151"/>
  <c r="AO51" i="151"/>
  <c r="AN51" i="151"/>
  <c r="AH51" i="151"/>
  <c r="AG51" i="151"/>
  <c r="AF51" i="151"/>
  <c r="AP50" i="151"/>
  <c r="AO50" i="151"/>
  <c r="AN50" i="151"/>
  <c r="AH50" i="151"/>
  <c r="AG50" i="151"/>
  <c r="AF50" i="151"/>
  <c r="AP49" i="151"/>
  <c r="AO49" i="151"/>
  <c r="AN49" i="151"/>
  <c r="AH49" i="151"/>
  <c r="AG49" i="151"/>
  <c r="AF49" i="151"/>
  <c r="AP48" i="151"/>
  <c r="AO48" i="151"/>
  <c r="AN48" i="151"/>
  <c r="AH48" i="151"/>
  <c r="AG48" i="151"/>
  <c r="AF48" i="151"/>
  <c r="AP47" i="151"/>
  <c r="AO47" i="151"/>
  <c r="AN47" i="151"/>
  <c r="AH47" i="151"/>
  <c r="AG47" i="151"/>
  <c r="AF47" i="151"/>
  <c r="AP46" i="151"/>
  <c r="AO46" i="151"/>
  <c r="AN46" i="151"/>
  <c r="AH46" i="151"/>
  <c r="AG46" i="151"/>
  <c r="AF46" i="151"/>
  <c r="AP45" i="151"/>
  <c r="AO45" i="151"/>
  <c r="AN45" i="151"/>
  <c r="AH45" i="151"/>
  <c r="AG45" i="151"/>
  <c r="AF45" i="151"/>
  <c r="AP44" i="151"/>
  <c r="AO44" i="151"/>
  <c r="AN44" i="151"/>
  <c r="AH44" i="151"/>
  <c r="AG44" i="151"/>
  <c r="AF44" i="151"/>
  <c r="AP43" i="151"/>
  <c r="AO43" i="151"/>
  <c r="AN43" i="151"/>
  <c r="AH43" i="151"/>
  <c r="AG43" i="151"/>
  <c r="AF43" i="151"/>
  <c r="AP42" i="151"/>
  <c r="AO42" i="151"/>
  <c r="AN42" i="151"/>
  <c r="AH42" i="151"/>
  <c r="AG42" i="151"/>
  <c r="AF42" i="151"/>
  <c r="AP41" i="151"/>
  <c r="AO41" i="151"/>
  <c r="AN41" i="151"/>
  <c r="AH41" i="151"/>
  <c r="AG41" i="151"/>
  <c r="AF41" i="151"/>
  <c r="AP40" i="151"/>
  <c r="AO40" i="151"/>
  <c r="AN40" i="151"/>
  <c r="AH40" i="151"/>
  <c r="AG40" i="151"/>
  <c r="AF40" i="151"/>
  <c r="AP39" i="151"/>
  <c r="AO39" i="151"/>
  <c r="AN39" i="151"/>
  <c r="AH39" i="151"/>
  <c r="AG39" i="151"/>
  <c r="AF39" i="151"/>
  <c r="AP38" i="151"/>
  <c r="AO38" i="151"/>
  <c r="AN38" i="151"/>
  <c r="AH38" i="151"/>
  <c r="AG38" i="151"/>
  <c r="AF38" i="151"/>
  <c r="AP37" i="151"/>
  <c r="AO37" i="151"/>
  <c r="AN37" i="151"/>
  <c r="AH37" i="151"/>
  <c r="AG37" i="151"/>
  <c r="AF37" i="151"/>
  <c r="AD36" i="151"/>
  <c r="AD252" i="151" s="1"/>
  <c r="AC36" i="151"/>
  <c r="AC252" i="151" s="1"/>
  <c r="AB36" i="151"/>
  <c r="AB252" i="151" s="1"/>
  <c r="AA36" i="151"/>
  <c r="AA252" i="151" s="1"/>
  <c r="Z36" i="151"/>
  <c r="Z252" i="151" s="1"/>
  <c r="Y36" i="151"/>
  <c r="Y252" i="151" s="1"/>
  <c r="X36" i="151"/>
  <c r="X252" i="151" s="1"/>
  <c r="W36" i="151"/>
  <c r="V36" i="151"/>
  <c r="V252" i="151" s="1"/>
  <c r="U36" i="151"/>
  <c r="U252" i="151" s="1"/>
  <c r="T36" i="151"/>
  <c r="T252" i="151" s="1"/>
  <c r="S36" i="151"/>
  <c r="S252" i="151" s="1"/>
  <c r="R36" i="151"/>
  <c r="R252" i="151" s="1"/>
  <c r="Q36" i="151"/>
  <c r="Q252" i="151" s="1"/>
  <c r="P36" i="151"/>
  <c r="P252" i="151" s="1"/>
  <c r="O36" i="151"/>
  <c r="O252" i="151" s="1"/>
  <c r="N36" i="151"/>
  <c r="N252" i="151" s="1"/>
  <c r="M36" i="151"/>
  <c r="M252" i="151" s="1"/>
  <c r="L36" i="151"/>
  <c r="AO36" i="151" s="1"/>
  <c r="K36" i="151"/>
  <c r="K252" i="151" s="1"/>
  <c r="J36" i="151"/>
  <c r="J252" i="151" s="1"/>
  <c r="I36" i="151"/>
  <c r="I252" i="151" s="1"/>
  <c r="H36" i="151"/>
  <c r="H252" i="151" s="1"/>
  <c r="G36" i="151"/>
  <c r="F36" i="151"/>
  <c r="F252" i="151" s="1"/>
  <c r="E36" i="151"/>
  <c r="E252" i="151" s="1"/>
  <c r="D36" i="151"/>
  <c r="D252" i="151" s="1"/>
  <c r="C36" i="151"/>
  <c r="C252" i="151" s="1"/>
  <c r="B36" i="151"/>
  <c r="AJ36" i="151" s="1"/>
  <c r="AP35" i="151"/>
  <c r="AO35" i="151"/>
  <c r="AN35" i="151"/>
  <c r="AH35" i="151"/>
  <c r="AG35" i="151"/>
  <c r="AF35" i="151"/>
  <c r="AP34" i="151"/>
  <c r="AO34" i="151"/>
  <c r="AN34" i="151"/>
  <c r="AH34" i="151"/>
  <c r="AG34" i="151"/>
  <c r="AF34" i="151"/>
  <c r="AP33" i="151"/>
  <c r="AO33" i="151"/>
  <c r="AN33" i="151"/>
  <c r="AH33" i="151"/>
  <c r="AG33" i="151"/>
  <c r="AF33" i="151"/>
  <c r="AP32" i="151"/>
  <c r="AO32" i="151"/>
  <c r="AN32" i="151"/>
  <c r="AH32" i="151"/>
  <c r="AG32" i="151"/>
  <c r="AF32" i="151"/>
  <c r="AP31" i="151"/>
  <c r="AO31" i="151"/>
  <c r="AN31" i="151"/>
  <c r="AH31" i="151"/>
  <c r="AG31" i="151"/>
  <c r="AF31" i="151"/>
  <c r="AP30" i="151"/>
  <c r="AO30" i="151"/>
  <c r="AN30" i="151"/>
  <c r="AH30" i="151"/>
  <c r="AG30" i="151"/>
  <c r="AF30" i="151"/>
  <c r="AP29" i="151"/>
  <c r="AO29" i="151"/>
  <c r="AN29" i="151"/>
  <c r="AH29" i="151"/>
  <c r="AG29" i="151"/>
  <c r="AF29" i="151"/>
  <c r="AD28" i="151"/>
  <c r="AD251" i="151" s="1"/>
  <c r="AC28" i="151"/>
  <c r="AC251" i="151" s="1"/>
  <c r="AB28" i="151"/>
  <c r="AB251" i="151" s="1"/>
  <c r="AA28" i="151"/>
  <c r="AA251" i="151" s="1"/>
  <c r="Z28" i="151"/>
  <c r="Z251" i="151" s="1"/>
  <c r="Y28" i="151"/>
  <c r="Y251" i="151" s="1"/>
  <c r="X28" i="151"/>
  <c r="X251" i="151" s="1"/>
  <c r="W28" i="151"/>
  <c r="W251" i="151" s="1"/>
  <c r="V28" i="151"/>
  <c r="V251" i="151" s="1"/>
  <c r="U28" i="151"/>
  <c r="U251" i="151" s="1"/>
  <c r="T28" i="151"/>
  <c r="S28" i="151"/>
  <c r="S251" i="151" s="1"/>
  <c r="R28" i="151"/>
  <c r="R251" i="151" s="1"/>
  <c r="Q28" i="151"/>
  <c r="Q251" i="151" s="1"/>
  <c r="P28" i="151"/>
  <c r="P251" i="151" s="1"/>
  <c r="O28" i="151"/>
  <c r="O251" i="151" s="1"/>
  <c r="N28" i="151"/>
  <c r="N251" i="151" s="1"/>
  <c r="M28" i="151"/>
  <c r="M251" i="151" s="1"/>
  <c r="L28" i="151"/>
  <c r="L251" i="151" s="1"/>
  <c r="K28" i="151"/>
  <c r="K251" i="151" s="1"/>
  <c r="J28" i="151"/>
  <c r="J251" i="151" s="1"/>
  <c r="I28" i="151"/>
  <c r="I251" i="151" s="1"/>
  <c r="H28" i="151"/>
  <c r="H251" i="151" s="1"/>
  <c r="G28" i="151"/>
  <c r="G251" i="151" s="1"/>
  <c r="F28" i="151"/>
  <c r="F251" i="151" s="1"/>
  <c r="E28" i="151"/>
  <c r="E251" i="151" s="1"/>
  <c r="D28" i="151"/>
  <c r="D251" i="151" s="1"/>
  <c r="C28" i="151"/>
  <c r="C251" i="151" s="1"/>
  <c r="B28" i="151"/>
  <c r="AP27" i="151"/>
  <c r="AO27" i="151"/>
  <c r="AN27" i="151"/>
  <c r="AH27" i="151"/>
  <c r="AG27" i="151"/>
  <c r="AF27" i="151"/>
  <c r="AP26" i="151"/>
  <c r="AO26" i="151"/>
  <c r="AN26" i="151"/>
  <c r="AH26" i="151"/>
  <c r="AG26" i="151"/>
  <c r="AF26" i="151"/>
  <c r="AP25" i="151"/>
  <c r="AO25" i="151"/>
  <c r="AN25" i="151"/>
  <c r="AH25" i="151"/>
  <c r="AG25" i="151"/>
  <c r="AF25" i="151"/>
  <c r="AP24" i="151"/>
  <c r="AO24" i="151"/>
  <c r="AN24" i="151"/>
  <c r="AH24" i="151"/>
  <c r="AG24" i="151"/>
  <c r="AF24" i="151"/>
  <c r="AP23" i="151"/>
  <c r="AO23" i="151"/>
  <c r="AN23" i="151"/>
  <c r="AH23" i="151"/>
  <c r="AG23" i="151"/>
  <c r="AF23" i="151"/>
  <c r="AD22" i="151"/>
  <c r="AD250" i="151" s="1"/>
  <c r="AC22" i="151"/>
  <c r="AC250" i="151" s="1"/>
  <c r="AB22" i="151"/>
  <c r="AB250" i="151" s="1"/>
  <c r="AA22" i="151"/>
  <c r="AA250" i="151" s="1"/>
  <c r="Z22" i="151"/>
  <c r="Z250" i="151" s="1"/>
  <c r="Y22" i="151"/>
  <c r="Y250" i="151" s="1"/>
  <c r="X22" i="151"/>
  <c r="X250" i="151" s="1"/>
  <c r="W22" i="151"/>
  <c r="W250" i="151" s="1"/>
  <c r="V22" i="151"/>
  <c r="U22" i="151"/>
  <c r="U250" i="151" s="1"/>
  <c r="T22" i="151"/>
  <c r="T250" i="151" s="1"/>
  <c r="S22" i="151"/>
  <c r="S250" i="151" s="1"/>
  <c r="R22" i="151"/>
  <c r="R250" i="151" s="1"/>
  <c r="Q22" i="151"/>
  <c r="Q250" i="151" s="1"/>
  <c r="P22" i="151"/>
  <c r="P250" i="151" s="1"/>
  <c r="O22" i="151"/>
  <c r="O250" i="151" s="1"/>
  <c r="N22" i="151"/>
  <c r="N250" i="151" s="1"/>
  <c r="M22" i="151"/>
  <c r="M250" i="151" s="1"/>
  <c r="L22" i="151"/>
  <c r="L250" i="151" s="1"/>
  <c r="AK250" i="151" s="1"/>
  <c r="K22" i="151"/>
  <c r="K250" i="151" s="1"/>
  <c r="J22" i="151"/>
  <c r="J250" i="151" s="1"/>
  <c r="I22" i="151"/>
  <c r="I250" i="151" s="1"/>
  <c r="H22" i="151"/>
  <c r="H250" i="151" s="1"/>
  <c r="G22" i="151"/>
  <c r="G250" i="151" s="1"/>
  <c r="F22" i="151"/>
  <c r="F250" i="151" s="1"/>
  <c r="E22" i="151"/>
  <c r="E250" i="151" s="1"/>
  <c r="D22" i="151"/>
  <c r="C22" i="151"/>
  <c r="C250" i="151" s="1"/>
  <c r="B22" i="151"/>
  <c r="B250" i="151" s="1"/>
  <c r="AJ250" i="151" s="1"/>
  <c r="AP21" i="151"/>
  <c r="AO21" i="151"/>
  <c r="AN21" i="151"/>
  <c r="AH21" i="151"/>
  <c r="AG21" i="151"/>
  <c r="AF21" i="151"/>
  <c r="AP20" i="151"/>
  <c r="AO20" i="151"/>
  <c r="AN20" i="151"/>
  <c r="AH20" i="151"/>
  <c r="AG20" i="151"/>
  <c r="AF20" i="151"/>
  <c r="AP19" i="151"/>
  <c r="AO19" i="151"/>
  <c r="AN19" i="151"/>
  <c r="AH19" i="151"/>
  <c r="AG19" i="151"/>
  <c r="AF19" i="151"/>
  <c r="AP18" i="151"/>
  <c r="AO18" i="151"/>
  <c r="AN18" i="151"/>
  <c r="AH18" i="151"/>
  <c r="AG18" i="151"/>
  <c r="AF18" i="151"/>
  <c r="AP17" i="151"/>
  <c r="AO17" i="151"/>
  <c r="AN17" i="151"/>
  <c r="AH17" i="151"/>
  <c r="AG17" i="151"/>
  <c r="AF17" i="151"/>
  <c r="AP16" i="151"/>
  <c r="AO16" i="151"/>
  <c r="AN16" i="151"/>
  <c r="AH16" i="151"/>
  <c r="AG16" i="151"/>
  <c r="AF16" i="151"/>
  <c r="AP15" i="151"/>
  <c r="AO15" i="151"/>
  <c r="AN15" i="151"/>
  <c r="AH15" i="151"/>
  <c r="AG15" i="151"/>
  <c r="AF15" i="151"/>
  <c r="AP14" i="151"/>
  <c r="AO14" i="151"/>
  <c r="AN14" i="151"/>
  <c r="AH14" i="151"/>
  <c r="AG14" i="151"/>
  <c r="AF14" i="151"/>
  <c r="AP13" i="151"/>
  <c r="AO13" i="151"/>
  <c r="AN13" i="151"/>
  <c r="AH13" i="151"/>
  <c r="AG13" i="151"/>
  <c r="AF13" i="151"/>
  <c r="AP12" i="151"/>
  <c r="AO12" i="151"/>
  <c r="AN12" i="151"/>
  <c r="AH12" i="151"/>
  <c r="AG12" i="151"/>
  <c r="AF12" i="151"/>
  <c r="AP11" i="151"/>
  <c r="AO11" i="151"/>
  <c r="AN11" i="151"/>
  <c r="AH11" i="151"/>
  <c r="AG11" i="151"/>
  <c r="AF11" i="151"/>
  <c r="AP10" i="151"/>
  <c r="AO10" i="151"/>
  <c r="AN10" i="151"/>
  <c r="AH10" i="151"/>
  <c r="AG10" i="151"/>
  <c r="AF10" i="151"/>
  <c r="AP9" i="151"/>
  <c r="AO9" i="151"/>
  <c r="AN9" i="151"/>
  <c r="AH9" i="151"/>
  <c r="AG9" i="151"/>
  <c r="AF9" i="151"/>
  <c r="AP8" i="151"/>
  <c r="AO8" i="151"/>
  <c r="AN8" i="151"/>
  <c r="AH8" i="151"/>
  <c r="AG8" i="151"/>
  <c r="AF8" i="151"/>
  <c r="AP7" i="151"/>
  <c r="AO7" i="151"/>
  <c r="AN7" i="151"/>
  <c r="AH7" i="151"/>
  <c r="AG7" i="151"/>
  <c r="AF7" i="151"/>
  <c r="AP6" i="151"/>
  <c r="AO6" i="151"/>
  <c r="AN6" i="151"/>
  <c r="AH6" i="151"/>
  <c r="AG6" i="151"/>
  <c r="AF6" i="151"/>
  <c r="AP5" i="151"/>
  <c r="AO5" i="151"/>
  <c r="AN5" i="151"/>
  <c r="AH5" i="151"/>
  <c r="AG5" i="151"/>
  <c r="AF5" i="151"/>
  <c r="AP4" i="151"/>
  <c r="AO4" i="151"/>
  <c r="AN4" i="151"/>
  <c r="AH4" i="151"/>
  <c r="AG4" i="151"/>
  <c r="AF4" i="151"/>
  <c r="AP4" i="149"/>
  <c r="AP5" i="149"/>
  <c r="AP6" i="149"/>
  <c r="AP7" i="149"/>
  <c r="AP8" i="149"/>
  <c r="AP9" i="149"/>
  <c r="AP10" i="149"/>
  <c r="AP11" i="149"/>
  <c r="AP12" i="149"/>
  <c r="AP13" i="149"/>
  <c r="AP14" i="149"/>
  <c r="AP15" i="149"/>
  <c r="AP16" i="149"/>
  <c r="AP17" i="149"/>
  <c r="AP18" i="149"/>
  <c r="AP19" i="149"/>
  <c r="AP20" i="149"/>
  <c r="AP21" i="149"/>
  <c r="AP22" i="149"/>
  <c r="AP23" i="149"/>
  <c r="AP24" i="149"/>
  <c r="AP25" i="149"/>
  <c r="AP26" i="149"/>
  <c r="AP27" i="149"/>
  <c r="AP28" i="149"/>
  <c r="AP29" i="149"/>
  <c r="AP30" i="149"/>
  <c r="AP31" i="149"/>
  <c r="AP32" i="149"/>
  <c r="AP33" i="149"/>
  <c r="AP34" i="149"/>
  <c r="AP35" i="149"/>
  <c r="AP36" i="149"/>
  <c r="AP37" i="149"/>
  <c r="AP38" i="149"/>
  <c r="AP39" i="149"/>
  <c r="AP40" i="149"/>
  <c r="AP41" i="149"/>
  <c r="AP42" i="149"/>
  <c r="AP43" i="149"/>
  <c r="AP44" i="149"/>
  <c r="AP45" i="149"/>
  <c r="AP46" i="149"/>
  <c r="AP47" i="149"/>
  <c r="AP48" i="149"/>
  <c r="AP49" i="149"/>
  <c r="AP50" i="149"/>
  <c r="AP51" i="149"/>
  <c r="AP52" i="149"/>
  <c r="AP53" i="149"/>
  <c r="AP54" i="149"/>
  <c r="AP55" i="149"/>
  <c r="AP56" i="149"/>
  <c r="AP57" i="149"/>
  <c r="AP58" i="149"/>
  <c r="AP59" i="149"/>
  <c r="AP60" i="149"/>
  <c r="AP61" i="149"/>
  <c r="AP62" i="149"/>
  <c r="AP63" i="149"/>
  <c r="AP64" i="149"/>
  <c r="AP65" i="149"/>
  <c r="AP66" i="149"/>
  <c r="AP67" i="149"/>
  <c r="AP68" i="149"/>
  <c r="AP69" i="149"/>
  <c r="AP70" i="149"/>
  <c r="AP71" i="149"/>
  <c r="AP72" i="149"/>
  <c r="AP73" i="149"/>
  <c r="AP74" i="149"/>
  <c r="AP75" i="149"/>
  <c r="AP76" i="149"/>
  <c r="AP77" i="149"/>
  <c r="AP78" i="149"/>
  <c r="AP79" i="149"/>
  <c r="AP80" i="149"/>
  <c r="AP81" i="149"/>
  <c r="AP82" i="149"/>
  <c r="AP83" i="149"/>
  <c r="AP84" i="149"/>
  <c r="AP85" i="149"/>
  <c r="AP86" i="149"/>
  <c r="AP87" i="149"/>
  <c r="AP88" i="149"/>
  <c r="AP89" i="149"/>
  <c r="AP90" i="149"/>
  <c r="AP91" i="149"/>
  <c r="AP92" i="149"/>
  <c r="AP93" i="149"/>
  <c r="AP94" i="149"/>
  <c r="AP95" i="149"/>
  <c r="AP96" i="149"/>
  <c r="AP97" i="149"/>
  <c r="AP98" i="149"/>
  <c r="AP99" i="149"/>
  <c r="AP100" i="149"/>
  <c r="AP101" i="149"/>
  <c r="AP102" i="149"/>
  <c r="AP103" i="149"/>
  <c r="AP104" i="149"/>
  <c r="AP105" i="149"/>
  <c r="AP106" i="149"/>
  <c r="AP107" i="149"/>
  <c r="AP108" i="149"/>
  <c r="AP109" i="149"/>
  <c r="AP110" i="149"/>
  <c r="AP111" i="149"/>
  <c r="AP112" i="149"/>
  <c r="AP113" i="149"/>
  <c r="AP114" i="149"/>
  <c r="AP115" i="149"/>
  <c r="AP116" i="149"/>
  <c r="AP117" i="149"/>
  <c r="AP118" i="149"/>
  <c r="AP119" i="149"/>
  <c r="AP120" i="149"/>
  <c r="AP121" i="149"/>
  <c r="AP122" i="149"/>
  <c r="AP123" i="149"/>
  <c r="AP124" i="149"/>
  <c r="AP125" i="149"/>
  <c r="AP126" i="149"/>
  <c r="AP127" i="149"/>
  <c r="AP128" i="149"/>
  <c r="AP129" i="149"/>
  <c r="AP130" i="149"/>
  <c r="AP131" i="149"/>
  <c r="AP132" i="149"/>
  <c r="AP133" i="149"/>
  <c r="AP134" i="149"/>
  <c r="AP135" i="149"/>
  <c r="AP136" i="149"/>
  <c r="AP137" i="149"/>
  <c r="AP138" i="149"/>
  <c r="AP139" i="149"/>
  <c r="AP140" i="149"/>
  <c r="AP141" i="149"/>
  <c r="AP142" i="149"/>
  <c r="AP143" i="149"/>
  <c r="AP144" i="149"/>
  <c r="AP145" i="149"/>
  <c r="AP146" i="149"/>
  <c r="AP147" i="149"/>
  <c r="AP148" i="149"/>
  <c r="AP149" i="149"/>
  <c r="AP150" i="149"/>
  <c r="AP151" i="149"/>
  <c r="AP152" i="149"/>
  <c r="AP153" i="149"/>
  <c r="AP154" i="149"/>
  <c r="AP155" i="149"/>
  <c r="AP156" i="149"/>
  <c r="AP157" i="149"/>
  <c r="AP158" i="149"/>
  <c r="AP159" i="149"/>
  <c r="AP160" i="149"/>
  <c r="AP161" i="149"/>
  <c r="AP162" i="149"/>
  <c r="AP163" i="149"/>
  <c r="AP164" i="149"/>
  <c r="AP165" i="149"/>
  <c r="AP166" i="149"/>
  <c r="AP167" i="149"/>
  <c r="AP168" i="149"/>
  <c r="AP169" i="149"/>
  <c r="AP170" i="149"/>
  <c r="AP171" i="149"/>
  <c r="AP172" i="149"/>
  <c r="AP173" i="149"/>
  <c r="AP174" i="149"/>
  <c r="AP175" i="149"/>
  <c r="AP176" i="149"/>
  <c r="AP177" i="149"/>
  <c r="AP178" i="149"/>
  <c r="AP179" i="149"/>
  <c r="AP180" i="149"/>
  <c r="AP181" i="149"/>
  <c r="AP182" i="149"/>
  <c r="AP183" i="149"/>
  <c r="AP184" i="149"/>
  <c r="AP185" i="149"/>
  <c r="AP186" i="149"/>
  <c r="AP187" i="149"/>
  <c r="AP188" i="149"/>
  <c r="AP189" i="149"/>
  <c r="AP190" i="149"/>
  <c r="AP191" i="149"/>
  <c r="AP192" i="149"/>
  <c r="AP193" i="149"/>
  <c r="AP194" i="149"/>
  <c r="AP195" i="149"/>
  <c r="AP196" i="149"/>
  <c r="AP197" i="149"/>
  <c r="AP198" i="149"/>
  <c r="AP199" i="149"/>
  <c r="AP200" i="149"/>
  <c r="AP201" i="149"/>
  <c r="AP202" i="149"/>
  <c r="AP203" i="149"/>
  <c r="AP204" i="149"/>
  <c r="AP205" i="149"/>
  <c r="AP206" i="149"/>
  <c r="AP207" i="149"/>
  <c r="AP208" i="149"/>
  <c r="AP209" i="149"/>
  <c r="AP210" i="149"/>
  <c r="AP211" i="149"/>
  <c r="AP212" i="149"/>
  <c r="AP213" i="149"/>
  <c r="AP214" i="149"/>
  <c r="AP215" i="149"/>
  <c r="AP216" i="149"/>
  <c r="AP217" i="149"/>
  <c r="AP218" i="149"/>
  <c r="AP219" i="149"/>
  <c r="AP220" i="149"/>
  <c r="AP221" i="149"/>
  <c r="AP222" i="149"/>
  <c r="AP223" i="149"/>
  <c r="AP224" i="149"/>
  <c r="AP225" i="149"/>
  <c r="AP226" i="149"/>
  <c r="AP227" i="149"/>
  <c r="AP228" i="149"/>
  <c r="AP229" i="149"/>
  <c r="AP230" i="149"/>
  <c r="AP231" i="149"/>
  <c r="AP232" i="149"/>
  <c r="AP233" i="149"/>
  <c r="AP234" i="149"/>
  <c r="AP235" i="149"/>
  <c r="AP236" i="149"/>
  <c r="AP237" i="149"/>
  <c r="AP238" i="149"/>
  <c r="AP239" i="149"/>
  <c r="AP240" i="149"/>
  <c r="AP241" i="149"/>
  <c r="AP242" i="149"/>
  <c r="AP243" i="149"/>
  <c r="AP244" i="149"/>
  <c r="AP245" i="149"/>
  <c r="AP246" i="149"/>
  <c r="AP247" i="149"/>
  <c r="AP248" i="149"/>
  <c r="AP249" i="149"/>
  <c r="AP250" i="149"/>
  <c r="AP251" i="149"/>
  <c r="AP252" i="149"/>
  <c r="AP253" i="149"/>
  <c r="AP254" i="149"/>
  <c r="AP255" i="149"/>
  <c r="AP256" i="149"/>
  <c r="AP257" i="149"/>
  <c r="AP258" i="149"/>
  <c r="AP259" i="149"/>
  <c r="AP260" i="149"/>
  <c r="AP261" i="149"/>
  <c r="AP262" i="149"/>
  <c r="AP263" i="149"/>
  <c r="AP264" i="149"/>
  <c r="AP265" i="149"/>
  <c r="AP266" i="149"/>
  <c r="AP267" i="149"/>
  <c r="AP268" i="149"/>
  <c r="AL4" i="149"/>
  <c r="AL5" i="149"/>
  <c r="AL6" i="149"/>
  <c r="AL7" i="149"/>
  <c r="AL8" i="149"/>
  <c r="AL9" i="149"/>
  <c r="AL10" i="149"/>
  <c r="AL11" i="149"/>
  <c r="AL12" i="149"/>
  <c r="AL13" i="149"/>
  <c r="AL14" i="149"/>
  <c r="AL15" i="149"/>
  <c r="AL16" i="149"/>
  <c r="AL17" i="149"/>
  <c r="AL18" i="149"/>
  <c r="AL19" i="149"/>
  <c r="AL20" i="149"/>
  <c r="AL21" i="149"/>
  <c r="AL22" i="149"/>
  <c r="AL23" i="149"/>
  <c r="AL24" i="149"/>
  <c r="AL25" i="149"/>
  <c r="AL26" i="149"/>
  <c r="AL27" i="149"/>
  <c r="AL28" i="149"/>
  <c r="AL29" i="149"/>
  <c r="AL30" i="149"/>
  <c r="AL31" i="149"/>
  <c r="AL32" i="149"/>
  <c r="AL33" i="149"/>
  <c r="AL34" i="149"/>
  <c r="AL35" i="149"/>
  <c r="AL36" i="149"/>
  <c r="AL37" i="149"/>
  <c r="AL38" i="149"/>
  <c r="AL39" i="149"/>
  <c r="AL40" i="149"/>
  <c r="AL41" i="149"/>
  <c r="AL42" i="149"/>
  <c r="AL43" i="149"/>
  <c r="AL44" i="149"/>
  <c r="AL45" i="149"/>
  <c r="AL46" i="149"/>
  <c r="AL47" i="149"/>
  <c r="AL48" i="149"/>
  <c r="AL49" i="149"/>
  <c r="AL50" i="149"/>
  <c r="AL51" i="149"/>
  <c r="AL52" i="149"/>
  <c r="AL53" i="149"/>
  <c r="AL54" i="149"/>
  <c r="AL55" i="149"/>
  <c r="AL56" i="149"/>
  <c r="AL57" i="149"/>
  <c r="AL58" i="149"/>
  <c r="AL59" i="149"/>
  <c r="AL60" i="149"/>
  <c r="AL61" i="149"/>
  <c r="AL62" i="149"/>
  <c r="AL63" i="149"/>
  <c r="AL64" i="149"/>
  <c r="AL65" i="149"/>
  <c r="AL66" i="149"/>
  <c r="AL67" i="149"/>
  <c r="AL68" i="149"/>
  <c r="AL69" i="149"/>
  <c r="AL70" i="149"/>
  <c r="AL71" i="149"/>
  <c r="AL72" i="149"/>
  <c r="AL73" i="149"/>
  <c r="AL74" i="149"/>
  <c r="AL75" i="149"/>
  <c r="AL76" i="149"/>
  <c r="AL77" i="149"/>
  <c r="AL78" i="149"/>
  <c r="AL79" i="149"/>
  <c r="AL80" i="149"/>
  <c r="AL81" i="149"/>
  <c r="AL82" i="149"/>
  <c r="AL83" i="149"/>
  <c r="AL84" i="149"/>
  <c r="AL85" i="149"/>
  <c r="AL86" i="149"/>
  <c r="AL87" i="149"/>
  <c r="AL88" i="149"/>
  <c r="AL89" i="149"/>
  <c r="AL90" i="149"/>
  <c r="AL91" i="149"/>
  <c r="AL92" i="149"/>
  <c r="AL93" i="149"/>
  <c r="AL94" i="149"/>
  <c r="AL95" i="149"/>
  <c r="AL96" i="149"/>
  <c r="AL97" i="149"/>
  <c r="AL98" i="149"/>
  <c r="AL99" i="149"/>
  <c r="AL100" i="149"/>
  <c r="AL101" i="149"/>
  <c r="AL102" i="149"/>
  <c r="AL103" i="149"/>
  <c r="AL104" i="149"/>
  <c r="AL105" i="149"/>
  <c r="AL106" i="149"/>
  <c r="AL107" i="149"/>
  <c r="AL108" i="149"/>
  <c r="AL109" i="149"/>
  <c r="AL110" i="149"/>
  <c r="AL111" i="149"/>
  <c r="AL112" i="149"/>
  <c r="AL113" i="149"/>
  <c r="AL114" i="149"/>
  <c r="AL115" i="149"/>
  <c r="AL116" i="149"/>
  <c r="AL117" i="149"/>
  <c r="AL118" i="149"/>
  <c r="AL119" i="149"/>
  <c r="AL120" i="149"/>
  <c r="AL121" i="149"/>
  <c r="AL122" i="149"/>
  <c r="AL123" i="149"/>
  <c r="AL124" i="149"/>
  <c r="AL125" i="149"/>
  <c r="AL126" i="149"/>
  <c r="AL127" i="149"/>
  <c r="AL128" i="149"/>
  <c r="AL129" i="149"/>
  <c r="AL130" i="149"/>
  <c r="AL131" i="149"/>
  <c r="AL132" i="149"/>
  <c r="AL133" i="149"/>
  <c r="AL134" i="149"/>
  <c r="AL135" i="149"/>
  <c r="AL136" i="149"/>
  <c r="AL137" i="149"/>
  <c r="AL138" i="149"/>
  <c r="AL139" i="149"/>
  <c r="AL140" i="149"/>
  <c r="AL141" i="149"/>
  <c r="AL142" i="149"/>
  <c r="AL143" i="149"/>
  <c r="AL144" i="149"/>
  <c r="AL145" i="149"/>
  <c r="AL146" i="149"/>
  <c r="AL147" i="149"/>
  <c r="AL148" i="149"/>
  <c r="AL149" i="149"/>
  <c r="AL150" i="149"/>
  <c r="AL151" i="149"/>
  <c r="AL152" i="149"/>
  <c r="AL153" i="149"/>
  <c r="AL154" i="149"/>
  <c r="AL155" i="149"/>
  <c r="AL156" i="149"/>
  <c r="AL157" i="149"/>
  <c r="AL158" i="149"/>
  <c r="AL159" i="149"/>
  <c r="AL160" i="149"/>
  <c r="AL161" i="149"/>
  <c r="AL162" i="149"/>
  <c r="AL163" i="149"/>
  <c r="AL164" i="149"/>
  <c r="AL165" i="149"/>
  <c r="AL166" i="149"/>
  <c r="AL167" i="149"/>
  <c r="AL168" i="149"/>
  <c r="AL169" i="149"/>
  <c r="AL170" i="149"/>
  <c r="AL171" i="149"/>
  <c r="AL172" i="149"/>
  <c r="AL173" i="149"/>
  <c r="AL174" i="149"/>
  <c r="AL175" i="149"/>
  <c r="AL176" i="149"/>
  <c r="AL177" i="149"/>
  <c r="AL178" i="149"/>
  <c r="AL179" i="149"/>
  <c r="AL180" i="149"/>
  <c r="AL181" i="149"/>
  <c r="AL182" i="149"/>
  <c r="AL183" i="149"/>
  <c r="AL184" i="149"/>
  <c r="AL185" i="149"/>
  <c r="AL186" i="149"/>
  <c r="AL187" i="149"/>
  <c r="AL188" i="149"/>
  <c r="AL189" i="149"/>
  <c r="AL190" i="149"/>
  <c r="AL191" i="149"/>
  <c r="AL192" i="149"/>
  <c r="AL193" i="149"/>
  <c r="AL194" i="149"/>
  <c r="AL195" i="149"/>
  <c r="AL196" i="149"/>
  <c r="AL197" i="149"/>
  <c r="AL198" i="149"/>
  <c r="AL199" i="149"/>
  <c r="AL200" i="149"/>
  <c r="AL201" i="149"/>
  <c r="AL202" i="149"/>
  <c r="AL203" i="149"/>
  <c r="AL204" i="149"/>
  <c r="AL205" i="149"/>
  <c r="AL206" i="149"/>
  <c r="AL207" i="149"/>
  <c r="AL208" i="149"/>
  <c r="AL209" i="149"/>
  <c r="AL210" i="149"/>
  <c r="AL211" i="149"/>
  <c r="AL212" i="149"/>
  <c r="AL213" i="149"/>
  <c r="AL214" i="149"/>
  <c r="AL215" i="149"/>
  <c r="AL216" i="149"/>
  <c r="AL217" i="149"/>
  <c r="AL218" i="149"/>
  <c r="AL219" i="149"/>
  <c r="AL220" i="149"/>
  <c r="AL221" i="149"/>
  <c r="AL222" i="149"/>
  <c r="AL223" i="149"/>
  <c r="AL224" i="149"/>
  <c r="AL225" i="149"/>
  <c r="AL226" i="149"/>
  <c r="AL227" i="149"/>
  <c r="AL228" i="149"/>
  <c r="AL229" i="149"/>
  <c r="AL230" i="149"/>
  <c r="AL231" i="149"/>
  <c r="AL232" i="149"/>
  <c r="AL233" i="149"/>
  <c r="AL234" i="149"/>
  <c r="AL235" i="149"/>
  <c r="AL236" i="149"/>
  <c r="AL237" i="149"/>
  <c r="AL238" i="149"/>
  <c r="AL239" i="149"/>
  <c r="AL240" i="149"/>
  <c r="AL241" i="149"/>
  <c r="AL242" i="149"/>
  <c r="AL243" i="149"/>
  <c r="AL244" i="149"/>
  <c r="AL245" i="149"/>
  <c r="AL246" i="149"/>
  <c r="AL247" i="149"/>
  <c r="AL248" i="149"/>
  <c r="AL249" i="149"/>
  <c r="AL250" i="149"/>
  <c r="AL251" i="149"/>
  <c r="AL252" i="149"/>
  <c r="AL253" i="149"/>
  <c r="AL254" i="149"/>
  <c r="AL255" i="149"/>
  <c r="AL256" i="149"/>
  <c r="AL257" i="149"/>
  <c r="AL258" i="149"/>
  <c r="AL259" i="149"/>
  <c r="AL260" i="149"/>
  <c r="AL261" i="149"/>
  <c r="AL262" i="149"/>
  <c r="AL263" i="149"/>
  <c r="AL264" i="149"/>
  <c r="AL265" i="149"/>
  <c r="AL266" i="149"/>
  <c r="AL267" i="149"/>
  <c r="AL268" i="149"/>
  <c r="AH4" i="149"/>
  <c r="AH5" i="149"/>
  <c r="AH6" i="149"/>
  <c r="AH7" i="149"/>
  <c r="AH8" i="149"/>
  <c r="AH9" i="149"/>
  <c r="AH10" i="149"/>
  <c r="AH11" i="149"/>
  <c r="AH12" i="149"/>
  <c r="AH13" i="149"/>
  <c r="AH14" i="149"/>
  <c r="AH15" i="149"/>
  <c r="AH16" i="149"/>
  <c r="AH17" i="149"/>
  <c r="AH18" i="149"/>
  <c r="AH19" i="149"/>
  <c r="AH20" i="149"/>
  <c r="AH21" i="149"/>
  <c r="AH22" i="149"/>
  <c r="AH23" i="149"/>
  <c r="AH24" i="149"/>
  <c r="AH25" i="149"/>
  <c r="AH26" i="149"/>
  <c r="AH27" i="149"/>
  <c r="AH28" i="149"/>
  <c r="AH29" i="149"/>
  <c r="AH30" i="149"/>
  <c r="AH31" i="149"/>
  <c r="AH32" i="149"/>
  <c r="AH33" i="149"/>
  <c r="AH34" i="149"/>
  <c r="AH35" i="149"/>
  <c r="AH36" i="149"/>
  <c r="AH37" i="149"/>
  <c r="AH38" i="149"/>
  <c r="AH39" i="149"/>
  <c r="AH40" i="149"/>
  <c r="AH41" i="149"/>
  <c r="AH42" i="149"/>
  <c r="AH43" i="149"/>
  <c r="AH44" i="149"/>
  <c r="AH45" i="149"/>
  <c r="AH46" i="149"/>
  <c r="AH47" i="149"/>
  <c r="AH48" i="149"/>
  <c r="AH49" i="149"/>
  <c r="AH50" i="149"/>
  <c r="AH51" i="149"/>
  <c r="AH52" i="149"/>
  <c r="AH53" i="149"/>
  <c r="AH54" i="149"/>
  <c r="AH55" i="149"/>
  <c r="AH56" i="149"/>
  <c r="AH57" i="149"/>
  <c r="AH58" i="149"/>
  <c r="AH59" i="149"/>
  <c r="AH60" i="149"/>
  <c r="AH61" i="149"/>
  <c r="AH62" i="149"/>
  <c r="AH63" i="149"/>
  <c r="AH64" i="149"/>
  <c r="AH65" i="149"/>
  <c r="AH66" i="149"/>
  <c r="AH67" i="149"/>
  <c r="AH68" i="149"/>
  <c r="AH69" i="149"/>
  <c r="AH70" i="149"/>
  <c r="AH71" i="149"/>
  <c r="AH72" i="149"/>
  <c r="AH73" i="149"/>
  <c r="AH74" i="149"/>
  <c r="AH75" i="149"/>
  <c r="AH76" i="149"/>
  <c r="AH77" i="149"/>
  <c r="AH78" i="149"/>
  <c r="AH79" i="149"/>
  <c r="AH80" i="149"/>
  <c r="AH81" i="149"/>
  <c r="AH82" i="149"/>
  <c r="AH83" i="149"/>
  <c r="AH84" i="149"/>
  <c r="AH85" i="149"/>
  <c r="AH86" i="149"/>
  <c r="AH87" i="149"/>
  <c r="AH88" i="149"/>
  <c r="AH89" i="149"/>
  <c r="AH90" i="149"/>
  <c r="AH91" i="149"/>
  <c r="AH92" i="149"/>
  <c r="AH93" i="149"/>
  <c r="AH94" i="149"/>
  <c r="AH95" i="149"/>
  <c r="AH96" i="149"/>
  <c r="AH97" i="149"/>
  <c r="AH98" i="149"/>
  <c r="AH99" i="149"/>
  <c r="AH100" i="149"/>
  <c r="AH101" i="149"/>
  <c r="AH102" i="149"/>
  <c r="AH103" i="149"/>
  <c r="AH104" i="149"/>
  <c r="AH105" i="149"/>
  <c r="AH106" i="149"/>
  <c r="AH107" i="149"/>
  <c r="AH108" i="149"/>
  <c r="AH109" i="149"/>
  <c r="AH110" i="149"/>
  <c r="AH111" i="149"/>
  <c r="AH112" i="149"/>
  <c r="AH113" i="149"/>
  <c r="AH114" i="149"/>
  <c r="AH115" i="149"/>
  <c r="AH116" i="149"/>
  <c r="AH117" i="149"/>
  <c r="AH118" i="149"/>
  <c r="AH119" i="149"/>
  <c r="AH120" i="149"/>
  <c r="AH121" i="149"/>
  <c r="AH122" i="149"/>
  <c r="AH123" i="149"/>
  <c r="AH124" i="149"/>
  <c r="AH125" i="149"/>
  <c r="AH126" i="149"/>
  <c r="AH127" i="149"/>
  <c r="AH128" i="149"/>
  <c r="AH129" i="149"/>
  <c r="AH130" i="149"/>
  <c r="AH131" i="149"/>
  <c r="AH132" i="149"/>
  <c r="AH133" i="149"/>
  <c r="AH134" i="149"/>
  <c r="AH135" i="149"/>
  <c r="AH136" i="149"/>
  <c r="AH137" i="149"/>
  <c r="AH138" i="149"/>
  <c r="AH139" i="149"/>
  <c r="AH140" i="149"/>
  <c r="AH141" i="149"/>
  <c r="AH142" i="149"/>
  <c r="AH143" i="149"/>
  <c r="AH144" i="149"/>
  <c r="AH145" i="149"/>
  <c r="AH146" i="149"/>
  <c r="AH147" i="149"/>
  <c r="AH148" i="149"/>
  <c r="AH149" i="149"/>
  <c r="AH150" i="149"/>
  <c r="AH151" i="149"/>
  <c r="AH152" i="149"/>
  <c r="AH153" i="149"/>
  <c r="AH154" i="149"/>
  <c r="AH155" i="149"/>
  <c r="AH156" i="149"/>
  <c r="AH157" i="149"/>
  <c r="AH158" i="149"/>
  <c r="AH159" i="149"/>
  <c r="AH160" i="149"/>
  <c r="AH161" i="149"/>
  <c r="AH162" i="149"/>
  <c r="AH163" i="149"/>
  <c r="AH164" i="149"/>
  <c r="AH165" i="149"/>
  <c r="AH166" i="149"/>
  <c r="AH167" i="149"/>
  <c r="AH168" i="149"/>
  <c r="AH169" i="149"/>
  <c r="AH170" i="149"/>
  <c r="AH171" i="149"/>
  <c r="AH172" i="149"/>
  <c r="AH173" i="149"/>
  <c r="AH174" i="149"/>
  <c r="AH175" i="149"/>
  <c r="AH176" i="149"/>
  <c r="AH177" i="149"/>
  <c r="AH178" i="149"/>
  <c r="AH179" i="149"/>
  <c r="AH180" i="149"/>
  <c r="AH181" i="149"/>
  <c r="AH182" i="149"/>
  <c r="AH183" i="149"/>
  <c r="AH184" i="149"/>
  <c r="AH185" i="149"/>
  <c r="AH186" i="149"/>
  <c r="AH187" i="149"/>
  <c r="AH188" i="149"/>
  <c r="AH189" i="149"/>
  <c r="AH190" i="149"/>
  <c r="AH191" i="149"/>
  <c r="AH192" i="149"/>
  <c r="AH193" i="149"/>
  <c r="AH194" i="149"/>
  <c r="AH195" i="149"/>
  <c r="AH196" i="149"/>
  <c r="AH197" i="149"/>
  <c r="AH198" i="149"/>
  <c r="AH199" i="149"/>
  <c r="AH200" i="149"/>
  <c r="AH201" i="149"/>
  <c r="AH202" i="149"/>
  <c r="AH203" i="149"/>
  <c r="AH204" i="149"/>
  <c r="AH205" i="149"/>
  <c r="AH206" i="149"/>
  <c r="AH207" i="149"/>
  <c r="AH208" i="149"/>
  <c r="AH209" i="149"/>
  <c r="AH210" i="149"/>
  <c r="AH211" i="149"/>
  <c r="AH212" i="149"/>
  <c r="AH213" i="149"/>
  <c r="AH214" i="149"/>
  <c r="AH215" i="149"/>
  <c r="AH216" i="149"/>
  <c r="AH217" i="149"/>
  <c r="AH218" i="149"/>
  <c r="AH219" i="149"/>
  <c r="AH220" i="149"/>
  <c r="AH221" i="149"/>
  <c r="AH222" i="149"/>
  <c r="AH223" i="149"/>
  <c r="AH224" i="149"/>
  <c r="AH225" i="149"/>
  <c r="AH226" i="149"/>
  <c r="AH227" i="149"/>
  <c r="AH228" i="149"/>
  <c r="AH229" i="149"/>
  <c r="AH230" i="149"/>
  <c r="AH231" i="149"/>
  <c r="AH232" i="149"/>
  <c r="AH233" i="149"/>
  <c r="AH234" i="149"/>
  <c r="AH235" i="149"/>
  <c r="AH236" i="149"/>
  <c r="AH237" i="149"/>
  <c r="AH238" i="149"/>
  <c r="AH239" i="149"/>
  <c r="AH240" i="149"/>
  <c r="AH241" i="149"/>
  <c r="AH242" i="149"/>
  <c r="AH243" i="149"/>
  <c r="AH244" i="149"/>
  <c r="AH245" i="149"/>
  <c r="AH246" i="149"/>
  <c r="AH247" i="149"/>
  <c r="AH248" i="149"/>
  <c r="AH249" i="149"/>
  <c r="AH250" i="149"/>
  <c r="AH251" i="149"/>
  <c r="AH252" i="149"/>
  <c r="AH253" i="149"/>
  <c r="AH254" i="149"/>
  <c r="AH255" i="149"/>
  <c r="AH256" i="149"/>
  <c r="AH257" i="149"/>
  <c r="AH258" i="149"/>
  <c r="AH259" i="149"/>
  <c r="AH260" i="149"/>
  <c r="AH261" i="149"/>
  <c r="AH262" i="149"/>
  <c r="AH263" i="149"/>
  <c r="AH264" i="149"/>
  <c r="AH265" i="149"/>
  <c r="AH266" i="149"/>
  <c r="AH267" i="149"/>
  <c r="AH268" i="149"/>
  <c r="AO4" i="149"/>
  <c r="AO5" i="149"/>
  <c r="AO6" i="149"/>
  <c r="AO7" i="149"/>
  <c r="AO8" i="149"/>
  <c r="AO9" i="149"/>
  <c r="AO10" i="149"/>
  <c r="AO11" i="149"/>
  <c r="AO12" i="149"/>
  <c r="AO13" i="149"/>
  <c r="AO14" i="149"/>
  <c r="AO15" i="149"/>
  <c r="AO16" i="149"/>
  <c r="AO17" i="149"/>
  <c r="AO18" i="149"/>
  <c r="AO19" i="149"/>
  <c r="AO20" i="149"/>
  <c r="AO21" i="149"/>
  <c r="AO22" i="149"/>
  <c r="AO23" i="149"/>
  <c r="AO24" i="149"/>
  <c r="AO25" i="149"/>
  <c r="AO26" i="149"/>
  <c r="AO27" i="149"/>
  <c r="AO28" i="149"/>
  <c r="AO29" i="149"/>
  <c r="AO30" i="149"/>
  <c r="AO31" i="149"/>
  <c r="AO32" i="149"/>
  <c r="AO33" i="149"/>
  <c r="AO34" i="149"/>
  <c r="AO35" i="149"/>
  <c r="AO36" i="149"/>
  <c r="AO37" i="149"/>
  <c r="AO38" i="149"/>
  <c r="AO39" i="149"/>
  <c r="AO40" i="149"/>
  <c r="AO41" i="149"/>
  <c r="AO42" i="149"/>
  <c r="AO43" i="149"/>
  <c r="AO44" i="149"/>
  <c r="AO45" i="149"/>
  <c r="AO46" i="149"/>
  <c r="AO47" i="149"/>
  <c r="AO48" i="149"/>
  <c r="AO49" i="149"/>
  <c r="AO50" i="149"/>
  <c r="AO51" i="149"/>
  <c r="AO52" i="149"/>
  <c r="AO53" i="149"/>
  <c r="AO54" i="149"/>
  <c r="AO55" i="149"/>
  <c r="AO56" i="149"/>
  <c r="AO57" i="149"/>
  <c r="AO58" i="149"/>
  <c r="AO59" i="149"/>
  <c r="AO60" i="149"/>
  <c r="AO61" i="149"/>
  <c r="AO62" i="149"/>
  <c r="AO63" i="149"/>
  <c r="AO64" i="149"/>
  <c r="AO65" i="149"/>
  <c r="AO66" i="149"/>
  <c r="AO67" i="149"/>
  <c r="AO68" i="149"/>
  <c r="AO69" i="149"/>
  <c r="AO70" i="149"/>
  <c r="AO71" i="149"/>
  <c r="AO72" i="149"/>
  <c r="AO73" i="149"/>
  <c r="AO74" i="149"/>
  <c r="AO75" i="149"/>
  <c r="AO76" i="149"/>
  <c r="AO77" i="149"/>
  <c r="AO78" i="149"/>
  <c r="AO79" i="149"/>
  <c r="AO80" i="149"/>
  <c r="AO81" i="149"/>
  <c r="AO82" i="149"/>
  <c r="AO83" i="149"/>
  <c r="AO84" i="149"/>
  <c r="AO85" i="149"/>
  <c r="AO86" i="149"/>
  <c r="AO87" i="149"/>
  <c r="AO88" i="149"/>
  <c r="AO89" i="149"/>
  <c r="AO90" i="149"/>
  <c r="AO91" i="149"/>
  <c r="AO92" i="149"/>
  <c r="AO93" i="149"/>
  <c r="AO94" i="149"/>
  <c r="AO95" i="149"/>
  <c r="AO96" i="149"/>
  <c r="AO97" i="149"/>
  <c r="AO98" i="149"/>
  <c r="AO99" i="149"/>
  <c r="AO100" i="149"/>
  <c r="AO101" i="149"/>
  <c r="AO102" i="149"/>
  <c r="AO103" i="149"/>
  <c r="AO104" i="149"/>
  <c r="AO105" i="149"/>
  <c r="AO106" i="149"/>
  <c r="AO107" i="149"/>
  <c r="AO108" i="149"/>
  <c r="AO109" i="149"/>
  <c r="AO110" i="149"/>
  <c r="AO111" i="149"/>
  <c r="AO112" i="149"/>
  <c r="AO113" i="149"/>
  <c r="AO114" i="149"/>
  <c r="AO115" i="149"/>
  <c r="AO116" i="149"/>
  <c r="AO117" i="149"/>
  <c r="AO118" i="149"/>
  <c r="AO119" i="149"/>
  <c r="AO120" i="149"/>
  <c r="AO121" i="149"/>
  <c r="AO122" i="149"/>
  <c r="AO123" i="149"/>
  <c r="AO124" i="149"/>
  <c r="AO125" i="149"/>
  <c r="AO126" i="149"/>
  <c r="AO127" i="149"/>
  <c r="AO128" i="149"/>
  <c r="AO129" i="149"/>
  <c r="AO130" i="149"/>
  <c r="AO131" i="149"/>
  <c r="AO132" i="149"/>
  <c r="AO133" i="149"/>
  <c r="AO134" i="149"/>
  <c r="AO135" i="149"/>
  <c r="AO136" i="149"/>
  <c r="AO137" i="149"/>
  <c r="AO138" i="149"/>
  <c r="AO139" i="149"/>
  <c r="AO140" i="149"/>
  <c r="AO141" i="149"/>
  <c r="AO142" i="149"/>
  <c r="AO143" i="149"/>
  <c r="AO144" i="149"/>
  <c r="AO145" i="149"/>
  <c r="AO146" i="149"/>
  <c r="AO147" i="149"/>
  <c r="AO148" i="149"/>
  <c r="AO149" i="149"/>
  <c r="AO150" i="149"/>
  <c r="AO151" i="149"/>
  <c r="AO152" i="149"/>
  <c r="AO153" i="149"/>
  <c r="AO154" i="149"/>
  <c r="AO155" i="149"/>
  <c r="AO156" i="149"/>
  <c r="AO157" i="149"/>
  <c r="AO158" i="149"/>
  <c r="AO159" i="149"/>
  <c r="AO160" i="149"/>
  <c r="AO161" i="149"/>
  <c r="AO162" i="149"/>
  <c r="AO163" i="149"/>
  <c r="AO164" i="149"/>
  <c r="AO165" i="149"/>
  <c r="AO166" i="149"/>
  <c r="AO167" i="149"/>
  <c r="AO168" i="149"/>
  <c r="AO169" i="149"/>
  <c r="AO170" i="149"/>
  <c r="AO171" i="149"/>
  <c r="AO172" i="149"/>
  <c r="AO173" i="149"/>
  <c r="AO174" i="149"/>
  <c r="AO175" i="149"/>
  <c r="AO176" i="149"/>
  <c r="AO177" i="149"/>
  <c r="AO178" i="149"/>
  <c r="AO179" i="149"/>
  <c r="AO180" i="149"/>
  <c r="AO181" i="149"/>
  <c r="AO182" i="149"/>
  <c r="AO183" i="149"/>
  <c r="AO184" i="149"/>
  <c r="AO185" i="149"/>
  <c r="AO186" i="149"/>
  <c r="AO187" i="149"/>
  <c r="AO188" i="149"/>
  <c r="AO189" i="149"/>
  <c r="AO190" i="149"/>
  <c r="AO191" i="149"/>
  <c r="AO192" i="149"/>
  <c r="AO193" i="149"/>
  <c r="AO194" i="149"/>
  <c r="AO195" i="149"/>
  <c r="AO196" i="149"/>
  <c r="AO197" i="149"/>
  <c r="AO198" i="149"/>
  <c r="AO199" i="149"/>
  <c r="AO200" i="149"/>
  <c r="AO201" i="149"/>
  <c r="AO202" i="149"/>
  <c r="AO203" i="149"/>
  <c r="AO204" i="149"/>
  <c r="AO205" i="149"/>
  <c r="AO206" i="149"/>
  <c r="AO207" i="149"/>
  <c r="AO208" i="149"/>
  <c r="AO209" i="149"/>
  <c r="AO210" i="149"/>
  <c r="AO211" i="149"/>
  <c r="AO212" i="149"/>
  <c r="AO213" i="149"/>
  <c r="AO214" i="149"/>
  <c r="AO215" i="149"/>
  <c r="AO216" i="149"/>
  <c r="AO217" i="149"/>
  <c r="AO218" i="149"/>
  <c r="AO219" i="149"/>
  <c r="AO220" i="149"/>
  <c r="AO221" i="149"/>
  <c r="AO222" i="149"/>
  <c r="AO223" i="149"/>
  <c r="AO224" i="149"/>
  <c r="AO225" i="149"/>
  <c r="AO226" i="149"/>
  <c r="AO227" i="149"/>
  <c r="AO228" i="149"/>
  <c r="AO229" i="149"/>
  <c r="AO230" i="149"/>
  <c r="AO231" i="149"/>
  <c r="AO232" i="149"/>
  <c r="AO233" i="149"/>
  <c r="AO234" i="149"/>
  <c r="AO235" i="149"/>
  <c r="AO236" i="149"/>
  <c r="AO237" i="149"/>
  <c r="AO238" i="149"/>
  <c r="AO239" i="149"/>
  <c r="AO240" i="149"/>
  <c r="AO241" i="149"/>
  <c r="AO242" i="149"/>
  <c r="AO243" i="149"/>
  <c r="AO244" i="149"/>
  <c r="AO245" i="149"/>
  <c r="AO246" i="149"/>
  <c r="AO247" i="149"/>
  <c r="AO248" i="149"/>
  <c r="AO249" i="149"/>
  <c r="AO250" i="149"/>
  <c r="AO251" i="149"/>
  <c r="AO252" i="149"/>
  <c r="AO253" i="149"/>
  <c r="AO254" i="149"/>
  <c r="AO255" i="149"/>
  <c r="AO256" i="149"/>
  <c r="AO257" i="149"/>
  <c r="AO258" i="149"/>
  <c r="AO259" i="149"/>
  <c r="AO260" i="149"/>
  <c r="AO261" i="149"/>
  <c r="AO262" i="149"/>
  <c r="AO263" i="149"/>
  <c r="AO264" i="149"/>
  <c r="AO265" i="149"/>
  <c r="AO266" i="149"/>
  <c r="AO267" i="149"/>
  <c r="AO268" i="149"/>
  <c r="AK4" i="149"/>
  <c r="AK5" i="149"/>
  <c r="AK6" i="149"/>
  <c r="AK7" i="149"/>
  <c r="AK8" i="149"/>
  <c r="AK9" i="149"/>
  <c r="AK10" i="149"/>
  <c r="AK11" i="149"/>
  <c r="AK12" i="149"/>
  <c r="AK13" i="149"/>
  <c r="AK14" i="149"/>
  <c r="AK15" i="149"/>
  <c r="AK16" i="149"/>
  <c r="AK17" i="149"/>
  <c r="AK18" i="149"/>
  <c r="AK19" i="149"/>
  <c r="AK20" i="149"/>
  <c r="AK21" i="149"/>
  <c r="AK22" i="149"/>
  <c r="AK23" i="149"/>
  <c r="AK24" i="149"/>
  <c r="AK25" i="149"/>
  <c r="AK26" i="149"/>
  <c r="AK27" i="149"/>
  <c r="AK28" i="149"/>
  <c r="AK29" i="149"/>
  <c r="AK30" i="149"/>
  <c r="AK31" i="149"/>
  <c r="AK32" i="149"/>
  <c r="AK33" i="149"/>
  <c r="AK34" i="149"/>
  <c r="AK35" i="149"/>
  <c r="AK36" i="149"/>
  <c r="AK37" i="149"/>
  <c r="AK38" i="149"/>
  <c r="AK39" i="149"/>
  <c r="AK40" i="149"/>
  <c r="AK41" i="149"/>
  <c r="AK42" i="149"/>
  <c r="AK43" i="149"/>
  <c r="AK44" i="149"/>
  <c r="AK45" i="149"/>
  <c r="AK46" i="149"/>
  <c r="AK47" i="149"/>
  <c r="AK48" i="149"/>
  <c r="AK49" i="149"/>
  <c r="AK50" i="149"/>
  <c r="AK51" i="149"/>
  <c r="AK52" i="149"/>
  <c r="AK53" i="149"/>
  <c r="AK54" i="149"/>
  <c r="AK55" i="149"/>
  <c r="AK56" i="149"/>
  <c r="AK57" i="149"/>
  <c r="AK58" i="149"/>
  <c r="AK59" i="149"/>
  <c r="AK60" i="149"/>
  <c r="AK61" i="149"/>
  <c r="AK62" i="149"/>
  <c r="AK63" i="149"/>
  <c r="AK64" i="149"/>
  <c r="AK65" i="149"/>
  <c r="AK66" i="149"/>
  <c r="AK67" i="149"/>
  <c r="AK68" i="149"/>
  <c r="AK69" i="149"/>
  <c r="AK70" i="149"/>
  <c r="AK71" i="149"/>
  <c r="AK72" i="149"/>
  <c r="AK73" i="149"/>
  <c r="AK74" i="149"/>
  <c r="AK75" i="149"/>
  <c r="AK76" i="149"/>
  <c r="AK77" i="149"/>
  <c r="AK78" i="149"/>
  <c r="AK79" i="149"/>
  <c r="AK80" i="149"/>
  <c r="AK81" i="149"/>
  <c r="AK82" i="149"/>
  <c r="AK83" i="149"/>
  <c r="AK84" i="149"/>
  <c r="AK85" i="149"/>
  <c r="AK86" i="149"/>
  <c r="AK87" i="149"/>
  <c r="AK88" i="149"/>
  <c r="AK89" i="149"/>
  <c r="AK90" i="149"/>
  <c r="AK91" i="149"/>
  <c r="AK92" i="149"/>
  <c r="AK93" i="149"/>
  <c r="AK94" i="149"/>
  <c r="AK95" i="149"/>
  <c r="AK96" i="149"/>
  <c r="AK97" i="149"/>
  <c r="AK98" i="149"/>
  <c r="AK99" i="149"/>
  <c r="AK100" i="149"/>
  <c r="AK101" i="149"/>
  <c r="AK102" i="149"/>
  <c r="AK103" i="149"/>
  <c r="AK104" i="149"/>
  <c r="AK105" i="149"/>
  <c r="AK106" i="149"/>
  <c r="AK107" i="149"/>
  <c r="AK108" i="149"/>
  <c r="AK109" i="149"/>
  <c r="AK110" i="149"/>
  <c r="AK111" i="149"/>
  <c r="AK112" i="149"/>
  <c r="AK113" i="149"/>
  <c r="AK114" i="149"/>
  <c r="AK115" i="149"/>
  <c r="AK116" i="149"/>
  <c r="AK117" i="149"/>
  <c r="AK118" i="149"/>
  <c r="AK119" i="149"/>
  <c r="AK120" i="149"/>
  <c r="AK121" i="149"/>
  <c r="AK122" i="149"/>
  <c r="AK123" i="149"/>
  <c r="AK124" i="149"/>
  <c r="AK125" i="149"/>
  <c r="AK126" i="149"/>
  <c r="AK127" i="149"/>
  <c r="AK128" i="149"/>
  <c r="AK129" i="149"/>
  <c r="AK130" i="149"/>
  <c r="AK131" i="149"/>
  <c r="AK132" i="149"/>
  <c r="AK133" i="149"/>
  <c r="AK134" i="149"/>
  <c r="AK135" i="149"/>
  <c r="AK136" i="149"/>
  <c r="AK137" i="149"/>
  <c r="AK138" i="149"/>
  <c r="AK139" i="149"/>
  <c r="AK140" i="149"/>
  <c r="AK141" i="149"/>
  <c r="AK142" i="149"/>
  <c r="AK143" i="149"/>
  <c r="AK144" i="149"/>
  <c r="AK145" i="149"/>
  <c r="AK146" i="149"/>
  <c r="AK147" i="149"/>
  <c r="AK148" i="149"/>
  <c r="AK149" i="149"/>
  <c r="AK150" i="149"/>
  <c r="AK151" i="149"/>
  <c r="AK152" i="149"/>
  <c r="AK153" i="149"/>
  <c r="AK154" i="149"/>
  <c r="AK155" i="149"/>
  <c r="AK156" i="149"/>
  <c r="AK157" i="149"/>
  <c r="AK158" i="149"/>
  <c r="AK159" i="149"/>
  <c r="AK160" i="149"/>
  <c r="AK161" i="149"/>
  <c r="AK162" i="149"/>
  <c r="AK163" i="149"/>
  <c r="AK164" i="149"/>
  <c r="AK165" i="149"/>
  <c r="AK166" i="149"/>
  <c r="AK167" i="149"/>
  <c r="AK168" i="149"/>
  <c r="AK169" i="149"/>
  <c r="AK170" i="149"/>
  <c r="AK171" i="149"/>
  <c r="AK172" i="149"/>
  <c r="AK173" i="149"/>
  <c r="AK174" i="149"/>
  <c r="AK175" i="149"/>
  <c r="AK176" i="149"/>
  <c r="AK177" i="149"/>
  <c r="AK178" i="149"/>
  <c r="AK179" i="149"/>
  <c r="AK180" i="149"/>
  <c r="AK181" i="149"/>
  <c r="AK182" i="149"/>
  <c r="AK183" i="149"/>
  <c r="AK184" i="149"/>
  <c r="AK185" i="149"/>
  <c r="AK186" i="149"/>
  <c r="AK187" i="149"/>
  <c r="AK188" i="149"/>
  <c r="AK189" i="149"/>
  <c r="AK190" i="149"/>
  <c r="AK191" i="149"/>
  <c r="AK192" i="149"/>
  <c r="AK193" i="149"/>
  <c r="AK194" i="149"/>
  <c r="AK195" i="149"/>
  <c r="AK196" i="149"/>
  <c r="AK197" i="149"/>
  <c r="AK198" i="149"/>
  <c r="AK199" i="149"/>
  <c r="AK200" i="149"/>
  <c r="AK201" i="149"/>
  <c r="AK202" i="149"/>
  <c r="AK203" i="149"/>
  <c r="AK204" i="149"/>
  <c r="AK205" i="149"/>
  <c r="AK206" i="149"/>
  <c r="AK207" i="149"/>
  <c r="AK208" i="149"/>
  <c r="AK209" i="149"/>
  <c r="AK210" i="149"/>
  <c r="AK211" i="149"/>
  <c r="AK212" i="149"/>
  <c r="AK213" i="149"/>
  <c r="AK214" i="149"/>
  <c r="AK215" i="149"/>
  <c r="AK216" i="149"/>
  <c r="AK217" i="149"/>
  <c r="AK218" i="149"/>
  <c r="AK219" i="149"/>
  <c r="AK220" i="149"/>
  <c r="AK221" i="149"/>
  <c r="AK222" i="149"/>
  <c r="AK223" i="149"/>
  <c r="AK224" i="149"/>
  <c r="AK225" i="149"/>
  <c r="AK226" i="149"/>
  <c r="AK227" i="149"/>
  <c r="AK228" i="149"/>
  <c r="AK229" i="149"/>
  <c r="AK230" i="149"/>
  <c r="AK231" i="149"/>
  <c r="AK232" i="149"/>
  <c r="AK233" i="149"/>
  <c r="AK234" i="149"/>
  <c r="AK235" i="149"/>
  <c r="AK236" i="149"/>
  <c r="AK237" i="149"/>
  <c r="AK238" i="149"/>
  <c r="AK239" i="149"/>
  <c r="AK240" i="149"/>
  <c r="AK241" i="149"/>
  <c r="AK242" i="149"/>
  <c r="AK243" i="149"/>
  <c r="AK244" i="149"/>
  <c r="AK245" i="149"/>
  <c r="AK246" i="149"/>
  <c r="AK247" i="149"/>
  <c r="AK248" i="149"/>
  <c r="AK249" i="149"/>
  <c r="AK250" i="149"/>
  <c r="AK251" i="149"/>
  <c r="AK252" i="149"/>
  <c r="AK253" i="149"/>
  <c r="AK254" i="149"/>
  <c r="AK255" i="149"/>
  <c r="AK256" i="149"/>
  <c r="AK257" i="149"/>
  <c r="AK258" i="149"/>
  <c r="AK259" i="149"/>
  <c r="AK260" i="149"/>
  <c r="AK261" i="149"/>
  <c r="AK262" i="149"/>
  <c r="AK263" i="149"/>
  <c r="AK264" i="149"/>
  <c r="AK265" i="149"/>
  <c r="AK266" i="149"/>
  <c r="AK267" i="149"/>
  <c r="AK268" i="149"/>
  <c r="AG4" i="149"/>
  <c r="AG5" i="149"/>
  <c r="AG6" i="149"/>
  <c r="AG7" i="149"/>
  <c r="AG8" i="149"/>
  <c r="AG9" i="149"/>
  <c r="AG10" i="149"/>
  <c r="AG11" i="149"/>
  <c r="AG12" i="149"/>
  <c r="AG13" i="149"/>
  <c r="AG14" i="149"/>
  <c r="AG15" i="149"/>
  <c r="AG16" i="149"/>
  <c r="AG17" i="149"/>
  <c r="AG18" i="149"/>
  <c r="AG19" i="149"/>
  <c r="AG20" i="149"/>
  <c r="AG21" i="149"/>
  <c r="AG22" i="149"/>
  <c r="AG23" i="149"/>
  <c r="AG24" i="149"/>
  <c r="AG25" i="149"/>
  <c r="AG26" i="149"/>
  <c r="AG27" i="149"/>
  <c r="AG28" i="149"/>
  <c r="AG29" i="149"/>
  <c r="AG30" i="149"/>
  <c r="AG31" i="149"/>
  <c r="AG32" i="149"/>
  <c r="AG33" i="149"/>
  <c r="AG34" i="149"/>
  <c r="AG35" i="149"/>
  <c r="AG36" i="149"/>
  <c r="AG37" i="149"/>
  <c r="AG38" i="149"/>
  <c r="AG39" i="149"/>
  <c r="AG40" i="149"/>
  <c r="AG41" i="149"/>
  <c r="AG42" i="149"/>
  <c r="AG43" i="149"/>
  <c r="AG44" i="149"/>
  <c r="AG45" i="149"/>
  <c r="AG46" i="149"/>
  <c r="AG47" i="149"/>
  <c r="AG48" i="149"/>
  <c r="AG49" i="149"/>
  <c r="AG50" i="149"/>
  <c r="AG51" i="149"/>
  <c r="AG52" i="149"/>
  <c r="AG53" i="149"/>
  <c r="AG54" i="149"/>
  <c r="AG55" i="149"/>
  <c r="AG56" i="149"/>
  <c r="AG57" i="149"/>
  <c r="AG58" i="149"/>
  <c r="AG59" i="149"/>
  <c r="AG60" i="149"/>
  <c r="AG61" i="149"/>
  <c r="AG62" i="149"/>
  <c r="AG63" i="149"/>
  <c r="AG64" i="149"/>
  <c r="AG65" i="149"/>
  <c r="AG66" i="149"/>
  <c r="AG67" i="149"/>
  <c r="AG68" i="149"/>
  <c r="AG69" i="149"/>
  <c r="AG70" i="149"/>
  <c r="AG71" i="149"/>
  <c r="AG72" i="149"/>
  <c r="AG73" i="149"/>
  <c r="AG74" i="149"/>
  <c r="AG75" i="149"/>
  <c r="AG76" i="149"/>
  <c r="AG77" i="149"/>
  <c r="AG78" i="149"/>
  <c r="AG79" i="149"/>
  <c r="AG80" i="149"/>
  <c r="AG81" i="149"/>
  <c r="AG82" i="149"/>
  <c r="AG83" i="149"/>
  <c r="AG84" i="149"/>
  <c r="AG85" i="149"/>
  <c r="AG86" i="149"/>
  <c r="AG87" i="149"/>
  <c r="AG88" i="149"/>
  <c r="AG89" i="149"/>
  <c r="AG90" i="149"/>
  <c r="AG91" i="149"/>
  <c r="AG92" i="149"/>
  <c r="AG93" i="149"/>
  <c r="AG94" i="149"/>
  <c r="AG95" i="149"/>
  <c r="AG96" i="149"/>
  <c r="AG97" i="149"/>
  <c r="AG98" i="149"/>
  <c r="AG99" i="149"/>
  <c r="AG100" i="149"/>
  <c r="AG101" i="149"/>
  <c r="AG102" i="149"/>
  <c r="AG103" i="149"/>
  <c r="AG104" i="149"/>
  <c r="AG105" i="149"/>
  <c r="AG106" i="149"/>
  <c r="AG107" i="149"/>
  <c r="AG108" i="149"/>
  <c r="AG109" i="149"/>
  <c r="AG110" i="149"/>
  <c r="AG111" i="149"/>
  <c r="AG112" i="149"/>
  <c r="AG113" i="149"/>
  <c r="AG114" i="149"/>
  <c r="AG115" i="149"/>
  <c r="AG116" i="149"/>
  <c r="AG117" i="149"/>
  <c r="AG118" i="149"/>
  <c r="AG119" i="149"/>
  <c r="AG120" i="149"/>
  <c r="AG121" i="149"/>
  <c r="AG122" i="149"/>
  <c r="AG123" i="149"/>
  <c r="AG124" i="149"/>
  <c r="AG125" i="149"/>
  <c r="AG126" i="149"/>
  <c r="AG127" i="149"/>
  <c r="AG128" i="149"/>
  <c r="AG129" i="149"/>
  <c r="AG130" i="149"/>
  <c r="AG131" i="149"/>
  <c r="AG132" i="149"/>
  <c r="AG133" i="149"/>
  <c r="AG134" i="149"/>
  <c r="AG135" i="149"/>
  <c r="AG136" i="149"/>
  <c r="AG137" i="149"/>
  <c r="AG138" i="149"/>
  <c r="AG139" i="149"/>
  <c r="AG140" i="149"/>
  <c r="AG141" i="149"/>
  <c r="AG142" i="149"/>
  <c r="AG143" i="149"/>
  <c r="AG144" i="149"/>
  <c r="AG145" i="149"/>
  <c r="AG146" i="149"/>
  <c r="AG147" i="149"/>
  <c r="AG148" i="149"/>
  <c r="AG149" i="149"/>
  <c r="AG150" i="149"/>
  <c r="AG151" i="149"/>
  <c r="AG152" i="149"/>
  <c r="AG153" i="149"/>
  <c r="AG154" i="149"/>
  <c r="AG155" i="149"/>
  <c r="AG156" i="149"/>
  <c r="AG157" i="149"/>
  <c r="AG158" i="149"/>
  <c r="AG159" i="149"/>
  <c r="AG160" i="149"/>
  <c r="AG161" i="149"/>
  <c r="AG162" i="149"/>
  <c r="AG163" i="149"/>
  <c r="AG164" i="149"/>
  <c r="AG165" i="149"/>
  <c r="AG166" i="149"/>
  <c r="AG167" i="149"/>
  <c r="AG168" i="149"/>
  <c r="AG169" i="149"/>
  <c r="AG170" i="149"/>
  <c r="AG171" i="149"/>
  <c r="AG172" i="149"/>
  <c r="AG173" i="149"/>
  <c r="AG174" i="149"/>
  <c r="AG175" i="149"/>
  <c r="AG176" i="149"/>
  <c r="AG177" i="149"/>
  <c r="AG178" i="149"/>
  <c r="AG179" i="149"/>
  <c r="AG180" i="149"/>
  <c r="AG181" i="149"/>
  <c r="AG182" i="149"/>
  <c r="AG183" i="149"/>
  <c r="AG184" i="149"/>
  <c r="AG185" i="149"/>
  <c r="AG186" i="149"/>
  <c r="AG187" i="149"/>
  <c r="AG188" i="149"/>
  <c r="AG189" i="149"/>
  <c r="AG190" i="149"/>
  <c r="AG191" i="149"/>
  <c r="AG192" i="149"/>
  <c r="AG193" i="149"/>
  <c r="AG194" i="149"/>
  <c r="AG195" i="149"/>
  <c r="AG196" i="149"/>
  <c r="AG197" i="149"/>
  <c r="AG198" i="149"/>
  <c r="AG199" i="149"/>
  <c r="AG200" i="149"/>
  <c r="AG201" i="149"/>
  <c r="AG202" i="149"/>
  <c r="AG203" i="149"/>
  <c r="AG204" i="149"/>
  <c r="AG205" i="149"/>
  <c r="AG206" i="149"/>
  <c r="AG207" i="149"/>
  <c r="AG208" i="149"/>
  <c r="AG209" i="149"/>
  <c r="AG210" i="149"/>
  <c r="AG211" i="149"/>
  <c r="AG212" i="149"/>
  <c r="AG213" i="149"/>
  <c r="AG214" i="149"/>
  <c r="AG215" i="149"/>
  <c r="AG216" i="149"/>
  <c r="AG217" i="149"/>
  <c r="AG218" i="149"/>
  <c r="AG219" i="149"/>
  <c r="AG220" i="149"/>
  <c r="AG221" i="149"/>
  <c r="AG222" i="149"/>
  <c r="AG223" i="149"/>
  <c r="AG224" i="149"/>
  <c r="AG225" i="149"/>
  <c r="AG226" i="149"/>
  <c r="AG227" i="149"/>
  <c r="AG228" i="149"/>
  <c r="AG229" i="149"/>
  <c r="AG230" i="149"/>
  <c r="AG231" i="149"/>
  <c r="AG232" i="149"/>
  <c r="AG233" i="149"/>
  <c r="AG234" i="149"/>
  <c r="AG235" i="149"/>
  <c r="AG236" i="149"/>
  <c r="AG237" i="149"/>
  <c r="AG238" i="149"/>
  <c r="AG239" i="149"/>
  <c r="AG240" i="149"/>
  <c r="AG241" i="149"/>
  <c r="AG242" i="149"/>
  <c r="AG243" i="149"/>
  <c r="AG244" i="149"/>
  <c r="AG245" i="149"/>
  <c r="AG246" i="149"/>
  <c r="AG247" i="149"/>
  <c r="AG248" i="149"/>
  <c r="AG249" i="149"/>
  <c r="AG250" i="149"/>
  <c r="AG251" i="149"/>
  <c r="AG252" i="149"/>
  <c r="AG253" i="149"/>
  <c r="AG254" i="149"/>
  <c r="AG255" i="149"/>
  <c r="AG256" i="149"/>
  <c r="AG257" i="149"/>
  <c r="AG258" i="149"/>
  <c r="AG259" i="149"/>
  <c r="AG260" i="149"/>
  <c r="AG261" i="149"/>
  <c r="AG262" i="149"/>
  <c r="AG263" i="149"/>
  <c r="AG264" i="149"/>
  <c r="AG265" i="149"/>
  <c r="AG266" i="149"/>
  <c r="AG267" i="149"/>
  <c r="AG268" i="149"/>
  <c r="AN4" i="149"/>
  <c r="AN5" i="149"/>
  <c r="AN6" i="149"/>
  <c r="AN7" i="149"/>
  <c r="AN8" i="149"/>
  <c r="AN9" i="149"/>
  <c r="AN10" i="149"/>
  <c r="AN11" i="149"/>
  <c r="AN12" i="149"/>
  <c r="AN13" i="149"/>
  <c r="AN14" i="149"/>
  <c r="AN15" i="149"/>
  <c r="AN16" i="149"/>
  <c r="AN17" i="149"/>
  <c r="AN18" i="149"/>
  <c r="AN19" i="149"/>
  <c r="AN20" i="149"/>
  <c r="AN21" i="149"/>
  <c r="AN22" i="149"/>
  <c r="AN23" i="149"/>
  <c r="AN24" i="149"/>
  <c r="AN25" i="149"/>
  <c r="AN26" i="149"/>
  <c r="AN27" i="149"/>
  <c r="AN28" i="149"/>
  <c r="AN29" i="149"/>
  <c r="AN30" i="149"/>
  <c r="AN31" i="149"/>
  <c r="AN32" i="149"/>
  <c r="AN33" i="149"/>
  <c r="AN34" i="149"/>
  <c r="AN35" i="149"/>
  <c r="AN36" i="149"/>
  <c r="AN37" i="149"/>
  <c r="AN38" i="149"/>
  <c r="AN39" i="149"/>
  <c r="AN40" i="149"/>
  <c r="AN41" i="149"/>
  <c r="AN42" i="149"/>
  <c r="AN43" i="149"/>
  <c r="AN44" i="149"/>
  <c r="AN45" i="149"/>
  <c r="AN46" i="149"/>
  <c r="AN47" i="149"/>
  <c r="AN48" i="149"/>
  <c r="AN49" i="149"/>
  <c r="AN50" i="149"/>
  <c r="AN51" i="149"/>
  <c r="AN52" i="149"/>
  <c r="AN53" i="149"/>
  <c r="AN54" i="149"/>
  <c r="AN55" i="149"/>
  <c r="AN56" i="149"/>
  <c r="AN57" i="149"/>
  <c r="AN58" i="149"/>
  <c r="AN59" i="149"/>
  <c r="AN60" i="149"/>
  <c r="AN61" i="149"/>
  <c r="AN62" i="149"/>
  <c r="AN63" i="149"/>
  <c r="AN64" i="149"/>
  <c r="AN65" i="149"/>
  <c r="AN66" i="149"/>
  <c r="AN67" i="149"/>
  <c r="AN68" i="149"/>
  <c r="AN69" i="149"/>
  <c r="AN70" i="149"/>
  <c r="AN71" i="149"/>
  <c r="AN72" i="149"/>
  <c r="AN73" i="149"/>
  <c r="AN74" i="149"/>
  <c r="AN75" i="149"/>
  <c r="AN76" i="149"/>
  <c r="AN77" i="149"/>
  <c r="AN78" i="149"/>
  <c r="AN79" i="149"/>
  <c r="AN80" i="149"/>
  <c r="AN81" i="149"/>
  <c r="AN82" i="149"/>
  <c r="AN83" i="149"/>
  <c r="AN84" i="149"/>
  <c r="AN85" i="149"/>
  <c r="AN86" i="149"/>
  <c r="AN87" i="149"/>
  <c r="AN88" i="149"/>
  <c r="AN89" i="149"/>
  <c r="AN90" i="149"/>
  <c r="AN91" i="149"/>
  <c r="AN92" i="149"/>
  <c r="AN93" i="149"/>
  <c r="AN94" i="149"/>
  <c r="AN95" i="149"/>
  <c r="AN96" i="149"/>
  <c r="AN97" i="149"/>
  <c r="AN98" i="149"/>
  <c r="AN99" i="149"/>
  <c r="AN100" i="149"/>
  <c r="AN101" i="149"/>
  <c r="AN102" i="149"/>
  <c r="AN103" i="149"/>
  <c r="AN104" i="149"/>
  <c r="AN105" i="149"/>
  <c r="AN106" i="149"/>
  <c r="AN107" i="149"/>
  <c r="AN108" i="149"/>
  <c r="AN109" i="149"/>
  <c r="AN110" i="149"/>
  <c r="AN111" i="149"/>
  <c r="AN112" i="149"/>
  <c r="AN113" i="149"/>
  <c r="AN114" i="149"/>
  <c r="AN115" i="149"/>
  <c r="AN116" i="149"/>
  <c r="AN117" i="149"/>
  <c r="AN118" i="149"/>
  <c r="AN119" i="149"/>
  <c r="AN120" i="149"/>
  <c r="AN121" i="149"/>
  <c r="AN122" i="149"/>
  <c r="AN123" i="149"/>
  <c r="AN124" i="149"/>
  <c r="AN125" i="149"/>
  <c r="AN126" i="149"/>
  <c r="AN127" i="149"/>
  <c r="AN128" i="149"/>
  <c r="AN129" i="149"/>
  <c r="AN130" i="149"/>
  <c r="AN131" i="149"/>
  <c r="AN132" i="149"/>
  <c r="AN133" i="149"/>
  <c r="AN134" i="149"/>
  <c r="AN135" i="149"/>
  <c r="AN136" i="149"/>
  <c r="AN137" i="149"/>
  <c r="AN138" i="149"/>
  <c r="AN139" i="149"/>
  <c r="AN140" i="149"/>
  <c r="AN141" i="149"/>
  <c r="AN142" i="149"/>
  <c r="AN143" i="149"/>
  <c r="AN144" i="149"/>
  <c r="AN145" i="149"/>
  <c r="AN146" i="149"/>
  <c r="AN147" i="149"/>
  <c r="AN148" i="149"/>
  <c r="AN149" i="149"/>
  <c r="AN150" i="149"/>
  <c r="AN151" i="149"/>
  <c r="AN152" i="149"/>
  <c r="AN153" i="149"/>
  <c r="AN154" i="149"/>
  <c r="AN155" i="149"/>
  <c r="AN156" i="149"/>
  <c r="AN157" i="149"/>
  <c r="AN158" i="149"/>
  <c r="AN159" i="149"/>
  <c r="AN160" i="149"/>
  <c r="AN161" i="149"/>
  <c r="AN162" i="149"/>
  <c r="AN163" i="149"/>
  <c r="AN164" i="149"/>
  <c r="AN165" i="149"/>
  <c r="AN166" i="149"/>
  <c r="AN167" i="149"/>
  <c r="AN168" i="149"/>
  <c r="AN169" i="149"/>
  <c r="AN170" i="149"/>
  <c r="AN171" i="149"/>
  <c r="AN172" i="149"/>
  <c r="AN173" i="149"/>
  <c r="AN174" i="149"/>
  <c r="AN175" i="149"/>
  <c r="AN176" i="149"/>
  <c r="AN177" i="149"/>
  <c r="AN178" i="149"/>
  <c r="AN179" i="149"/>
  <c r="AN180" i="149"/>
  <c r="AN181" i="149"/>
  <c r="AN182" i="149"/>
  <c r="AN183" i="149"/>
  <c r="AN184" i="149"/>
  <c r="AN185" i="149"/>
  <c r="AN186" i="149"/>
  <c r="AN187" i="149"/>
  <c r="AN188" i="149"/>
  <c r="AN189" i="149"/>
  <c r="AN190" i="149"/>
  <c r="AN191" i="149"/>
  <c r="AN192" i="149"/>
  <c r="AN193" i="149"/>
  <c r="AN194" i="149"/>
  <c r="AN195" i="149"/>
  <c r="AN196" i="149"/>
  <c r="AN197" i="149"/>
  <c r="AN198" i="149"/>
  <c r="AN199" i="149"/>
  <c r="AN200" i="149"/>
  <c r="AN201" i="149"/>
  <c r="AN202" i="149"/>
  <c r="AN203" i="149"/>
  <c r="AN204" i="149"/>
  <c r="AN205" i="149"/>
  <c r="AN206" i="149"/>
  <c r="AN207" i="149"/>
  <c r="AN208" i="149"/>
  <c r="AN209" i="149"/>
  <c r="AN210" i="149"/>
  <c r="AN211" i="149"/>
  <c r="AN212" i="149"/>
  <c r="AN213" i="149"/>
  <c r="AN214" i="149"/>
  <c r="AN215" i="149"/>
  <c r="AN216" i="149"/>
  <c r="AN217" i="149"/>
  <c r="AN218" i="149"/>
  <c r="AN219" i="149"/>
  <c r="AN220" i="149"/>
  <c r="AN221" i="149"/>
  <c r="AN222" i="149"/>
  <c r="AN223" i="149"/>
  <c r="AN224" i="149"/>
  <c r="AN225" i="149"/>
  <c r="AN226" i="149"/>
  <c r="AN227" i="149"/>
  <c r="AN228" i="149"/>
  <c r="AN229" i="149"/>
  <c r="AN230" i="149"/>
  <c r="AN231" i="149"/>
  <c r="AN232" i="149"/>
  <c r="AN233" i="149"/>
  <c r="AN234" i="149"/>
  <c r="AN235" i="149"/>
  <c r="AN236" i="149"/>
  <c r="AN237" i="149"/>
  <c r="AN238" i="149"/>
  <c r="AN239" i="149"/>
  <c r="AN240" i="149"/>
  <c r="AN241" i="149"/>
  <c r="AN242" i="149"/>
  <c r="AN243" i="149"/>
  <c r="AN244" i="149"/>
  <c r="AN245" i="149"/>
  <c r="AN246" i="149"/>
  <c r="AN247" i="149"/>
  <c r="AN248" i="149"/>
  <c r="AN249" i="149"/>
  <c r="AN250" i="149"/>
  <c r="AN251" i="149"/>
  <c r="AN252" i="149"/>
  <c r="AN253" i="149"/>
  <c r="AN254" i="149"/>
  <c r="AN255" i="149"/>
  <c r="AN256" i="149"/>
  <c r="AN257" i="149"/>
  <c r="AN258" i="149"/>
  <c r="AN259" i="149"/>
  <c r="AN260" i="149"/>
  <c r="AN261" i="149"/>
  <c r="AN262" i="149"/>
  <c r="AN263" i="149"/>
  <c r="AN264" i="149"/>
  <c r="AN265" i="149"/>
  <c r="AN266" i="149"/>
  <c r="AN267" i="149"/>
  <c r="AN268" i="149"/>
  <c r="AJ4" i="149"/>
  <c r="AJ5" i="149"/>
  <c r="AJ6" i="149"/>
  <c r="AJ7" i="149"/>
  <c r="AJ8" i="149"/>
  <c r="AJ9" i="149"/>
  <c r="AJ10" i="149"/>
  <c r="AJ11" i="149"/>
  <c r="AJ12" i="149"/>
  <c r="AJ13" i="149"/>
  <c r="AJ14" i="149"/>
  <c r="AJ15" i="149"/>
  <c r="AJ16" i="149"/>
  <c r="AJ17" i="149"/>
  <c r="AJ18" i="149"/>
  <c r="AJ19" i="149"/>
  <c r="AJ20" i="149"/>
  <c r="AJ21" i="149"/>
  <c r="AJ22" i="149"/>
  <c r="AJ23" i="149"/>
  <c r="AJ24" i="149"/>
  <c r="AJ25" i="149"/>
  <c r="AJ26" i="149"/>
  <c r="AJ27" i="149"/>
  <c r="AJ28" i="149"/>
  <c r="AJ29" i="149"/>
  <c r="AJ30" i="149"/>
  <c r="AJ31" i="149"/>
  <c r="AJ32" i="149"/>
  <c r="AJ33" i="149"/>
  <c r="AJ34" i="149"/>
  <c r="AJ35" i="149"/>
  <c r="AJ36" i="149"/>
  <c r="AJ37" i="149"/>
  <c r="AJ38" i="149"/>
  <c r="AJ39" i="149"/>
  <c r="AJ40" i="149"/>
  <c r="AJ41" i="149"/>
  <c r="AJ42" i="149"/>
  <c r="AJ43" i="149"/>
  <c r="AJ44" i="149"/>
  <c r="AJ45" i="149"/>
  <c r="AJ46" i="149"/>
  <c r="AJ47" i="149"/>
  <c r="AJ48" i="149"/>
  <c r="AJ49" i="149"/>
  <c r="AJ50" i="149"/>
  <c r="AJ51" i="149"/>
  <c r="AJ52" i="149"/>
  <c r="AJ53" i="149"/>
  <c r="AJ54" i="149"/>
  <c r="AJ55" i="149"/>
  <c r="AJ56" i="149"/>
  <c r="AJ57" i="149"/>
  <c r="AJ58" i="149"/>
  <c r="AJ59" i="149"/>
  <c r="AJ60" i="149"/>
  <c r="AJ61" i="149"/>
  <c r="AJ62" i="149"/>
  <c r="AJ63" i="149"/>
  <c r="AJ64" i="149"/>
  <c r="AJ65" i="149"/>
  <c r="AJ66" i="149"/>
  <c r="AJ67" i="149"/>
  <c r="AJ68" i="149"/>
  <c r="AJ69" i="149"/>
  <c r="AJ70" i="149"/>
  <c r="AJ71" i="149"/>
  <c r="AJ72" i="149"/>
  <c r="AJ73" i="149"/>
  <c r="AJ74" i="149"/>
  <c r="AJ75" i="149"/>
  <c r="AJ76" i="149"/>
  <c r="AJ77" i="149"/>
  <c r="AJ78" i="149"/>
  <c r="AJ79" i="149"/>
  <c r="AJ80" i="149"/>
  <c r="AJ81" i="149"/>
  <c r="AJ82" i="149"/>
  <c r="AJ83" i="149"/>
  <c r="AJ84" i="149"/>
  <c r="AJ85" i="149"/>
  <c r="AJ86" i="149"/>
  <c r="AJ87" i="149"/>
  <c r="AJ88" i="149"/>
  <c r="AJ89" i="149"/>
  <c r="AJ90" i="149"/>
  <c r="AJ91" i="149"/>
  <c r="AJ92" i="149"/>
  <c r="AJ93" i="149"/>
  <c r="AJ94" i="149"/>
  <c r="AJ95" i="149"/>
  <c r="AJ96" i="149"/>
  <c r="AJ97" i="149"/>
  <c r="AJ98" i="149"/>
  <c r="AJ99" i="149"/>
  <c r="AJ100" i="149"/>
  <c r="AJ101" i="149"/>
  <c r="AJ102" i="149"/>
  <c r="AJ103" i="149"/>
  <c r="AJ104" i="149"/>
  <c r="AJ105" i="149"/>
  <c r="AJ106" i="149"/>
  <c r="AJ107" i="149"/>
  <c r="AJ108" i="149"/>
  <c r="AJ109" i="149"/>
  <c r="AJ110" i="149"/>
  <c r="AJ111" i="149"/>
  <c r="AJ112" i="149"/>
  <c r="AJ113" i="149"/>
  <c r="AJ114" i="149"/>
  <c r="AJ115" i="149"/>
  <c r="AJ116" i="149"/>
  <c r="AJ117" i="149"/>
  <c r="AJ118" i="149"/>
  <c r="AJ119" i="149"/>
  <c r="AJ120" i="149"/>
  <c r="AJ121" i="149"/>
  <c r="AJ122" i="149"/>
  <c r="AJ123" i="149"/>
  <c r="AJ124" i="149"/>
  <c r="AJ125" i="149"/>
  <c r="AJ126" i="149"/>
  <c r="AJ127" i="149"/>
  <c r="AJ128" i="149"/>
  <c r="AJ129" i="149"/>
  <c r="AJ130" i="149"/>
  <c r="AJ131" i="149"/>
  <c r="AJ132" i="149"/>
  <c r="AJ133" i="149"/>
  <c r="AJ134" i="149"/>
  <c r="AJ135" i="149"/>
  <c r="AJ136" i="149"/>
  <c r="AJ137" i="149"/>
  <c r="AJ138" i="149"/>
  <c r="AJ139" i="149"/>
  <c r="AJ140" i="149"/>
  <c r="AJ141" i="149"/>
  <c r="AJ142" i="149"/>
  <c r="AJ143" i="149"/>
  <c r="AJ144" i="149"/>
  <c r="AJ145" i="149"/>
  <c r="AJ146" i="149"/>
  <c r="AJ147" i="149"/>
  <c r="AJ148" i="149"/>
  <c r="AJ149" i="149"/>
  <c r="AJ150" i="149"/>
  <c r="AJ151" i="149"/>
  <c r="AJ152" i="149"/>
  <c r="AJ153" i="149"/>
  <c r="AJ154" i="149"/>
  <c r="AJ155" i="149"/>
  <c r="AJ156" i="149"/>
  <c r="AJ157" i="149"/>
  <c r="AJ158" i="149"/>
  <c r="AJ159" i="149"/>
  <c r="AJ160" i="149"/>
  <c r="AJ161" i="149"/>
  <c r="AJ162" i="149"/>
  <c r="AJ163" i="149"/>
  <c r="AJ164" i="149"/>
  <c r="AJ165" i="149"/>
  <c r="AJ166" i="149"/>
  <c r="AJ167" i="149"/>
  <c r="AJ168" i="149"/>
  <c r="AJ169" i="149"/>
  <c r="AJ170" i="149"/>
  <c r="AJ171" i="149"/>
  <c r="AJ172" i="149"/>
  <c r="AJ173" i="149"/>
  <c r="AJ174" i="149"/>
  <c r="AJ175" i="149"/>
  <c r="AJ176" i="149"/>
  <c r="AJ177" i="149"/>
  <c r="AJ178" i="149"/>
  <c r="AJ179" i="149"/>
  <c r="AJ180" i="149"/>
  <c r="AJ181" i="149"/>
  <c r="AJ182" i="149"/>
  <c r="AJ183" i="149"/>
  <c r="AJ184" i="149"/>
  <c r="AJ185" i="149"/>
  <c r="AJ186" i="149"/>
  <c r="AJ187" i="149"/>
  <c r="AJ188" i="149"/>
  <c r="AJ189" i="149"/>
  <c r="AJ190" i="149"/>
  <c r="AJ191" i="149"/>
  <c r="AJ192" i="149"/>
  <c r="AJ193" i="149"/>
  <c r="AJ194" i="149"/>
  <c r="AJ195" i="149"/>
  <c r="AJ196" i="149"/>
  <c r="AJ197" i="149"/>
  <c r="AJ198" i="149"/>
  <c r="AJ199" i="149"/>
  <c r="AJ200" i="149"/>
  <c r="AJ201" i="149"/>
  <c r="AJ202" i="149"/>
  <c r="AJ203" i="149"/>
  <c r="AJ204" i="149"/>
  <c r="AJ205" i="149"/>
  <c r="AJ206" i="149"/>
  <c r="AJ207" i="149"/>
  <c r="AJ208" i="149"/>
  <c r="AJ209" i="149"/>
  <c r="AJ210" i="149"/>
  <c r="AJ211" i="149"/>
  <c r="AJ212" i="149"/>
  <c r="AJ213" i="149"/>
  <c r="AJ214" i="149"/>
  <c r="AJ215" i="149"/>
  <c r="AJ216" i="149"/>
  <c r="AJ217" i="149"/>
  <c r="AJ218" i="149"/>
  <c r="AJ219" i="149"/>
  <c r="AJ220" i="149"/>
  <c r="AJ221" i="149"/>
  <c r="AJ222" i="149"/>
  <c r="AJ223" i="149"/>
  <c r="AJ224" i="149"/>
  <c r="AJ225" i="149"/>
  <c r="AJ226" i="149"/>
  <c r="AJ227" i="149"/>
  <c r="AJ228" i="149"/>
  <c r="AJ229" i="149"/>
  <c r="AJ230" i="149"/>
  <c r="AJ231" i="149"/>
  <c r="AJ232" i="149"/>
  <c r="AJ233" i="149"/>
  <c r="AJ234" i="149"/>
  <c r="AJ235" i="149"/>
  <c r="AJ236" i="149"/>
  <c r="AJ237" i="149"/>
  <c r="AJ238" i="149"/>
  <c r="AJ239" i="149"/>
  <c r="AJ240" i="149"/>
  <c r="AJ241" i="149"/>
  <c r="AJ242" i="149"/>
  <c r="AJ243" i="149"/>
  <c r="AJ244" i="149"/>
  <c r="AJ245" i="149"/>
  <c r="AJ246" i="149"/>
  <c r="AJ247" i="149"/>
  <c r="AJ248" i="149"/>
  <c r="AJ249" i="149"/>
  <c r="AJ250" i="149"/>
  <c r="AJ251" i="149"/>
  <c r="AJ252" i="149"/>
  <c r="AJ253" i="149"/>
  <c r="AJ254" i="149"/>
  <c r="AJ255" i="149"/>
  <c r="AJ256" i="149"/>
  <c r="AJ257" i="149"/>
  <c r="AJ258" i="149"/>
  <c r="AJ259" i="149"/>
  <c r="AJ260" i="149"/>
  <c r="AJ261" i="149"/>
  <c r="AJ262" i="149"/>
  <c r="AJ263" i="149"/>
  <c r="AJ264" i="149"/>
  <c r="AJ265" i="149"/>
  <c r="AJ266" i="149"/>
  <c r="AJ267" i="149"/>
  <c r="AJ268" i="149"/>
  <c r="AF4" i="149"/>
  <c r="AF5" i="149"/>
  <c r="AF6" i="149"/>
  <c r="AF7" i="149"/>
  <c r="AF8" i="149"/>
  <c r="AF9" i="149"/>
  <c r="AF10" i="149"/>
  <c r="AF11" i="149"/>
  <c r="AF12" i="149"/>
  <c r="AF13" i="149"/>
  <c r="AF14" i="149"/>
  <c r="AF15" i="149"/>
  <c r="AF16" i="149"/>
  <c r="AF17" i="149"/>
  <c r="AF18" i="149"/>
  <c r="AF19" i="149"/>
  <c r="AF20" i="149"/>
  <c r="AF21" i="149"/>
  <c r="AF22" i="149"/>
  <c r="AF23" i="149"/>
  <c r="AF24" i="149"/>
  <c r="AF25" i="149"/>
  <c r="AF26" i="149"/>
  <c r="AF27" i="149"/>
  <c r="AF28" i="149"/>
  <c r="AF29" i="149"/>
  <c r="AF30" i="149"/>
  <c r="AF31" i="149"/>
  <c r="AF32" i="149"/>
  <c r="AF33" i="149"/>
  <c r="AF34" i="149"/>
  <c r="AF35" i="149"/>
  <c r="AF36" i="149"/>
  <c r="AF37" i="149"/>
  <c r="AF38" i="149"/>
  <c r="AF39" i="149"/>
  <c r="AF40" i="149"/>
  <c r="AF41" i="149"/>
  <c r="AF42" i="149"/>
  <c r="AF43" i="149"/>
  <c r="AF44" i="149"/>
  <c r="AF45" i="149"/>
  <c r="AF46" i="149"/>
  <c r="AF47" i="149"/>
  <c r="AF48" i="149"/>
  <c r="AF49" i="149"/>
  <c r="AF50" i="149"/>
  <c r="AF51" i="149"/>
  <c r="AF52" i="149"/>
  <c r="AF53" i="149"/>
  <c r="AF54" i="149"/>
  <c r="AF55" i="149"/>
  <c r="AF56" i="149"/>
  <c r="AF57" i="149"/>
  <c r="AF58" i="149"/>
  <c r="AF59" i="149"/>
  <c r="AF60" i="149"/>
  <c r="AF61" i="149"/>
  <c r="AF62" i="149"/>
  <c r="AF63" i="149"/>
  <c r="AF64" i="149"/>
  <c r="AF65" i="149"/>
  <c r="AF66" i="149"/>
  <c r="AF67" i="149"/>
  <c r="AF68" i="149"/>
  <c r="AF69" i="149"/>
  <c r="AF70" i="149"/>
  <c r="AF71" i="149"/>
  <c r="AF72" i="149"/>
  <c r="AF73" i="149"/>
  <c r="AF74" i="149"/>
  <c r="AF75" i="149"/>
  <c r="AF76" i="149"/>
  <c r="AF77" i="149"/>
  <c r="AF78" i="149"/>
  <c r="AF79" i="149"/>
  <c r="AF80" i="149"/>
  <c r="AF81" i="149"/>
  <c r="AF82" i="149"/>
  <c r="AF83" i="149"/>
  <c r="AF84" i="149"/>
  <c r="AF85" i="149"/>
  <c r="AF86" i="149"/>
  <c r="AF87" i="149"/>
  <c r="AF88" i="149"/>
  <c r="AF89" i="149"/>
  <c r="AF90" i="149"/>
  <c r="AF91" i="149"/>
  <c r="AF92" i="149"/>
  <c r="AF93" i="149"/>
  <c r="AF94" i="149"/>
  <c r="AF95" i="149"/>
  <c r="AF96" i="149"/>
  <c r="AF97" i="149"/>
  <c r="AF98" i="149"/>
  <c r="AF99" i="149"/>
  <c r="AF100" i="149"/>
  <c r="AF101" i="149"/>
  <c r="AF102" i="149"/>
  <c r="AF103" i="149"/>
  <c r="AF104" i="149"/>
  <c r="AF105" i="149"/>
  <c r="AF106" i="149"/>
  <c r="AF107" i="149"/>
  <c r="AF108" i="149"/>
  <c r="AF109" i="149"/>
  <c r="AF110" i="149"/>
  <c r="AF111" i="149"/>
  <c r="AF112" i="149"/>
  <c r="AF113" i="149"/>
  <c r="AF114" i="149"/>
  <c r="AF115" i="149"/>
  <c r="AF116" i="149"/>
  <c r="AF117" i="149"/>
  <c r="AF118" i="149"/>
  <c r="AF119" i="149"/>
  <c r="AF120" i="149"/>
  <c r="AF121" i="149"/>
  <c r="AF122" i="149"/>
  <c r="AF123" i="149"/>
  <c r="AF124" i="149"/>
  <c r="AF125" i="149"/>
  <c r="AF126" i="149"/>
  <c r="AF127" i="149"/>
  <c r="AF128" i="149"/>
  <c r="AF129" i="149"/>
  <c r="AF130" i="149"/>
  <c r="AF131" i="149"/>
  <c r="AF132" i="149"/>
  <c r="AF133" i="149"/>
  <c r="AF134" i="149"/>
  <c r="AF135" i="149"/>
  <c r="AF136" i="149"/>
  <c r="AF137" i="149"/>
  <c r="AF138" i="149"/>
  <c r="AF139" i="149"/>
  <c r="AF140" i="149"/>
  <c r="AF141" i="149"/>
  <c r="AF142" i="149"/>
  <c r="AF143" i="149"/>
  <c r="AF144" i="149"/>
  <c r="AF145" i="149"/>
  <c r="AF146" i="149"/>
  <c r="AF147" i="149"/>
  <c r="AF148" i="149"/>
  <c r="AF149" i="149"/>
  <c r="AF150" i="149"/>
  <c r="AF151" i="149"/>
  <c r="AF152" i="149"/>
  <c r="AF153" i="149"/>
  <c r="AF154" i="149"/>
  <c r="AF155" i="149"/>
  <c r="AF156" i="149"/>
  <c r="AF157" i="149"/>
  <c r="AF158" i="149"/>
  <c r="AF159" i="149"/>
  <c r="AF160" i="149"/>
  <c r="AF161" i="149"/>
  <c r="AF162" i="149"/>
  <c r="AF163" i="149"/>
  <c r="AF164" i="149"/>
  <c r="AF165" i="149"/>
  <c r="AF166" i="149"/>
  <c r="AF167" i="149"/>
  <c r="AF168" i="149"/>
  <c r="AF169" i="149"/>
  <c r="AF170" i="149"/>
  <c r="AF171" i="149"/>
  <c r="AF172" i="149"/>
  <c r="AF173" i="149"/>
  <c r="AF174" i="149"/>
  <c r="AF175" i="149"/>
  <c r="AF176" i="149"/>
  <c r="AF177" i="149"/>
  <c r="AF178" i="149"/>
  <c r="AF179" i="149"/>
  <c r="AF180" i="149"/>
  <c r="AF181" i="149"/>
  <c r="AF182" i="149"/>
  <c r="AF183" i="149"/>
  <c r="AF184" i="149"/>
  <c r="AF185" i="149"/>
  <c r="AF186" i="149"/>
  <c r="AF187" i="149"/>
  <c r="AF188" i="149"/>
  <c r="AF189" i="149"/>
  <c r="AF190" i="149"/>
  <c r="AF191" i="149"/>
  <c r="AF192" i="149"/>
  <c r="AF193" i="149"/>
  <c r="AF194" i="149"/>
  <c r="AF195" i="149"/>
  <c r="AF196" i="149"/>
  <c r="AF197" i="149"/>
  <c r="AF198" i="149"/>
  <c r="AF199" i="149"/>
  <c r="AF200" i="149"/>
  <c r="AF201" i="149"/>
  <c r="AF202" i="149"/>
  <c r="AF203" i="149"/>
  <c r="AF204" i="149"/>
  <c r="AF205" i="149"/>
  <c r="AF206" i="149"/>
  <c r="AF207" i="149"/>
  <c r="AF208" i="149"/>
  <c r="AF209" i="149"/>
  <c r="AF210" i="149"/>
  <c r="AF211" i="149"/>
  <c r="AF212" i="149"/>
  <c r="AF213" i="149"/>
  <c r="AF214" i="149"/>
  <c r="AF215" i="149"/>
  <c r="AF216" i="149"/>
  <c r="AF217" i="149"/>
  <c r="AF218" i="149"/>
  <c r="AF219" i="149"/>
  <c r="AF220" i="149"/>
  <c r="AF221" i="149"/>
  <c r="AF222" i="149"/>
  <c r="AF223" i="149"/>
  <c r="AF224" i="149"/>
  <c r="AF225" i="149"/>
  <c r="AF226" i="149"/>
  <c r="AF227" i="149"/>
  <c r="AF228" i="149"/>
  <c r="AF229" i="149"/>
  <c r="AF230" i="149"/>
  <c r="AF231" i="149"/>
  <c r="AF232" i="149"/>
  <c r="AF233" i="149"/>
  <c r="AF234" i="149"/>
  <c r="AF235" i="149"/>
  <c r="AF236" i="149"/>
  <c r="AF237" i="149"/>
  <c r="AF238" i="149"/>
  <c r="AF239" i="149"/>
  <c r="AF240" i="149"/>
  <c r="AF241" i="149"/>
  <c r="AF242" i="149"/>
  <c r="AF243" i="149"/>
  <c r="AF244" i="149"/>
  <c r="AF245" i="149"/>
  <c r="AF246" i="149"/>
  <c r="AF247" i="149"/>
  <c r="AF248" i="149"/>
  <c r="AF249" i="149"/>
  <c r="AF250" i="149"/>
  <c r="AF251" i="149"/>
  <c r="AF252" i="149"/>
  <c r="AF253" i="149"/>
  <c r="AF254" i="149"/>
  <c r="AF255" i="149"/>
  <c r="AF256" i="149"/>
  <c r="AF257" i="149"/>
  <c r="AF258" i="149"/>
  <c r="AF259" i="149"/>
  <c r="AF260" i="149"/>
  <c r="AF261" i="149"/>
  <c r="AF262" i="149"/>
  <c r="AF263" i="149"/>
  <c r="AF264" i="149"/>
  <c r="AF265" i="149"/>
  <c r="AF266" i="149"/>
  <c r="AF267" i="149"/>
  <c r="AF268" i="149"/>
  <c r="W265" i="149"/>
  <c r="V265" i="149"/>
  <c r="U265" i="149"/>
  <c r="G265" i="149"/>
  <c r="F265" i="149"/>
  <c r="AC264" i="149"/>
  <c r="R264" i="149"/>
  <c r="P264" i="149"/>
  <c r="X263" i="149"/>
  <c r="I263" i="149"/>
  <c r="H263" i="149"/>
  <c r="W261" i="149"/>
  <c r="AD247" i="149"/>
  <c r="AD265" i="149" s="1"/>
  <c r="AC247" i="149"/>
  <c r="AC265" i="149" s="1"/>
  <c r="AB247" i="149"/>
  <c r="AB265" i="149" s="1"/>
  <c r="AA247" i="149"/>
  <c r="AA265" i="149" s="1"/>
  <c r="Z247" i="149"/>
  <c r="Z265" i="149" s="1"/>
  <c r="Y247" i="149"/>
  <c r="Y265" i="149" s="1"/>
  <c r="X247" i="149"/>
  <c r="X265" i="149" s="1"/>
  <c r="W247" i="149"/>
  <c r="V247" i="149"/>
  <c r="U247" i="149"/>
  <c r="T247" i="149"/>
  <c r="S247" i="149"/>
  <c r="S265" i="149" s="1"/>
  <c r="R247" i="149"/>
  <c r="R265" i="149" s="1"/>
  <c r="Q247" i="149"/>
  <c r="Q265" i="149" s="1"/>
  <c r="P247" i="149"/>
  <c r="P265" i="149" s="1"/>
  <c r="O247" i="149"/>
  <c r="O265" i="149" s="1"/>
  <c r="N247" i="149"/>
  <c r="N265" i="149" s="1"/>
  <c r="M247" i="149"/>
  <c r="L247" i="149"/>
  <c r="L265" i="149" s="1"/>
  <c r="K247" i="149"/>
  <c r="K265" i="149" s="1"/>
  <c r="J247" i="149"/>
  <c r="J265" i="149" s="1"/>
  <c r="I247" i="149"/>
  <c r="I265" i="149" s="1"/>
  <c r="H247" i="149"/>
  <c r="H265" i="149" s="1"/>
  <c r="G247" i="149"/>
  <c r="F247" i="149"/>
  <c r="E247" i="149"/>
  <c r="E265" i="149" s="1"/>
  <c r="D247" i="149"/>
  <c r="D265" i="149" s="1"/>
  <c r="C247" i="149"/>
  <c r="C265" i="149" s="1"/>
  <c r="B247" i="149"/>
  <c r="B265" i="149" s="1"/>
  <c r="AD243" i="149"/>
  <c r="AD264" i="149" s="1"/>
  <c r="AC243" i="149"/>
  <c r="AB243" i="149"/>
  <c r="AB264" i="149" s="1"/>
  <c r="AA243" i="149"/>
  <c r="AA264" i="149" s="1"/>
  <c r="Z243" i="149"/>
  <c r="Z264" i="149" s="1"/>
  <c r="Y243" i="149"/>
  <c r="Y264" i="149" s="1"/>
  <c r="X243" i="149"/>
  <c r="X264" i="149" s="1"/>
  <c r="W243" i="149"/>
  <c r="W264" i="149" s="1"/>
  <c r="V243" i="149"/>
  <c r="V264" i="149" s="1"/>
  <c r="U243" i="149"/>
  <c r="U264" i="149" s="1"/>
  <c r="T243" i="149"/>
  <c r="S243" i="149"/>
  <c r="S264" i="149" s="1"/>
  <c r="R243" i="149"/>
  <c r="Q243" i="149"/>
  <c r="Q264" i="149" s="1"/>
  <c r="P243" i="149"/>
  <c r="O243" i="149"/>
  <c r="O264" i="149" s="1"/>
  <c r="N243" i="149"/>
  <c r="N264" i="149" s="1"/>
  <c r="M243" i="149"/>
  <c r="M264" i="149" s="1"/>
  <c r="L243" i="149"/>
  <c r="K243" i="149"/>
  <c r="K264" i="149" s="1"/>
  <c r="J243" i="149"/>
  <c r="J264" i="149" s="1"/>
  <c r="I243" i="149"/>
  <c r="I264" i="149" s="1"/>
  <c r="H243" i="149"/>
  <c r="H264" i="149" s="1"/>
  <c r="G243" i="149"/>
  <c r="G264" i="149" s="1"/>
  <c r="F243" i="149"/>
  <c r="F264" i="149" s="1"/>
  <c r="E243" i="149"/>
  <c r="E264" i="149" s="1"/>
  <c r="D243" i="149"/>
  <c r="D264" i="149" s="1"/>
  <c r="C243" i="149"/>
  <c r="C264" i="149" s="1"/>
  <c r="B243" i="149"/>
  <c r="B264" i="149" s="1"/>
  <c r="AD200" i="149"/>
  <c r="AD263" i="149" s="1"/>
  <c r="AC200" i="149"/>
  <c r="AC263" i="149" s="1"/>
  <c r="AB200" i="149"/>
  <c r="AB263" i="149" s="1"/>
  <c r="AA200" i="149"/>
  <c r="AA263" i="149" s="1"/>
  <c r="Z200" i="149"/>
  <c r="Z263" i="149" s="1"/>
  <c r="Y200" i="149"/>
  <c r="Y263" i="149" s="1"/>
  <c r="X200" i="149"/>
  <c r="W200" i="149"/>
  <c r="W263" i="149" s="1"/>
  <c r="V200" i="149"/>
  <c r="V263" i="149" s="1"/>
  <c r="U200" i="149"/>
  <c r="U263" i="149" s="1"/>
  <c r="T200" i="149"/>
  <c r="S200" i="149"/>
  <c r="S263" i="149" s="1"/>
  <c r="R200" i="149"/>
  <c r="R263" i="149" s="1"/>
  <c r="Q200" i="149"/>
  <c r="Q263" i="149" s="1"/>
  <c r="P200" i="149"/>
  <c r="P263" i="149" s="1"/>
  <c r="O200" i="149"/>
  <c r="O263" i="149" s="1"/>
  <c r="N200" i="149"/>
  <c r="N263" i="149" s="1"/>
  <c r="M200" i="149"/>
  <c r="M263" i="149" s="1"/>
  <c r="L200" i="149"/>
  <c r="K200" i="149"/>
  <c r="K263" i="149" s="1"/>
  <c r="J200" i="149"/>
  <c r="J263" i="149" s="1"/>
  <c r="I200" i="149"/>
  <c r="H200" i="149"/>
  <c r="G200" i="149"/>
  <c r="G263" i="149" s="1"/>
  <c r="F200" i="149"/>
  <c r="F263" i="149" s="1"/>
  <c r="E200" i="149"/>
  <c r="D200" i="149"/>
  <c r="D263" i="149" s="1"/>
  <c r="C200" i="149"/>
  <c r="B200" i="149"/>
  <c r="AD187" i="149"/>
  <c r="AD262" i="149" s="1"/>
  <c r="AC187" i="149"/>
  <c r="AC262" i="149" s="1"/>
  <c r="AB187" i="149"/>
  <c r="AB262" i="149" s="1"/>
  <c r="AA187" i="149"/>
  <c r="AA262" i="149" s="1"/>
  <c r="Z187" i="149"/>
  <c r="Z262" i="149" s="1"/>
  <c r="Y187" i="149"/>
  <c r="Y262" i="149" s="1"/>
  <c r="X187" i="149"/>
  <c r="X262" i="149" s="1"/>
  <c r="W187" i="149"/>
  <c r="W262" i="149" s="1"/>
  <c r="V187" i="149"/>
  <c r="V262" i="149" s="1"/>
  <c r="U187" i="149"/>
  <c r="U262" i="149" s="1"/>
  <c r="T187" i="149"/>
  <c r="T262" i="149" s="1"/>
  <c r="S187" i="149"/>
  <c r="S262" i="149" s="1"/>
  <c r="R187" i="149"/>
  <c r="R262" i="149" s="1"/>
  <c r="Q187" i="149"/>
  <c r="Q262" i="149" s="1"/>
  <c r="P187" i="149"/>
  <c r="O187" i="149"/>
  <c r="O262" i="149" s="1"/>
  <c r="N187" i="149"/>
  <c r="M187" i="149"/>
  <c r="M262" i="149" s="1"/>
  <c r="L187" i="149"/>
  <c r="L262" i="149" s="1"/>
  <c r="K187" i="149"/>
  <c r="K262" i="149" s="1"/>
  <c r="J187" i="149"/>
  <c r="J262" i="149" s="1"/>
  <c r="I187" i="149"/>
  <c r="I262" i="149" s="1"/>
  <c r="H187" i="149"/>
  <c r="H262" i="149" s="1"/>
  <c r="G187" i="149"/>
  <c r="G262" i="149" s="1"/>
  <c r="F187" i="149"/>
  <c r="F262" i="149" s="1"/>
  <c r="E187" i="149"/>
  <c r="E262" i="149" s="1"/>
  <c r="D187" i="149"/>
  <c r="D262" i="149" s="1"/>
  <c r="C187" i="149"/>
  <c r="C262" i="149" s="1"/>
  <c r="B187" i="149"/>
  <c r="AD175" i="149"/>
  <c r="AD261" i="149" s="1"/>
  <c r="AC175" i="149"/>
  <c r="AC261" i="149" s="1"/>
  <c r="AB175" i="149"/>
  <c r="AB261" i="149" s="1"/>
  <c r="AA175" i="149"/>
  <c r="AA261" i="149" s="1"/>
  <c r="Z175" i="149"/>
  <c r="Z261" i="149" s="1"/>
  <c r="Y175" i="149"/>
  <c r="Y261" i="149" s="1"/>
  <c r="X175" i="149"/>
  <c r="X261" i="149" s="1"/>
  <c r="W175" i="149"/>
  <c r="V175" i="149"/>
  <c r="V261" i="149" s="1"/>
  <c r="U175" i="149"/>
  <c r="U261" i="149" s="1"/>
  <c r="T175" i="149"/>
  <c r="S175" i="149"/>
  <c r="S261" i="149" s="1"/>
  <c r="R175" i="149"/>
  <c r="R261" i="149" s="1"/>
  <c r="Q175" i="149"/>
  <c r="Q261" i="149" s="1"/>
  <c r="P175" i="149"/>
  <c r="P261" i="149" s="1"/>
  <c r="O175" i="149"/>
  <c r="O261" i="149" s="1"/>
  <c r="N175" i="149"/>
  <c r="N261" i="149" s="1"/>
  <c r="M175" i="149"/>
  <c r="L175" i="149"/>
  <c r="L261" i="149" s="1"/>
  <c r="K175" i="149"/>
  <c r="K261" i="149" s="1"/>
  <c r="J175" i="149"/>
  <c r="J261" i="149" s="1"/>
  <c r="I175" i="149"/>
  <c r="I261" i="149" s="1"/>
  <c r="H175" i="149"/>
  <c r="H261" i="149" s="1"/>
  <c r="G175" i="149"/>
  <c r="G261" i="149" s="1"/>
  <c r="F175" i="149"/>
  <c r="F261" i="149" s="1"/>
  <c r="E175" i="149"/>
  <c r="E261" i="149" s="1"/>
  <c r="D175" i="149"/>
  <c r="D261" i="149" s="1"/>
  <c r="C175" i="149"/>
  <c r="C261" i="149" s="1"/>
  <c r="B175" i="149"/>
  <c r="AD167" i="149"/>
  <c r="AD260" i="149" s="1"/>
  <c r="AC167" i="149"/>
  <c r="AC260" i="149" s="1"/>
  <c r="AB167" i="149"/>
  <c r="AB260" i="149" s="1"/>
  <c r="AA167" i="149"/>
  <c r="AA260" i="149" s="1"/>
  <c r="Z167" i="149"/>
  <c r="Z260" i="149" s="1"/>
  <c r="Y167" i="149"/>
  <c r="Y260" i="149" s="1"/>
  <c r="X167" i="149"/>
  <c r="X260" i="149" s="1"/>
  <c r="W167" i="149"/>
  <c r="W260" i="149" s="1"/>
  <c r="V167" i="149"/>
  <c r="V260" i="149" s="1"/>
  <c r="U167" i="149"/>
  <c r="U260" i="149" s="1"/>
  <c r="T167" i="149"/>
  <c r="T260" i="149" s="1"/>
  <c r="S167" i="149"/>
  <c r="S260" i="149" s="1"/>
  <c r="R167" i="149"/>
  <c r="R260" i="149" s="1"/>
  <c r="Q167" i="149"/>
  <c r="Q260" i="149" s="1"/>
  <c r="P167" i="149"/>
  <c r="O167" i="149"/>
  <c r="O260" i="149" s="1"/>
  <c r="N167" i="149"/>
  <c r="M167" i="149"/>
  <c r="M260" i="149" s="1"/>
  <c r="L167" i="149"/>
  <c r="L260" i="149" s="1"/>
  <c r="K167" i="149"/>
  <c r="K260" i="149" s="1"/>
  <c r="J167" i="149"/>
  <c r="J260" i="149" s="1"/>
  <c r="I167" i="149"/>
  <c r="I260" i="149" s="1"/>
  <c r="H167" i="149"/>
  <c r="H260" i="149" s="1"/>
  <c r="G167" i="149"/>
  <c r="G260" i="149" s="1"/>
  <c r="F167" i="149"/>
  <c r="F260" i="149" s="1"/>
  <c r="E167" i="149"/>
  <c r="E260" i="149" s="1"/>
  <c r="D167" i="149"/>
  <c r="D260" i="149" s="1"/>
  <c r="C167" i="149"/>
  <c r="C260" i="149" s="1"/>
  <c r="B167" i="149"/>
  <c r="AD153" i="149"/>
  <c r="AD259" i="149" s="1"/>
  <c r="AC153" i="149"/>
  <c r="AC259" i="149" s="1"/>
  <c r="AB153" i="149"/>
  <c r="AB259" i="149" s="1"/>
  <c r="AA153" i="149"/>
  <c r="AA259" i="149" s="1"/>
  <c r="Z153" i="149"/>
  <c r="Z259" i="149" s="1"/>
  <c r="Y153" i="149"/>
  <c r="Y259" i="149" s="1"/>
  <c r="X153" i="149"/>
  <c r="X259" i="149" s="1"/>
  <c r="W153" i="149"/>
  <c r="W259" i="149" s="1"/>
  <c r="V153" i="149"/>
  <c r="V259" i="149" s="1"/>
  <c r="U153" i="149"/>
  <c r="U259" i="149" s="1"/>
  <c r="T153" i="149"/>
  <c r="S153" i="149"/>
  <c r="S259" i="149" s="1"/>
  <c r="R153" i="149"/>
  <c r="R259" i="149" s="1"/>
  <c r="Q153" i="149"/>
  <c r="Q259" i="149" s="1"/>
  <c r="P153" i="149"/>
  <c r="P259" i="149" s="1"/>
  <c r="O153" i="149"/>
  <c r="O259" i="149" s="1"/>
  <c r="N153" i="149"/>
  <c r="N259" i="149" s="1"/>
  <c r="M153" i="149"/>
  <c r="M259" i="149" s="1"/>
  <c r="L153" i="149"/>
  <c r="K153" i="149"/>
  <c r="K259" i="149" s="1"/>
  <c r="J153" i="149"/>
  <c r="J259" i="149" s="1"/>
  <c r="I153" i="149"/>
  <c r="I259" i="149" s="1"/>
  <c r="H153" i="149"/>
  <c r="H259" i="149" s="1"/>
  <c r="G153" i="149"/>
  <c r="G259" i="149" s="1"/>
  <c r="F153" i="149"/>
  <c r="F259" i="149" s="1"/>
  <c r="E153" i="149"/>
  <c r="E259" i="149" s="1"/>
  <c r="D153" i="149"/>
  <c r="D259" i="149" s="1"/>
  <c r="C153" i="149"/>
  <c r="B153" i="149"/>
  <c r="B259" i="149" s="1"/>
  <c r="AD132" i="149"/>
  <c r="AD258" i="149" s="1"/>
  <c r="AC132" i="149"/>
  <c r="AC258" i="149" s="1"/>
  <c r="AB132" i="149"/>
  <c r="AB258" i="149" s="1"/>
  <c r="AA132" i="149"/>
  <c r="AA258" i="149" s="1"/>
  <c r="Z132" i="149"/>
  <c r="Z258" i="149" s="1"/>
  <c r="Y132" i="149"/>
  <c r="Y258" i="149" s="1"/>
  <c r="X132" i="149"/>
  <c r="X258" i="149" s="1"/>
  <c r="W132" i="149"/>
  <c r="W258" i="149" s="1"/>
  <c r="V132" i="149"/>
  <c r="V258" i="149" s="1"/>
  <c r="U132" i="149"/>
  <c r="U258" i="149" s="1"/>
  <c r="T132" i="149"/>
  <c r="T258" i="149" s="1"/>
  <c r="S132" i="149"/>
  <c r="S258" i="149" s="1"/>
  <c r="R132" i="149"/>
  <c r="R258" i="149" s="1"/>
  <c r="Q132" i="149"/>
  <c r="Q258" i="149" s="1"/>
  <c r="P132" i="149"/>
  <c r="P258" i="149" s="1"/>
  <c r="O132" i="149"/>
  <c r="O258" i="149" s="1"/>
  <c r="N132" i="149"/>
  <c r="N258" i="149" s="1"/>
  <c r="M132" i="149"/>
  <c r="M258" i="149" s="1"/>
  <c r="L132" i="149"/>
  <c r="K132" i="149"/>
  <c r="K258" i="149" s="1"/>
  <c r="J132" i="149"/>
  <c r="J258" i="149" s="1"/>
  <c r="I132" i="149"/>
  <c r="I258" i="149" s="1"/>
  <c r="H132" i="149"/>
  <c r="H258" i="149" s="1"/>
  <c r="G132" i="149"/>
  <c r="G258" i="149" s="1"/>
  <c r="F132" i="149"/>
  <c r="F258" i="149" s="1"/>
  <c r="E132" i="149"/>
  <c r="E258" i="149" s="1"/>
  <c r="D132" i="149"/>
  <c r="D258" i="149" s="1"/>
  <c r="C132" i="149"/>
  <c r="C258" i="149" s="1"/>
  <c r="B132" i="149"/>
  <c r="AD121" i="149"/>
  <c r="AD257" i="149" s="1"/>
  <c r="AC121" i="149"/>
  <c r="AC257" i="149" s="1"/>
  <c r="AB121" i="149"/>
  <c r="AB257" i="149" s="1"/>
  <c r="AA121" i="149"/>
  <c r="AA257" i="149" s="1"/>
  <c r="Z121" i="149"/>
  <c r="Z257" i="149" s="1"/>
  <c r="Y121" i="149"/>
  <c r="Y257" i="149" s="1"/>
  <c r="X121" i="149"/>
  <c r="X257" i="149" s="1"/>
  <c r="W121" i="149"/>
  <c r="W257" i="149" s="1"/>
  <c r="V121" i="149"/>
  <c r="V257" i="149" s="1"/>
  <c r="U121" i="149"/>
  <c r="U257" i="149" s="1"/>
  <c r="T121" i="149"/>
  <c r="T257" i="149" s="1"/>
  <c r="S121" i="149"/>
  <c r="S257" i="149" s="1"/>
  <c r="R121" i="149"/>
  <c r="R257" i="149" s="1"/>
  <c r="Q121" i="149"/>
  <c r="Q257" i="149" s="1"/>
  <c r="P121" i="149"/>
  <c r="P257" i="149" s="1"/>
  <c r="O121" i="149"/>
  <c r="O257" i="149" s="1"/>
  <c r="N121" i="149"/>
  <c r="N257" i="149" s="1"/>
  <c r="M121" i="149"/>
  <c r="M257" i="149" s="1"/>
  <c r="L121" i="149"/>
  <c r="K121" i="149"/>
  <c r="K257" i="149" s="1"/>
  <c r="J121" i="149"/>
  <c r="J257" i="149" s="1"/>
  <c r="I121" i="149"/>
  <c r="I257" i="149" s="1"/>
  <c r="H121" i="149"/>
  <c r="H257" i="149" s="1"/>
  <c r="G121" i="149"/>
  <c r="G257" i="149" s="1"/>
  <c r="F121" i="149"/>
  <c r="F257" i="149" s="1"/>
  <c r="E121" i="149"/>
  <c r="E257" i="149" s="1"/>
  <c r="D121" i="149"/>
  <c r="D257" i="149" s="1"/>
  <c r="C121" i="149"/>
  <c r="B121" i="149"/>
  <c r="AD109" i="149"/>
  <c r="AD256" i="149" s="1"/>
  <c r="AC109" i="149"/>
  <c r="AC256" i="149" s="1"/>
  <c r="AB109" i="149"/>
  <c r="AB256" i="149" s="1"/>
  <c r="AA109" i="149"/>
  <c r="AA256" i="149" s="1"/>
  <c r="Z109" i="149"/>
  <c r="Z256" i="149" s="1"/>
  <c r="Y109" i="149"/>
  <c r="Y256" i="149" s="1"/>
  <c r="X109" i="149"/>
  <c r="X256" i="149" s="1"/>
  <c r="W109" i="149"/>
  <c r="W256" i="149" s="1"/>
  <c r="V109" i="149"/>
  <c r="V256" i="149" s="1"/>
  <c r="U109" i="149"/>
  <c r="U256" i="149" s="1"/>
  <c r="T109" i="149"/>
  <c r="S109" i="149"/>
  <c r="S256" i="149" s="1"/>
  <c r="R109" i="149"/>
  <c r="R256" i="149" s="1"/>
  <c r="Q109" i="149"/>
  <c r="Q256" i="149" s="1"/>
  <c r="P109" i="149"/>
  <c r="P256" i="149" s="1"/>
  <c r="O109" i="149"/>
  <c r="O256" i="149" s="1"/>
  <c r="N109" i="149"/>
  <c r="N256" i="149" s="1"/>
  <c r="M109" i="149"/>
  <c r="M256" i="149" s="1"/>
  <c r="L109" i="149"/>
  <c r="K109" i="149"/>
  <c r="K256" i="149" s="1"/>
  <c r="J109" i="149"/>
  <c r="J256" i="149" s="1"/>
  <c r="I109" i="149"/>
  <c r="I256" i="149" s="1"/>
  <c r="H109" i="149"/>
  <c r="H256" i="149" s="1"/>
  <c r="G109" i="149"/>
  <c r="G256" i="149" s="1"/>
  <c r="F109" i="149"/>
  <c r="F256" i="149" s="1"/>
  <c r="E109" i="149"/>
  <c r="E256" i="149" s="1"/>
  <c r="D109" i="149"/>
  <c r="D256" i="149" s="1"/>
  <c r="C109" i="149"/>
  <c r="C256" i="149" s="1"/>
  <c r="B109" i="149"/>
  <c r="AD84" i="149"/>
  <c r="AD255" i="149" s="1"/>
  <c r="AC84" i="149"/>
  <c r="AC255" i="149" s="1"/>
  <c r="AB84" i="149"/>
  <c r="AB255" i="149" s="1"/>
  <c r="AA84" i="149"/>
  <c r="AA255" i="149" s="1"/>
  <c r="Z84" i="149"/>
  <c r="Z255" i="149" s="1"/>
  <c r="Y84" i="149"/>
  <c r="Y255" i="149" s="1"/>
  <c r="X84" i="149"/>
  <c r="X255" i="149" s="1"/>
  <c r="W84" i="149"/>
  <c r="W255" i="149" s="1"/>
  <c r="V84" i="149"/>
  <c r="V255" i="149" s="1"/>
  <c r="U84" i="149"/>
  <c r="U255" i="149" s="1"/>
  <c r="T84" i="149"/>
  <c r="S84" i="149"/>
  <c r="S255" i="149" s="1"/>
  <c r="R84" i="149"/>
  <c r="R255" i="149" s="1"/>
  <c r="Q84" i="149"/>
  <c r="Q255" i="149" s="1"/>
  <c r="P84" i="149"/>
  <c r="P255" i="149" s="1"/>
  <c r="O84" i="149"/>
  <c r="O255" i="149" s="1"/>
  <c r="N84" i="149"/>
  <c r="N255" i="149" s="1"/>
  <c r="M84" i="149"/>
  <c r="M255" i="149" s="1"/>
  <c r="L84" i="149"/>
  <c r="K84" i="149"/>
  <c r="K255" i="149" s="1"/>
  <c r="J84" i="149"/>
  <c r="J255" i="149" s="1"/>
  <c r="I84" i="149"/>
  <c r="I255" i="149" s="1"/>
  <c r="H84" i="149"/>
  <c r="H255" i="149" s="1"/>
  <c r="G84" i="149"/>
  <c r="G255" i="149" s="1"/>
  <c r="F84" i="149"/>
  <c r="F255" i="149" s="1"/>
  <c r="E84" i="149"/>
  <c r="E255" i="149" s="1"/>
  <c r="D84" i="149"/>
  <c r="D255" i="149" s="1"/>
  <c r="C84" i="149"/>
  <c r="C255" i="149" s="1"/>
  <c r="B84" i="149"/>
  <c r="AD66" i="149"/>
  <c r="AD254" i="149" s="1"/>
  <c r="AC66" i="149"/>
  <c r="AC254" i="149" s="1"/>
  <c r="AB66" i="149"/>
  <c r="AB254" i="149" s="1"/>
  <c r="AA66" i="149"/>
  <c r="AA254" i="149" s="1"/>
  <c r="Z66" i="149"/>
  <c r="Z254" i="149" s="1"/>
  <c r="Y66" i="149"/>
  <c r="Y254" i="149" s="1"/>
  <c r="X66" i="149"/>
  <c r="X254" i="149" s="1"/>
  <c r="W66" i="149"/>
  <c r="W254" i="149" s="1"/>
  <c r="V66" i="149"/>
  <c r="V254" i="149" s="1"/>
  <c r="U66" i="149"/>
  <c r="U254" i="149" s="1"/>
  <c r="T66" i="149"/>
  <c r="S66" i="149"/>
  <c r="S254" i="149" s="1"/>
  <c r="R66" i="149"/>
  <c r="R254" i="149" s="1"/>
  <c r="Q66" i="149"/>
  <c r="Q254" i="149" s="1"/>
  <c r="P66" i="149"/>
  <c r="P254" i="149" s="1"/>
  <c r="O66" i="149"/>
  <c r="O254" i="149" s="1"/>
  <c r="N66" i="149"/>
  <c r="N254" i="149" s="1"/>
  <c r="M66" i="149"/>
  <c r="M254" i="149" s="1"/>
  <c r="L66" i="149"/>
  <c r="K66" i="149"/>
  <c r="K254" i="149" s="1"/>
  <c r="J66" i="149"/>
  <c r="J254" i="149" s="1"/>
  <c r="I66" i="149"/>
  <c r="I254" i="149" s="1"/>
  <c r="H66" i="149"/>
  <c r="H254" i="149" s="1"/>
  <c r="G66" i="149"/>
  <c r="G254" i="149" s="1"/>
  <c r="F66" i="149"/>
  <c r="F254" i="149" s="1"/>
  <c r="E66" i="149"/>
  <c r="E254" i="149" s="1"/>
  <c r="D66" i="149"/>
  <c r="D254" i="149" s="1"/>
  <c r="C66" i="149"/>
  <c r="C254" i="149" s="1"/>
  <c r="B66" i="149"/>
  <c r="AD58" i="149"/>
  <c r="AD253" i="149" s="1"/>
  <c r="AC58" i="149"/>
  <c r="AC253" i="149" s="1"/>
  <c r="AB58" i="149"/>
  <c r="AB253" i="149" s="1"/>
  <c r="AA58" i="149"/>
  <c r="AA253" i="149" s="1"/>
  <c r="Z58" i="149"/>
  <c r="Z253" i="149" s="1"/>
  <c r="Y58" i="149"/>
  <c r="Y253" i="149" s="1"/>
  <c r="X58" i="149"/>
  <c r="X253" i="149" s="1"/>
  <c r="W58" i="149"/>
  <c r="W253" i="149" s="1"/>
  <c r="V58" i="149"/>
  <c r="U58" i="149"/>
  <c r="U253" i="149" s="1"/>
  <c r="T58" i="149"/>
  <c r="S58" i="149"/>
  <c r="S253" i="149" s="1"/>
  <c r="R58" i="149"/>
  <c r="R253" i="149" s="1"/>
  <c r="Q58" i="149"/>
  <c r="Q253" i="149" s="1"/>
  <c r="P58" i="149"/>
  <c r="P253" i="149" s="1"/>
  <c r="O58" i="149"/>
  <c r="O253" i="149" s="1"/>
  <c r="N58" i="149"/>
  <c r="N253" i="149" s="1"/>
  <c r="M58" i="149"/>
  <c r="M253" i="149" s="1"/>
  <c r="L58" i="149"/>
  <c r="L253" i="149" s="1"/>
  <c r="K58" i="149"/>
  <c r="K253" i="149" s="1"/>
  <c r="J58" i="149"/>
  <c r="J253" i="149" s="1"/>
  <c r="I58" i="149"/>
  <c r="I253" i="149" s="1"/>
  <c r="H58" i="149"/>
  <c r="H253" i="149" s="1"/>
  <c r="G58" i="149"/>
  <c r="G253" i="149" s="1"/>
  <c r="F58" i="149"/>
  <c r="E58" i="149"/>
  <c r="E253" i="149" s="1"/>
  <c r="D58" i="149"/>
  <c r="D253" i="149" s="1"/>
  <c r="C58" i="149"/>
  <c r="C253" i="149" s="1"/>
  <c r="B58" i="149"/>
  <c r="AD36" i="149"/>
  <c r="AD252" i="149" s="1"/>
  <c r="AC36" i="149"/>
  <c r="AC252" i="149" s="1"/>
  <c r="AB36" i="149"/>
  <c r="AB252" i="149" s="1"/>
  <c r="AA36" i="149"/>
  <c r="AA252" i="149" s="1"/>
  <c r="Z36" i="149"/>
  <c r="Z252" i="149" s="1"/>
  <c r="Y36" i="149"/>
  <c r="Y252" i="149" s="1"/>
  <c r="X36" i="149"/>
  <c r="X252" i="149" s="1"/>
  <c r="W36" i="149"/>
  <c r="W252" i="149" s="1"/>
  <c r="V36" i="149"/>
  <c r="V252" i="149" s="1"/>
  <c r="U36" i="149"/>
  <c r="U252" i="149" s="1"/>
  <c r="T36" i="149"/>
  <c r="S36" i="149"/>
  <c r="S252" i="149" s="1"/>
  <c r="R36" i="149"/>
  <c r="R252" i="149" s="1"/>
  <c r="Q36" i="149"/>
  <c r="Q252" i="149" s="1"/>
  <c r="P36" i="149"/>
  <c r="P252" i="149" s="1"/>
  <c r="O36" i="149"/>
  <c r="O252" i="149" s="1"/>
  <c r="N36" i="149"/>
  <c r="N252" i="149" s="1"/>
  <c r="M36" i="149"/>
  <c r="M252" i="149" s="1"/>
  <c r="L36" i="149"/>
  <c r="K36" i="149"/>
  <c r="K252" i="149" s="1"/>
  <c r="J36" i="149"/>
  <c r="J252" i="149" s="1"/>
  <c r="I36" i="149"/>
  <c r="I252" i="149" s="1"/>
  <c r="H36" i="149"/>
  <c r="H252" i="149" s="1"/>
  <c r="G36" i="149"/>
  <c r="G252" i="149" s="1"/>
  <c r="F36" i="149"/>
  <c r="F252" i="149" s="1"/>
  <c r="E36" i="149"/>
  <c r="E252" i="149" s="1"/>
  <c r="D36" i="149"/>
  <c r="D252" i="149" s="1"/>
  <c r="C36" i="149"/>
  <c r="C252" i="149" s="1"/>
  <c r="B36" i="149"/>
  <c r="AD28" i="149"/>
  <c r="AD251" i="149" s="1"/>
  <c r="AC28" i="149"/>
  <c r="AC251" i="149" s="1"/>
  <c r="AB28" i="149"/>
  <c r="AB251" i="149" s="1"/>
  <c r="AA28" i="149"/>
  <c r="AA251" i="149" s="1"/>
  <c r="Z28" i="149"/>
  <c r="Z251" i="149" s="1"/>
  <c r="Y28" i="149"/>
  <c r="Y251" i="149" s="1"/>
  <c r="X28" i="149"/>
  <c r="X251" i="149" s="1"/>
  <c r="W28" i="149"/>
  <c r="W251" i="149" s="1"/>
  <c r="V28" i="149"/>
  <c r="V251" i="149" s="1"/>
  <c r="U28" i="149"/>
  <c r="U251" i="149" s="1"/>
  <c r="T28" i="149"/>
  <c r="S28" i="149"/>
  <c r="S251" i="149" s="1"/>
  <c r="R28" i="149"/>
  <c r="R251" i="149" s="1"/>
  <c r="Q28" i="149"/>
  <c r="Q251" i="149" s="1"/>
  <c r="P28" i="149"/>
  <c r="P251" i="149" s="1"/>
  <c r="O28" i="149"/>
  <c r="O251" i="149" s="1"/>
  <c r="N28" i="149"/>
  <c r="N251" i="149" s="1"/>
  <c r="M28" i="149"/>
  <c r="M251" i="149" s="1"/>
  <c r="L28" i="149"/>
  <c r="K28" i="149"/>
  <c r="K251" i="149" s="1"/>
  <c r="J28" i="149"/>
  <c r="J251" i="149" s="1"/>
  <c r="I28" i="149"/>
  <c r="I251" i="149" s="1"/>
  <c r="H28" i="149"/>
  <c r="H251" i="149" s="1"/>
  <c r="G28" i="149"/>
  <c r="G251" i="149" s="1"/>
  <c r="F28" i="149"/>
  <c r="F251" i="149" s="1"/>
  <c r="E28" i="149"/>
  <c r="E251" i="149" s="1"/>
  <c r="D28" i="149"/>
  <c r="C28" i="149"/>
  <c r="C251" i="149" s="1"/>
  <c r="B28" i="149"/>
  <c r="AD22" i="149"/>
  <c r="AD250" i="149" s="1"/>
  <c r="AC22" i="149"/>
  <c r="AC250" i="149" s="1"/>
  <c r="AB22" i="149"/>
  <c r="AB250" i="149" s="1"/>
  <c r="AA22" i="149"/>
  <c r="AA250" i="149" s="1"/>
  <c r="Z22" i="149"/>
  <c r="Z250" i="149" s="1"/>
  <c r="Y22" i="149"/>
  <c r="Y250" i="149" s="1"/>
  <c r="X22" i="149"/>
  <c r="X250" i="149" s="1"/>
  <c r="W22" i="149"/>
  <c r="W250" i="149" s="1"/>
  <c r="V22" i="149"/>
  <c r="V250" i="149" s="1"/>
  <c r="U22" i="149"/>
  <c r="U250" i="149" s="1"/>
  <c r="T22" i="149"/>
  <c r="T250" i="149" s="1"/>
  <c r="S22" i="149"/>
  <c r="S250" i="149" s="1"/>
  <c r="S268" i="149" s="1"/>
  <c r="R22" i="149"/>
  <c r="R250" i="149" s="1"/>
  <c r="Q22" i="149"/>
  <c r="Q250" i="149" s="1"/>
  <c r="P22" i="149"/>
  <c r="P250" i="149" s="1"/>
  <c r="O22" i="149"/>
  <c r="O250" i="149" s="1"/>
  <c r="N22" i="149"/>
  <c r="N250" i="149" s="1"/>
  <c r="M22" i="149"/>
  <c r="M250" i="149" s="1"/>
  <c r="L22" i="149"/>
  <c r="K22" i="149"/>
  <c r="K250" i="149" s="1"/>
  <c r="J22" i="149"/>
  <c r="J250" i="149" s="1"/>
  <c r="I22" i="149"/>
  <c r="I250" i="149" s="1"/>
  <c r="H22" i="149"/>
  <c r="H250" i="149" s="1"/>
  <c r="G22" i="149"/>
  <c r="G250" i="149" s="1"/>
  <c r="F22" i="149"/>
  <c r="F250" i="149" s="1"/>
  <c r="E22" i="149"/>
  <c r="E250" i="149" s="1"/>
  <c r="D22" i="149"/>
  <c r="D250" i="149" s="1"/>
  <c r="C22" i="149"/>
  <c r="C250" i="149" s="1"/>
  <c r="B22" i="149"/>
  <c r="B250" i="149" s="1"/>
  <c r="AK259" i="151" l="1"/>
  <c r="AL254" i="151"/>
  <c r="AL252" i="151"/>
  <c r="AJ254" i="151"/>
  <c r="AL262" i="151"/>
  <c r="AK251" i="151"/>
  <c r="AH66" i="151"/>
  <c r="AN187" i="151"/>
  <c r="AS28" i="151"/>
  <c r="AP84" i="151"/>
  <c r="AH132" i="151"/>
  <c r="AO200" i="151"/>
  <c r="AL167" i="151"/>
  <c r="AK109" i="151"/>
  <c r="AJ200" i="151"/>
  <c r="AG167" i="151"/>
  <c r="AL109" i="151"/>
  <c r="AK200" i="151"/>
  <c r="AO243" i="151"/>
  <c r="AS58" i="151"/>
  <c r="AT132" i="151"/>
  <c r="AL200" i="151"/>
  <c r="AK243" i="151"/>
  <c r="AL66" i="151"/>
  <c r="AP28" i="151"/>
  <c r="AS200" i="151"/>
  <c r="AF36" i="151"/>
  <c r="AG66" i="151"/>
  <c r="AN167" i="151"/>
  <c r="AO247" i="151"/>
  <c r="AO109" i="151"/>
  <c r="AP132" i="151"/>
  <c r="AG175" i="151"/>
  <c r="AK121" i="151"/>
  <c r="AJ132" i="151"/>
  <c r="AK153" i="151"/>
  <c r="AK36" i="151"/>
  <c r="AK84" i="151"/>
  <c r="AL121" i="151"/>
  <c r="AJ175" i="151"/>
  <c r="AL36" i="151"/>
  <c r="AJ58" i="151"/>
  <c r="AL84" i="151"/>
  <c r="AL132" i="151"/>
  <c r="AK175" i="151"/>
  <c r="AK58" i="151"/>
  <c r="AL175" i="151"/>
  <c r="AP22" i="151"/>
  <c r="AO153" i="151"/>
  <c r="AT243" i="151"/>
  <c r="AH22" i="151"/>
  <c r="AG109" i="151"/>
  <c r="AS153" i="151"/>
  <c r="AG200" i="151"/>
  <c r="AH247" i="151"/>
  <c r="L252" i="151"/>
  <c r="AK252" i="151" s="1"/>
  <c r="L263" i="151"/>
  <c r="AT66" i="151"/>
  <c r="AL58" i="151"/>
  <c r="AN109" i="151"/>
  <c r="AP153" i="151"/>
  <c r="AJ22" i="151"/>
  <c r="AK187" i="151"/>
  <c r="AH58" i="151"/>
  <c r="I268" i="151"/>
  <c r="AP66" i="151"/>
  <c r="AH187" i="151"/>
  <c r="L265" i="151"/>
  <c r="AK265" i="151" s="1"/>
  <c r="AK22" i="151"/>
  <c r="AL187" i="151"/>
  <c r="AP109" i="151"/>
  <c r="AG132" i="151"/>
  <c r="AH153" i="151"/>
  <c r="AL22" i="151"/>
  <c r="AJ28" i="151"/>
  <c r="AT36" i="151"/>
  <c r="AS121" i="151"/>
  <c r="AP243" i="151"/>
  <c r="AJ187" i="151"/>
  <c r="AT84" i="151"/>
  <c r="AO167" i="151"/>
  <c r="L256" i="151"/>
  <c r="AK256" i="151" s="1"/>
  <c r="T258" i="151"/>
  <c r="AL258" i="151" s="1"/>
  <c r="AK28" i="151"/>
  <c r="AJ167" i="151"/>
  <c r="AJ247" i="151"/>
  <c r="B265" i="151"/>
  <c r="AJ265" i="151" s="1"/>
  <c r="AO84" i="151"/>
  <c r="AT200" i="151"/>
  <c r="AL28" i="151"/>
  <c r="AJ66" i="151"/>
  <c r="AK167" i="151"/>
  <c r="AS250" i="151"/>
  <c r="AN250" i="151"/>
  <c r="AF250" i="151"/>
  <c r="R268" i="151"/>
  <c r="C268" i="151"/>
  <c r="AH254" i="151"/>
  <c r="E268" i="151"/>
  <c r="U268" i="151"/>
  <c r="F268" i="151"/>
  <c r="AP252" i="151"/>
  <c r="AH252" i="151"/>
  <c r="G268" i="151"/>
  <c r="W268" i="151"/>
  <c r="AO251" i="151"/>
  <c r="AG251" i="151"/>
  <c r="AN254" i="151"/>
  <c r="AF254" i="151"/>
  <c r="AT254" i="151"/>
  <c r="H268" i="151"/>
  <c r="X268" i="151"/>
  <c r="AT261" i="151"/>
  <c r="AN261" i="151"/>
  <c r="AF261" i="151"/>
  <c r="AP257" i="151"/>
  <c r="AH257" i="151"/>
  <c r="J268" i="151"/>
  <c r="Z268" i="151"/>
  <c r="AO253" i="151"/>
  <c r="AG253" i="151"/>
  <c r="AP261" i="151"/>
  <c r="AH261" i="151"/>
  <c r="K268" i="151"/>
  <c r="AA268" i="151"/>
  <c r="AH258" i="151"/>
  <c r="AO250" i="151"/>
  <c r="AG250" i="151"/>
  <c r="AB268" i="151"/>
  <c r="M268" i="151"/>
  <c r="AC268" i="151"/>
  <c r="AF263" i="151"/>
  <c r="AD268" i="151"/>
  <c r="D268" i="151"/>
  <c r="AO264" i="151"/>
  <c r="O268" i="151"/>
  <c r="AH262" i="151"/>
  <c r="AO257" i="151"/>
  <c r="AG257" i="151"/>
  <c r="AG121" i="151"/>
  <c r="AO187" i="151"/>
  <c r="AP247" i="151"/>
  <c r="AP254" i="151"/>
  <c r="AP258" i="151"/>
  <c r="AP262" i="151"/>
  <c r="AG36" i="151"/>
  <c r="AF58" i="151"/>
  <c r="AN66" i="151"/>
  <c r="AH121" i="151"/>
  <c r="AN132" i="151"/>
  <c r="AP187" i="151"/>
  <c r="Y253" i="151"/>
  <c r="AP253" i="151" s="1"/>
  <c r="Q259" i="151"/>
  <c r="AO259" i="151" s="1"/>
  <c r="AS247" i="151"/>
  <c r="AS167" i="151"/>
  <c r="AF22" i="151"/>
  <c r="AH36" i="151"/>
  <c r="AG58" i="151"/>
  <c r="AO66" i="151"/>
  <c r="AN121" i="151"/>
  <c r="AO132" i="151"/>
  <c r="V250" i="151"/>
  <c r="AH250" i="151" s="1"/>
  <c r="B251" i="151"/>
  <c r="AJ251" i="151" s="1"/>
  <c r="B255" i="151"/>
  <c r="AJ255" i="151" s="1"/>
  <c r="B259" i="151"/>
  <c r="AJ259" i="151" s="1"/>
  <c r="AN263" i="151"/>
  <c r="AS22" i="151"/>
  <c r="AG22" i="151"/>
  <c r="AF28" i="151"/>
  <c r="AN36" i="151"/>
  <c r="AO121" i="151"/>
  <c r="S255" i="151"/>
  <c r="AG255" i="151" s="1"/>
  <c r="S263" i="151"/>
  <c r="AS263" i="151" s="1"/>
  <c r="AT175" i="151"/>
  <c r="AG28" i="151"/>
  <c r="AN58" i="151"/>
  <c r="AP121" i="151"/>
  <c r="T251" i="151"/>
  <c r="AL251" i="151" s="1"/>
  <c r="AG252" i="151"/>
  <c r="T255" i="151"/>
  <c r="AL255" i="151" s="1"/>
  <c r="P256" i="151"/>
  <c r="T259" i="151"/>
  <c r="P260" i="151"/>
  <c r="AO260" i="151" s="1"/>
  <c r="AG260" i="151"/>
  <c r="L261" i="151"/>
  <c r="AK261" i="151" s="1"/>
  <c r="T263" i="151"/>
  <c r="AL263" i="151" s="1"/>
  <c r="AG264" i="151"/>
  <c r="AS132" i="151"/>
  <c r="AS84" i="151"/>
  <c r="AS36" i="151"/>
  <c r="AN22" i="151"/>
  <c r="AH28" i="151"/>
  <c r="AP36" i="151"/>
  <c r="AO58" i="151"/>
  <c r="AS243" i="151"/>
  <c r="AT109" i="151"/>
  <c r="AO22" i="151"/>
  <c r="AN28" i="151"/>
  <c r="AP58" i="151"/>
  <c r="AF243" i="151"/>
  <c r="B252" i="151"/>
  <c r="AJ252" i="151" s="1"/>
  <c r="B256" i="151"/>
  <c r="AJ256" i="151" s="1"/>
  <c r="V259" i="151"/>
  <c r="B260" i="151"/>
  <c r="AJ260" i="151" s="1"/>
  <c r="B264" i="151"/>
  <c r="AJ264" i="151" s="1"/>
  <c r="AS66" i="151"/>
  <c r="AT28" i="151"/>
  <c r="AO28" i="151"/>
  <c r="AF84" i="151"/>
  <c r="AF175" i="151"/>
  <c r="AF200" i="151"/>
  <c r="AG243" i="151"/>
  <c r="O265" i="151"/>
  <c r="AF265" i="151"/>
  <c r="AT187" i="151"/>
  <c r="AG84" i="151"/>
  <c r="AH243" i="151"/>
  <c r="L254" i="151"/>
  <c r="AK254" i="151" s="1"/>
  <c r="T256" i="151"/>
  <c r="AL256" i="151" s="1"/>
  <c r="L258" i="151"/>
  <c r="AK258" i="151" s="1"/>
  <c r="T260" i="151"/>
  <c r="T264" i="151"/>
  <c r="AL264" i="151" s="1"/>
  <c r="AT58" i="151"/>
  <c r="AH84" i="151"/>
  <c r="AF153" i="151"/>
  <c r="AH175" i="151"/>
  <c r="AH200" i="151"/>
  <c r="AN243" i="151"/>
  <c r="AS175" i="151"/>
  <c r="AT153" i="151"/>
  <c r="AT121" i="151"/>
  <c r="AN84" i="151"/>
  <c r="AF109" i="151"/>
  <c r="AG153" i="151"/>
  <c r="AF167" i="151"/>
  <c r="AN175" i="151"/>
  <c r="AN200" i="151"/>
  <c r="B253" i="151"/>
  <c r="AJ253" i="151" s="1"/>
  <c r="B257" i="151"/>
  <c r="AJ257" i="151" s="1"/>
  <c r="N262" i="151"/>
  <c r="AO262" i="151" s="1"/>
  <c r="AO175" i="151"/>
  <c r="AF247" i="151"/>
  <c r="AS109" i="151"/>
  <c r="AT247" i="151"/>
  <c r="AT167" i="151"/>
  <c r="AH109" i="151"/>
  <c r="AN153" i="151"/>
  <c r="AH167" i="151"/>
  <c r="AP175" i="151"/>
  <c r="AF187" i="151"/>
  <c r="AG247" i="151"/>
  <c r="T265" i="151"/>
  <c r="AT22" i="151"/>
  <c r="AS187" i="151"/>
  <c r="AF66" i="151"/>
  <c r="AF132" i="151"/>
  <c r="B258" i="151"/>
  <c r="AJ258" i="151" s="1"/>
  <c r="B262" i="151"/>
  <c r="AJ262" i="151" s="1"/>
  <c r="AF121" i="151"/>
  <c r="Z268" i="149"/>
  <c r="K268" i="149"/>
  <c r="C263" i="149"/>
  <c r="R268" i="149"/>
  <c r="E268" i="149"/>
  <c r="U268" i="149"/>
  <c r="G268" i="149"/>
  <c r="H268" i="149"/>
  <c r="W268" i="149"/>
  <c r="I268" i="149"/>
  <c r="X268" i="149"/>
  <c r="J268" i="149"/>
  <c r="Y268" i="149"/>
  <c r="AA268" i="149"/>
  <c r="AB268" i="149"/>
  <c r="AC268" i="149"/>
  <c r="O268" i="149"/>
  <c r="AD268" i="149"/>
  <c r="Q268" i="149"/>
  <c r="B251" i="149"/>
  <c r="B253" i="149"/>
  <c r="B255" i="149"/>
  <c r="B257" i="149"/>
  <c r="B261" i="149"/>
  <c r="B263" i="149"/>
  <c r="C257" i="149"/>
  <c r="C259" i="149"/>
  <c r="L250" i="149"/>
  <c r="D251" i="149"/>
  <c r="D268" i="149" s="1"/>
  <c r="L252" i="149"/>
  <c r="L254" i="149"/>
  <c r="L256" i="149"/>
  <c r="L258" i="149"/>
  <c r="L264" i="149"/>
  <c r="P262" i="149"/>
  <c r="T251" i="149"/>
  <c r="T253" i="149"/>
  <c r="T255" i="149"/>
  <c r="T259" i="149"/>
  <c r="T261" i="149"/>
  <c r="E263" i="149"/>
  <c r="T263" i="149"/>
  <c r="T265" i="149"/>
  <c r="P260" i="149"/>
  <c r="P268" i="149" s="1"/>
  <c r="F253" i="149"/>
  <c r="F268" i="149" s="1"/>
  <c r="N260" i="149"/>
  <c r="N262" i="149"/>
  <c r="V253" i="149"/>
  <c r="V268" i="149" s="1"/>
  <c r="B252" i="149"/>
  <c r="B254" i="149"/>
  <c r="B256" i="149"/>
  <c r="B258" i="149"/>
  <c r="B260" i="149"/>
  <c r="B262" i="149"/>
  <c r="L251" i="149"/>
  <c r="L255" i="149"/>
  <c r="L257" i="149"/>
  <c r="L259" i="149"/>
  <c r="L263" i="149"/>
  <c r="T252" i="149"/>
  <c r="T254" i="149"/>
  <c r="T256" i="149"/>
  <c r="M261" i="149"/>
  <c r="M268" i="149" s="1"/>
  <c r="T264" i="149"/>
  <c r="M265" i="149"/>
  <c r="AO252" i="151" l="1"/>
  <c r="AK263" i="151"/>
  <c r="T268" i="151"/>
  <c r="AL260" i="151"/>
  <c r="AP250" i="151"/>
  <c r="AS261" i="151"/>
  <c r="AG262" i="151"/>
  <c r="AN265" i="151"/>
  <c r="L268" i="151"/>
  <c r="AL250" i="151"/>
  <c r="AL259" i="151"/>
  <c r="Q268" i="151"/>
  <c r="AK260" i="151"/>
  <c r="AS265" i="151"/>
  <c r="AG256" i="151"/>
  <c r="AK255" i="151"/>
  <c r="AT265" i="151"/>
  <c r="AL265" i="151"/>
  <c r="AG263" i="151"/>
  <c r="P268" i="151"/>
  <c r="AL253" i="151"/>
  <c r="AK262" i="151"/>
  <c r="AO258" i="151"/>
  <c r="AG258" i="151"/>
  <c r="AT260" i="151"/>
  <c r="AN260" i="151"/>
  <c r="AS260" i="151"/>
  <c r="AF260" i="151"/>
  <c r="AO263" i="151"/>
  <c r="AO255" i="151"/>
  <c r="AP256" i="151"/>
  <c r="AH256" i="151"/>
  <c r="AO254" i="151"/>
  <c r="AG254" i="151"/>
  <c r="AS256" i="151"/>
  <c r="AN256" i="151"/>
  <c r="AF256" i="151"/>
  <c r="AT256" i="151"/>
  <c r="AP263" i="151"/>
  <c r="AH263" i="151"/>
  <c r="AS254" i="151"/>
  <c r="AS252" i="151"/>
  <c r="AT252" i="151"/>
  <c r="AN252" i="151"/>
  <c r="AF252" i="151"/>
  <c r="AO261" i="151"/>
  <c r="AG261" i="151"/>
  <c r="N268" i="151"/>
  <c r="AG268" i="151" s="1"/>
  <c r="AT263" i="151"/>
  <c r="AG265" i="151"/>
  <c r="AP259" i="151"/>
  <c r="AH259" i="151"/>
  <c r="S268" i="151"/>
  <c r="AN262" i="151"/>
  <c r="AT262" i="151"/>
  <c r="AF262" i="151"/>
  <c r="AS262" i="151"/>
  <c r="AT259" i="151"/>
  <c r="AF259" i="151"/>
  <c r="AS259" i="151"/>
  <c r="AN259" i="151"/>
  <c r="Y268" i="151"/>
  <c r="AH253" i="151"/>
  <c r="AN258" i="151"/>
  <c r="AF258" i="151"/>
  <c r="AS258" i="151"/>
  <c r="AT258" i="151"/>
  <c r="AP255" i="151"/>
  <c r="AH255" i="151"/>
  <c r="AF255" i="151"/>
  <c r="AS255" i="151"/>
  <c r="AT255" i="151"/>
  <c r="AN255" i="151"/>
  <c r="AF251" i="151"/>
  <c r="AS251" i="151"/>
  <c r="AT251" i="151"/>
  <c r="AN251" i="151"/>
  <c r="AO265" i="151"/>
  <c r="AP251" i="151"/>
  <c r="AH251" i="151"/>
  <c r="V268" i="151"/>
  <c r="AG259" i="151"/>
  <c r="AT250" i="151"/>
  <c r="AN257" i="151"/>
  <c r="AS257" i="151"/>
  <c r="AF257" i="151"/>
  <c r="AT257" i="151"/>
  <c r="AO256" i="151"/>
  <c r="B268" i="151"/>
  <c r="AJ268" i="151" s="1"/>
  <c r="AS253" i="151"/>
  <c r="AN253" i="151"/>
  <c r="AF253" i="151"/>
  <c r="AT253" i="151"/>
  <c r="AP265" i="151"/>
  <c r="AH265" i="151"/>
  <c r="AP264" i="151"/>
  <c r="AH264" i="151"/>
  <c r="AP260" i="151"/>
  <c r="AH260" i="151"/>
  <c r="AS264" i="151"/>
  <c r="AT264" i="151"/>
  <c r="AN264" i="151"/>
  <c r="AF264" i="151"/>
  <c r="C268" i="149"/>
  <c r="T268" i="149"/>
  <c r="B268" i="149"/>
  <c r="N268" i="149"/>
  <c r="L268" i="149"/>
  <c r="AK268" i="151" l="1"/>
  <c r="AL268" i="151"/>
  <c r="AF268" i="151"/>
  <c r="AH268" i="151"/>
</calcChain>
</file>

<file path=xl/sharedStrings.xml><?xml version="1.0" encoding="utf-8"?>
<sst xmlns="http://schemas.openxmlformats.org/spreadsheetml/2006/main" count="1262" uniqueCount="277">
  <si>
    <t>RS</t>
  </si>
  <si>
    <t>ACC</t>
  </si>
  <si>
    <t>Lpin</t>
  </si>
  <si>
    <t>NAME</t>
  </si>
  <si>
    <t>PExLPE</t>
  </si>
  <si>
    <t>LPE [16:1]</t>
  </si>
  <si>
    <t>LPE [16:0]</t>
  </si>
  <si>
    <t>LPE [18:2]</t>
  </si>
  <si>
    <t>LPE [18:1]</t>
  </si>
  <si>
    <t>LPE [18:0]</t>
  </si>
  <si>
    <t>PIxLPI</t>
  </si>
  <si>
    <t>LPI [16:1]</t>
  </si>
  <si>
    <t>LPI [16:0]</t>
  </si>
  <si>
    <t>LPI [18:2]</t>
  </si>
  <si>
    <t>LPI [18:1]</t>
  </si>
  <si>
    <t>LPI [18:0]</t>
  </si>
  <si>
    <t>PAxPA</t>
  </si>
  <si>
    <t>PA [32:2]</t>
  </si>
  <si>
    <t>PA [32:1]</t>
  </si>
  <si>
    <t>PA [34:3]</t>
  </si>
  <si>
    <t>PA [34:2]</t>
  </si>
  <si>
    <t>PA [34:1]</t>
  </si>
  <si>
    <t>PA [36:3]</t>
  </si>
  <si>
    <t>PA [36:2]</t>
  </si>
  <si>
    <t>PA [36:1]</t>
  </si>
  <si>
    <t>PExPE</t>
  </si>
  <si>
    <t>PE [28:1]</t>
  </si>
  <si>
    <t>PE [28:0]</t>
  </si>
  <si>
    <t>PE [30:2]</t>
  </si>
  <si>
    <t>PE [30:1]</t>
  </si>
  <si>
    <t>PE [30:0]</t>
  </si>
  <si>
    <t>PE [32:2]</t>
  </si>
  <si>
    <t>PE [32:1]</t>
  </si>
  <si>
    <t>PE [32:0]</t>
  </si>
  <si>
    <t>PE [34:3]</t>
  </si>
  <si>
    <t>PE [34:2]</t>
  </si>
  <si>
    <t>PE [34:1]</t>
  </si>
  <si>
    <t>PE [36:5]</t>
  </si>
  <si>
    <t>PE [36:4]</t>
  </si>
  <si>
    <t>PE [36:3]</t>
  </si>
  <si>
    <t>PE [36:2]</t>
  </si>
  <si>
    <t>PE [36:1]</t>
  </si>
  <si>
    <t>PE [38:3]</t>
  </si>
  <si>
    <t>PE [38:2]</t>
  </si>
  <si>
    <t>PE [38:1]</t>
  </si>
  <si>
    <t>PGxPG</t>
  </si>
  <si>
    <t>PG [30:1]</t>
  </si>
  <si>
    <t>PG [30:0]</t>
  </si>
  <si>
    <t>PG [32:2]</t>
  </si>
  <si>
    <t>PG [32:1]</t>
  </si>
  <si>
    <t>PG [34:3]</t>
  </si>
  <si>
    <t>PG [34:2]</t>
  </si>
  <si>
    <t>PG [34:1]</t>
  </si>
  <si>
    <t>PG [36:3]</t>
  </si>
  <si>
    <t>PG [36:2]</t>
  </si>
  <si>
    <t>PIxPI</t>
  </si>
  <si>
    <t>PI [30:2]</t>
  </si>
  <si>
    <t>PI [30:1]</t>
  </si>
  <si>
    <t>PI [32:3]</t>
  </si>
  <si>
    <t>PI [32:2]</t>
  </si>
  <si>
    <t>PI [32:1]</t>
  </si>
  <si>
    <t>PI [34:4]</t>
  </si>
  <si>
    <t>PI [34:3]</t>
  </si>
  <si>
    <t>PI [34:2]</t>
  </si>
  <si>
    <t>PI [34:1]</t>
  </si>
  <si>
    <t>PI [36:5]</t>
  </si>
  <si>
    <t>PI [36:4]</t>
  </si>
  <si>
    <t>PI [36:3]</t>
  </si>
  <si>
    <t>PI [36:2]</t>
  </si>
  <si>
    <t>PI [36:1]</t>
  </si>
  <si>
    <t>PI [38:2]</t>
  </si>
  <si>
    <t>PSxPS</t>
  </si>
  <si>
    <t>PS [30:1]</t>
  </si>
  <si>
    <t>PS [32:2]</t>
  </si>
  <si>
    <t>PS [32:1]</t>
  </si>
  <si>
    <t>PS [32:0]</t>
  </si>
  <si>
    <t>PS [34:3]</t>
  </si>
  <si>
    <t>PS [34:2]</t>
  </si>
  <si>
    <t>PS [34:1]</t>
  </si>
  <si>
    <t>PS [34:0]</t>
  </si>
  <si>
    <t>PS [36:4]</t>
  </si>
  <si>
    <t>PS [36:3]</t>
  </si>
  <si>
    <t>PS [36:2]</t>
  </si>
  <si>
    <t>PS [36:1]</t>
  </si>
  <si>
    <t>PS [36:0]</t>
  </si>
  <si>
    <t>PS [38:3]</t>
  </si>
  <si>
    <t>PS [38:2]</t>
  </si>
  <si>
    <t>PS [38:1]</t>
  </si>
  <si>
    <t>PS [38:0]</t>
  </si>
  <si>
    <t>PS [40:3]</t>
  </si>
  <si>
    <t>PS [40:2]</t>
  </si>
  <si>
    <t>PS [40:1]</t>
  </si>
  <si>
    <t>PS [50:1]</t>
  </si>
  <si>
    <t>PS [50:0]</t>
  </si>
  <si>
    <t>CerPExCerPE</t>
  </si>
  <si>
    <t>CerPE [30:1:2]</t>
  </si>
  <si>
    <t>CerPE [32:2:2]</t>
  </si>
  <si>
    <t>CerPE [32:1:2]</t>
  </si>
  <si>
    <t>CerPE [33:1:2]</t>
  </si>
  <si>
    <t>CerPE [34:2:2]</t>
  </si>
  <si>
    <t>CerPE [34:1:2]</t>
  </si>
  <si>
    <t>CerPE [35:1:2]</t>
  </si>
  <si>
    <t>CerPE [36:2:2]</t>
  </si>
  <si>
    <t>CerPE [36:1:2]</t>
  </si>
  <si>
    <t>CerPE [36:1:3]</t>
  </si>
  <si>
    <t>CerPE [38:1:2]</t>
  </si>
  <si>
    <t>DG [30:2]</t>
  </si>
  <si>
    <t>DG [30:1]</t>
  </si>
  <si>
    <t>DG [32:2]</t>
  </si>
  <si>
    <t>DG [32:1]</t>
  </si>
  <si>
    <t>DG [34:3]</t>
  </si>
  <si>
    <t>DG [34:2]</t>
  </si>
  <si>
    <t>DG [34:1]</t>
  </si>
  <si>
    <t>DG [36:4]</t>
  </si>
  <si>
    <t>DG [36:3]</t>
  </si>
  <si>
    <t>DG [36:2]</t>
  </si>
  <si>
    <t>TG [40:1]</t>
  </si>
  <si>
    <t>TG [40:0]</t>
  </si>
  <si>
    <t>TG [42:2]</t>
  </si>
  <si>
    <t>TG [42:1]</t>
  </si>
  <si>
    <t>TG [42:0]</t>
  </si>
  <si>
    <t>TG [44:3]</t>
  </si>
  <si>
    <t>TG [44:2]</t>
  </si>
  <si>
    <t>TG [44:1]</t>
  </si>
  <si>
    <t>TG [44:0]</t>
  </si>
  <si>
    <t>TG [46:4]</t>
  </si>
  <si>
    <t>TG [46:3]</t>
  </si>
  <si>
    <t>TG [46:2]</t>
  </si>
  <si>
    <t>TG [46:1]</t>
  </si>
  <si>
    <t>TG [46:0]</t>
  </si>
  <si>
    <t>TG [48:4]</t>
  </si>
  <si>
    <t>TG [48:3]</t>
  </si>
  <si>
    <t>TG [48:2]</t>
  </si>
  <si>
    <t>TG [48:1]</t>
  </si>
  <si>
    <t>TG [50:5]</t>
  </si>
  <si>
    <t>TG [50:4]</t>
  </si>
  <si>
    <t>TG [50:3]</t>
  </si>
  <si>
    <t>TG [50:2]</t>
  </si>
  <si>
    <t>TG [50:1]</t>
  </si>
  <si>
    <t>TG [52:6]</t>
  </si>
  <si>
    <t>TG [52:5]</t>
  </si>
  <si>
    <t>TG [52:4]</t>
  </si>
  <si>
    <t>TG [52:3]</t>
  </si>
  <si>
    <t>TG [52:2]</t>
  </si>
  <si>
    <t>TG [52:1]</t>
  </si>
  <si>
    <t>TG [54:7]</t>
  </si>
  <si>
    <t>TG [54:6]</t>
  </si>
  <si>
    <t>TG [54:5]</t>
  </si>
  <si>
    <t>TG [54:4]</t>
  </si>
  <si>
    <t>TG [54:3]</t>
  </si>
  <si>
    <t>TG [54:2]</t>
  </si>
  <si>
    <t>TG [54:1]</t>
  </si>
  <si>
    <t>TG [56:4]</t>
  </si>
  <si>
    <t>TG [56:3]</t>
  </si>
  <si>
    <t>TG [56:2]</t>
  </si>
  <si>
    <t>TG [56:1]</t>
  </si>
  <si>
    <t>EE [16:0]</t>
  </si>
  <si>
    <t>PCxPC</t>
  </si>
  <si>
    <t>PC [26:0]</t>
  </si>
  <si>
    <t>PC [28:2]</t>
  </si>
  <si>
    <t>PC [28:1]</t>
  </si>
  <si>
    <t>PC [28:0]</t>
  </si>
  <si>
    <t>PC [30:2]</t>
  </si>
  <si>
    <t>PC [30:1]</t>
  </si>
  <si>
    <t>PC [30:0]</t>
  </si>
  <si>
    <t>PC [32:3]</t>
  </si>
  <si>
    <t>PC [32:2]</t>
  </si>
  <si>
    <t>PC [32:1]</t>
  </si>
  <si>
    <t>PC [32:0]</t>
  </si>
  <si>
    <t>PC [34:3]</t>
  </si>
  <si>
    <t>PC [34:2]</t>
  </si>
  <si>
    <t>PC [34:1]</t>
  </si>
  <si>
    <t>PC [36:4]</t>
  </si>
  <si>
    <t>PC [36:3]</t>
  </si>
  <si>
    <t>PC [36:2]</t>
  </si>
  <si>
    <t>PC [36:1]</t>
  </si>
  <si>
    <t>PCxLPC</t>
  </si>
  <si>
    <t>LPC [16:1]</t>
  </si>
  <si>
    <t>LPC [16:0]</t>
  </si>
  <si>
    <t>LPC [18:1]</t>
  </si>
  <si>
    <t>CLxCLxch2xC13</t>
  </si>
  <si>
    <t>CL [62:4]</t>
  </si>
  <si>
    <t>CL [62:3]</t>
  </si>
  <si>
    <t>CL [64:5]</t>
  </si>
  <si>
    <t>CL [64:4]</t>
  </si>
  <si>
    <t>CL [66:6]</t>
  </si>
  <si>
    <t>CL [66:5]</t>
  </si>
  <si>
    <t>CL [66:4]</t>
  </si>
  <si>
    <t>CL [68:7]</t>
  </si>
  <si>
    <t>CL [68:6]</t>
  </si>
  <si>
    <t>CL [68:5]</t>
  </si>
  <si>
    <t>CL [68:4]</t>
  </si>
  <si>
    <t>CL [70:8]</t>
  </si>
  <si>
    <t>CL [70:7]</t>
  </si>
  <si>
    <t>CL [70:6]</t>
  </si>
  <si>
    <t>CL [70:5]</t>
  </si>
  <si>
    <t>CL [70:4]</t>
  </si>
  <si>
    <t>CL [72:9]</t>
  </si>
  <si>
    <t>CL [72:8]</t>
  </si>
  <si>
    <t>PC</t>
  </si>
  <si>
    <t>LPC</t>
  </si>
  <si>
    <t>LPE</t>
  </si>
  <si>
    <t>PE</t>
  </si>
  <si>
    <t>LPI</t>
  </si>
  <si>
    <t>PI</t>
  </si>
  <si>
    <t>PS</t>
  </si>
  <si>
    <t>PG</t>
  </si>
  <si>
    <t>PA</t>
  </si>
  <si>
    <t>CL</t>
  </si>
  <si>
    <t>CerPE</t>
  </si>
  <si>
    <t>DG</t>
  </si>
  <si>
    <t>TG</t>
  </si>
  <si>
    <t>EE</t>
  </si>
  <si>
    <t>Sum PL</t>
  </si>
  <si>
    <t>avg (1)</t>
  </si>
  <si>
    <t>SD (1)</t>
  </si>
  <si>
    <t>SEM (1)</t>
  </si>
  <si>
    <t>avg (2)</t>
  </si>
  <si>
    <t>SD (2)</t>
  </si>
  <si>
    <t>SEM (2)</t>
  </si>
  <si>
    <t>avg (3)</t>
  </si>
  <si>
    <t>SD (3)</t>
  </si>
  <si>
    <t>SEM (3)</t>
  </si>
  <si>
    <t>Class</t>
  </si>
  <si>
    <t>Cer</t>
  </si>
  <si>
    <t>HexCer</t>
  </si>
  <si>
    <t>RS_01</t>
  </si>
  <si>
    <t>RS_02</t>
  </si>
  <si>
    <t>RS_03</t>
  </si>
  <si>
    <t>RS_04</t>
  </si>
  <si>
    <t>RS_05</t>
  </si>
  <si>
    <t>RS_06</t>
  </si>
  <si>
    <t>RS_07</t>
  </si>
  <si>
    <t>RS_08</t>
  </si>
  <si>
    <t>RS_09</t>
  </si>
  <si>
    <t>RS_10</t>
  </si>
  <si>
    <t>ACC_01</t>
  </si>
  <si>
    <t>ACC_02</t>
  </si>
  <si>
    <t>ACC_03</t>
  </si>
  <si>
    <t>ACC_04</t>
  </si>
  <si>
    <t>ACC_05</t>
  </si>
  <si>
    <t>ACC_06</t>
  </si>
  <si>
    <t>ACC_07</t>
  </si>
  <si>
    <t>ACC_08</t>
  </si>
  <si>
    <t>Lpin_01</t>
  </si>
  <si>
    <t>Lpin_02</t>
  </si>
  <si>
    <t>Lpin_03</t>
  </si>
  <si>
    <t>Lpin_04</t>
  </si>
  <si>
    <t>Lpin_05</t>
  </si>
  <si>
    <t>Lpin_06</t>
  </si>
  <si>
    <t>Lpin_07</t>
  </si>
  <si>
    <t>Lpin_08</t>
  </si>
  <si>
    <t>Lpin_09</t>
  </si>
  <si>
    <t>Lpin_10</t>
  </si>
  <si>
    <t>Lpin_11</t>
  </si>
  <si>
    <t>RS vs ACC</t>
  </si>
  <si>
    <t>RS vs Lpin</t>
  </si>
  <si>
    <t>CerxCer</t>
  </si>
  <si>
    <t>Cer [32:1:2]</t>
  </si>
  <si>
    <t>Cer [34:1:2]</t>
  </si>
  <si>
    <t>Cer [34:0:2]</t>
  </si>
  <si>
    <t>Cer [36:1:2]</t>
  </si>
  <si>
    <t>Cer [38:1:2]</t>
  </si>
  <si>
    <t>DGxDG</t>
  </si>
  <si>
    <t>TGxTG</t>
  </si>
  <si>
    <t>CholExEE</t>
  </si>
  <si>
    <t>HexCerxHexCer</t>
  </si>
  <si>
    <t>HexCer [34:3:2]</t>
  </si>
  <si>
    <t>HexCer [34:2:2]</t>
  </si>
  <si>
    <t>HexCer [34:1:2]</t>
  </si>
  <si>
    <t>HexCer [34:2:3]</t>
  </si>
  <si>
    <t>HexCer [36:3:2]</t>
  </si>
  <si>
    <t>HexCer [36:2:2]</t>
  </si>
  <si>
    <t>HexCer [36:3:3]</t>
  </si>
  <si>
    <t>HexCer [36:2:3]</t>
  </si>
  <si>
    <t>HexCer [38:2:3]</t>
  </si>
  <si>
    <t>CLx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#.000"/>
    <numFmt numFmtId="166" formatCode="#,###.0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  <charset val="238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8">
    <xf numFmtId="0" fontId="0" fillId="0" borderId="0"/>
    <xf numFmtId="0" fontId="1" fillId="2" borderId="1" applyNumberFormat="0" applyFont="0" applyAlignment="0" applyProtection="0"/>
    <xf numFmtId="0" fontId="2" fillId="0" borderId="0"/>
    <xf numFmtId="0" fontId="4" fillId="0" borderId="0"/>
    <xf numFmtId="0" fontId="5" fillId="0" borderId="0"/>
    <xf numFmtId="0" fontId="7" fillId="0" borderId="0"/>
    <xf numFmtId="0" fontId="2" fillId="0" borderId="0"/>
    <xf numFmtId="0" fontId="7" fillId="0" borderId="0"/>
  </cellStyleXfs>
  <cellXfs count="26">
    <xf numFmtId="0" fontId="0" fillId="0" borderId="0" xfId="0"/>
    <xf numFmtId="0" fontId="6" fillId="0" borderId="0" xfId="0" applyFont="1"/>
    <xf numFmtId="165" fontId="0" fillId="0" borderId="0" xfId="0" applyNumberFormat="1"/>
    <xf numFmtId="0" fontId="0" fillId="0" borderId="0" xfId="0" applyAlignment="1">
      <alignment horizontal="left" indent="1"/>
    </xf>
    <xf numFmtId="0" fontId="0" fillId="0" borderId="2" xfId="0" applyBorder="1" applyAlignment="1">
      <alignment wrapText="1"/>
    </xf>
    <xf numFmtId="0" fontId="0" fillId="0" borderId="2" xfId="0" applyBorder="1"/>
    <xf numFmtId="166" fontId="8" fillId="0" borderId="0" xfId="0" applyNumberFormat="1" applyFont="1"/>
    <xf numFmtId="165" fontId="8" fillId="0" borderId="0" xfId="0" applyNumberFormat="1" applyFont="1"/>
    <xf numFmtId="0" fontId="0" fillId="0" borderId="3" xfId="0" applyBorder="1" applyAlignment="1">
      <alignment wrapText="1"/>
    </xf>
    <xf numFmtId="0" fontId="0" fillId="0" borderId="3" xfId="0" applyBorder="1"/>
    <xf numFmtId="0" fontId="6" fillId="0" borderId="0" xfId="0" applyFont="1" applyAlignment="1">
      <alignment horizontal="left" indent="1"/>
    </xf>
    <xf numFmtId="166" fontId="0" fillId="0" borderId="0" xfId="0" applyNumberFormat="1"/>
    <xf numFmtId="166" fontId="0" fillId="0" borderId="2" xfId="0" applyNumberFormat="1" applyBorder="1"/>
    <xf numFmtId="166" fontId="6" fillId="0" borderId="2" xfId="0" applyNumberFormat="1" applyFont="1" applyBorder="1"/>
    <xf numFmtId="165" fontId="6" fillId="0" borderId="0" xfId="0" applyNumberFormat="1" applyFont="1"/>
    <xf numFmtId="166" fontId="9" fillId="0" borderId="0" xfId="0" applyNumberFormat="1" applyFont="1"/>
    <xf numFmtId="165" fontId="9" fillId="0" borderId="0" xfId="0" applyNumberFormat="1" applyFont="1"/>
    <xf numFmtId="166" fontId="0" fillId="0" borderId="3" xfId="0" applyNumberFormat="1" applyBorder="1"/>
    <xf numFmtId="166" fontId="6" fillId="0" borderId="3" xfId="0" applyNumberFormat="1" applyFont="1" applyBorder="1"/>
    <xf numFmtId="0" fontId="0" fillId="0" borderId="0" xfId="0" applyAlignment="1">
      <alignment wrapText="1"/>
    </xf>
    <xf numFmtId="0" fontId="0" fillId="0" borderId="0" xfId="0" applyAlignment="1">
      <alignment horizontal="left" wrapText="1" indent="1"/>
    </xf>
    <xf numFmtId="166" fontId="8" fillId="0" borderId="0" xfId="0" applyNumberFormat="1" applyFont="1" applyAlignment="1">
      <alignment wrapText="1"/>
    </xf>
    <xf numFmtId="165" fontId="8" fillId="0" borderId="0" xfId="0" applyNumberFormat="1" applyFont="1" applyAlignment="1">
      <alignment wrapText="1"/>
    </xf>
    <xf numFmtId="166" fontId="6" fillId="0" borderId="0" xfId="0" applyNumberFormat="1" applyFont="1"/>
    <xf numFmtId="164" fontId="0" fillId="0" borderId="0" xfId="0" applyNumberFormat="1"/>
    <xf numFmtId="164" fontId="6" fillId="0" borderId="0" xfId="0" applyNumberFormat="1" applyFont="1"/>
  </cellXfs>
  <cellStyles count="8">
    <cellStyle name="Normal" xfId="0" builtinId="0"/>
    <cellStyle name="Normal 2" xfId="2" xr:uid="{0D0AE487-336D-4E1D-9FF6-FE0CD9C2AA5F}"/>
    <cellStyle name="Normal 2 2" xfId="5" xr:uid="{1548FC4A-BCC2-4912-B9EE-823152CDBB4B}"/>
    <cellStyle name="Normal 2 2 2" xfId="6" xr:uid="{AC343B2E-82CA-4DE0-BABF-D50A996959E8}"/>
    <cellStyle name="Normal 3" xfId="7" xr:uid="{4CD02564-B5A7-425F-B64A-6C1BF053FA8D}"/>
    <cellStyle name="Normal 6" xfId="3" xr:uid="{A1941F97-99FE-454D-AB18-105C086A3A05}"/>
    <cellStyle name="Normal 7 2" xfId="4" xr:uid="{FDA5FD4E-7F05-4C85-A72B-34203A51BD64}"/>
    <cellStyle name="Note 2" xfId="1" xr:uid="{D59B62C0-3711-4055-AA34-0E6AE530504D}"/>
  </cellStyles>
  <dxfs count="1"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FF9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4:$AN$21</c:f>
                <c:numCache>
                  <c:formatCode>General</c:formatCode>
                  <c:ptCount val="18"/>
                  <c:pt idx="0">
                    <c:v>2.0111460471798483E-3</c:v>
                  </c:pt>
                  <c:pt idx="1">
                    <c:v>8.5521184039456203E-4</c:v>
                  </c:pt>
                  <c:pt idx="2">
                    <c:v>6.6872354915075254E-3</c:v>
                  </c:pt>
                  <c:pt idx="3">
                    <c:v>8.5482919398770819E-3</c:v>
                  </c:pt>
                  <c:pt idx="4">
                    <c:v>6.1713400752973421E-3</c:v>
                  </c:pt>
                  <c:pt idx="5">
                    <c:v>3.7374962748277001E-2</c:v>
                  </c:pt>
                  <c:pt idx="6">
                    <c:v>1.84584424646764E-2</c:v>
                  </c:pt>
                  <c:pt idx="7">
                    <c:v>1.7776212443352641E-3</c:v>
                  </c:pt>
                  <c:pt idx="8">
                    <c:v>5.7776103799272102E-2</c:v>
                  </c:pt>
                  <c:pt idx="9">
                    <c:v>8.2315316761203017E-2</c:v>
                  </c:pt>
                  <c:pt idx="10">
                    <c:v>1.0439348673961285E-2</c:v>
                  </c:pt>
                  <c:pt idx="11">
                    <c:v>3.9822752258758316E-2</c:v>
                  </c:pt>
                  <c:pt idx="12">
                    <c:v>0.1620984435024091</c:v>
                  </c:pt>
                  <c:pt idx="13">
                    <c:v>6.71462663152637E-2</c:v>
                  </c:pt>
                  <c:pt idx="14">
                    <c:v>2.3698073120694888E-2</c:v>
                  </c:pt>
                  <c:pt idx="15">
                    <c:v>3.5873681908736001E-2</c:v>
                  </c:pt>
                  <c:pt idx="16">
                    <c:v>0.10368320511455166</c:v>
                  </c:pt>
                  <c:pt idx="17">
                    <c:v>6.8745854638293811E-3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F$4:$AF$21</c:f>
              <c:numCache>
                <c:formatCode>#,###.000</c:formatCode>
                <c:ptCount val="18"/>
                <c:pt idx="0">
                  <c:v>2.951431007055666E-2</c:v>
                </c:pt>
                <c:pt idx="1">
                  <c:v>8.4424479539726115E-3</c:v>
                </c:pt>
                <c:pt idx="2">
                  <c:v>0.168993789358381</c:v>
                </c:pt>
                <c:pt idx="3">
                  <c:v>0.12917720311087405</c:v>
                </c:pt>
                <c:pt idx="4">
                  <c:v>0.19757526936496841</c:v>
                </c:pt>
                <c:pt idx="5">
                  <c:v>1.4729335803948493</c:v>
                </c:pt>
                <c:pt idx="6">
                  <c:v>0.23169289489652578</c:v>
                </c:pt>
                <c:pt idx="7">
                  <c:v>8.4562774406072863E-2</c:v>
                </c:pt>
                <c:pt idx="8">
                  <c:v>3.4584313143453178</c:v>
                </c:pt>
                <c:pt idx="9">
                  <c:v>5.0336346433032455</c:v>
                </c:pt>
                <c:pt idx="10">
                  <c:v>0.12281038517251675</c:v>
                </c:pt>
                <c:pt idx="11">
                  <c:v>1.3352379861268362</c:v>
                </c:pt>
                <c:pt idx="12">
                  <c:v>6.9100582997388642</c:v>
                </c:pt>
                <c:pt idx="13">
                  <c:v>3.3887159499899369</c:v>
                </c:pt>
                <c:pt idx="14">
                  <c:v>0.49689073230433622</c:v>
                </c:pt>
                <c:pt idx="15">
                  <c:v>1.2570589892103847</c:v>
                </c:pt>
                <c:pt idx="16">
                  <c:v>2.1466475440442885</c:v>
                </c:pt>
                <c:pt idx="17">
                  <c:v>0.15542781949611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F0-4A46-BCAF-822D9F935DD3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4:$AO$21</c:f>
                <c:numCache>
                  <c:formatCode>General</c:formatCode>
                  <c:ptCount val="18"/>
                  <c:pt idx="0">
                    <c:v>2.7840321684752404E-3</c:v>
                  </c:pt>
                  <c:pt idx="1">
                    <c:v>1.9076736155506372E-2</c:v>
                  </c:pt>
                  <c:pt idx="2">
                    <c:v>2.9493692299605658E-2</c:v>
                  </c:pt>
                  <c:pt idx="3">
                    <c:v>1.2051630203274686E-2</c:v>
                  </c:pt>
                  <c:pt idx="4">
                    <c:v>4.4337776127139517E-2</c:v>
                  </c:pt>
                  <c:pt idx="5">
                    <c:v>5.0134490551540144E-2</c:v>
                  </c:pt>
                  <c:pt idx="6">
                    <c:v>6.4092414409369367E-3</c:v>
                  </c:pt>
                  <c:pt idx="7">
                    <c:v>3.4812467022492501E-2</c:v>
                  </c:pt>
                  <c:pt idx="8">
                    <c:v>8.9565394294082057E-2</c:v>
                  </c:pt>
                  <c:pt idx="9">
                    <c:v>6.2731209120312034E-2</c:v>
                  </c:pt>
                  <c:pt idx="10">
                    <c:v>6.1588875256333416E-3</c:v>
                  </c:pt>
                  <c:pt idx="11">
                    <c:v>0.11594764283256788</c:v>
                  </c:pt>
                  <c:pt idx="12">
                    <c:v>0.14402025306424826</c:v>
                  </c:pt>
                  <c:pt idx="13">
                    <c:v>4.2374836316299708E-2</c:v>
                  </c:pt>
                  <c:pt idx="14">
                    <c:v>6.5837275852224542E-2</c:v>
                  </c:pt>
                  <c:pt idx="15">
                    <c:v>6.402345806182784E-2</c:v>
                  </c:pt>
                  <c:pt idx="16">
                    <c:v>2.6788881104602317E-2</c:v>
                  </c:pt>
                  <c:pt idx="17">
                    <c:v>2.6396045633270463E-3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G$4:$AG$21</c:f>
              <c:numCache>
                <c:formatCode>#,###.000</c:formatCode>
                <c:ptCount val="18"/>
                <c:pt idx="0">
                  <c:v>2.1133163593535859E-2</c:v>
                </c:pt>
                <c:pt idx="1">
                  <c:v>9.2452319646530876E-2</c:v>
                </c:pt>
                <c:pt idx="2">
                  <c:v>0.28307324934928468</c:v>
                </c:pt>
                <c:pt idx="3">
                  <c:v>0.17813538196188231</c:v>
                </c:pt>
                <c:pt idx="4">
                  <c:v>0.69963614638571181</c:v>
                </c:pt>
                <c:pt idx="5">
                  <c:v>1.9035632088902501</c:v>
                </c:pt>
                <c:pt idx="6">
                  <c:v>0.2086878287810833</c:v>
                </c:pt>
                <c:pt idx="7">
                  <c:v>0.50519828112680965</c:v>
                </c:pt>
                <c:pt idx="8">
                  <c:v>5.1525853394927026</c:v>
                </c:pt>
                <c:pt idx="9">
                  <c:v>3.481557770375141</c:v>
                </c:pt>
                <c:pt idx="10">
                  <c:v>8.6415079861401414E-2</c:v>
                </c:pt>
                <c:pt idx="11">
                  <c:v>4.8794108043008642</c:v>
                </c:pt>
                <c:pt idx="12">
                  <c:v>6.7915769565581341</c:v>
                </c:pt>
                <c:pt idx="13">
                  <c:v>1.3634719379799241</c:v>
                </c:pt>
                <c:pt idx="14">
                  <c:v>1.8262881629427687</c:v>
                </c:pt>
                <c:pt idx="15">
                  <c:v>2.4938740906244665</c:v>
                </c:pt>
                <c:pt idx="16">
                  <c:v>0.6289546048256186</c:v>
                </c:pt>
                <c:pt idx="17">
                  <c:v>1.6873342304672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F0-4A46-BCAF-822D9F935DD3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4:$AP$21</c:f>
                <c:numCache>
                  <c:formatCode>General</c:formatCode>
                  <c:ptCount val="18"/>
                  <c:pt idx="0">
                    <c:v>9.655787628567266E-4</c:v>
                  </c:pt>
                  <c:pt idx="1">
                    <c:v>1.9297668556346804E-3</c:v>
                  </c:pt>
                  <c:pt idx="2">
                    <c:v>6.4005066438794752E-3</c:v>
                  </c:pt>
                  <c:pt idx="3">
                    <c:v>1.6155885485304021E-3</c:v>
                  </c:pt>
                  <c:pt idx="4">
                    <c:v>1.8628867639887917E-2</c:v>
                  </c:pt>
                  <c:pt idx="5">
                    <c:v>2.3243116686854286E-2</c:v>
                  </c:pt>
                  <c:pt idx="6">
                    <c:v>6.1564240472837886E-3</c:v>
                  </c:pt>
                  <c:pt idx="7">
                    <c:v>1.0711137855608267E-2</c:v>
                  </c:pt>
                  <c:pt idx="8">
                    <c:v>7.9154382494870154E-2</c:v>
                  </c:pt>
                  <c:pt idx="9">
                    <c:v>9.6998665457498759E-2</c:v>
                  </c:pt>
                  <c:pt idx="10">
                    <c:v>1.7708175043027616E-2</c:v>
                  </c:pt>
                  <c:pt idx="11">
                    <c:v>0.10748331100473044</c:v>
                  </c:pt>
                  <c:pt idx="12">
                    <c:v>0.19328366495719265</c:v>
                  </c:pt>
                  <c:pt idx="13">
                    <c:v>0.26387938782605391</c:v>
                  </c:pt>
                  <c:pt idx="14">
                    <c:v>5.8187576842007802E-2</c:v>
                  </c:pt>
                  <c:pt idx="15">
                    <c:v>8.7228135762861425E-2</c:v>
                  </c:pt>
                  <c:pt idx="16">
                    <c:v>0.16333001627973892</c:v>
                  </c:pt>
                  <c:pt idx="17">
                    <c:v>7.0746063017966113E-2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H$4:$AH$21</c:f>
              <c:numCache>
                <c:formatCode>#,###.000</c:formatCode>
                <c:ptCount val="18"/>
                <c:pt idx="0">
                  <c:v>1.939157498112978E-2</c:v>
                </c:pt>
                <c:pt idx="1">
                  <c:v>2.812705043544295E-2</c:v>
                </c:pt>
                <c:pt idx="2">
                  <c:v>0.19204171904249404</c:v>
                </c:pt>
                <c:pt idx="3">
                  <c:v>0.107096885158272</c:v>
                </c:pt>
                <c:pt idx="4">
                  <c:v>0.42625719090896691</c:v>
                </c:pt>
                <c:pt idx="5">
                  <c:v>1.6818108004255974</c:v>
                </c:pt>
                <c:pt idx="6">
                  <c:v>0.18353407957239609</c:v>
                </c:pt>
                <c:pt idx="7">
                  <c:v>0.16628800728487092</c:v>
                </c:pt>
                <c:pt idx="8">
                  <c:v>5.0585567033644416</c:v>
                </c:pt>
                <c:pt idx="9">
                  <c:v>5.1239114911500119</c:v>
                </c:pt>
                <c:pt idx="10">
                  <c:v>9.2659501907745107E-2</c:v>
                </c:pt>
                <c:pt idx="11">
                  <c:v>2.20092964307337</c:v>
                </c:pt>
                <c:pt idx="12">
                  <c:v>9.3347511581619003</c:v>
                </c:pt>
                <c:pt idx="13">
                  <c:v>3.5441093946694426</c:v>
                </c:pt>
                <c:pt idx="14">
                  <c:v>0.73835746153569137</c:v>
                </c:pt>
                <c:pt idx="15">
                  <c:v>2.4994798583588675</c:v>
                </c:pt>
                <c:pt idx="16">
                  <c:v>2.8696511354441268</c:v>
                </c:pt>
                <c:pt idx="17">
                  <c:v>0.20197512870112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F0-4A46-BCAF-822D9F935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13951"/>
        <c:axId val="828716351"/>
      </c:barChart>
      <c:catAx>
        <c:axId val="8287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16351"/>
        <c:crosses val="autoZero"/>
        <c:auto val="1"/>
        <c:lblAlgn val="ctr"/>
        <c:lblOffset val="100"/>
        <c:noMultiLvlLbl val="0"/>
      </c:catAx>
      <c:valAx>
        <c:axId val="82871635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139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35:$AN$152</c:f>
                <c:numCache>
                  <c:formatCode>General</c:formatCode>
                  <c:ptCount val="18"/>
                  <c:pt idx="0">
                    <c:v>5.6181444065270638E-4</c:v>
                  </c:pt>
                  <c:pt idx="1">
                    <c:v>8.0708831419979408E-4</c:v>
                  </c:pt>
                  <c:pt idx="2">
                    <c:v>2.8183822430199426E-4</c:v>
                  </c:pt>
                  <c:pt idx="3">
                    <c:v>1.4450597767502434E-2</c:v>
                  </c:pt>
                  <c:pt idx="4">
                    <c:v>4.780216943100208E-4</c:v>
                  </c:pt>
                  <c:pt idx="5">
                    <c:v>7.9957727908370364E-3</c:v>
                  </c:pt>
                  <c:pt idx="6">
                    <c:v>7.6465044245114947E-3</c:v>
                  </c:pt>
                  <c:pt idx="7">
                    <c:v>6.1189852277795476E-4</c:v>
                  </c:pt>
                  <c:pt idx="8">
                    <c:v>6.1270202621607327E-3</c:v>
                  </c:pt>
                  <c:pt idx="9">
                    <c:v>3.0840908477866649E-3</c:v>
                  </c:pt>
                  <c:pt idx="10">
                    <c:v>1.9223594024808501E-3</c:v>
                  </c:pt>
                  <c:pt idx="11">
                    <c:v>8.5629872218048416E-4</c:v>
                  </c:pt>
                  <c:pt idx="12">
                    <c:v>4.7957048742862645E-3</c:v>
                  </c:pt>
                  <c:pt idx="13">
                    <c:v>1.0601575219925221E-3</c:v>
                  </c:pt>
                  <c:pt idx="14">
                    <c:v>4.9802940168251796E-4</c:v>
                  </c:pt>
                  <c:pt idx="15">
                    <c:v>2.3633889198172294E-4</c:v>
                  </c:pt>
                  <c:pt idx="16">
                    <c:v>6.5289945326801207E-4</c:v>
                  </c:pt>
                  <c:pt idx="17">
                    <c:v>2.7265044592601857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F$135:$AF$152</c:f>
              <c:numCache>
                <c:formatCode>#,###.000</c:formatCode>
                <c:ptCount val="18"/>
                <c:pt idx="0">
                  <c:v>7.2824847145484704E-3</c:v>
                </c:pt>
                <c:pt idx="1">
                  <c:v>1.5364997234196204E-2</c:v>
                </c:pt>
                <c:pt idx="2">
                  <c:v>6.3188335577281235E-3</c:v>
                </c:pt>
                <c:pt idx="3">
                  <c:v>0.45289985360497098</c:v>
                </c:pt>
                <c:pt idx="4">
                  <c:v>1.641451271311712E-2</c:v>
                </c:pt>
                <c:pt idx="5">
                  <c:v>0.25922844789968469</c:v>
                </c:pt>
                <c:pt idx="6">
                  <c:v>0.1322056625344753</c:v>
                </c:pt>
                <c:pt idx="7">
                  <c:v>1.6110412883733497E-2</c:v>
                </c:pt>
                <c:pt idx="8">
                  <c:v>0.15502368469959016</c:v>
                </c:pt>
                <c:pt idx="9">
                  <c:v>4.5099875525526509E-2</c:v>
                </c:pt>
                <c:pt idx="10">
                  <c:v>2.3898260609737106E-2</c:v>
                </c:pt>
                <c:pt idx="11">
                  <c:v>1.4711112631328202E-2</c:v>
                </c:pt>
                <c:pt idx="12">
                  <c:v>9.6122213758230185E-2</c:v>
                </c:pt>
                <c:pt idx="13">
                  <c:v>5.7175052199222075E-3</c:v>
                </c:pt>
                <c:pt idx="14">
                  <c:v>8.0786936500176904E-3</c:v>
                </c:pt>
                <c:pt idx="15">
                  <c:v>1.3714723905284064E-3</c:v>
                </c:pt>
                <c:pt idx="16">
                  <c:v>1.0569889063191477E-2</c:v>
                </c:pt>
                <c:pt idx="17">
                  <c:v>4.22779172985111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2-434A-89FA-2A8515BA06D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35:$AO$152</c:f>
                <c:numCache>
                  <c:formatCode>General</c:formatCode>
                  <c:ptCount val="18"/>
                  <c:pt idx="0">
                    <c:v>1.9049144658206565E-3</c:v>
                  </c:pt>
                  <c:pt idx="1">
                    <c:v>6.8798930693164868E-4</c:v>
                  </c:pt>
                  <c:pt idx="2">
                    <c:v>2.9620455500000927E-3</c:v>
                  </c:pt>
                  <c:pt idx="3">
                    <c:v>3.59816585192299E-3</c:v>
                  </c:pt>
                  <c:pt idx="4">
                    <c:v>1.9337034106726581E-3</c:v>
                  </c:pt>
                  <c:pt idx="5">
                    <c:v>8.8267318982833461E-3</c:v>
                  </c:pt>
                  <c:pt idx="6">
                    <c:v>0</c:v>
                  </c:pt>
                  <c:pt idx="7">
                    <c:v>1.253708892509214E-3</c:v>
                  </c:pt>
                  <c:pt idx="8">
                    <c:v>9.8371106686380751E-3</c:v>
                  </c:pt>
                  <c:pt idx="9">
                    <c:v>0</c:v>
                  </c:pt>
                  <c:pt idx="10">
                    <c:v>5.555690747145039E-4</c:v>
                  </c:pt>
                  <c:pt idx="11">
                    <c:v>1.3018178374626776E-3</c:v>
                  </c:pt>
                  <c:pt idx="12">
                    <c:v>8.2130701049970677E-3</c:v>
                  </c:pt>
                  <c:pt idx="13">
                    <c:v>0</c:v>
                  </c:pt>
                  <c:pt idx="14">
                    <c:v>4.2126676157360372E-4</c:v>
                  </c:pt>
                  <c:pt idx="15">
                    <c:v>0</c:v>
                  </c:pt>
                  <c:pt idx="16">
                    <c:v>2.4459212665413083E-3</c:v>
                  </c:pt>
                  <c:pt idx="17">
                    <c:v>6.787066201862842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G$135:$AG$152</c:f>
              <c:numCache>
                <c:formatCode>#,###.000</c:formatCode>
                <c:ptCount val="18"/>
                <c:pt idx="0">
                  <c:v>1.4651020284022102E-2</c:v>
                </c:pt>
                <c:pt idx="1">
                  <c:v>9.9742812651818606E-3</c:v>
                </c:pt>
                <c:pt idx="2">
                  <c:v>2.4922958092219002E-2</c:v>
                </c:pt>
                <c:pt idx="3">
                  <c:v>0.11003254695548621</c:v>
                </c:pt>
                <c:pt idx="4">
                  <c:v>2.9868049293570752E-2</c:v>
                </c:pt>
                <c:pt idx="5">
                  <c:v>0.25089064718196297</c:v>
                </c:pt>
                <c:pt idx="6">
                  <c:v>0</c:v>
                </c:pt>
                <c:pt idx="7">
                  <c:v>3.6458676169967237E-2</c:v>
                </c:pt>
                <c:pt idx="8">
                  <c:v>0.33334957998173936</c:v>
                </c:pt>
                <c:pt idx="9">
                  <c:v>0</c:v>
                </c:pt>
                <c:pt idx="10">
                  <c:v>1.3099634275785619E-3</c:v>
                </c:pt>
                <c:pt idx="11">
                  <c:v>3.98857005223223E-2</c:v>
                </c:pt>
                <c:pt idx="12">
                  <c:v>0.29675804996849264</c:v>
                </c:pt>
                <c:pt idx="13">
                  <c:v>0</c:v>
                </c:pt>
                <c:pt idx="14">
                  <c:v>1.0797845573239622E-3</c:v>
                </c:pt>
                <c:pt idx="15">
                  <c:v>0</c:v>
                </c:pt>
                <c:pt idx="16">
                  <c:v>2.8415412029586157E-2</c:v>
                </c:pt>
                <c:pt idx="17">
                  <c:v>0.14310388252887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92-434A-89FA-2A8515BA06D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35:$AP$152</c:f>
                <c:numCache>
                  <c:formatCode>General</c:formatCode>
                  <c:ptCount val="18"/>
                  <c:pt idx="0">
                    <c:v>4.6643185079618649E-4</c:v>
                  </c:pt>
                  <c:pt idx="1">
                    <c:v>4.2935380167521335E-4</c:v>
                  </c:pt>
                  <c:pt idx="2">
                    <c:v>4.5411912490758976E-4</c:v>
                  </c:pt>
                  <c:pt idx="3">
                    <c:v>1.411832694906434E-2</c:v>
                  </c:pt>
                  <c:pt idx="4">
                    <c:v>4.7842435919191381E-4</c:v>
                  </c:pt>
                  <c:pt idx="5">
                    <c:v>4.3863928492246761E-3</c:v>
                  </c:pt>
                  <c:pt idx="6">
                    <c:v>5.9647097576828855E-3</c:v>
                  </c:pt>
                  <c:pt idx="7">
                    <c:v>6.4377474407297224E-4</c:v>
                  </c:pt>
                  <c:pt idx="8">
                    <c:v>5.0525467180363801E-3</c:v>
                  </c:pt>
                  <c:pt idx="9">
                    <c:v>2.2241673432905939E-3</c:v>
                  </c:pt>
                  <c:pt idx="10">
                    <c:v>1.1605045127509293E-3</c:v>
                  </c:pt>
                  <c:pt idx="11">
                    <c:v>1.1546153126243202E-3</c:v>
                  </c:pt>
                  <c:pt idx="12">
                    <c:v>8.073935189976433E-3</c:v>
                  </c:pt>
                  <c:pt idx="13">
                    <c:v>3.7864766417559969E-4</c:v>
                  </c:pt>
                  <c:pt idx="14">
                    <c:v>3.7896887113109568E-4</c:v>
                  </c:pt>
                  <c:pt idx="15">
                    <c:v>1.0649833688367515E-4</c:v>
                  </c:pt>
                  <c:pt idx="16">
                    <c:v>1.4154392314660947E-3</c:v>
                  </c:pt>
                  <c:pt idx="17">
                    <c:v>7.8291631075695488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H$135:$AH$152</c:f>
              <c:numCache>
                <c:formatCode>#,###.000</c:formatCode>
                <c:ptCount val="18"/>
                <c:pt idx="0">
                  <c:v>7.6557043095144472E-3</c:v>
                </c:pt>
                <c:pt idx="1">
                  <c:v>7.0094656415807732E-3</c:v>
                </c:pt>
                <c:pt idx="2">
                  <c:v>6.0447892309822065E-3</c:v>
                </c:pt>
                <c:pt idx="3">
                  <c:v>0.27442265680603278</c:v>
                </c:pt>
                <c:pt idx="4">
                  <c:v>1.1664262889646431E-2</c:v>
                </c:pt>
                <c:pt idx="5">
                  <c:v>0.20796727447824706</c:v>
                </c:pt>
                <c:pt idx="6">
                  <c:v>6.40430075945123E-2</c:v>
                </c:pt>
                <c:pt idx="7">
                  <c:v>1.2505989828102537E-2</c:v>
                </c:pt>
                <c:pt idx="8">
                  <c:v>0.16314412436111614</c:v>
                </c:pt>
                <c:pt idx="9">
                  <c:v>2.5017524832744911E-2</c:v>
                </c:pt>
                <c:pt idx="10">
                  <c:v>1.3490477055391144E-2</c:v>
                </c:pt>
                <c:pt idx="11">
                  <c:v>1.3918904766481723E-2</c:v>
                </c:pt>
                <c:pt idx="12">
                  <c:v>0.13767153052040421</c:v>
                </c:pt>
                <c:pt idx="13">
                  <c:v>7.9535957919075995E-4</c:v>
                </c:pt>
                <c:pt idx="14">
                  <c:v>6.5294073079151639E-3</c:v>
                </c:pt>
                <c:pt idx="15">
                  <c:v>1.5694820126495757E-4</c:v>
                </c:pt>
                <c:pt idx="16">
                  <c:v>1.0157295219844088E-2</c:v>
                </c:pt>
                <c:pt idx="17">
                  <c:v>7.74358021814178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92-434A-89FA-2A8515BA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1871"/>
        <c:axId val="828760031"/>
      </c:barChart>
      <c:catAx>
        <c:axId val="828751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0031"/>
        <c:crosses val="autoZero"/>
        <c:auto val="1"/>
        <c:lblAlgn val="ctr"/>
        <c:lblOffset val="100"/>
        <c:noMultiLvlLbl val="0"/>
      </c:catAx>
      <c:valAx>
        <c:axId val="8287600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1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56:$AN$166</c:f>
                <c:numCache>
                  <c:formatCode>General</c:formatCode>
                  <c:ptCount val="11"/>
                  <c:pt idx="0">
                    <c:v>4.1758845129045481E-4</c:v>
                  </c:pt>
                  <c:pt idx="1">
                    <c:v>2.1372661943068706E-3</c:v>
                  </c:pt>
                  <c:pt idx="2">
                    <c:v>7.5607953534293434E-3</c:v>
                  </c:pt>
                  <c:pt idx="3">
                    <c:v>3.0151120704818876E-3</c:v>
                  </c:pt>
                  <c:pt idx="4">
                    <c:v>6.7949736260109507E-3</c:v>
                  </c:pt>
                  <c:pt idx="5">
                    <c:v>8.6991701580791392E-2</c:v>
                  </c:pt>
                  <c:pt idx="6">
                    <c:v>9.2184254460232727E-3</c:v>
                  </c:pt>
                  <c:pt idx="7">
                    <c:v>2.5441096891980985E-3</c:v>
                  </c:pt>
                  <c:pt idx="8">
                    <c:v>7.169638466531883E-2</c:v>
                  </c:pt>
                  <c:pt idx="9">
                    <c:v>2.5912156871829707E-3</c:v>
                  </c:pt>
                  <c:pt idx="10">
                    <c:v>4.7228350559852892E-3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F$156:$AF$166</c:f>
              <c:numCache>
                <c:formatCode>#,###.000</c:formatCode>
                <c:ptCount val="11"/>
                <c:pt idx="0">
                  <c:v>1.0829622428639038E-2</c:v>
                </c:pt>
                <c:pt idx="1">
                  <c:v>1.9898100043134592E-2</c:v>
                </c:pt>
                <c:pt idx="2">
                  <c:v>0.1739373891634251</c:v>
                </c:pt>
                <c:pt idx="3">
                  <c:v>4.5709991900956731E-2</c:v>
                </c:pt>
                <c:pt idx="4">
                  <c:v>9.109212221704692E-2</c:v>
                </c:pt>
                <c:pt idx="5">
                  <c:v>5.3888565292245545</c:v>
                </c:pt>
                <c:pt idx="6">
                  <c:v>0.10931122002317847</c:v>
                </c:pt>
                <c:pt idx="7">
                  <c:v>2.5704338582673892E-2</c:v>
                </c:pt>
                <c:pt idx="8">
                  <c:v>1.2732774759146115</c:v>
                </c:pt>
                <c:pt idx="9">
                  <c:v>9.037133537574793E-3</c:v>
                </c:pt>
                <c:pt idx="10">
                  <c:v>5.96724231609739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E3-4674-AD76-017A4115EA5A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56:$AO$166</c:f>
                <c:numCache>
                  <c:formatCode>General</c:formatCode>
                  <c:ptCount val="11"/>
                  <c:pt idx="0">
                    <c:v>3.2477457328769321E-3</c:v>
                  </c:pt>
                  <c:pt idx="1">
                    <c:v>2.1983205547463362E-3</c:v>
                  </c:pt>
                  <c:pt idx="2">
                    <c:v>2.4890547803562316E-2</c:v>
                  </c:pt>
                  <c:pt idx="3">
                    <c:v>7.0899610657471114E-3</c:v>
                  </c:pt>
                  <c:pt idx="4">
                    <c:v>1.5028298118545249E-2</c:v>
                  </c:pt>
                  <c:pt idx="5">
                    <c:v>0.11189760736572925</c:v>
                  </c:pt>
                  <c:pt idx="6">
                    <c:v>7.6977704206166037E-3</c:v>
                  </c:pt>
                  <c:pt idx="7">
                    <c:v>3.1108849487263709E-3</c:v>
                  </c:pt>
                  <c:pt idx="8">
                    <c:v>1.7515215917267738E-2</c:v>
                  </c:pt>
                  <c:pt idx="9">
                    <c:v>1.5032838834860072E-3</c:v>
                  </c:pt>
                  <c:pt idx="10">
                    <c:v>1.8617424101682462E-3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G$156:$AG$166</c:f>
              <c:numCache>
                <c:formatCode>#,###.000</c:formatCode>
                <c:ptCount val="11"/>
                <c:pt idx="0">
                  <c:v>6.6801833623445911E-2</c:v>
                </c:pt>
                <c:pt idx="1">
                  <c:v>5.2331795438825567E-2</c:v>
                </c:pt>
                <c:pt idx="2">
                  <c:v>0.26725098898260774</c:v>
                </c:pt>
                <c:pt idx="3">
                  <c:v>6.1553014710982207E-2</c:v>
                </c:pt>
                <c:pt idx="4">
                  <c:v>0.21217920846372498</c:v>
                </c:pt>
                <c:pt idx="5">
                  <c:v>3.2439903354913344</c:v>
                </c:pt>
                <c:pt idx="6">
                  <c:v>6.6706696935794271E-2</c:v>
                </c:pt>
                <c:pt idx="7">
                  <c:v>2.9145361335001403E-2</c:v>
                </c:pt>
                <c:pt idx="8">
                  <c:v>0.39773573738759693</c:v>
                </c:pt>
                <c:pt idx="9">
                  <c:v>2.9099515264569458E-3</c:v>
                </c:pt>
                <c:pt idx="10">
                  <c:v>5.66047556144098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E3-4674-AD76-017A4115EA5A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56:$AP$166</c:f>
                <c:numCache>
                  <c:formatCode>General</c:formatCode>
                  <c:ptCount val="11"/>
                  <c:pt idx="0">
                    <c:v>5.2445342119772462E-4</c:v>
                  </c:pt>
                  <c:pt idx="1">
                    <c:v>2.1453348761472451E-3</c:v>
                  </c:pt>
                  <c:pt idx="2">
                    <c:v>6.1788366554824227E-3</c:v>
                  </c:pt>
                  <c:pt idx="3">
                    <c:v>8.7881411406039601E-3</c:v>
                  </c:pt>
                  <c:pt idx="4">
                    <c:v>6.3553909031881838E-3</c:v>
                  </c:pt>
                  <c:pt idx="5">
                    <c:v>7.9019530424439002E-2</c:v>
                  </c:pt>
                  <c:pt idx="6">
                    <c:v>1.7196887998740622E-2</c:v>
                  </c:pt>
                  <c:pt idx="7">
                    <c:v>1.0112429265120911E-3</c:v>
                  </c:pt>
                  <c:pt idx="8">
                    <c:v>1.5055079803980952E-2</c:v>
                  </c:pt>
                  <c:pt idx="9">
                    <c:v>1.7256309808454722E-3</c:v>
                  </c:pt>
                  <c:pt idx="10">
                    <c:v>7.5825831710329983E-4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H$156:$AH$166</c:f>
              <c:numCache>
                <c:formatCode>#,###.000</c:formatCode>
                <c:ptCount val="11"/>
                <c:pt idx="0">
                  <c:v>8.1500244074528532E-3</c:v>
                </c:pt>
                <c:pt idx="1">
                  <c:v>3.1440378751129205E-2</c:v>
                </c:pt>
                <c:pt idx="2">
                  <c:v>0.13923048405870786</c:v>
                </c:pt>
                <c:pt idx="3">
                  <c:v>6.5845154729647845E-2</c:v>
                </c:pt>
                <c:pt idx="4">
                  <c:v>8.3748361281951414E-2</c:v>
                </c:pt>
                <c:pt idx="5">
                  <c:v>4.4597335932024027</c:v>
                </c:pt>
                <c:pt idx="6">
                  <c:v>0.1255123513385375</c:v>
                </c:pt>
                <c:pt idx="7">
                  <c:v>1.8359179764835167E-2</c:v>
                </c:pt>
                <c:pt idx="8">
                  <c:v>0.78863631054710592</c:v>
                </c:pt>
                <c:pt idx="9">
                  <c:v>3.6433114710641866E-3</c:v>
                </c:pt>
                <c:pt idx="10">
                  <c:v>1.98481044781450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E3-4674-AD76-017A4115E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6111"/>
        <c:axId val="828757631"/>
      </c:barChart>
      <c:catAx>
        <c:axId val="8287461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7631"/>
        <c:crosses val="autoZero"/>
        <c:auto val="1"/>
        <c:lblAlgn val="ctr"/>
        <c:lblOffset val="100"/>
        <c:noMultiLvlLbl val="0"/>
      </c:catAx>
      <c:valAx>
        <c:axId val="82875763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61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70:$AN$174</c:f>
                <c:numCache>
                  <c:formatCode>General</c:formatCode>
                  <c:ptCount val="5"/>
                  <c:pt idx="0">
                    <c:v>6.4142778895599263E-4</c:v>
                  </c:pt>
                  <c:pt idx="1">
                    <c:v>2.1120525497752153E-2</c:v>
                  </c:pt>
                  <c:pt idx="2">
                    <c:v>1.4082614087089424E-3</c:v>
                  </c:pt>
                  <c:pt idx="3">
                    <c:v>1.5762244478923958E-2</c:v>
                  </c:pt>
                  <c:pt idx="4">
                    <c:v>2.7201081047345185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F$170:$AF$174</c:f>
              <c:numCache>
                <c:formatCode>#,###.000</c:formatCode>
                <c:ptCount val="5"/>
                <c:pt idx="0">
                  <c:v>1.3776901697336636E-2</c:v>
                </c:pt>
                <c:pt idx="1">
                  <c:v>0.54938916075031763</c:v>
                </c:pt>
                <c:pt idx="2">
                  <c:v>1.682344700628207E-2</c:v>
                </c:pt>
                <c:pt idx="3">
                  <c:v>0.17551540333963025</c:v>
                </c:pt>
                <c:pt idx="4">
                  <c:v>1.76608697239389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4-48D0-BCB6-78DF1B42B93B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70:$AO$174</c:f>
                <c:numCache>
                  <c:formatCode>General</c:formatCode>
                  <c:ptCount val="5"/>
                  <c:pt idx="0">
                    <c:v>4.1003323923740065E-3</c:v>
                  </c:pt>
                  <c:pt idx="1">
                    <c:v>1.8999726431774479E-2</c:v>
                  </c:pt>
                  <c:pt idx="2">
                    <c:v>4.8021036804942671E-3</c:v>
                  </c:pt>
                  <c:pt idx="3">
                    <c:v>9.3621349948510516E-3</c:v>
                  </c:pt>
                  <c:pt idx="4">
                    <c:v>7.4659535739057224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G$170:$AG$174</c:f>
              <c:numCache>
                <c:formatCode>#,###.000</c:formatCode>
                <c:ptCount val="5"/>
                <c:pt idx="0">
                  <c:v>2.4923715896761973E-2</c:v>
                </c:pt>
                <c:pt idx="1">
                  <c:v>0.26924541305124283</c:v>
                </c:pt>
                <c:pt idx="2">
                  <c:v>1.5648891702789085E-2</c:v>
                </c:pt>
                <c:pt idx="3">
                  <c:v>5.7552191168826712E-2</c:v>
                </c:pt>
                <c:pt idx="4">
                  <c:v>1.67103588345771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B4-48D0-BCB6-78DF1B42B93B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70:$AP$174</c:f>
                <c:numCache>
                  <c:formatCode>General</c:formatCode>
                  <c:ptCount val="5"/>
                  <c:pt idx="0">
                    <c:v>5.817451610203913E-4</c:v>
                  </c:pt>
                  <c:pt idx="1">
                    <c:v>3.2230773932972571E-2</c:v>
                  </c:pt>
                  <c:pt idx="2">
                    <c:v>2.709046733767127E-3</c:v>
                  </c:pt>
                  <c:pt idx="3">
                    <c:v>8.7469212823810243E-3</c:v>
                  </c:pt>
                  <c:pt idx="4">
                    <c:v>1.7759232838828153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H$170:$AH$174</c:f>
              <c:numCache>
                <c:formatCode>#,###.000</c:formatCode>
                <c:ptCount val="5"/>
                <c:pt idx="0">
                  <c:v>1.6283512528186713E-2</c:v>
                </c:pt>
                <c:pt idx="1">
                  <c:v>0.80247053077461639</c:v>
                </c:pt>
                <c:pt idx="2">
                  <c:v>2.921180467359652E-2</c:v>
                </c:pt>
                <c:pt idx="3">
                  <c:v>0.18465875888127331</c:v>
                </c:pt>
                <c:pt idx="4">
                  <c:v>1.38632080441828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B4-48D0-BCB6-78DF1B42B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61951"/>
        <c:axId val="828762431"/>
      </c:barChart>
      <c:catAx>
        <c:axId val="828761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2431"/>
        <c:crosses val="autoZero"/>
        <c:auto val="1"/>
        <c:lblAlgn val="ctr"/>
        <c:lblOffset val="100"/>
        <c:noMultiLvlLbl val="0"/>
      </c:catAx>
      <c:valAx>
        <c:axId val="8287624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19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78:$AN$186</c:f>
                <c:numCache>
                  <c:formatCode>General</c:formatCode>
                  <c:ptCount val="9"/>
                  <c:pt idx="0">
                    <c:v>2.7787457262429603E-3</c:v>
                  </c:pt>
                  <c:pt idx="1">
                    <c:v>5.4350951136772681E-3</c:v>
                  </c:pt>
                  <c:pt idx="2">
                    <c:v>4.2692923091225549E-3</c:v>
                  </c:pt>
                  <c:pt idx="3">
                    <c:v>2.9577587122786562E-3</c:v>
                  </c:pt>
                  <c:pt idx="4">
                    <c:v>6.2817027264245829E-3</c:v>
                  </c:pt>
                  <c:pt idx="5">
                    <c:v>1.1190541633826339E-2</c:v>
                  </c:pt>
                  <c:pt idx="6">
                    <c:v>8.8560425395384119E-3</c:v>
                  </c:pt>
                  <c:pt idx="7">
                    <c:v>1.1129656505862649E-2</c:v>
                  </c:pt>
                  <c:pt idx="8">
                    <c:v>7.8965394163577948E-3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F$178:$AF$186</c:f>
              <c:numCache>
                <c:formatCode>#,###.000</c:formatCode>
                <c:ptCount val="9"/>
                <c:pt idx="0">
                  <c:v>1.6589061507980365E-2</c:v>
                </c:pt>
                <c:pt idx="1">
                  <c:v>3.0800248456507008E-2</c:v>
                </c:pt>
                <c:pt idx="2">
                  <c:v>7.4836518554724479E-2</c:v>
                </c:pt>
                <c:pt idx="3">
                  <c:v>1.7977232783720962E-2</c:v>
                </c:pt>
                <c:pt idx="4">
                  <c:v>3.239684427317166E-2</c:v>
                </c:pt>
                <c:pt idx="5">
                  <c:v>4.7950375477997555E-2</c:v>
                </c:pt>
                <c:pt idx="6">
                  <c:v>9.100628475915401E-2</c:v>
                </c:pt>
                <c:pt idx="7">
                  <c:v>9.0503018853212297E-2</c:v>
                </c:pt>
                <c:pt idx="8">
                  <c:v>6.0076972297621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F0-4020-B146-5B3977444CA7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78:$AO$186</c:f>
                <c:numCache>
                  <c:formatCode>General</c:formatCode>
                  <c:ptCount val="9"/>
                  <c:pt idx="0">
                    <c:v>2.4417960488490741E-3</c:v>
                  </c:pt>
                  <c:pt idx="1">
                    <c:v>3.9868295483191478E-3</c:v>
                  </c:pt>
                  <c:pt idx="2">
                    <c:v>3.7532123986686698E-3</c:v>
                  </c:pt>
                  <c:pt idx="3">
                    <c:v>2.8371575665504674E-3</c:v>
                  </c:pt>
                  <c:pt idx="4">
                    <c:v>4.7484698957224458E-3</c:v>
                  </c:pt>
                  <c:pt idx="5">
                    <c:v>6.9504919782724271E-3</c:v>
                  </c:pt>
                  <c:pt idx="6">
                    <c:v>6.612994775982952E-3</c:v>
                  </c:pt>
                  <c:pt idx="7">
                    <c:v>4.8901099390519683E-3</c:v>
                  </c:pt>
                  <c:pt idx="8">
                    <c:v>2.3959662115850219E-3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G$178:$AG$186</c:f>
              <c:numCache>
                <c:formatCode>#,###.000</c:formatCode>
                <c:ptCount val="9"/>
                <c:pt idx="0">
                  <c:v>1.1520801075230118E-2</c:v>
                </c:pt>
                <c:pt idx="1">
                  <c:v>3.2540140313733937E-2</c:v>
                </c:pt>
                <c:pt idx="2">
                  <c:v>6.3634668594930305E-2</c:v>
                </c:pt>
                <c:pt idx="3">
                  <c:v>1.6644551357162897E-2</c:v>
                </c:pt>
                <c:pt idx="4">
                  <c:v>2.4039703413606849E-2</c:v>
                </c:pt>
                <c:pt idx="5">
                  <c:v>3.3662173000605117E-2</c:v>
                </c:pt>
                <c:pt idx="6">
                  <c:v>8.9825180564449603E-2</c:v>
                </c:pt>
                <c:pt idx="7">
                  <c:v>4.2825549984293297E-2</c:v>
                </c:pt>
                <c:pt idx="8">
                  <c:v>9.08863027599308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F0-4020-B146-5B3977444CA7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78:$AP$186</c:f>
                <c:numCache>
                  <c:formatCode>General</c:formatCode>
                  <c:ptCount val="9"/>
                  <c:pt idx="0">
                    <c:v>2.095605376042425E-3</c:v>
                  </c:pt>
                  <c:pt idx="1">
                    <c:v>4.0485703861442828E-3</c:v>
                  </c:pt>
                  <c:pt idx="2">
                    <c:v>2.482149943634679E-3</c:v>
                  </c:pt>
                  <c:pt idx="3">
                    <c:v>3.3186422064536893E-3</c:v>
                  </c:pt>
                  <c:pt idx="4">
                    <c:v>6.5277127032750048E-3</c:v>
                  </c:pt>
                  <c:pt idx="5">
                    <c:v>1.0388607192195512E-2</c:v>
                  </c:pt>
                  <c:pt idx="6">
                    <c:v>6.7825690057830932E-3</c:v>
                  </c:pt>
                  <c:pt idx="7">
                    <c:v>6.9224606068210501E-3</c:v>
                  </c:pt>
                  <c:pt idx="8">
                    <c:v>1.0230990306207718E-2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H$178:$AH$186</c:f>
              <c:numCache>
                <c:formatCode>#,###.000</c:formatCode>
                <c:ptCount val="9"/>
                <c:pt idx="0">
                  <c:v>7.388963508623508E-3</c:v>
                </c:pt>
                <c:pt idx="1">
                  <c:v>2.1391823121188071E-2</c:v>
                </c:pt>
                <c:pt idx="2">
                  <c:v>9.8632303665190282E-2</c:v>
                </c:pt>
                <c:pt idx="3">
                  <c:v>2.1698029560914319E-2</c:v>
                </c:pt>
                <c:pt idx="4">
                  <c:v>2.5259521921351415E-2</c:v>
                </c:pt>
                <c:pt idx="5">
                  <c:v>4.2265785386543721E-2</c:v>
                </c:pt>
                <c:pt idx="6">
                  <c:v>0.10201632735973117</c:v>
                </c:pt>
                <c:pt idx="7">
                  <c:v>8.8115815150031696E-2</c:v>
                </c:pt>
                <c:pt idx="8">
                  <c:v>6.19438324389354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F0-4020-B146-5B3977444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63871"/>
        <c:axId val="828765311"/>
      </c:barChart>
      <c:catAx>
        <c:axId val="82876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5311"/>
        <c:crosses val="autoZero"/>
        <c:auto val="1"/>
        <c:lblAlgn val="ctr"/>
        <c:lblOffset val="100"/>
        <c:noMultiLvlLbl val="0"/>
      </c:catAx>
      <c:valAx>
        <c:axId val="82876531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3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90:$AN$199</c:f>
                <c:numCache>
                  <c:formatCode>General</c:formatCode>
                  <c:ptCount val="10"/>
                  <c:pt idx="0">
                    <c:v>8.3390926300414645E-3</c:v>
                  </c:pt>
                  <c:pt idx="1">
                    <c:v>9.4816761813265697E-3</c:v>
                  </c:pt>
                  <c:pt idx="2">
                    <c:v>1.5789388260791237E-2</c:v>
                  </c:pt>
                  <c:pt idx="3">
                    <c:v>1.5170810353693599E-2</c:v>
                  </c:pt>
                  <c:pt idx="4">
                    <c:v>7.4251736239002962E-3</c:v>
                  </c:pt>
                  <c:pt idx="5">
                    <c:v>3.0003577237618855E-2</c:v>
                  </c:pt>
                  <c:pt idx="6">
                    <c:v>3.5163060976025985E-2</c:v>
                  </c:pt>
                  <c:pt idx="7">
                    <c:v>2.0559832484510276E-2</c:v>
                  </c:pt>
                  <c:pt idx="8">
                    <c:v>1.6521162660030009E-2</c:v>
                  </c:pt>
                  <c:pt idx="9">
                    <c:v>1.70947805336868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F$190:$AF$199</c:f>
              <c:numCache>
                <c:formatCode>#,###.000</c:formatCode>
                <c:ptCount val="10"/>
                <c:pt idx="0">
                  <c:v>9.3888466843655011E-2</c:v>
                </c:pt>
                <c:pt idx="1">
                  <c:v>0.12503471264602234</c:v>
                </c:pt>
                <c:pt idx="2">
                  <c:v>0.2725632391859748</c:v>
                </c:pt>
                <c:pt idx="3">
                  <c:v>0.26518446026696529</c:v>
                </c:pt>
                <c:pt idx="4">
                  <c:v>0.2092409292104854</c:v>
                </c:pt>
                <c:pt idx="5">
                  <c:v>0.51909295176995196</c:v>
                </c:pt>
                <c:pt idx="6">
                  <c:v>0.29849858115538985</c:v>
                </c:pt>
                <c:pt idx="7">
                  <c:v>0.15761412658091295</c:v>
                </c:pt>
                <c:pt idx="8">
                  <c:v>0.25235022753409964</c:v>
                </c:pt>
                <c:pt idx="9">
                  <c:v>0.19586668970800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A-4357-941A-EC2DF5610AF7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90:$AO$199</c:f>
                <c:numCache>
                  <c:formatCode>General</c:formatCode>
                  <c:ptCount val="10"/>
                  <c:pt idx="0">
                    <c:v>5.8386850942295362E-3</c:v>
                  </c:pt>
                  <c:pt idx="1">
                    <c:v>1.1571221722409188E-2</c:v>
                  </c:pt>
                  <c:pt idx="2">
                    <c:v>1.4587815701462935E-2</c:v>
                  </c:pt>
                  <c:pt idx="3">
                    <c:v>3.3321404646149293E-2</c:v>
                  </c:pt>
                  <c:pt idx="4">
                    <c:v>2.7517993148090471E-2</c:v>
                  </c:pt>
                  <c:pt idx="5">
                    <c:v>2.6539625143403588E-2</c:v>
                  </c:pt>
                  <c:pt idx="6">
                    <c:v>1.5552612985622619E-2</c:v>
                  </c:pt>
                  <c:pt idx="7">
                    <c:v>1.4791341083599138E-2</c:v>
                  </c:pt>
                  <c:pt idx="8">
                    <c:v>2.6107248629520286E-2</c:v>
                  </c:pt>
                  <c:pt idx="9">
                    <c:v>2.0765967399973169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G$190:$AG$199</c:f>
              <c:numCache>
                <c:formatCode>#,###.000</c:formatCode>
                <c:ptCount val="10"/>
                <c:pt idx="0">
                  <c:v>0.17604782453882184</c:v>
                </c:pt>
                <c:pt idx="1">
                  <c:v>9.6693254729933092E-2</c:v>
                </c:pt>
                <c:pt idx="2">
                  <c:v>0.25846886134740971</c:v>
                </c:pt>
                <c:pt idx="3">
                  <c:v>0.20540666454999199</c:v>
                </c:pt>
                <c:pt idx="4">
                  <c:v>0.40440182437672456</c:v>
                </c:pt>
                <c:pt idx="5">
                  <c:v>0.57418820907052925</c:v>
                </c:pt>
                <c:pt idx="6">
                  <c:v>0.18395172502488899</c:v>
                </c:pt>
                <c:pt idx="7">
                  <c:v>0.2786041401603136</c:v>
                </c:pt>
                <c:pt idx="8">
                  <c:v>0.43148048199146316</c:v>
                </c:pt>
                <c:pt idx="9">
                  <c:v>0.19689139089775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3A-4357-941A-EC2DF5610AF7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90:$AP$199</c:f>
                <c:numCache>
                  <c:formatCode>General</c:formatCode>
                  <c:ptCount val="10"/>
                  <c:pt idx="0">
                    <c:v>7.4293648212291992E-3</c:v>
                  </c:pt>
                  <c:pt idx="1">
                    <c:v>2.2555277483734121E-3</c:v>
                  </c:pt>
                  <c:pt idx="2">
                    <c:v>1.3240423509173285E-2</c:v>
                  </c:pt>
                  <c:pt idx="3">
                    <c:v>1.0157393972590384E-2</c:v>
                  </c:pt>
                  <c:pt idx="4">
                    <c:v>1.6385829578207323E-2</c:v>
                  </c:pt>
                  <c:pt idx="5">
                    <c:v>2.1544659122606863E-2</c:v>
                  </c:pt>
                  <c:pt idx="6">
                    <c:v>1.2758796869210972E-2</c:v>
                  </c:pt>
                  <c:pt idx="7">
                    <c:v>2.8908422773582951E-2</c:v>
                  </c:pt>
                  <c:pt idx="8">
                    <c:v>2.3394502387027543E-2</c:v>
                  </c:pt>
                  <c:pt idx="9">
                    <c:v>1.0343021467647219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H$190:$AH$199</c:f>
              <c:numCache>
                <c:formatCode>#,###.000</c:formatCode>
                <c:ptCount val="10"/>
                <c:pt idx="0">
                  <c:v>0.16668113002251098</c:v>
                </c:pt>
                <c:pt idx="1">
                  <c:v>0.10744528164014296</c:v>
                </c:pt>
                <c:pt idx="2">
                  <c:v>0.31292881934860839</c:v>
                </c:pt>
                <c:pt idx="3">
                  <c:v>0.22680449951963047</c:v>
                </c:pt>
                <c:pt idx="4">
                  <c:v>0.27209247970692085</c:v>
                </c:pt>
                <c:pt idx="5">
                  <c:v>0.6172234527933913</c:v>
                </c:pt>
                <c:pt idx="6">
                  <c:v>0.24012827594342226</c:v>
                </c:pt>
                <c:pt idx="7">
                  <c:v>0.19418822572747346</c:v>
                </c:pt>
                <c:pt idx="8">
                  <c:v>0.43327200508445785</c:v>
                </c:pt>
                <c:pt idx="9">
                  <c:v>0.23981421933492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3A-4357-941A-EC2DF5610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71071"/>
        <c:axId val="828765791"/>
      </c:barChart>
      <c:catAx>
        <c:axId val="828771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5791"/>
        <c:crosses val="autoZero"/>
        <c:auto val="1"/>
        <c:lblAlgn val="ctr"/>
        <c:lblOffset val="100"/>
        <c:noMultiLvlLbl val="0"/>
      </c:catAx>
      <c:valAx>
        <c:axId val="82876579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10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03:$AN$242</c:f>
                <c:numCache>
                  <c:formatCode>General</c:formatCode>
                  <c:ptCount val="40"/>
                  <c:pt idx="0">
                    <c:v>4.5304197032181364E-3</c:v>
                  </c:pt>
                  <c:pt idx="1">
                    <c:v>4.9030904375059964E-3</c:v>
                  </c:pt>
                  <c:pt idx="2">
                    <c:v>6.8416553333372617E-3</c:v>
                  </c:pt>
                  <c:pt idx="3">
                    <c:v>1.2829529858591298E-2</c:v>
                  </c:pt>
                  <c:pt idx="4">
                    <c:v>8.9282358238386341E-3</c:v>
                  </c:pt>
                  <c:pt idx="5">
                    <c:v>4.7486847910750201E-3</c:v>
                  </c:pt>
                  <c:pt idx="6">
                    <c:v>1.8544160338567945E-2</c:v>
                  </c:pt>
                  <c:pt idx="7">
                    <c:v>2.7942787382980217E-2</c:v>
                  </c:pt>
                  <c:pt idx="8">
                    <c:v>5.4034798921690436E-3</c:v>
                  </c:pt>
                  <c:pt idx="9">
                    <c:v>2.3428326944615221E-3</c:v>
                  </c:pt>
                  <c:pt idx="10">
                    <c:v>1.8149042632328718E-2</c:v>
                  </c:pt>
                  <c:pt idx="11">
                    <c:v>5.0039482408727728E-2</c:v>
                  </c:pt>
                  <c:pt idx="12">
                    <c:v>5.0932834581802679E-2</c:v>
                  </c:pt>
                  <c:pt idx="13">
                    <c:v>2.6301112941152336E-3</c:v>
                  </c:pt>
                  <c:pt idx="14">
                    <c:v>1.0066670879321043E-2</c:v>
                  </c:pt>
                  <c:pt idx="15">
                    <c:v>4.6160481003973602E-2</c:v>
                  </c:pt>
                  <c:pt idx="16">
                    <c:v>9.0376345369830066E-2</c:v>
                  </c:pt>
                  <c:pt idx="17">
                    <c:v>7.5728934051367006E-2</c:v>
                  </c:pt>
                  <c:pt idx="18">
                    <c:v>4.4671883846389522E-3</c:v>
                  </c:pt>
                  <c:pt idx="19">
                    <c:v>2.7858926839326059E-2</c:v>
                  </c:pt>
                  <c:pt idx="20">
                    <c:v>6.7339958424138965E-2</c:v>
                  </c:pt>
                  <c:pt idx="21">
                    <c:v>9.2235414712316735E-2</c:v>
                  </c:pt>
                  <c:pt idx="22">
                    <c:v>4.9538845783400447E-2</c:v>
                  </c:pt>
                  <c:pt idx="23">
                    <c:v>6.174895067793622E-3</c:v>
                  </c:pt>
                  <c:pt idx="24">
                    <c:v>2.4279504892093975E-2</c:v>
                  </c:pt>
                  <c:pt idx="25">
                    <c:v>5.0254647536341589E-2</c:v>
                  </c:pt>
                  <c:pt idx="26">
                    <c:v>5.5767307025477192E-2</c:v>
                  </c:pt>
                  <c:pt idx="27">
                    <c:v>4.2596999582819373E-2</c:v>
                  </c:pt>
                  <c:pt idx="28">
                    <c:v>3.1789580037692555E-2</c:v>
                  </c:pt>
                  <c:pt idx="29">
                    <c:v>9.7948683894066996E-3</c:v>
                  </c:pt>
                  <c:pt idx="30">
                    <c:v>4.3685618032388018E-2</c:v>
                  </c:pt>
                  <c:pt idx="31">
                    <c:v>4.0565391168475809E-2</c:v>
                  </c:pt>
                  <c:pt idx="32">
                    <c:v>2.1982702868865885E-2</c:v>
                  </c:pt>
                  <c:pt idx="33">
                    <c:v>1.7755221972887758E-2</c:v>
                  </c:pt>
                  <c:pt idx="34">
                    <c:v>2.308971618762494E-2</c:v>
                  </c:pt>
                  <c:pt idx="35">
                    <c:v>1.8843450106909857E-2</c:v>
                  </c:pt>
                  <c:pt idx="36">
                    <c:v>1.9702812256338601E-3</c:v>
                  </c:pt>
                  <c:pt idx="37">
                    <c:v>4.1552685322907229E-3</c:v>
                  </c:pt>
                  <c:pt idx="38">
                    <c:v>8.0929672392286208E-3</c:v>
                  </c:pt>
                  <c:pt idx="39">
                    <c:v>1.0695192542555902E-2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F$203:$AF$242</c:f>
              <c:numCache>
                <c:formatCode>#,###.000</c:formatCode>
                <c:ptCount val="40"/>
                <c:pt idx="0">
                  <c:v>2.9733217134724588E-2</c:v>
                </c:pt>
                <c:pt idx="1">
                  <c:v>2.6425580419210736E-2</c:v>
                </c:pt>
                <c:pt idx="2">
                  <c:v>5.1798177010648747E-2</c:v>
                </c:pt>
                <c:pt idx="3">
                  <c:v>8.770156968259947E-2</c:v>
                </c:pt>
                <c:pt idx="4">
                  <c:v>3.8730952445846921E-2</c:v>
                </c:pt>
                <c:pt idx="5">
                  <c:v>4.7566663248145263E-2</c:v>
                </c:pt>
                <c:pt idx="6">
                  <c:v>0.28807310800815455</c:v>
                </c:pt>
                <c:pt idx="7">
                  <c:v>0.36911497942943422</c:v>
                </c:pt>
                <c:pt idx="8">
                  <c:v>3.5077823038122208E-2</c:v>
                </c:pt>
                <c:pt idx="9">
                  <c:v>3.1125128322514944E-2</c:v>
                </c:pt>
                <c:pt idx="10">
                  <c:v>0.30637566747751066</c:v>
                </c:pt>
                <c:pt idx="11">
                  <c:v>0.87167547835809744</c:v>
                </c:pt>
                <c:pt idx="12">
                  <c:v>0.5760760737591567</c:v>
                </c:pt>
                <c:pt idx="13">
                  <c:v>2.6981859873314595E-2</c:v>
                </c:pt>
                <c:pt idx="14">
                  <c:v>0.17505752813003042</c:v>
                </c:pt>
                <c:pt idx="15">
                  <c:v>0.92402194980897756</c:v>
                </c:pt>
                <c:pt idx="16">
                  <c:v>1.5102522340340849</c:v>
                </c:pt>
                <c:pt idx="17">
                  <c:v>0.78897520829868362</c:v>
                </c:pt>
                <c:pt idx="18">
                  <c:v>9.7213543090161655E-2</c:v>
                </c:pt>
                <c:pt idx="19">
                  <c:v>0.57407559182591084</c:v>
                </c:pt>
                <c:pt idx="20">
                  <c:v>1.5471387550361122</c:v>
                </c:pt>
                <c:pt idx="21">
                  <c:v>1.6631332824029819</c:v>
                </c:pt>
                <c:pt idx="22">
                  <c:v>0.56130830567806855</c:v>
                </c:pt>
                <c:pt idx="23">
                  <c:v>6.8321554765318371E-2</c:v>
                </c:pt>
                <c:pt idx="24">
                  <c:v>0.43297740354588987</c:v>
                </c:pt>
                <c:pt idx="25">
                  <c:v>1.02813892195872</c:v>
                </c:pt>
                <c:pt idx="26">
                  <c:v>1.3746260505616359</c:v>
                </c:pt>
                <c:pt idx="27">
                  <c:v>0.83486116588605097</c:v>
                </c:pt>
                <c:pt idx="28">
                  <c:v>0.33417168964087174</c:v>
                </c:pt>
                <c:pt idx="29">
                  <c:v>4.5306482244509255E-2</c:v>
                </c:pt>
                <c:pt idx="30">
                  <c:v>0.23957276547887568</c:v>
                </c:pt>
                <c:pt idx="31">
                  <c:v>0.40909215251282544</c:v>
                </c:pt>
                <c:pt idx="32">
                  <c:v>0.37355541657027003</c:v>
                </c:pt>
                <c:pt idx="33">
                  <c:v>0.40301504141264183</c:v>
                </c:pt>
                <c:pt idx="34">
                  <c:v>0.3496208026985777</c:v>
                </c:pt>
                <c:pt idx="35">
                  <c:v>0.15742122241572445</c:v>
                </c:pt>
                <c:pt idx="36">
                  <c:v>2.6164145889051214E-2</c:v>
                </c:pt>
                <c:pt idx="37">
                  <c:v>6.720698977283468E-2</c:v>
                </c:pt>
                <c:pt idx="38">
                  <c:v>0.10069677399326926</c:v>
                </c:pt>
                <c:pt idx="39">
                  <c:v>5.01264038822358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9-4770-9B32-E9117F859FFE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03:$AO$242</c:f>
                <c:numCache>
                  <c:formatCode>General</c:formatCode>
                  <c:ptCount val="40"/>
                  <c:pt idx="0">
                    <c:v>3.3480815879308621E-3</c:v>
                  </c:pt>
                  <c:pt idx="1">
                    <c:v>4.3508915507929537E-3</c:v>
                  </c:pt>
                  <c:pt idx="2">
                    <c:v>2.6210501221798446E-3</c:v>
                  </c:pt>
                  <c:pt idx="3">
                    <c:v>6.713885998876035E-3</c:v>
                  </c:pt>
                  <c:pt idx="4">
                    <c:v>5.1497694079217678E-3</c:v>
                  </c:pt>
                  <c:pt idx="5">
                    <c:v>1.7964323187579384E-3</c:v>
                  </c:pt>
                  <c:pt idx="6">
                    <c:v>6.634483900990331E-3</c:v>
                  </c:pt>
                  <c:pt idx="7">
                    <c:v>1.2141858696432591E-2</c:v>
                  </c:pt>
                  <c:pt idx="8">
                    <c:v>4.1444960156121419E-3</c:v>
                  </c:pt>
                  <c:pt idx="9">
                    <c:v>3.5247454260310838E-3</c:v>
                  </c:pt>
                  <c:pt idx="10">
                    <c:v>1.3991251658537941E-2</c:v>
                  </c:pt>
                  <c:pt idx="11">
                    <c:v>2.4722639179667171E-2</c:v>
                  </c:pt>
                  <c:pt idx="12">
                    <c:v>2.3959927535479143E-2</c:v>
                  </c:pt>
                  <c:pt idx="13">
                    <c:v>7.4610185446444639E-3</c:v>
                  </c:pt>
                  <c:pt idx="14">
                    <c:v>1.5723645660451618E-2</c:v>
                  </c:pt>
                  <c:pt idx="15">
                    <c:v>3.6930603438720788E-2</c:v>
                  </c:pt>
                  <c:pt idx="16">
                    <c:v>4.7055465426863778E-2</c:v>
                  </c:pt>
                  <c:pt idx="17">
                    <c:v>3.4195329885472789E-2</c:v>
                  </c:pt>
                  <c:pt idx="18">
                    <c:v>2.0597488650741951E-2</c:v>
                  </c:pt>
                  <c:pt idx="19">
                    <c:v>5.2181852286758243E-2</c:v>
                  </c:pt>
                  <c:pt idx="20">
                    <c:v>6.2791681759374579E-2</c:v>
                  </c:pt>
                  <c:pt idx="21">
                    <c:v>5.5353261313550464E-2</c:v>
                  </c:pt>
                  <c:pt idx="22">
                    <c:v>2.370880411229041E-2</c:v>
                  </c:pt>
                  <c:pt idx="23">
                    <c:v>1.8063901751518743E-2</c:v>
                  </c:pt>
                  <c:pt idx="24">
                    <c:v>6.368636972502878E-2</c:v>
                  </c:pt>
                  <c:pt idx="25">
                    <c:v>8.237940723787697E-2</c:v>
                  </c:pt>
                  <c:pt idx="26">
                    <c:v>7.0529510466258868E-2</c:v>
                  </c:pt>
                  <c:pt idx="27">
                    <c:v>3.0199345965372614E-2</c:v>
                  </c:pt>
                  <c:pt idx="28">
                    <c:v>1.1881720637996916E-2</c:v>
                  </c:pt>
                  <c:pt idx="29">
                    <c:v>7.8243361435171646E-3</c:v>
                  </c:pt>
                  <c:pt idx="30">
                    <c:v>2.4442690527706316E-2</c:v>
                  </c:pt>
                  <c:pt idx="31">
                    <c:v>2.2078808117702475E-2</c:v>
                  </c:pt>
                  <c:pt idx="32">
                    <c:v>2.5568448399493078E-2</c:v>
                  </c:pt>
                  <c:pt idx="33">
                    <c:v>2.3350771680347146E-2</c:v>
                  </c:pt>
                  <c:pt idx="34">
                    <c:v>3.6950759916039443E-3</c:v>
                  </c:pt>
                  <c:pt idx="35">
                    <c:v>1.4437982670496959E-2</c:v>
                  </c:pt>
                  <c:pt idx="36">
                    <c:v>9.3401179542460693E-4</c:v>
                  </c:pt>
                  <c:pt idx="37">
                    <c:v>2.3383112504688779E-3</c:v>
                  </c:pt>
                  <c:pt idx="38">
                    <c:v>1.2142185595931114E-3</c:v>
                  </c:pt>
                  <c:pt idx="39">
                    <c:v>1.9929883535550696E-3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G$203:$AG$242</c:f>
              <c:numCache>
                <c:formatCode>#,###.000</c:formatCode>
                <c:ptCount val="40"/>
                <c:pt idx="0">
                  <c:v>3.1783293083790222E-2</c:v>
                </c:pt>
                <c:pt idx="1">
                  <c:v>3.3890911970337174E-2</c:v>
                </c:pt>
                <c:pt idx="2">
                  <c:v>3.6642579300940809E-2</c:v>
                </c:pt>
                <c:pt idx="3">
                  <c:v>3.5947621095426124E-2</c:v>
                </c:pt>
                <c:pt idx="4">
                  <c:v>3.7839718905326725E-2</c:v>
                </c:pt>
                <c:pt idx="5">
                  <c:v>5.3197137464903801E-2</c:v>
                </c:pt>
                <c:pt idx="6">
                  <c:v>0.16476886393850851</c:v>
                </c:pt>
                <c:pt idx="7">
                  <c:v>0.15644939476901135</c:v>
                </c:pt>
                <c:pt idx="8">
                  <c:v>3.7729663393453267E-2</c:v>
                </c:pt>
                <c:pt idx="9">
                  <c:v>4.9123402033524229E-2</c:v>
                </c:pt>
                <c:pt idx="10">
                  <c:v>0.30980623409022118</c:v>
                </c:pt>
                <c:pt idx="11">
                  <c:v>0.55942193673694629</c:v>
                </c:pt>
                <c:pt idx="12">
                  <c:v>0.24120922671599465</c:v>
                </c:pt>
                <c:pt idx="13">
                  <c:v>4.0339330287429406E-2</c:v>
                </c:pt>
                <c:pt idx="14">
                  <c:v>0.24529903514036167</c:v>
                </c:pt>
                <c:pt idx="15">
                  <c:v>0.7090856678894728</c:v>
                </c:pt>
                <c:pt idx="16">
                  <c:v>0.72556178408128569</c:v>
                </c:pt>
                <c:pt idx="17">
                  <c:v>0.30636521899026115</c:v>
                </c:pt>
                <c:pt idx="18">
                  <c:v>0.11744981837357996</c:v>
                </c:pt>
                <c:pt idx="19">
                  <c:v>0.64963634285546945</c:v>
                </c:pt>
                <c:pt idx="20">
                  <c:v>1.1667218176274468</c:v>
                </c:pt>
                <c:pt idx="21">
                  <c:v>0.92146039755143438</c:v>
                </c:pt>
                <c:pt idx="22">
                  <c:v>0.21251778836611712</c:v>
                </c:pt>
                <c:pt idx="23">
                  <c:v>6.1757071966319979E-2</c:v>
                </c:pt>
                <c:pt idx="24">
                  <c:v>0.51048297128493947</c:v>
                </c:pt>
                <c:pt idx="25">
                  <c:v>1.2804874185245938</c:v>
                </c:pt>
                <c:pt idx="26">
                  <c:v>1.2006690549871331</c:v>
                </c:pt>
                <c:pt idx="27">
                  <c:v>0.39401427278072115</c:v>
                </c:pt>
                <c:pt idx="28">
                  <c:v>7.6149329713472935E-2</c:v>
                </c:pt>
                <c:pt idx="29">
                  <c:v>3.4933963793439361E-2</c:v>
                </c:pt>
                <c:pt idx="30">
                  <c:v>0.28049584180649334</c:v>
                </c:pt>
                <c:pt idx="31">
                  <c:v>0.62246550143092683</c:v>
                </c:pt>
                <c:pt idx="32">
                  <c:v>0.52093007632167609</c:v>
                </c:pt>
                <c:pt idx="33">
                  <c:v>0.3727079650576044</c:v>
                </c:pt>
                <c:pt idx="34">
                  <c:v>0.10550034898956122</c:v>
                </c:pt>
                <c:pt idx="35">
                  <c:v>3.74203670517924E-2</c:v>
                </c:pt>
                <c:pt idx="36">
                  <c:v>3.0313229868380039E-2</c:v>
                </c:pt>
                <c:pt idx="37">
                  <c:v>5.3014282350311637E-2</c:v>
                </c:pt>
                <c:pt idx="38">
                  <c:v>2.0331295162030558E-2</c:v>
                </c:pt>
                <c:pt idx="39">
                  <c:v>1.02482396075196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59-4770-9B32-E9117F859FFE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03:$AP$242</c:f>
                <c:numCache>
                  <c:formatCode>General</c:formatCode>
                  <c:ptCount val="40"/>
                  <c:pt idx="0">
                    <c:v>3.0020467644966973E-3</c:v>
                  </c:pt>
                  <c:pt idx="1">
                    <c:v>2.8187871220441917E-3</c:v>
                  </c:pt>
                  <c:pt idx="2">
                    <c:v>2.6595829436211402E-3</c:v>
                  </c:pt>
                  <c:pt idx="3">
                    <c:v>4.9744334682876043E-3</c:v>
                  </c:pt>
                  <c:pt idx="4">
                    <c:v>4.9761349749522362E-3</c:v>
                  </c:pt>
                  <c:pt idx="5">
                    <c:v>2.6839906707764737E-3</c:v>
                  </c:pt>
                  <c:pt idx="6">
                    <c:v>8.3259050538190809E-3</c:v>
                  </c:pt>
                  <c:pt idx="7">
                    <c:v>1.1645689070119605E-2</c:v>
                  </c:pt>
                  <c:pt idx="8">
                    <c:v>3.6650791118886471E-3</c:v>
                  </c:pt>
                  <c:pt idx="9">
                    <c:v>2.1777502097168693E-3</c:v>
                  </c:pt>
                  <c:pt idx="10">
                    <c:v>1.1501609108071929E-2</c:v>
                  </c:pt>
                  <c:pt idx="11">
                    <c:v>2.4860716582399807E-2</c:v>
                  </c:pt>
                  <c:pt idx="12">
                    <c:v>2.0931096558773506E-2</c:v>
                  </c:pt>
                  <c:pt idx="13">
                    <c:v>3.4854609808114387E-3</c:v>
                  </c:pt>
                  <c:pt idx="14">
                    <c:v>9.5888723860123593E-3</c:v>
                  </c:pt>
                  <c:pt idx="15">
                    <c:v>2.7735655685647145E-2</c:v>
                  </c:pt>
                  <c:pt idx="16">
                    <c:v>4.3937340657984381E-2</c:v>
                  </c:pt>
                  <c:pt idx="17">
                    <c:v>3.2284249889040245E-2</c:v>
                  </c:pt>
                  <c:pt idx="18">
                    <c:v>4.8013660410952336E-3</c:v>
                  </c:pt>
                  <c:pt idx="19">
                    <c:v>2.3146491362043782E-2</c:v>
                  </c:pt>
                  <c:pt idx="20">
                    <c:v>4.8064553921490276E-2</c:v>
                  </c:pt>
                  <c:pt idx="21">
                    <c:v>5.428993456995905E-2</c:v>
                  </c:pt>
                  <c:pt idx="22">
                    <c:v>2.2609985648304881E-2</c:v>
                  </c:pt>
                  <c:pt idx="23">
                    <c:v>2.9541974491307326E-3</c:v>
                  </c:pt>
                  <c:pt idx="24">
                    <c:v>2.3329177209920348E-2</c:v>
                  </c:pt>
                  <c:pt idx="25">
                    <c:v>4.7243101764994404E-2</c:v>
                  </c:pt>
                  <c:pt idx="26">
                    <c:v>5.3276648149781364E-2</c:v>
                  </c:pt>
                  <c:pt idx="27">
                    <c:v>2.8519726033098249E-2</c:v>
                  </c:pt>
                  <c:pt idx="28">
                    <c:v>2.9591613523800648E-2</c:v>
                  </c:pt>
                  <c:pt idx="29">
                    <c:v>6.2540036323468573E-3</c:v>
                  </c:pt>
                  <c:pt idx="30">
                    <c:v>2.2510193312450553E-2</c:v>
                  </c:pt>
                  <c:pt idx="31">
                    <c:v>3.2594966490445375E-2</c:v>
                  </c:pt>
                  <c:pt idx="32">
                    <c:v>2.7683093288189308E-2</c:v>
                  </c:pt>
                  <c:pt idx="33">
                    <c:v>2.5514701021792797E-2</c:v>
                  </c:pt>
                  <c:pt idx="34">
                    <c:v>5.3439546991313862E-3</c:v>
                  </c:pt>
                  <c:pt idx="35">
                    <c:v>2.9243540901182372E-3</c:v>
                  </c:pt>
                  <c:pt idx="36">
                    <c:v>1.1424548368135121E-3</c:v>
                  </c:pt>
                  <c:pt idx="37">
                    <c:v>1.6845850124273592E-3</c:v>
                  </c:pt>
                  <c:pt idx="38">
                    <c:v>1.4798774742682567E-3</c:v>
                  </c:pt>
                  <c:pt idx="39">
                    <c:v>2.0393108830642835E-3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H$203:$AH$242</c:f>
              <c:numCache>
                <c:formatCode>#,###.000</c:formatCode>
                <c:ptCount val="40"/>
                <c:pt idx="0">
                  <c:v>2.3316380669149282E-2</c:v>
                </c:pt>
                <c:pt idx="1">
                  <c:v>2.1254192892152905E-2</c:v>
                </c:pt>
                <c:pt idx="2">
                  <c:v>2.6864282456800861E-2</c:v>
                </c:pt>
                <c:pt idx="3">
                  <c:v>1.972007750745251E-2</c:v>
                </c:pt>
                <c:pt idx="4">
                  <c:v>2.6790155559920228E-2</c:v>
                </c:pt>
                <c:pt idx="5">
                  <c:v>3.6400059413830128E-2</c:v>
                </c:pt>
                <c:pt idx="6">
                  <c:v>0.12005991925153472</c:v>
                </c:pt>
                <c:pt idx="7">
                  <c:v>0.12577521853230866</c:v>
                </c:pt>
                <c:pt idx="8">
                  <c:v>2.7172806325262797E-2</c:v>
                </c:pt>
                <c:pt idx="9">
                  <c:v>2.837791988153188E-2</c:v>
                </c:pt>
                <c:pt idx="10">
                  <c:v>0.20789151696170419</c:v>
                </c:pt>
                <c:pt idx="11">
                  <c:v>0.42408669266503796</c:v>
                </c:pt>
                <c:pt idx="12">
                  <c:v>0.19285978491071634</c:v>
                </c:pt>
                <c:pt idx="13">
                  <c:v>2.713282277783732E-2</c:v>
                </c:pt>
                <c:pt idx="14">
                  <c:v>0.15280866746895169</c:v>
                </c:pt>
                <c:pt idx="15">
                  <c:v>0.55397045206445672</c:v>
                </c:pt>
                <c:pt idx="16">
                  <c:v>0.59190090218417002</c:v>
                </c:pt>
                <c:pt idx="17">
                  <c:v>0.24422461141822052</c:v>
                </c:pt>
                <c:pt idx="18">
                  <c:v>6.4021248018011484E-2</c:v>
                </c:pt>
                <c:pt idx="19">
                  <c:v>0.42622319294468408</c:v>
                </c:pt>
                <c:pt idx="20">
                  <c:v>0.9203582746496799</c:v>
                </c:pt>
                <c:pt idx="21">
                  <c:v>0.78282444848049659</c:v>
                </c:pt>
                <c:pt idx="22">
                  <c:v>0.18752123621793365</c:v>
                </c:pt>
                <c:pt idx="23">
                  <c:v>2.386455191002216E-2</c:v>
                </c:pt>
                <c:pt idx="24">
                  <c:v>0.27481535977935845</c:v>
                </c:pt>
                <c:pt idx="25">
                  <c:v>0.95763313101223568</c:v>
                </c:pt>
                <c:pt idx="26">
                  <c:v>1.1211273256928005</c:v>
                </c:pt>
                <c:pt idx="27">
                  <c:v>0.38358283700982532</c:v>
                </c:pt>
                <c:pt idx="28">
                  <c:v>9.0759716668097359E-2</c:v>
                </c:pt>
                <c:pt idx="29">
                  <c:v>2.2659440430872251E-2</c:v>
                </c:pt>
                <c:pt idx="30">
                  <c:v>0.17688843646932215</c:v>
                </c:pt>
                <c:pt idx="31">
                  <c:v>0.47030703674806945</c:v>
                </c:pt>
                <c:pt idx="32">
                  <c:v>0.55588290144200458</c:v>
                </c:pt>
                <c:pt idx="33">
                  <c:v>0.34596248969715143</c:v>
                </c:pt>
                <c:pt idx="34">
                  <c:v>0.10408468601750293</c:v>
                </c:pt>
                <c:pt idx="35">
                  <c:v>2.7344863119056251E-2</c:v>
                </c:pt>
                <c:pt idx="36">
                  <c:v>2.2680921877772084E-2</c:v>
                </c:pt>
                <c:pt idx="37">
                  <c:v>5.2721844873981662E-2</c:v>
                </c:pt>
                <c:pt idx="38">
                  <c:v>2.305132024890132E-2</c:v>
                </c:pt>
                <c:pt idx="39">
                  <c:v>1.05762624964214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59-4770-9B32-E9117F859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6671"/>
        <c:axId val="828775391"/>
      </c:barChart>
      <c:catAx>
        <c:axId val="828756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5391"/>
        <c:crosses val="autoZero"/>
        <c:auto val="1"/>
        <c:lblAlgn val="ctr"/>
        <c:lblOffset val="100"/>
        <c:noMultiLvlLbl val="0"/>
      </c:catAx>
      <c:valAx>
        <c:axId val="82877539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66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46</c:f>
                <c:numCache>
                  <c:formatCode>General</c:formatCode>
                  <c:ptCount val="1"/>
                  <c:pt idx="0">
                    <c:v>1.237930002715559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F$246</c:f>
              <c:numCache>
                <c:formatCode>#,###.000</c:formatCode>
                <c:ptCount val="1"/>
                <c:pt idx="0">
                  <c:v>0.14631460519654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B-49DC-98D4-6D74DC3063E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46</c:f>
                <c:numCache>
                  <c:formatCode>General</c:formatCode>
                  <c:ptCount val="1"/>
                  <c:pt idx="0">
                    <c:v>2.0440909045346317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G$246</c:f>
              <c:numCache>
                <c:formatCode>#,###.000</c:formatCode>
                <c:ptCount val="1"/>
                <c:pt idx="0">
                  <c:v>0.24794132082589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8B-49DC-98D4-6D74DC3063E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46</c:f>
                <c:numCache>
                  <c:formatCode>General</c:formatCode>
                  <c:ptCount val="1"/>
                  <c:pt idx="0">
                    <c:v>2.2320282336310424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H$246</c:f>
              <c:numCache>
                <c:formatCode>#,###.000</c:formatCode>
                <c:ptCount val="1"/>
                <c:pt idx="0">
                  <c:v>0.19322085993088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8B-49DC-98D4-6D74DC306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74911"/>
        <c:axId val="828772511"/>
      </c:barChart>
      <c:catAx>
        <c:axId val="8287749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2511"/>
        <c:crosses val="autoZero"/>
        <c:auto val="1"/>
        <c:lblAlgn val="ctr"/>
        <c:lblOffset val="100"/>
        <c:noMultiLvlLbl val="0"/>
      </c:catAx>
      <c:valAx>
        <c:axId val="82877251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49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50:$AN$265</c:f>
                <c:numCache>
                  <c:formatCode>General</c:formatCode>
                  <c:ptCount val="16"/>
                  <c:pt idx="0">
                    <c:v>0.24907204021902477</c:v>
                  </c:pt>
                  <c:pt idx="1">
                    <c:v>2.0153152368462932E-3</c:v>
                  </c:pt>
                  <c:pt idx="2">
                    <c:v>4.1916909632485778E-3</c:v>
                  </c:pt>
                  <c:pt idx="3">
                    <c:v>0.35189675815953381</c:v>
                  </c:pt>
                  <c:pt idx="4">
                    <c:v>3.7885088505556566E-3</c:v>
                  </c:pt>
                  <c:pt idx="5">
                    <c:v>4.0064042486866271E-2</c:v>
                  </c:pt>
                  <c:pt idx="6">
                    <c:v>6.2688100562790533E-2</c:v>
                  </c:pt>
                  <c:pt idx="7">
                    <c:v>1.6301485836638305E-2</c:v>
                  </c:pt>
                  <c:pt idx="8">
                    <c:v>1.1268626757803404E-2</c:v>
                  </c:pt>
                  <c:pt idx="9">
                    <c:v>2.773130036260623E-2</c:v>
                  </c:pt>
                  <c:pt idx="10">
                    <c:v>0.12609499565552226</c:v>
                  </c:pt>
                  <c:pt idx="11">
                    <c:v>3.4241887551694876E-2</c:v>
                  </c:pt>
                  <c:pt idx="12">
                    <c:v>5.0157776554193963E-2</c:v>
                  </c:pt>
                  <c:pt idx="13">
                    <c:v>0.13468930603609597</c:v>
                  </c:pt>
                  <c:pt idx="14">
                    <c:v>0.86454903996139632</c:v>
                  </c:pt>
                  <c:pt idx="15">
                    <c:v>1.237930002715559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F$250:$AF$265</c:f>
              <c:numCache>
                <c:formatCode>#,###.000</c:formatCode>
                <c:ptCount val="16"/>
                <c:pt idx="0">
                  <c:v>26.627805933288045</c:v>
                </c:pt>
                <c:pt idx="1">
                  <c:v>6.2200522353192183E-3</c:v>
                </c:pt>
                <c:pt idx="2">
                  <c:v>9.4334810334834263E-2</c:v>
                </c:pt>
                <c:pt idx="3">
                  <c:v>50.264041047814729</c:v>
                </c:pt>
                <c:pt idx="4">
                  <c:v>7.2471897933717749E-2</c:v>
                </c:pt>
                <c:pt idx="5">
                  <c:v>6.658792514462232</c:v>
                </c:pt>
                <c:pt idx="6">
                  <c:v>5.9687955862857587</c:v>
                </c:pt>
                <c:pt idx="7">
                  <c:v>0.40966232539532033</c:v>
                </c:pt>
                <c:pt idx="8">
                  <c:v>0.14655131658265921</c:v>
                </c:pt>
                <c:pt idx="9">
                  <c:v>1.3086958299890372</c:v>
                </c:pt>
                <c:pt idx="10">
                  <c:v>7.20732634619677</c:v>
                </c:pt>
                <c:pt idx="11">
                  <c:v>0.77316578251750567</c:v>
                </c:pt>
                <c:pt idx="12">
                  <c:v>0.46213655696408945</c:v>
                </c:pt>
                <c:pt idx="13">
                  <c:v>2.3893343849014652</c:v>
                </c:pt>
                <c:pt idx="14">
                  <c:v>16.922507659741793</c:v>
                </c:pt>
                <c:pt idx="15">
                  <c:v>0.14631460519654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A7-473E-B84D-7ECD8F10583F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50:$AO$265</c:f>
                <c:numCache>
                  <c:formatCode>General</c:formatCode>
                  <c:ptCount val="16"/>
                  <c:pt idx="0">
                    <c:v>0.45955878078589985</c:v>
                  </c:pt>
                  <c:pt idx="1">
                    <c:v>4.7824772461749028E-3</c:v>
                  </c:pt>
                  <c:pt idx="2">
                    <c:v>1.8360472631675576E-2</c:v>
                  </c:pt>
                  <c:pt idx="3">
                    <c:v>0.34979589305016445</c:v>
                  </c:pt>
                  <c:pt idx="4">
                    <c:v>6.0015195995190606E-3</c:v>
                  </c:pt>
                  <c:pt idx="5">
                    <c:v>7.8957268952394036E-2</c:v>
                  </c:pt>
                  <c:pt idx="6">
                    <c:v>8.7902101237255101E-2</c:v>
                  </c:pt>
                  <c:pt idx="7">
                    <c:v>1.1560922900648392E-2</c:v>
                  </c:pt>
                  <c:pt idx="8">
                    <c:v>1.082614520352424E-2</c:v>
                  </c:pt>
                  <c:pt idx="9">
                    <c:v>3.0227921760912938E-2</c:v>
                  </c:pt>
                  <c:pt idx="10">
                    <c:v>0.15740504167652347</c:v>
                  </c:pt>
                  <c:pt idx="11">
                    <c:v>4.4074365374406572E-2</c:v>
                  </c:pt>
                  <c:pt idx="12">
                    <c:v>1.7934759490470836E-2</c:v>
                  </c:pt>
                  <c:pt idx="13">
                    <c:v>0.15426052827217399</c:v>
                  </c:pt>
                  <c:pt idx="14">
                    <c:v>0.70164728335777515</c:v>
                  </c:pt>
                  <c:pt idx="15">
                    <c:v>2.0440909045346317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G$250:$AG$265</c:f>
              <c:numCache>
                <c:formatCode>#,###.000</c:formatCode>
                <c:ptCount val="16"/>
                <c:pt idx="0">
                  <c:v>30.612887669000781</c:v>
                </c:pt>
                <c:pt idx="1">
                  <c:v>2.1514872650455125E-2</c:v>
                </c:pt>
                <c:pt idx="2">
                  <c:v>0.18305157971887587</c:v>
                </c:pt>
                <c:pt idx="3">
                  <c:v>49.979888071820824</c:v>
                </c:pt>
                <c:pt idx="4">
                  <c:v>7.8522545782579972E-2</c:v>
                </c:pt>
                <c:pt idx="5">
                  <c:v>7.0062686699094616</c:v>
                </c:pt>
                <c:pt idx="6">
                  <c:v>5.211327624077212</c:v>
                </c:pt>
                <c:pt idx="7">
                  <c:v>0.33211280088160272</c:v>
                </c:pt>
                <c:pt idx="8">
                  <c:v>0.13959824520847008</c:v>
                </c:pt>
                <c:pt idx="9">
                  <c:v>1.3207005522583311</c:v>
                </c:pt>
                <c:pt idx="10">
                  <c:v>4.4062653994572116</c:v>
                </c:pt>
                <c:pt idx="11">
                  <c:v>0.38408057065419776</c:v>
                </c:pt>
                <c:pt idx="12">
                  <c:v>0.32378139858000521</c:v>
                </c:pt>
                <c:pt idx="13">
                  <c:v>2.8061343766878335</c:v>
                </c:pt>
                <c:pt idx="14">
                  <c:v>12.45416841535816</c:v>
                </c:pt>
                <c:pt idx="15">
                  <c:v>0.24794132082589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A7-473E-B84D-7ECD8F10583F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50:$AP$265</c:f>
                <c:numCache>
                  <c:formatCode>General</c:formatCode>
                  <c:ptCount val="16"/>
                  <c:pt idx="0">
                    <c:v>0.54437186291811546</c:v>
                  </c:pt>
                  <c:pt idx="1">
                    <c:v>4.2896946018510492E-3</c:v>
                  </c:pt>
                  <c:pt idx="2">
                    <c:v>5.6444549162663451E-3</c:v>
                  </c:pt>
                  <c:pt idx="3">
                    <c:v>0.34296873390852317</c:v>
                  </c:pt>
                  <c:pt idx="4">
                    <c:v>5.1190032142670264E-3</c:v>
                  </c:pt>
                  <c:pt idx="5">
                    <c:v>6.9337046092222895E-2</c:v>
                  </c:pt>
                  <c:pt idx="6">
                    <c:v>0.14936959317187173</c:v>
                  </c:pt>
                  <c:pt idx="7">
                    <c:v>1.3370323866659165E-2</c:v>
                  </c:pt>
                  <c:pt idx="8">
                    <c:v>1.4421269232903525E-2</c:v>
                  </c:pt>
                  <c:pt idx="9">
                    <c:v>1.8017576324655508E-2</c:v>
                  </c:pt>
                  <c:pt idx="10">
                    <c:v>8.3115856826558199E-2</c:v>
                  </c:pt>
                  <c:pt idx="11">
                    <c:v>4.1278093212688681E-2</c:v>
                  </c:pt>
                  <c:pt idx="12">
                    <c:v>4.8390628258106465E-2</c:v>
                  </c:pt>
                  <c:pt idx="13">
                    <c:v>0.10369286629192841</c:v>
                  </c:pt>
                  <c:pt idx="14">
                    <c:v>0.53226801049336525</c:v>
                  </c:pt>
                  <c:pt idx="15">
                    <c:v>2.2320282336310424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H$250:$AH$265</c:f>
              <c:numCache>
                <c:formatCode>#,###.000</c:formatCode>
                <c:ptCount val="16"/>
                <c:pt idx="0">
                  <c:v>34.468928784175894</c:v>
                </c:pt>
                <c:pt idx="1">
                  <c:v>1.8530048562347898E-2</c:v>
                </c:pt>
                <c:pt idx="2">
                  <c:v>0.11177958328488762</c:v>
                </c:pt>
                <c:pt idx="3">
                  <c:v>44.727927198893845</c:v>
                </c:pt>
                <c:pt idx="4">
                  <c:v>0.10734669284521282</c:v>
                </c:pt>
                <c:pt idx="5">
                  <c:v>6.5082859874544434</c:v>
                </c:pt>
                <c:pt idx="6">
                  <c:v>5.1187567711378597</c:v>
                </c:pt>
                <c:pt idx="7">
                  <c:v>0.51375043756899552</c:v>
                </c:pt>
                <c:pt idx="8">
                  <c:v>0.12571650022678885</c:v>
                </c:pt>
                <c:pt idx="9">
                  <c:v>1.0396305248043896</c:v>
                </c:pt>
                <c:pt idx="10">
                  <c:v>5.7441472540309801</c:v>
                </c:pt>
                <c:pt idx="11">
                  <c:v>1.0464878149018559</c:v>
                </c:pt>
                <c:pt idx="12">
                  <c:v>0.46871240211250953</c:v>
                </c:pt>
                <c:pt idx="13">
                  <c:v>2.8105783891214786</c:v>
                </c:pt>
                <c:pt idx="14">
                  <c:v>9.895497988745241</c:v>
                </c:pt>
                <c:pt idx="15">
                  <c:v>0.19322085993088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A7-473E-B84D-7ECD8F105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743871"/>
        <c:axId val="788742431"/>
      </c:barChart>
      <c:catAx>
        <c:axId val="78874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788742431"/>
        <c:crosses val="autoZero"/>
        <c:auto val="1"/>
        <c:lblAlgn val="ctr"/>
        <c:lblOffset val="100"/>
        <c:noMultiLvlLbl val="0"/>
      </c:catAx>
      <c:valAx>
        <c:axId val="78874243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788743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822679349736675E-2"/>
          <c:y val="4.874900305970041E-2"/>
          <c:w val="0.91339101467973205"/>
          <c:h val="0.83103058250315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N$203:$AN$242</c15:sqref>
                    </c15:fullRef>
                  </c:ext>
                </c:extLst>
                <c:f>('mol% with charts'!$AN$214:$AN$215,'mol% with charts'!$AN$218:$AN$220,'mol% with charts'!$AN$222:$AN$225,'mol% with charts'!$AN$227:$AN$231,'mol% with charts'!$AN$234:$AN$235)</c:f>
                <c:numCache>
                  <c:formatCode>General</c:formatCode>
                  <c:ptCount val="16"/>
                  <c:pt idx="0">
                    <c:v>5.0039482408727728E-2</c:v>
                  </c:pt>
                  <c:pt idx="1">
                    <c:v>5.0932834581802679E-2</c:v>
                  </c:pt>
                  <c:pt idx="2">
                    <c:v>4.6160481003973602E-2</c:v>
                  </c:pt>
                  <c:pt idx="3">
                    <c:v>9.0376345369830066E-2</c:v>
                  </c:pt>
                  <c:pt idx="4">
                    <c:v>7.5728934051367006E-2</c:v>
                  </c:pt>
                  <c:pt idx="5">
                    <c:v>2.7858926839326059E-2</c:v>
                  </c:pt>
                  <c:pt idx="6">
                    <c:v>6.7339958424138965E-2</c:v>
                  </c:pt>
                  <c:pt idx="7">
                    <c:v>9.2235414712316735E-2</c:v>
                  </c:pt>
                  <c:pt idx="8">
                    <c:v>4.9538845783400447E-2</c:v>
                  </c:pt>
                  <c:pt idx="9">
                    <c:v>2.4279504892093975E-2</c:v>
                  </c:pt>
                  <c:pt idx="10">
                    <c:v>5.0254647536341589E-2</c:v>
                  </c:pt>
                  <c:pt idx="11">
                    <c:v>5.5767307025477192E-2</c:v>
                  </c:pt>
                  <c:pt idx="12">
                    <c:v>4.2596999582819373E-2</c:v>
                  </c:pt>
                  <c:pt idx="13">
                    <c:v>3.1789580037692555E-2</c:v>
                  </c:pt>
                  <c:pt idx="14">
                    <c:v>4.0565391168475809E-2</c:v>
                  </c:pt>
                  <c:pt idx="15">
                    <c:v>2.1982702868865885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F$203:$AF$242</c15:sqref>
                  </c15:fullRef>
                </c:ext>
              </c:extLst>
              <c:f>('mol% with charts'!$AF$214:$AF$215,'mol% with charts'!$AF$218:$AF$220,'mol% with charts'!$AF$222:$AF$225,'mol% with charts'!$AF$227:$AF$231,'mol% with charts'!$AF$234:$AF$235)</c:f>
              <c:numCache>
                <c:formatCode>#,###.000</c:formatCode>
                <c:ptCount val="16"/>
                <c:pt idx="0">
                  <c:v>0.87167547835809744</c:v>
                </c:pt>
                <c:pt idx="1">
                  <c:v>0.5760760737591567</c:v>
                </c:pt>
                <c:pt idx="2">
                  <c:v>0.92402194980897756</c:v>
                </c:pt>
                <c:pt idx="3">
                  <c:v>1.5102522340340849</c:v>
                </c:pt>
                <c:pt idx="4">
                  <c:v>0.78897520829868362</c:v>
                </c:pt>
                <c:pt idx="5">
                  <c:v>0.57407559182591084</c:v>
                </c:pt>
                <c:pt idx="6">
                  <c:v>1.5471387550361122</c:v>
                </c:pt>
                <c:pt idx="7">
                  <c:v>1.6631332824029819</c:v>
                </c:pt>
                <c:pt idx="8">
                  <c:v>0.56130830567806855</c:v>
                </c:pt>
                <c:pt idx="9">
                  <c:v>0.43297740354588987</c:v>
                </c:pt>
                <c:pt idx="10">
                  <c:v>1.02813892195872</c:v>
                </c:pt>
                <c:pt idx="11">
                  <c:v>1.3746260505616359</c:v>
                </c:pt>
                <c:pt idx="12">
                  <c:v>0.83486116588605097</c:v>
                </c:pt>
                <c:pt idx="13">
                  <c:v>0.33417168964087174</c:v>
                </c:pt>
                <c:pt idx="14">
                  <c:v>0.40909215251282544</c:v>
                </c:pt>
                <c:pt idx="15">
                  <c:v>0.3735554165702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46-4054-8FAD-D0585942C36D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O$203:$AO$242</c15:sqref>
                    </c15:fullRef>
                  </c:ext>
                </c:extLst>
                <c:f>('mol% with charts'!$AO$214:$AO$215,'mol% with charts'!$AO$218:$AO$220,'mol% with charts'!$AO$222:$AO$225,'mol% with charts'!$AO$227:$AO$231,'mol% with charts'!$AO$234:$AO$235)</c:f>
                <c:numCache>
                  <c:formatCode>General</c:formatCode>
                  <c:ptCount val="16"/>
                  <c:pt idx="0">
                    <c:v>2.4722639179667171E-2</c:v>
                  </c:pt>
                  <c:pt idx="1">
                    <c:v>2.3959927535479143E-2</c:v>
                  </c:pt>
                  <c:pt idx="2">
                    <c:v>3.6930603438720788E-2</c:v>
                  </c:pt>
                  <c:pt idx="3">
                    <c:v>4.7055465426863778E-2</c:v>
                  </c:pt>
                  <c:pt idx="4">
                    <c:v>3.4195329885472789E-2</c:v>
                  </c:pt>
                  <c:pt idx="5">
                    <c:v>5.2181852286758243E-2</c:v>
                  </c:pt>
                  <c:pt idx="6">
                    <c:v>6.2791681759374579E-2</c:v>
                  </c:pt>
                  <c:pt idx="7">
                    <c:v>5.5353261313550464E-2</c:v>
                  </c:pt>
                  <c:pt idx="8">
                    <c:v>2.370880411229041E-2</c:v>
                  </c:pt>
                  <c:pt idx="9">
                    <c:v>6.368636972502878E-2</c:v>
                  </c:pt>
                  <c:pt idx="10">
                    <c:v>8.237940723787697E-2</c:v>
                  </c:pt>
                  <c:pt idx="11">
                    <c:v>7.0529510466258868E-2</c:v>
                  </c:pt>
                  <c:pt idx="12">
                    <c:v>3.0199345965372614E-2</c:v>
                  </c:pt>
                  <c:pt idx="13">
                    <c:v>1.1881720637996916E-2</c:v>
                  </c:pt>
                  <c:pt idx="14">
                    <c:v>2.2078808117702475E-2</c:v>
                  </c:pt>
                  <c:pt idx="15">
                    <c:v>2.556844839949307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G$203:$AG$242</c15:sqref>
                  </c15:fullRef>
                </c:ext>
              </c:extLst>
              <c:f>('mol% with charts'!$AG$214:$AG$215,'mol% with charts'!$AG$218:$AG$220,'mol% with charts'!$AG$222:$AG$225,'mol% with charts'!$AG$227:$AG$231,'mol% with charts'!$AG$234:$AG$235)</c:f>
              <c:numCache>
                <c:formatCode>#,###.000</c:formatCode>
                <c:ptCount val="16"/>
                <c:pt idx="0">
                  <c:v>0.55942193673694629</c:v>
                </c:pt>
                <c:pt idx="1">
                  <c:v>0.24120922671599465</c:v>
                </c:pt>
                <c:pt idx="2">
                  <c:v>0.7090856678894728</c:v>
                </c:pt>
                <c:pt idx="3">
                  <c:v>0.72556178408128569</c:v>
                </c:pt>
                <c:pt idx="4">
                  <c:v>0.30636521899026115</c:v>
                </c:pt>
                <c:pt idx="5">
                  <c:v>0.64963634285546945</c:v>
                </c:pt>
                <c:pt idx="6">
                  <c:v>1.1667218176274468</c:v>
                </c:pt>
                <c:pt idx="7">
                  <c:v>0.92146039755143438</c:v>
                </c:pt>
                <c:pt idx="8">
                  <c:v>0.21251778836611712</c:v>
                </c:pt>
                <c:pt idx="9">
                  <c:v>0.51048297128493947</c:v>
                </c:pt>
                <c:pt idx="10">
                  <c:v>1.2804874185245938</c:v>
                </c:pt>
                <c:pt idx="11">
                  <c:v>1.2006690549871331</c:v>
                </c:pt>
                <c:pt idx="12">
                  <c:v>0.39401427278072115</c:v>
                </c:pt>
                <c:pt idx="13">
                  <c:v>7.6149329713472935E-2</c:v>
                </c:pt>
                <c:pt idx="14">
                  <c:v>0.62246550143092683</c:v>
                </c:pt>
                <c:pt idx="15">
                  <c:v>0.52093007632167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46-4054-8FAD-D0585942C36D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P$203:$AP$242</c15:sqref>
                    </c15:fullRef>
                  </c:ext>
                </c:extLst>
                <c:f>('mol% with charts'!$AP$214:$AP$215,'mol% with charts'!$AP$218:$AP$220,'mol% with charts'!$AP$222:$AP$225,'mol% with charts'!$AP$227:$AP$231,'mol% with charts'!$AP$234:$AP$235)</c:f>
                <c:numCache>
                  <c:formatCode>General</c:formatCode>
                  <c:ptCount val="16"/>
                  <c:pt idx="0">
                    <c:v>2.4860716582399807E-2</c:v>
                  </c:pt>
                  <c:pt idx="1">
                    <c:v>2.0931096558773506E-2</c:v>
                  </c:pt>
                  <c:pt idx="2">
                    <c:v>2.7735655685647145E-2</c:v>
                  </c:pt>
                  <c:pt idx="3">
                    <c:v>4.3937340657984381E-2</c:v>
                  </c:pt>
                  <c:pt idx="4">
                    <c:v>3.2284249889040245E-2</c:v>
                  </c:pt>
                  <c:pt idx="5">
                    <c:v>2.3146491362043782E-2</c:v>
                  </c:pt>
                  <c:pt idx="6">
                    <c:v>4.8064553921490276E-2</c:v>
                  </c:pt>
                  <c:pt idx="7">
                    <c:v>5.428993456995905E-2</c:v>
                  </c:pt>
                  <c:pt idx="8">
                    <c:v>2.2609985648304881E-2</c:v>
                  </c:pt>
                  <c:pt idx="9">
                    <c:v>2.3329177209920348E-2</c:v>
                  </c:pt>
                  <c:pt idx="10">
                    <c:v>4.7243101764994404E-2</c:v>
                  </c:pt>
                  <c:pt idx="11">
                    <c:v>5.3276648149781364E-2</c:v>
                  </c:pt>
                  <c:pt idx="12">
                    <c:v>2.8519726033098249E-2</c:v>
                  </c:pt>
                  <c:pt idx="13">
                    <c:v>2.9591613523800648E-2</c:v>
                  </c:pt>
                  <c:pt idx="14">
                    <c:v>3.2594966490445375E-2</c:v>
                  </c:pt>
                  <c:pt idx="15">
                    <c:v>2.768309328818930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H$203:$AH$242</c15:sqref>
                  </c15:fullRef>
                </c:ext>
              </c:extLst>
              <c:f>('mol% with charts'!$AH$214:$AH$215,'mol% with charts'!$AH$218:$AH$220,'mol% with charts'!$AH$222:$AH$225,'mol% with charts'!$AH$227:$AH$231,'mol% with charts'!$AH$234:$AH$235)</c:f>
              <c:numCache>
                <c:formatCode>#,###.000</c:formatCode>
                <c:ptCount val="16"/>
                <c:pt idx="0">
                  <c:v>0.42408669266503796</c:v>
                </c:pt>
                <c:pt idx="1">
                  <c:v>0.19285978491071634</c:v>
                </c:pt>
                <c:pt idx="2">
                  <c:v>0.55397045206445672</c:v>
                </c:pt>
                <c:pt idx="3">
                  <c:v>0.59190090218417002</c:v>
                </c:pt>
                <c:pt idx="4">
                  <c:v>0.24422461141822052</c:v>
                </c:pt>
                <c:pt idx="5">
                  <c:v>0.42622319294468408</c:v>
                </c:pt>
                <c:pt idx="6">
                  <c:v>0.9203582746496799</c:v>
                </c:pt>
                <c:pt idx="7">
                  <c:v>0.78282444848049659</c:v>
                </c:pt>
                <c:pt idx="8">
                  <c:v>0.18752123621793365</c:v>
                </c:pt>
                <c:pt idx="9">
                  <c:v>0.27481535977935845</c:v>
                </c:pt>
                <c:pt idx="10">
                  <c:v>0.95763313101223568</c:v>
                </c:pt>
                <c:pt idx="11">
                  <c:v>1.1211273256928005</c:v>
                </c:pt>
                <c:pt idx="12">
                  <c:v>0.38358283700982532</c:v>
                </c:pt>
                <c:pt idx="13">
                  <c:v>9.0759716668097359E-2</c:v>
                </c:pt>
                <c:pt idx="14">
                  <c:v>0.47030703674806945</c:v>
                </c:pt>
                <c:pt idx="15">
                  <c:v>0.5558829014420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46-4054-8FAD-D0585942C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6671"/>
        <c:axId val="828775391"/>
      </c:barChart>
      <c:catAx>
        <c:axId val="828756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75391"/>
        <c:crosses val="autoZero"/>
        <c:auto val="1"/>
        <c:lblAlgn val="ctr"/>
        <c:lblOffset val="100"/>
        <c:noMultiLvlLbl val="0"/>
      </c:catAx>
      <c:valAx>
        <c:axId val="8287753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layout>
            <c:manualLayout>
              <c:xMode val="edge"/>
              <c:yMode val="edge"/>
              <c:x val="3.5744686660591357E-3"/>
              <c:y val="0.2303507779759574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56671"/>
        <c:crosses val="autoZero"/>
        <c:crossBetween val="between"/>
        <c:majorUnit val="0.5"/>
      </c:valAx>
    </c:plotArea>
    <c:legend>
      <c:legendPos val="tr"/>
      <c:layout>
        <c:manualLayout>
          <c:xMode val="edge"/>
          <c:yMode val="edge"/>
          <c:x val="0.9095492322237354"/>
          <c:y val="2.2099447513812154E-2"/>
          <c:w val="8.0047646839983735E-2"/>
          <c:h val="0.1885439596293557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9615843474111"/>
          <c:y val="5.2432244312002434E-2"/>
          <c:w val="0.87399711399711388"/>
          <c:h val="0.83103058250315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N$39:$AN$57</c15:sqref>
                    </c15:fullRef>
                  </c:ext>
                </c:extLst>
                <c:f>('mol% with charts'!$AN$42,'mol% with charts'!$AN$44:$AN$45,'mol% with charts'!$AN$47:$AN$49,'mol% with charts'!$AN$51:$AN$54)</c:f>
                <c:numCache>
                  <c:formatCode>General</c:formatCode>
                  <c:ptCount val="10"/>
                  <c:pt idx="0">
                    <c:v>7.2103298852319336E-2</c:v>
                  </c:pt>
                  <c:pt idx="1">
                    <c:v>7.6315885591608942E-2</c:v>
                  </c:pt>
                  <c:pt idx="2">
                    <c:v>0.26909717569791003</c:v>
                  </c:pt>
                  <c:pt idx="3">
                    <c:v>3.427129041630804E-2</c:v>
                  </c:pt>
                  <c:pt idx="4">
                    <c:v>0.12900227421915433</c:v>
                  </c:pt>
                  <c:pt idx="5">
                    <c:v>6.345107516470562E-2</c:v>
                  </c:pt>
                  <c:pt idx="6">
                    <c:v>1.7326280095599382E-2</c:v>
                  </c:pt>
                  <c:pt idx="7">
                    <c:v>3.8911076432790903E-2</c:v>
                  </c:pt>
                  <c:pt idx="8">
                    <c:v>0.12985175146027769</c:v>
                  </c:pt>
                  <c:pt idx="9">
                    <c:v>7.527802784602782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F$39:$AF$57</c15:sqref>
                  </c15:fullRef>
                </c:ext>
              </c:extLst>
              <c:f>('mol% with charts'!$AF$42,'mol% with charts'!$AF$44:$AF$45,'mol% with charts'!$AF$47:$AF$49,'mol% with charts'!$AF$51:$AF$54)</c:f>
              <c:numCache>
                <c:formatCode>#,###.000</c:formatCode>
                <c:ptCount val="10"/>
                <c:pt idx="0">
                  <c:v>1.2968256137012237</c:v>
                </c:pt>
                <c:pt idx="1">
                  <c:v>2.5494071329440873</c:v>
                </c:pt>
                <c:pt idx="2">
                  <c:v>7.5475458582398556</c:v>
                </c:pt>
                <c:pt idx="3">
                  <c:v>1.2602249369929546</c:v>
                </c:pt>
                <c:pt idx="4">
                  <c:v>8.7002561563191385</c:v>
                </c:pt>
                <c:pt idx="5">
                  <c:v>16.646277761482182</c:v>
                </c:pt>
                <c:pt idx="6">
                  <c:v>0.44898762568635631</c:v>
                </c:pt>
                <c:pt idx="7">
                  <c:v>1.80659691593829</c:v>
                </c:pt>
                <c:pt idx="8">
                  <c:v>6.3867417790251597</c:v>
                </c:pt>
                <c:pt idx="9">
                  <c:v>2.5678370697451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E-4825-8231-B97C993183B5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O$39:$AO$57</c15:sqref>
                    </c15:fullRef>
                  </c:ext>
                </c:extLst>
                <c:f>('mol% with charts'!$AO$42,'mol% with charts'!$AO$44:$AO$45,'mol% with charts'!$AO$47:$AO$49,'mol% with charts'!$AO$51:$AO$54)</c:f>
                <c:numCache>
                  <c:formatCode>General</c:formatCode>
                  <c:ptCount val="10"/>
                  <c:pt idx="0">
                    <c:v>6.6500702440177806E-2</c:v>
                  </c:pt>
                  <c:pt idx="1">
                    <c:v>5.8999413159945828E-2</c:v>
                  </c:pt>
                  <c:pt idx="2">
                    <c:v>0.11866294416871004</c:v>
                  </c:pt>
                  <c:pt idx="3">
                    <c:v>8.009527283461719E-2</c:v>
                  </c:pt>
                  <c:pt idx="4">
                    <c:v>9.1021236804139816E-2</c:v>
                  </c:pt>
                  <c:pt idx="5">
                    <c:v>0.21443163202971344</c:v>
                  </c:pt>
                  <c:pt idx="6">
                    <c:v>4.3686167403311348E-2</c:v>
                  </c:pt>
                  <c:pt idx="7">
                    <c:v>3.4480418466830837E-2</c:v>
                  </c:pt>
                  <c:pt idx="8">
                    <c:v>7.5432789978008036E-2</c:v>
                  </c:pt>
                  <c:pt idx="9">
                    <c:v>4.5394350252383885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G$39:$AG$57</c15:sqref>
                  </c15:fullRef>
                </c:ext>
              </c:extLst>
              <c:f>('mol% with charts'!$AG$42,'mol% with charts'!$AG$44:$AG$45,'mol% with charts'!$AG$47:$AG$49,'mol% with charts'!$AG$51:$AG$54)</c:f>
              <c:numCache>
                <c:formatCode>#,###.000</c:formatCode>
                <c:ptCount val="10"/>
                <c:pt idx="0">
                  <c:v>1.8771048571086875</c:v>
                </c:pt>
                <c:pt idx="1">
                  <c:v>3.154704069593846</c:v>
                </c:pt>
                <c:pt idx="2">
                  <c:v>7.9393861462898707</c:v>
                </c:pt>
                <c:pt idx="3">
                  <c:v>3.0907484410896169</c:v>
                </c:pt>
                <c:pt idx="4">
                  <c:v>9.6054110842921006</c:v>
                </c:pt>
                <c:pt idx="5">
                  <c:v>14.185114930267677</c:v>
                </c:pt>
                <c:pt idx="6">
                  <c:v>1.3078750807606911</c:v>
                </c:pt>
                <c:pt idx="7">
                  <c:v>3.0261314219328166</c:v>
                </c:pt>
                <c:pt idx="8">
                  <c:v>3.4778005494847282</c:v>
                </c:pt>
                <c:pt idx="9">
                  <c:v>0.7074242790146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FE-4825-8231-B97C993183B5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P$39:$AP$57</c15:sqref>
                    </c15:fullRef>
                  </c:ext>
                </c:extLst>
                <c:f>('mol% with charts'!$AP$42,'mol% with charts'!$AP$44:$AP$45,'mol% with charts'!$AP$47:$AP$49,'mol% with charts'!$AP$51:$AP$54)</c:f>
                <c:numCache>
                  <c:formatCode>General</c:formatCode>
                  <c:ptCount val="10"/>
                  <c:pt idx="0">
                    <c:v>1.6380282542522374E-2</c:v>
                  </c:pt>
                  <c:pt idx="1">
                    <c:v>3.758076798794556E-2</c:v>
                  </c:pt>
                  <c:pt idx="2">
                    <c:v>0.15850894068111304</c:v>
                  </c:pt>
                  <c:pt idx="3">
                    <c:v>4.3603199470942898E-2</c:v>
                  </c:pt>
                  <c:pt idx="4">
                    <c:v>0.11034255682229133</c:v>
                  </c:pt>
                  <c:pt idx="5">
                    <c:v>0.17361495831784293</c:v>
                  </c:pt>
                  <c:pt idx="6">
                    <c:v>3.6736780779033938E-2</c:v>
                  </c:pt>
                  <c:pt idx="7">
                    <c:v>7.7032437780934895E-2</c:v>
                  </c:pt>
                  <c:pt idx="8">
                    <c:v>0.10032373653203641</c:v>
                  </c:pt>
                  <c:pt idx="9">
                    <c:v>8.5053605939763202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H$39:$AH$57</c15:sqref>
                  </c15:fullRef>
                </c:ext>
              </c:extLst>
              <c:f>('mol% with charts'!$AH$42,'mol% with charts'!$AH$44:$AH$45,'mol% with charts'!$AH$47:$AH$49,'mol% with charts'!$AH$51:$AH$54)</c:f>
              <c:numCache>
                <c:formatCode>#,###.000</c:formatCode>
                <c:ptCount val="10"/>
                <c:pt idx="0">
                  <c:v>0.87790615850349885</c:v>
                </c:pt>
                <c:pt idx="1">
                  <c:v>1.8941924584802934</c:v>
                </c:pt>
                <c:pt idx="2">
                  <c:v>5.7433488576892824</c:v>
                </c:pt>
                <c:pt idx="3">
                  <c:v>1.0189806528340901</c:v>
                </c:pt>
                <c:pt idx="4">
                  <c:v>7.4897536918884757</c:v>
                </c:pt>
                <c:pt idx="5">
                  <c:v>16.071088406204641</c:v>
                </c:pt>
                <c:pt idx="6">
                  <c:v>0.45869571021523003</c:v>
                </c:pt>
                <c:pt idx="7">
                  <c:v>1.8835756411593778</c:v>
                </c:pt>
                <c:pt idx="8">
                  <c:v>6.0989005618951007</c:v>
                </c:pt>
                <c:pt idx="9">
                  <c:v>2.2722878191141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FE-4825-8231-B97C99318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0831"/>
        <c:axId val="828731711"/>
      </c:barChart>
      <c:catAx>
        <c:axId val="828740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31711"/>
        <c:crosses val="autoZero"/>
        <c:auto val="1"/>
        <c:lblAlgn val="ctr"/>
        <c:lblOffset val="100"/>
        <c:noMultiLvlLbl val="0"/>
      </c:catAx>
      <c:valAx>
        <c:axId val="828731711"/>
        <c:scaling>
          <c:orientation val="minMax"/>
          <c:max val="1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40831"/>
        <c:crosses val="autoZero"/>
        <c:crossBetween val="between"/>
        <c:majorUnit val="5"/>
      </c:valAx>
    </c:plotArea>
    <c:legend>
      <c:legendPos val="t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5:$AN$27</c:f>
                <c:numCache>
                  <c:formatCode>General</c:formatCode>
                  <c:ptCount val="3"/>
                  <c:pt idx="0">
                    <c:v>3.6755684288173446E-4</c:v>
                  </c:pt>
                  <c:pt idx="1">
                    <c:v>1.5863250782346364E-3</c:v>
                  </c:pt>
                  <c:pt idx="2">
                    <c:v>6.7024845505870613E-4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F$25:$AF$27</c:f>
              <c:numCache>
                <c:formatCode>#,###.000</c:formatCode>
                <c:ptCount val="3"/>
                <c:pt idx="0">
                  <c:v>3.6755684288173452E-4</c:v>
                </c:pt>
                <c:pt idx="1">
                  <c:v>4.546892474924887E-3</c:v>
                </c:pt>
                <c:pt idx="2">
                  <c:v>1.3056029175125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0-4C1C-97E7-53332F3DADCE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5:$AO$27</c:f>
                <c:numCache>
                  <c:formatCode>General</c:formatCode>
                  <c:ptCount val="3"/>
                  <c:pt idx="0">
                    <c:v>2.5140087608883162E-3</c:v>
                  </c:pt>
                  <c:pt idx="1">
                    <c:v>1.9251125788677824E-3</c:v>
                  </c:pt>
                  <c:pt idx="2">
                    <c:v>7.2332424679925043E-4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G$25:$AG$27</c:f>
              <c:numCache>
                <c:formatCode>#,###.000</c:formatCode>
                <c:ptCount val="3"/>
                <c:pt idx="0">
                  <c:v>8.5181609386121189E-3</c:v>
                </c:pt>
                <c:pt idx="1">
                  <c:v>1.1214884390138694E-2</c:v>
                </c:pt>
                <c:pt idx="2">
                  <c:v>1.781827321704313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80-4C1C-97E7-53332F3DADCE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5:$AP$27</c:f>
                <c:numCache>
                  <c:formatCode>General</c:formatCode>
                  <c:ptCount val="3"/>
                  <c:pt idx="0">
                    <c:v>1.6763239293111471E-3</c:v>
                  </c:pt>
                  <c:pt idx="1">
                    <c:v>1.4983698511724622E-3</c:v>
                  </c:pt>
                  <c:pt idx="2">
                    <c:v>1.7211893254032106E-3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H$25:$AH$27</c:f>
              <c:numCache>
                <c:formatCode>#,###.000</c:formatCode>
                <c:ptCount val="3"/>
                <c:pt idx="0">
                  <c:v>6.1022898128650412E-3</c:v>
                </c:pt>
                <c:pt idx="1">
                  <c:v>6.3912260912918628E-3</c:v>
                </c:pt>
                <c:pt idx="2">
                  <c:v>6.03653265819099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80-4C1C-97E7-53332F3DA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26431"/>
        <c:axId val="828724991"/>
      </c:barChart>
      <c:catAx>
        <c:axId val="828726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4991"/>
        <c:crosses val="autoZero"/>
        <c:auto val="1"/>
        <c:lblAlgn val="ctr"/>
        <c:lblOffset val="100"/>
        <c:noMultiLvlLbl val="0"/>
      </c:catAx>
      <c:valAx>
        <c:axId val="82872499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64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373105388853435E-2"/>
          <c:y val="4.7540783921346849E-2"/>
          <c:w val="0.88860135726277445"/>
          <c:h val="0.8575391888168675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2E2-430F-B8F1-CFD1BA3D44AD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2E2-430F-B8F1-CFD1BA3D44AD}"/>
            </c:ext>
          </c:extLst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2E2-430F-B8F1-CFD1BA3D44AD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2E2-430F-B8F1-CFD1BA3D44AD}"/>
            </c:ext>
          </c:extLst>
        </c:ser>
        <c:ser>
          <c:idx val="4"/>
          <c:order val="4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52E2-430F-B8F1-CFD1BA3D4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1635311"/>
        <c:axId val="1781634351"/>
        <c:extLst/>
      </c:barChart>
      <c:catAx>
        <c:axId val="17816353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81634351"/>
        <c:crosses val="autoZero"/>
        <c:auto val="1"/>
        <c:lblAlgn val="ctr"/>
        <c:lblOffset val="100"/>
        <c:noMultiLvlLbl val="0"/>
      </c:catAx>
      <c:valAx>
        <c:axId val="1781634351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layout>
            <c:manualLayout>
              <c:xMode val="edge"/>
              <c:yMode val="edge"/>
              <c:x val="7.2072072072072073E-3"/>
              <c:y val="0.2976363451806093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81635311"/>
        <c:crosses val="autoZero"/>
        <c:crossBetween val="between"/>
      </c:valAx>
    </c:plotArea>
    <c:legend>
      <c:legendPos val="tr"/>
      <c:layout>
        <c:manualLayout>
          <c:xMode val="edge"/>
          <c:yMode val="edge"/>
          <c:x val="0.84167449339102862"/>
          <c:y val="1.6792611251049538E-2"/>
          <c:w val="0.12768295854910028"/>
          <c:h val="0.16535930123378689"/>
        </c:manualLayout>
      </c:layout>
      <c:overlay val="0"/>
      <c:txPr>
        <a:bodyPr/>
        <a:lstStyle/>
        <a:p>
          <a:pPr>
            <a:defRPr sz="1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31:$AN$35</c:f>
                <c:numCache>
                  <c:formatCode>General</c:formatCode>
                  <c:ptCount val="5"/>
                  <c:pt idx="0">
                    <c:v>1.015990363829248E-3</c:v>
                  </c:pt>
                  <c:pt idx="1">
                    <c:v>1.0287662426456661E-3</c:v>
                  </c:pt>
                  <c:pt idx="2">
                    <c:v>9.5358359922501469E-4</c:v>
                  </c:pt>
                  <c:pt idx="3">
                    <c:v>1.5098567732210019E-3</c:v>
                  </c:pt>
                  <c:pt idx="4">
                    <c:v>1.0066754815361897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F$31:$AF$35</c:f>
              <c:numCache>
                <c:formatCode>#,###.000</c:formatCode>
                <c:ptCount val="5"/>
                <c:pt idx="0">
                  <c:v>1.496803874360499E-2</c:v>
                </c:pt>
                <c:pt idx="1">
                  <c:v>2.9297939456838517E-2</c:v>
                </c:pt>
                <c:pt idx="2">
                  <c:v>5.8655059666809844E-3</c:v>
                </c:pt>
                <c:pt idx="3">
                  <c:v>3.0892021614263833E-2</c:v>
                </c:pt>
                <c:pt idx="4">
                  <c:v>1.33113045534459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C-404C-A99C-19F16C37799C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31:$AO$35</c:f>
                <c:numCache>
                  <c:formatCode>General</c:formatCode>
                  <c:ptCount val="5"/>
                  <c:pt idx="0">
                    <c:v>4.2188047120942304E-3</c:v>
                  </c:pt>
                  <c:pt idx="1">
                    <c:v>8.632896559125941E-3</c:v>
                  </c:pt>
                  <c:pt idx="2">
                    <c:v>2.2375335433920257E-3</c:v>
                  </c:pt>
                  <c:pt idx="3">
                    <c:v>2.9861278541667975E-3</c:v>
                  </c:pt>
                  <c:pt idx="4">
                    <c:v>2.0964613063063488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G$31:$AG$35</c:f>
              <c:numCache>
                <c:formatCode>#,###.000</c:formatCode>
                <c:ptCount val="5"/>
                <c:pt idx="0">
                  <c:v>3.0888140847193709E-2</c:v>
                </c:pt>
                <c:pt idx="1">
                  <c:v>7.6209509960852864E-2</c:v>
                </c:pt>
                <c:pt idx="2">
                  <c:v>2.430702405281427E-2</c:v>
                </c:pt>
                <c:pt idx="3">
                  <c:v>3.9079664744671325E-2</c:v>
                </c:pt>
                <c:pt idx="4">
                  <c:v>1.25672401133437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1C-404C-A99C-19F16C37799C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31:$AP$35</c:f>
                <c:numCache>
                  <c:formatCode>General</c:formatCode>
                  <c:ptCount val="5"/>
                  <c:pt idx="0">
                    <c:v>1.09541505402371E-3</c:v>
                  </c:pt>
                  <c:pt idx="1">
                    <c:v>1.8545541212961127E-3</c:v>
                  </c:pt>
                  <c:pt idx="2">
                    <c:v>1.1629832454111125E-3</c:v>
                  </c:pt>
                  <c:pt idx="3">
                    <c:v>2.2809674269230031E-3</c:v>
                  </c:pt>
                  <c:pt idx="4">
                    <c:v>1.323159960528119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H$31:$AH$35</c:f>
              <c:numCache>
                <c:formatCode>#,###.000</c:formatCode>
                <c:ptCount val="5"/>
                <c:pt idx="0">
                  <c:v>1.5244990411892291E-2</c:v>
                </c:pt>
                <c:pt idx="1">
                  <c:v>3.7875987159455352E-2</c:v>
                </c:pt>
                <c:pt idx="2">
                  <c:v>8.1331543303428434E-3</c:v>
                </c:pt>
                <c:pt idx="3">
                  <c:v>3.8227181080637697E-2</c:v>
                </c:pt>
                <c:pt idx="4">
                  <c:v>1.22982703025594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1C-404C-A99C-19F16C377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28351"/>
        <c:axId val="828728831"/>
      </c:barChart>
      <c:catAx>
        <c:axId val="828728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8831"/>
        <c:crosses val="autoZero"/>
        <c:auto val="1"/>
        <c:lblAlgn val="ctr"/>
        <c:lblOffset val="100"/>
        <c:noMultiLvlLbl val="0"/>
      </c:catAx>
      <c:valAx>
        <c:axId val="82872883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83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39:$AN$57</c:f>
                <c:numCache>
                  <c:formatCode>General</c:formatCode>
                  <c:ptCount val="19"/>
                  <c:pt idx="0">
                    <c:v>4.8010484770242409E-3</c:v>
                  </c:pt>
                  <c:pt idx="1">
                    <c:v>7.8166973926267792E-3</c:v>
                  </c:pt>
                  <c:pt idx="2">
                    <c:v>3.9098976822784454E-3</c:v>
                  </c:pt>
                  <c:pt idx="3">
                    <c:v>7.2103298852319336E-2</c:v>
                  </c:pt>
                  <c:pt idx="4">
                    <c:v>1.5531349839970144E-2</c:v>
                  </c:pt>
                  <c:pt idx="5">
                    <c:v>7.6315885591608942E-2</c:v>
                  </c:pt>
                  <c:pt idx="6">
                    <c:v>0.26909717569791003</c:v>
                  </c:pt>
                  <c:pt idx="7">
                    <c:v>3.7366715411328703E-3</c:v>
                  </c:pt>
                  <c:pt idx="8">
                    <c:v>3.427129041630804E-2</c:v>
                  </c:pt>
                  <c:pt idx="9">
                    <c:v>0.12900227421915433</c:v>
                  </c:pt>
                  <c:pt idx="10">
                    <c:v>6.345107516470562E-2</c:v>
                  </c:pt>
                  <c:pt idx="11">
                    <c:v>1.8813389548086798E-3</c:v>
                  </c:pt>
                  <c:pt idx="12">
                    <c:v>1.7326280095599382E-2</c:v>
                  </c:pt>
                  <c:pt idx="13">
                    <c:v>3.8911076432790903E-2</c:v>
                  </c:pt>
                  <c:pt idx="14">
                    <c:v>0.12985175146027769</c:v>
                  </c:pt>
                  <c:pt idx="15">
                    <c:v>7.5278027846027828E-2</c:v>
                  </c:pt>
                  <c:pt idx="16">
                    <c:v>3.3493976523190387E-3</c:v>
                  </c:pt>
                  <c:pt idx="17">
                    <c:v>1.1111093341007815E-2</c:v>
                  </c:pt>
                  <c:pt idx="18">
                    <c:v>1.3877226758450033E-2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F$39:$AF$57</c:f>
              <c:numCache>
                <c:formatCode>#,###.000</c:formatCode>
                <c:ptCount val="19"/>
                <c:pt idx="0">
                  <c:v>7.9466608839769984E-2</c:v>
                </c:pt>
                <c:pt idx="1">
                  <c:v>8.7355194049138857E-2</c:v>
                </c:pt>
                <c:pt idx="2">
                  <c:v>4.8445372588592536E-2</c:v>
                </c:pt>
                <c:pt idx="3">
                  <c:v>1.2968256137012237</c:v>
                </c:pt>
                <c:pt idx="4">
                  <c:v>0.19252985862046787</c:v>
                </c:pt>
                <c:pt idx="5">
                  <c:v>2.5494071329440873</c:v>
                </c:pt>
                <c:pt idx="6">
                  <c:v>7.5475458582398556</c:v>
                </c:pt>
                <c:pt idx="7">
                  <c:v>6.5199095867978188E-2</c:v>
                </c:pt>
                <c:pt idx="8">
                  <c:v>1.2602249369929546</c:v>
                </c:pt>
                <c:pt idx="9">
                  <c:v>8.7002561563191385</c:v>
                </c:pt>
                <c:pt idx="10">
                  <c:v>16.646277761482182</c:v>
                </c:pt>
                <c:pt idx="11">
                  <c:v>3.0066442302559716E-2</c:v>
                </c:pt>
                <c:pt idx="12">
                  <c:v>0.44898762568635631</c:v>
                </c:pt>
                <c:pt idx="13">
                  <c:v>1.80659691593829</c:v>
                </c:pt>
                <c:pt idx="14">
                  <c:v>6.3867417790251597</c:v>
                </c:pt>
                <c:pt idx="15">
                  <c:v>2.5678370697451016</c:v>
                </c:pt>
                <c:pt idx="16">
                  <c:v>5.7036836427319007E-2</c:v>
                </c:pt>
                <c:pt idx="17">
                  <c:v>0.21203420408450296</c:v>
                </c:pt>
                <c:pt idx="18">
                  <c:v>0.28120658496004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E-4906-9D44-96D211207456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39:$AO$57</c:f>
                <c:numCache>
                  <c:formatCode>General</c:formatCode>
                  <c:ptCount val="19"/>
                  <c:pt idx="0">
                    <c:v>4.375853940089356E-2</c:v>
                  </c:pt>
                  <c:pt idx="1">
                    <c:v>1.4676111673317553E-2</c:v>
                  </c:pt>
                  <c:pt idx="2">
                    <c:v>4.1755897099953594E-2</c:v>
                  </c:pt>
                  <c:pt idx="3">
                    <c:v>6.6500702440177806E-2</c:v>
                  </c:pt>
                  <c:pt idx="4">
                    <c:v>1.3277168897060085E-2</c:v>
                  </c:pt>
                  <c:pt idx="5">
                    <c:v>5.8999413159945828E-2</c:v>
                  </c:pt>
                  <c:pt idx="6">
                    <c:v>0.11866294416871004</c:v>
                  </c:pt>
                  <c:pt idx="7">
                    <c:v>6.645520727852636E-3</c:v>
                  </c:pt>
                  <c:pt idx="8">
                    <c:v>8.009527283461719E-2</c:v>
                  </c:pt>
                  <c:pt idx="9">
                    <c:v>9.1021236804139816E-2</c:v>
                  </c:pt>
                  <c:pt idx="10">
                    <c:v>0.21443163202971344</c:v>
                  </c:pt>
                  <c:pt idx="11">
                    <c:v>6.5418704932446404E-3</c:v>
                  </c:pt>
                  <c:pt idx="12">
                    <c:v>4.3686167403311348E-2</c:v>
                  </c:pt>
                  <c:pt idx="13">
                    <c:v>3.4480418466830837E-2</c:v>
                  </c:pt>
                  <c:pt idx="14">
                    <c:v>7.5432789978008036E-2</c:v>
                  </c:pt>
                  <c:pt idx="15">
                    <c:v>4.5394350252383885E-2</c:v>
                  </c:pt>
                  <c:pt idx="16">
                    <c:v>2.7011972074136438E-3</c:v>
                  </c:pt>
                  <c:pt idx="17">
                    <c:v>2.5125080766074679E-3</c:v>
                  </c:pt>
                  <c:pt idx="18">
                    <c:v>1.4394577418135532E-3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G$39:$AG$57</c:f>
              <c:numCache>
                <c:formatCode>#,###.000</c:formatCode>
                <c:ptCount val="19"/>
                <c:pt idx="0">
                  <c:v>0.30020080585869641</c:v>
                </c:pt>
                <c:pt idx="1">
                  <c:v>0.23627165425201135</c:v>
                </c:pt>
                <c:pt idx="2">
                  <c:v>0.38410337524995369</c:v>
                </c:pt>
                <c:pt idx="3">
                  <c:v>1.8771048571086875</c:v>
                </c:pt>
                <c:pt idx="4">
                  <c:v>0.35043070809833576</c:v>
                </c:pt>
                <c:pt idx="5">
                  <c:v>3.154704069593846</c:v>
                </c:pt>
                <c:pt idx="6">
                  <c:v>7.9393861462898707</c:v>
                </c:pt>
                <c:pt idx="7">
                  <c:v>0.10680810885308682</c:v>
                </c:pt>
                <c:pt idx="8">
                  <c:v>3.0907484410896169</c:v>
                </c:pt>
                <c:pt idx="9">
                  <c:v>9.6054110842921006</c:v>
                </c:pt>
                <c:pt idx="10">
                  <c:v>14.185114930267677</c:v>
                </c:pt>
                <c:pt idx="11">
                  <c:v>7.5940658993498528E-2</c:v>
                </c:pt>
                <c:pt idx="12">
                  <c:v>1.3078750807606911</c:v>
                </c:pt>
                <c:pt idx="13">
                  <c:v>3.0261314219328166</c:v>
                </c:pt>
                <c:pt idx="14">
                  <c:v>3.4778005494847282</c:v>
                </c:pt>
                <c:pt idx="15">
                  <c:v>0.7074242790146883</c:v>
                </c:pt>
                <c:pt idx="16">
                  <c:v>5.5783986822631353E-2</c:v>
                </c:pt>
                <c:pt idx="17">
                  <c:v>6.6852698014600045E-2</c:v>
                </c:pt>
                <c:pt idx="18">
                  <c:v>3.1795215843290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DE-4906-9D44-96D211207456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39:$AP$57</c:f>
                <c:numCache>
                  <c:formatCode>General</c:formatCode>
                  <c:ptCount val="19"/>
                  <c:pt idx="0">
                    <c:v>2.6359192959521664E-3</c:v>
                  </c:pt>
                  <c:pt idx="1">
                    <c:v>1.760680657455717E-3</c:v>
                  </c:pt>
                  <c:pt idx="2">
                    <c:v>4.5657092490476048E-3</c:v>
                  </c:pt>
                  <c:pt idx="3">
                    <c:v>1.6380282542522374E-2</c:v>
                  </c:pt>
                  <c:pt idx="4">
                    <c:v>7.3533666853259454E-3</c:v>
                  </c:pt>
                  <c:pt idx="5">
                    <c:v>3.758076798794556E-2</c:v>
                  </c:pt>
                  <c:pt idx="6">
                    <c:v>0.15850894068111304</c:v>
                  </c:pt>
                  <c:pt idx="7">
                    <c:v>4.4960345853399955E-3</c:v>
                  </c:pt>
                  <c:pt idx="8">
                    <c:v>4.3603199470942898E-2</c:v>
                  </c:pt>
                  <c:pt idx="9">
                    <c:v>0.11034255682229133</c:v>
                  </c:pt>
                  <c:pt idx="10">
                    <c:v>0.17361495831784293</c:v>
                  </c:pt>
                  <c:pt idx="11">
                    <c:v>1.7500358354011205E-3</c:v>
                  </c:pt>
                  <c:pt idx="12">
                    <c:v>3.6736780779033938E-2</c:v>
                  </c:pt>
                  <c:pt idx="13">
                    <c:v>7.7032437780934895E-2</c:v>
                  </c:pt>
                  <c:pt idx="14">
                    <c:v>0.10032373653203641</c:v>
                  </c:pt>
                  <c:pt idx="15">
                    <c:v>8.5053605939763202E-2</c:v>
                  </c:pt>
                  <c:pt idx="16">
                    <c:v>4.0376862647838949E-3</c:v>
                  </c:pt>
                  <c:pt idx="17">
                    <c:v>9.5149430343884761E-3</c:v>
                  </c:pt>
                  <c:pt idx="18">
                    <c:v>1.5936004085652839E-2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H$39:$AH$57</c:f>
              <c:numCache>
                <c:formatCode>#,###.000</c:formatCode>
                <c:ptCount val="19"/>
                <c:pt idx="0">
                  <c:v>5.8038811738488412E-2</c:v>
                </c:pt>
                <c:pt idx="1">
                  <c:v>6.714712042316856E-2</c:v>
                </c:pt>
                <c:pt idx="2">
                  <c:v>7.7345831172012464E-2</c:v>
                </c:pt>
                <c:pt idx="3">
                  <c:v>0.87790615850349885</c:v>
                </c:pt>
                <c:pt idx="4">
                  <c:v>0.1785926851535885</c:v>
                </c:pt>
                <c:pt idx="5">
                  <c:v>1.8941924584802934</c:v>
                </c:pt>
                <c:pt idx="6">
                  <c:v>5.7433488576892824</c:v>
                </c:pt>
                <c:pt idx="7">
                  <c:v>7.1297002498087209E-2</c:v>
                </c:pt>
                <c:pt idx="8">
                  <c:v>1.0189806528340901</c:v>
                </c:pt>
                <c:pt idx="9">
                  <c:v>7.4897536918884757</c:v>
                </c:pt>
                <c:pt idx="10">
                  <c:v>16.071088406204641</c:v>
                </c:pt>
                <c:pt idx="11">
                  <c:v>2.0028342629196789E-2</c:v>
                </c:pt>
                <c:pt idx="12">
                  <c:v>0.45869571021523003</c:v>
                </c:pt>
                <c:pt idx="13">
                  <c:v>1.8835756411593778</c:v>
                </c:pt>
                <c:pt idx="14">
                  <c:v>6.0989005618951007</c:v>
                </c:pt>
                <c:pt idx="15">
                  <c:v>2.2722878191141964</c:v>
                </c:pt>
                <c:pt idx="16">
                  <c:v>7.1561782893478795E-2</c:v>
                </c:pt>
                <c:pt idx="17">
                  <c:v>0.18214337103518463</c:v>
                </c:pt>
                <c:pt idx="18">
                  <c:v>0.19304229336644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DE-4906-9D44-96D211207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0831"/>
        <c:axId val="828731711"/>
      </c:barChart>
      <c:catAx>
        <c:axId val="828740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1711"/>
        <c:crosses val="autoZero"/>
        <c:auto val="1"/>
        <c:lblAlgn val="ctr"/>
        <c:lblOffset val="100"/>
        <c:noMultiLvlLbl val="0"/>
      </c:catAx>
      <c:valAx>
        <c:axId val="82873171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08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61:$AN$65</c:f>
                <c:numCache>
                  <c:formatCode>General</c:formatCode>
                  <c:ptCount val="5"/>
                  <c:pt idx="0">
                    <c:v>4.0365865033633469E-4</c:v>
                  </c:pt>
                  <c:pt idx="1">
                    <c:v>9.0373770670085566E-4</c:v>
                  </c:pt>
                  <c:pt idx="2">
                    <c:v>5.9398210312604932E-4</c:v>
                  </c:pt>
                  <c:pt idx="3">
                    <c:v>1.1377117799352681E-3</c:v>
                  </c:pt>
                  <c:pt idx="4">
                    <c:v>1.2747865386556925E-3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F$61:$AF$65</c:f>
              <c:numCache>
                <c:formatCode>#,###.000</c:formatCode>
                <c:ptCount val="5"/>
                <c:pt idx="0">
                  <c:v>4.6527388185098406E-3</c:v>
                </c:pt>
                <c:pt idx="1">
                  <c:v>1.8992711218577322E-2</c:v>
                </c:pt>
                <c:pt idx="2">
                  <c:v>3.7870164613864874E-3</c:v>
                </c:pt>
                <c:pt idx="3">
                  <c:v>2.1014594750537539E-2</c:v>
                </c:pt>
                <c:pt idx="4">
                  <c:v>2.40248366847065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60-466E-8132-5E22512C527D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61:$AO$65</c:f>
                <c:numCache>
                  <c:formatCode>General</c:formatCode>
                  <c:ptCount val="5"/>
                  <c:pt idx="0">
                    <c:v>1.5075825713773753E-3</c:v>
                  </c:pt>
                  <c:pt idx="1">
                    <c:v>1.3740794569251028E-3</c:v>
                  </c:pt>
                  <c:pt idx="2">
                    <c:v>2.0200710028620223E-3</c:v>
                  </c:pt>
                  <c:pt idx="3">
                    <c:v>1.2021551076394417E-3</c:v>
                  </c:pt>
                  <c:pt idx="4">
                    <c:v>6.5960937398039875E-4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G$61:$AG$65</c:f>
              <c:numCache>
                <c:formatCode>#,###.000</c:formatCode>
                <c:ptCount val="5"/>
                <c:pt idx="0">
                  <c:v>1.3263345253232302E-2</c:v>
                </c:pt>
                <c:pt idx="1">
                  <c:v>2.5117507050582039E-2</c:v>
                </c:pt>
                <c:pt idx="2">
                  <c:v>1.4605117867002419E-2</c:v>
                </c:pt>
                <c:pt idx="3">
                  <c:v>1.9674812346124615E-2</c:v>
                </c:pt>
                <c:pt idx="4">
                  <c:v>5.8617632656386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60-466E-8132-5E22512C527D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61:$AP$65</c:f>
                <c:numCache>
                  <c:formatCode>General</c:formatCode>
                  <c:ptCount val="5"/>
                  <c:pt idx="0">
                    <c:v>3.436423676606263E-4</c:v>
                  </c:pt>
                  <c:pt idx="1">
                    <c:v>8.7141183778535714E-4</c:v>
                  </c:pt>
                  <c:pt idx="2">
                    <c:v>1.1886594548147235E-3</c:v>
                  </c:pt>
                  <c:pt idx="3">
                    <c:v>1.5051381814737952E-3</c:v>
                  </c:pt>
                  <c:pt idx="4">
                    <c:v>3.4086998086157376E-3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H$61:$AH$65</c:f>
              <c:numCache>
                <c:formatCode>#,###.000</c:formatCode>
                <c:ptCount val="5"/>
                <c:pt idx="0">
                  <c:v>8.2594313884473969E-3</c:v>
                </c:pt>
                <c:pt idx="1">
                  <c:v>1.7757004406996759E-2</c:v>
                </c:pt>
                <c:pt idx="2">
                  <c:v>9.2610115926732503E-3</c:v>
                </c:pt>
                <c:pt idx="3">
                  <c:v>3.5795953943021007E-2</c:v>
                </c:pt>
                <c:pt idx="4">
                  <c:v>3.6273291514074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60-466E-8132-5E22512C5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8431"/>
        <c:axId val="828730751"/>
      </c:barChart>
      <c:catAx>
        <c:axId val="828738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0751"/>
        <c:crosses val="autoZero"/>
        <c:auto val="1"/>
        <c:lblAlgn val="ctr"/>
        <c:lblOffset val="100"/>
        <c:noMultiLvlLbl val="0"/>
      </c:catAx>
      <c:valAx>
        <c:axId val="82873075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84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69:$AN$83</c:f>
                <c:numCache>
                  <c:formatCode>General</c:formatCode>
                  <c:ptCount val="15"/>
                  <c:pt idx="0">
                    <c:v>3.486859448553643E-4</c:v>
                  </c:pt>
                  <c:pt idx="1">
                    <c:v>3.1611000763601925E-3</c:v>
                  </c:pt>
                  <c:pt idx="2">
                    <c:v>4.4098126819906572E-4</c:v>
                  </c:pt>
                  <c:pt idx="3">
                    <c:v>1.0986658109433204E-2</c:v>
                  </c:pt>
                  <c:pt idx="4">
                    <c:v>2.5143805201548537E-2</c:v>
                  </c:pt>
                  <c:pt idx="5">
                    <c:v>1.2780358207213486E-3</c:v>
                  </c:pt>
                  <c:pt idx="6">
                    <c:v>9.8439050950389073E-3</c:v>
                  </c:pt>
                  <c:pt idx="7">
                    <c:v>1.301903352021541E-2</c:v>
                  </c:pt>
                  <c:pt idx="8">
                    <c:v>2.6058705071513661E-2</c:v>
                  </c:pt>
                  <c:pt idx="9">
                    <c:v>1.1073566372717923E-3</c:v>
                  </c:pt>
                  <c:pt idx="10">
                    <c:v>6.6476289789091049E-3</c:v>
                  </c:pt>
                  <c:pt idx="11">
                    <c:v>1.7894408729860683E-2</c:v>
                  </c:pt>
                  <c:pt idx="12">
                    <c:v>1.3049643581217345E-2</c:v>
                  </c:pt>
                  <c:pt idx="13">
                    <c:v>6.1661203198953903E-3</c:v>
                  </c:pt>
                  <c:pt idx="14">
                    <c:v>8.4803978376177898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F$69:$AF$83</c:f>
              <c:numCache>
                <c:formatCode>#,###.000</c:formatCode>
                <c:ptCount val="15"/>
                <c:pt idx="0">
                  <c:v>7.4055063970614177E-3</c:v>
                </c:pt>
                <c:pt idx="1">
                  <c:v>0.13336490521899785</c:v>
                </c:pt>
                <c:pt idx="2">
                  <c:v>1.2473626416339905E-2</c:v>
                </c:pt>
                <c:pt idx="3">
                  <c:v>0.47350144242188275</c:v>
                </c:pt>
                <c:pt idx="4">
                  <c:v>0.92758321348022643</c:v>
                </c:pt>
                <c:pt idx="5">
                  <c:v>2.7366383555954089E-2</c:v>
                </c:pt>
                <c:pt idx="6">
                  <c:v>0.33375827792029378</c:v>
                </c:pt>
                <c:pt idx="7">
                  <c:v>1.9638272666557981</c:v>
                </c:pt>
                <c:pt idx="8">
                  <c:v>0.71362748713296842</c:v>
                </c:pt>
                <c:pt idx="9">
                  <c:v>1.4125645215749549E-2</c:v>
                </c:pt>
                <c:pt idx="10">
                  <c:v>0.18948491888956795</c:v>
                </c:pt>
                <c:pt idx="11">
                  <c:v>0.95079271104011642</c:v>
                </c:pt>
                <c:pt idx="12">
                  <c:v>0.79137871365762236</c:v>
                </c:pt>
                <c:pt idx="13">
                  <c:v>0.10197971166456019</c:v>
                </c:pt>
                <c:pt idx="14">
                  <c:v>1.81227047950924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0E-44EA-B0DB-5DC5CFEAAF1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69:$AO$83</c:f>
                <c:numCache>
                  <c:formatCode>General</c:formatCode>
                  <c:ptCount val="15"/>
                  <c:pt idx="0">
                    <c:v>6.8496326554151263E-3</c:v>
                  </c:pt>
                  <c:pt idx="1">
                    <c:v>6.932724417218864E-3</c:v>
                  </c:pt>
                  <c:pt idx="2">
                    <c:v>4.7364205182247789E-3</c:v>
                  </c:pt>
                  <c:pt idx="3">
                    <c:v>1.1538871153203416E-2</c:v>
                  </c:pt>
                  <c:pt idx="4">
                    <c:v>1.2589289116958417E-2</c:v>
                  </c:pt>
                  <c:pt idx="5">
                    <c:v>4.1121979219525652E-3</c:v>
                  </c:pt>
                  <c:pt idx="6">
                    <c:v>2.8564427043899818E-2</c:v>
                  </c:pt>
                  <c:pt idx="7">
                    <c:v>4.1204557604011448E-2</c:v>
                  </c:pt>
                  <c:pt idx="8">
                    <c:v>4.4628023723111672E-3</c:v>
                  </c:pt>
                  <c:pt idx="9">
                    <c:v>3.0821721681550157E-3</c:v>
                  </c:pt>
                  <c:pt idx="10">
                    <c:v>1.7194683143310182E-2</c:v>
                  </c:pt>
                  <c:pt idx="11">
                    <c:v>2.8093661377092547E-2</c:v>
                  </c:pt>
                  <c:pt idx="12">
                    <c:v>1.0483847131615282E-2</c:v>
                  </c:pt>
                  <c:pt idx="13">
                    <c:v>6.712797252749215E-4</c:v>
                  </c:pt>
                  <c:pt idx="14">
                    <c:v>3.1583544082934101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G$69:$AG$83</c:f>
              <c:numCache>
                <c:formatCode>#,###.000</c:formatCode>
                <c:ptCount val="15"/>
                <c:pt idx="0">
                  <c:v>5.7159080500132312E-2</c:v>
                </c:pt>
                <c:pt idx="1">
                  <c:v>0.13801812017145565</c:v>
                </c:pt>
                <c:pt idx="2">
                  <c:v>5.9845140556883801E-2</c:v>
                </c:pt>
                <c:pt idx="3">
                  <c:v>0.57479284579882473</c:v>
                </c:pt>
                <c:pt idx="4">
                  <c:v>0.49540845375291309</c:v>
                </c:pt>
                <c:pt idx="5">
                  <c:v>0.13424514617541206</c:v>
                </c:pt>
                <c:pt idx="6">
                  <c:v>1.1696617817522894</c:v>
                </c:pt>
                <c:pt idx="7">
                  <c:v>1.8613445649921194</c:v>
                </c:pt>
                <c:pt idx="8">
                  <c:v>0.19072004978920779</c:v>
                </c:pt>
                <c:pt idx="9">
                  <c:v>4.7111124954637602E-2</c:v>
                </c:pt>
                <c:pt idx="10">
                  <c:v>0.47851910459649233</c:v>
                </c:pt>
                <c:pt idx="11">
                  <c:v>1.4490016633807787</c:v>
                </c:pt>
                <c:pt idx="12">
                  <c:v>0.33946465068034792</c:v>
                </c:pt>
                <c:pt idx="13">
                  <c:v>7.7258773375654703E-3</c:v>
                </c:pt>
                <c:pt idx="14">
                  <c:v>3.25106547040110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0E-44EA-B0DB-5DC5CFEAAF1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69:$AP$83</c:f>
                <c:numCache>
                  <c:formatCode>General</c:formatCode>
                  <c:ptCount val="15"/>
                  <c:pt idx="0">
                    <c:v>6.938135890276944E-4</c:v>
                  </c:pt>
                  <c:pt idx="1">
                    <c:v>2.5137616628754505E-3</c:v>
                  </c:pt>
                  <c:pt idx="2">
                    <c:v>9.97401019027376E-4</c:v>
                  </c:pt>
                  <c:pt idx="3">
                    <c:v>9.7581794555354536E-3</c:v>
                  </c:pt>
                  <c:pt idx="4">
                    <c:v>1.8715824057168453E-2</c:v>
                  </c:pt>
                  <c:pt idx="5">
                    <c:v>1.3831420075128759E-3</c:v>
                  </c:pt>
                  <c:pt idx="6">
                    <c:v>1.2843302038587107E-2</c:v>
                  </c:pt>
                  <c:pt idx="7">
                    <c:v>2.3891714521084666E-2</c:v>
                  </c:pt>
                  <c:pt idx="8">
                    <c:v>1.5173570803028133E-2</c:v>
                  </c:pt>
                  <c:pt idx="9">
                    <c:v>9.9582015652634149E-4</c:v>
                  </c:pt>
                  <c:pt idx="10">
                    <c:v>1.1952613442797352E-2</c:v>
                  </c:pt>
                  <c:pt idx="11">
                    <c:v>3.9302369917445276E-2</c:v>
                  </c:pt>
                  <c:pt idx="12">
                    <c:v>1.9333244082686288E-2</c:v>
                  </c:pt>
                  <c:pt idx="13">
                    <c:v>4.4726703242372557E-3</c:v>
                  </c:pt>
                  <c:pt idx="14">
                    <c:v>7.1352259813742139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H$69:$AH$83</c:f>
              <c:numCache>
                <c:formatCode>#,###.000</c:formatCode>
                <c:ptCount val="15"/>
                <c:pt idx="0">
                  <c:v>9.2462693615855355E-3</c:v>
                </c:pt>
                <c:pt idx="1">
                  <c:v>0.11878212928197973</c:v>
                </c:pt>
                <c:pt idx="2">
                  <c:v>1.5382204411452816E-2</c:v>
                </c:pt>
                <c:pt idx="3">
                  <c:v>0.4747662839797131</c:v>
                </c:pt>
                <c:pt idx="4">
                  <c:v>0.63467089354994699</c:v>
                </c:pt>
                <c:pt idx="5">
                  <c:v>3.0038075065608353E-2</c:v>
                </c:pt>
                <c:pt idx="6">
                  <c:v>0.38095484821294134</c:v>
                </c:pt>
                <c:pt idx="7">
                  <c:v>1.8018318335645018</c:v>
                </c:pt>
                <c:pt idx="8">
                  <c:v>0.53523222222321698</c:v>
                </c:pt>
                <c:pt idx="9">
                  <c:v>7.2994398351542891E-3</c:v>
                </c:pt>
                <c:pt idx="10">
                  <c:v>0.19748067810488765</c:v>
                </c:pt>
                <c:pt idx="11">
                  <c:v>1.3639413985505215</c:v>
                </c:pt>
                <c:pt idx="12">
                  <c:v>0.84231692977635186</c:v>
                </c:pt>
                <c:pt idx="13">
                  <c:v>8.1507185043839914E-2</c:v>
                </c:pt>
                <c:pt idx="14">
                  <c:v>1.48355964927420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0E-44EA-B0DB-5DC5CFEAA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2191"/>
        <c:axId val="828737471"/>
      </c:barChart>
      <c:catAx>
        <c:axId val="828732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7471"/>
        <c:crosses val="autoZero"/>
        <c:auto val="1"/>
        <c:lblAlgn val="ctr"/>
        <c:lblOffset val="100"/>
        <c:noMultiLvlLbl val="0"/>
      </c:catAx>
      <c:valAx>
        <c:axId val="82873747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219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87:$AN$108</c:f>
                <c:numCache>
                  <c:formatCode>General</c:formatCode>
                  <c:ptCount val="22"/>
                  <c:pt idx="0">
                    <c:v>1.1896238369555748E-3</c:v>
                  </c:pt>
                  <c:pt idx="1">
                    <c:v>3.2216230758019835E-3</c:v>
                  </c:pt>
                  <c:pt idx="2">
                    <c:v>6.3299821516174977E-3</c:v>
                  </c:pt>
                  <c:pt idx="3">
                    <c:v>3.3574124722096963E-4</c:v>
                  </c:pt>
                  <c:pt idx="4">
                    <c:v>2.7263880410652677E-3</c:v>
                  </c:pt>
                  <c:pt idx="5">
                    <c:v>2.1578289334040969E-2</c:v>
                  </c:pt>
                  <c:pt idx="6">
                    <c:v>1.0028002538507892E-2</c:v>
                  </c:pt>
                  <c:pt idx="7">
                    <c:v>1.858414833795035E-3</c:v>
                  </c:pt>
                  <c:pt idx="8">
                    <c:v>6.0855550086830286E-3</c:v>
                  </c:pt>
                  <c:pt idx="9">
                    <c:v>1.4599102688664956E-2</c:v>
                  </c:pt>
                  <c:pt idx="10">
                    <c:v>6.0837035298440256E-2</c:v>
                  </c:pt>
                  <c:pt idx="11">
                    <c:v>1.1913980562394622E-2</c:v>
                  </c:pt>
                  <c:pt idx="12">
                    <c:v>6.655481407136332E-3</c:v>
                  </c:pt>
                  <c:pt idx="13">
                    <c:v>6.1362583304191813E-4</c:v>
                  </c:pt>
                  <c:pt idx="14">
                    <c:v>4.2340321447214392E-3</c:v>
                  </c:pt>
                  <c:pt idx="15">
                    <c:v>1.2444755252101373E-2</c:v>
                  </c:pt>
                  <c:pt idx="16">
                    <c:v>4.5011766088527486E-3</c:v>
                  </c:pt>
                  <c:pt idx="17">
                    <c:v>4.5048683316827374E-4</c:v>
                  </c:pt>
                  <c:pt idx="18">
                    <c:v>1.3965292172700519E-3</c:v>
                  </c:pt>
                  <c:pt idx="19">
                    <c:v>2.7729903139840899E-3</c:v>
                  </c:pt>
                  <c:pt idx="20">
                    <c:v>1.0152596425937516E-3</c:v>
                  </c:pt>
                  <c:pt idx="21">
                    <c:v>1.2319416620887699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F$87:$AF$108</c:f>
              <c:numCache>
                <c:formatCode>#,###.000</c:formatCode>
                <c:ptCount val="22"/>
                <c:pt idx="0">
                  <c:v>2.6616332817206666E-2</c:v>
                </c:pt>
                <c:pt idx="1">
                  <c:v>6.0751685970270516E-2</c:v>
                </c:pt>
                <c:pt idx="2">
                  <c:v>0.16872511130043016</c:v>
                </c:pt>
                <c:pt idx="3">
                  <c:v>3.3059557034719614E-3</c:v>
                </c:pt>
                <c:pt idx="4">
                  <c:v>5.6766930113728756E-2</c:v>
                </c:pt>
                <c:pt idx="5">
                  <c:v>0.921955748042533</c:v>
                </c:pt>
                <c:pt idx="6">
                  <c:v>0.65541709089587852</c:v>
                </c:pt>
                <c:pt idx="7">
                  <c:v>9.6026928488496151E-3</c:v>
                </c:pt>
                <c:pt idx="8">
                  <c:v>9.9277912701036822E-2</c:v>
                </c:pt>
                <c:pt idx="9">
                  <c:v>0.53005832987226031</c:v>
                </c:pt>
                <c:pt idx="10">
                  <c:v>2.5476010607602197</c:v>
                </c:pt>
                <c:pt idx="11">
                  <c:v>0.51815231078360269</c:v>
                </c:pt>
                <c:pt idx="12">
                  <c:v>2.760493664663476E-2</c:v>
                </c:pt>
                <c:pt idx="13">
                  <c:v>1.4528373119465707E-2</c:v>
                </c:pt>
                <c:pt idx="14">
                  <c:v>8.8449010057456326E-2</c:v>
                </c:pt>
                <c:pt idx="15">
                  <c:v>0.18074290997196737</c:v>
                </c:pt>
                <c:pt idx="16">
                  <c:v>2.3127386959703566E-2</c:v>
                </c:pt>
                <c:pt idx="17">
                  <c:v>1.0726058409170948E-3</c:v>
                </c:pt>
                <c:pt idx="18">
                  <c:v>8.2149756838887748E-3</c:v>
                </c:pt>
                <c:pt idx="19">
                  <c:v>2.0435816410356609E-2</c:v>
                </c:pt>
                <c:pt idx="20">
                  <c:v>2.3035231358250405E-3</c:v>
                </c:pt>
                <c:pt idx="21">
                  <c:v>4.084886650054822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0-4189-99AC-7C6DB1CDE17B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87:$AO$108</c:f>
                <c:numCache>
                  <c:formatCode>General</c:formatCode>
                  <c:ptCount val="22"/>
                  <c:pt idx="0">
                    <c:v>2.8307527561380963E-3</c:v>
                  </c:pt>
                  <c:pt idx="1">
                    <c:v>4.0646249229553347E-3</c:v>
                  </c:pt>
                  <c:pt idx="2">
                    <c:v>5.6104012298654775E-3</c:v>
                  </c:pt>
                  <c:pt idx="3">
                    <c:v>4.7056403622065937E-4</c:v>
                  </c:pt>
                  <c:pt idx="4">
                    <c:v>7.1449960041278914E-3</c:v>
                  </c:pt>
                  <c:pt idx="5">
                    <c:v>1.8472509239519961E-2</c:v>
                  </c:pt>
                  <c:pt idx="6">
                    <c:v>8.3008041841883557E-3</c:v>
                  </c:pt>
                  <c:pt idx="7">
                    <c:v>2.0681558618064581E-3</c:v>
                  </c:pt>
                  <c:pt idx="8">
                    <c:v>1.1928680153451497E-2</c:v>
                  </c:pt>
                  <c:pt idx="9">
                    <c:v>2.0874458275556406E-2</c:v>
                  </c:pt>
                  <c:pt idx="10">
                    <c:v>3.785847137897129E-2</c:v>
                  </c:pt>
                  <c:pt idx="11">
                    <c:v>1.0704256109211193E-2</c:v>
                  </c:pt>
                  <c:pt idx="12">
                    <c:v>2.8491616262293108E-3</c:v>
                  </c:pt>
                  <c:pt idx="13">
                    <c:v>3.8397680127609036E-4</c:v>
                  </c:pt>
                  <c:pt idx="14">
                    <c:v>4.7247198225655882E-3</c:v>
                  </c:pt>
                  <c:pt idx="15">
                    <c:v>6.4675490469665448E-3</c:v>
                  </c:pt>
                  <c:pt idx="16">
                    <c:v>1.3473442420907703E-3</c:v>
                  </c:pt>
                  <c:pt idx="17">
                    <c:v>1.2745428999676994E-3</c:v>
                  </c:pt>
                  <c:pt idx="18">
                    <c:v>1.9478051092257894E-3</c:v>
                  </c:pt>
                  <c:pt idx="19">
                    <c:v>1.5393639318603981E-3</c:v>
                  </c:pt>
                  <c:pt idx="20">
                    <c:v>1.8230835880606675E-3</c:v>
                  </c:pt>
                  <c:pt idx="21">
                    <c:v>1.0740371153458422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G$87:$AG$108</c:f>
              <c:numCache>
                <c:formatCode>#,###.000</c:formatCode>
                <c:ptCount val="22"/>
                <c:pt idx="0">
                  <c:v>8.213208679917379E-2</c:v>
                </c:pt>
                <c:pt idx="1">
                  <c:v>0.18503499597705245</c:v>
                </c:pt>
                <c:pt idx="2">
                  <c:v>0.30496451544405212</c:v>
                </c:pt>
                <c:pt idx="3">
                  <c:v>3.740083634312821E-3</c:v>
                </c:pt>
                <c:pt idx="4">
                  <c:v>0.20415672028999823</c:v>
                </c:pt>
                <c:pt idx="5">
                  <c:v>0.82119932274952856</c:v>
                </c:pt>
                <c:pt idx="6">
                  <c:v>0.57992764554346299</c:v>
                </c:pt>
                <c:pt idx="7">
                  <c:v>7.047508576203826E-3</c:v>
                </c:pt>
                <c:pt idx="8">
                  <c:v>0.17479603342345254</c:v>
                </c:pt>
                <c:pt idx="9">
                  <c:v>0.95046866108321015</c:v>
                </c:pt>
                <c:pt idx="10">
                  <c:v>1.5679195836444202</c:v>
                </c:pt>
                <c:pt idx="11">
                  <c:v>0.18046876447374477</c:v>
                </c:pt>
                <c:pt idx="12">
                  <c:v>9.4391919906550714E-3</c:v>
                </c:pt>
                <c:pt idx="13">
                  <c:v>8.4764190316151226E-3</c:v>
                </c:pt>
                <c:pt idx="14">
                  <c:v>4.7583616502408894E-2</c:v>
                </c:pt>
                <c:pt idx="15">
                  <c:v>4.8940107926259531E-2</c:v>
                </c:pt>
                <c:pt idx="16">
                  <c:v>4.8060024481170038E-3</c:v>
                </c:pt>
                <c:pt idx="17">
                  <c:v>4.69900402350367E-3</c:v>
                </c:pt>
                <c:pt idx="18">
                  <c:v>1.0100258982930873E-2</c:v>
                </c:pt>
                <c:pt idx="19">
                  <c:v>1.0037754756465848E-2</c:v>
                </c:pt>
                <c:pt idx="20">
                  <c:v>3.8251577080812933E-3</c:v>
                </c:pt>
                <c:pt idx="21">
                  <c:v>1.56418906856322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E0-4189-99AC-7C6DB1CDE17B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87:$AP$108</c:f>
                <c:numCache>
                  <c:formatCode>General</c:formatCode>
                  <c:ptCount val="22"/>
                  <c:pt idx="0">
                    <c:v>8.9921312635224946E-4</c:v>
                  </c:pt>
                  <c:pt idx="1">
                    <c:v>2.6682548503138971E-3</c:v>
                  </c:pt>
                  <c:pt idx="2">
                    <c:v>5.0901492154561741E-3</c:v>
                  </c:pt>
                  <c:pt idx="3">
                    <c:v>5.3591080614004438E-4</c:v>
                  </c:pt>
                  <c:pt idx="4">
                    <c:v>3.6591058289282955E-3</c:v>
                  </c:pt>
                  <c:pt idx="5">
                    <c:v>2.4113121316543404E-2</c:v>
                  </c:pt>
                  <c:pt idx="6">
                    <c:v>1.31916612917766E-2</c:v>
                  </c:pt>
                  <c:pt idx="7">
                    <c:v>3.2912520756531666E-3</c:v>
                  </c:pt>
                  <c:pt idx="8">
                    <c:v>5.5013668003159669E-3</c:v>
                  </c:pt>
                  <c:pt idx="9">
                    <c:v>3.8558588855097331E-2</c:v>
                  </c:pt>
                  <c:pt idx="10">
                    <c:v>4.6522618229028416E-2</c:v>
                  </c:pt>
                  <c:pt idx="11">
                    <c:v>1.4884419395360981E-2</c:v>
                  </c:pt>
                  <c:pt idx="12">
                    <c:v>9.2485539759925954E-3</c:v>
                  </c:pt>
                  <c:pt idx="13">
                    <c:v>1.1555354327220967E-3</c:v>
                  </c:pt>
                  <c:pt idx="14">
                    <c:v>6.1218833979284158E-3</c:v>
                  </c:pt>
                  <c:pt idx="15">
                    <c:v>1.7032861253467479E-2</c:v>
                  </c:pt>
                  <c:pt idx="16">
                    <c:v>7.9510664879872961E-3</c:v>
                  </c:pt>
                  <c:pt idx="17">
                    <c:v>1.0541181416039878E-3</c:v>
                  </c:pt>
                  <c:pt idx="18">
                    <c:v>4.6373179826446004E-3</c:v>
                  </c:pt>
                  <c:pt idx="19">
                    <c:v>4.6973030397781225E-3</c:v>
                  </c:pt>
                  <c:pt idx="20">
                    <c:v>1.7921646375793833E-3</c:v>
                  </c:pt>
                  <c:pt idx="21">
                    <c:v>1.5953309997677263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H$87:$AH$108</c:f>
              <c:numCache>
                <c:formatCode>#,###.000</c:formatCode>
                <c:ptCount val="22"/>
                <c:pt idx="0">
                  <c:v>2.1638638467409974E-2</c:v>
                </c:pt>
                <c:pt idx="1">
                  <c:v>5.3562966848127024E-2</c:v>
                </c:pt>
                <c:pt idx="2">
                  <c:v>0.12359509769649982</c:v>
                </c:pt>
                <c:pt idx="3">
                  <c:v>3.1827736363143041E-3</c:v>
                </c:pt>
                <c:pt idx="4">
                  <c:v>4.3983972213448734E-2</c:v>
                </c:pt>
                <c:pt idx="5">
                  <c:v>0.71146221010862964</c:v>
                </c:pt>
                <c:pt idx="6">
                  <c:v>0.50161367942991542</c:v>
                </c:pt>
                <c:pt idx="7">
                  <c:v>1.2032437442291193E-2</c:v>
                </c:pt>
                <c:pt idx="8">
                  <c:v>5.7314367761636682E-2</c:v>
                </c:pt>
                <c:pt idx="9">
                  <c:v>0.54849124720768883</c:v>
                </c:pt>
                <c:pt idx="10">
                  <c:v>2.280010718097087</c:v>
                </c:pt>
                <c:pt idx="11">
                  <c:v>0.41890607583476513</c:v>
                </c:pt>
                <c:pt idx="12">
                  <c:v>2.8729369092846443E-2</c:v>
                </c:pt>
                <c:pt idx="13">
                  <c:v>9.8062096592024198E-3</c:v>
                </c:pt>
                <c:pt idx="14">
                  <c:v>7.0069472035072536E-2</c:v>
                </c:pt>
                <c:pt idx="15">
                  <c:v>0.1463774687512602</c:v>
                </c:pt>
                <c:pt idx="16">
                  <c:v>2.647385446953323E-2</c:v>
                </c:pt>
                <c:pt idx="17">
                  <c:v>1.9406954847789081E-3</c:v>
                </c:pt>
                <c:pt idx="18">
                  <c:v>1.9892127199078333E-2</c:v>
                </c:pt>
                <c:pt idx="19">
                  <c:v>2.9911164216732868E-2</c:v>
                </c:pt>
                <c:pt idx="20">
                  <c:v>5.2765344543901039E-3</c:v>
                </c:pt>
                <c:pt idx="21">
                  <c:v>4.48569103115086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E0-4189-99AC-7C6DB1CDE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8911"/>
        <c:axId val="828746591"/>
      </c:barChart>
      <c:catAx>
        <c:axId val="8287389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6591"/>
        <c:crosses val="autoZero"/>
        <c:auto val="1"/>
        <c:lblAlgn val="ctr"/>
        <c:lblOffset val="100"/>
        <c:noMultiLvlLbl val="0"/>
      </c:catAx>
      <c:valAx>
        <c:axId val="82874659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89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12:$AN$120</c:f>
                <c:numCache>
                  <c:formatCode>General</c:formatCode>
                  <c:ptCount val="9"/>
                  <c:pt idx="0">
                    <c:v>7.1303137624680794E-4</c:v>
                  </c:pt>
                  <c:pt idx="1">
                    <c:v>3.8722495405781819E-4</c:v>
                  </c:pt>
                  <c:pt idx="2">
                    <c:v>2.387485399335794E-3</c:v>
                  </c:pt>
                  <c:pt idx="3">
                    <c:v>5.9660829581793936E-3</c:v>
                  </c:pt>
                  <c:pt idx="4">
                    <c:v>4.6042948167755965E-4</c:v>
                  </c:pt>
                  <c:pt idx="5">
                    <c:v>3.0300587594403352E-3</c:v>
                  </c:pt>
                  <c:pt idx="6">
                    <c:v>4.3222182662625772E-3</c:v>
                  </c:pt>
                  <c:pt idx="7">
                    <c:v>6.9660530300206299E-4</c:v>
                  </c:pt>
                  <c:pt idx="8">
                    <c:v>1.1809589316673595E-3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F$112:$AF$120</c:f>
              <c:numCache>
                <c:formatCode>#,###.000</c:formatCode>
                <c:ptCount val="9"/>
                <c:pt idx="0">
                  <c:v>1.0593607142355353E-2</c:v>
                </c:pt>
                <c:pt idx="1">
                  <c:v>4.4198024366035133E-3</c:v>
                </c:pt>
                <c:pt idx="2">
                  <c:v>5.3110619658250632E-2</c:v>
                </c:pt>
                <c:pt idx="3">
                  <c:v>8.8957906276591836E-2</c:v>
                </c:pt>
                <c:pt idx="4">
                  <c:v>1.9175660032237907E-2</c:v>
                </c:pt>
                <c:pt idx="5">
                  <c:v>9.8212071073315227E-2</c:v>
                </c:pt>
                <c:pt idx="6">
                  <c:v>8.451563492948129E-2</c:v>
                </c:pt>
                <c:pt idx="7">
                  <c:v>2.1742350736448847E-2</c:v>
                </c:pt>
                <c:pt idx="8">
                  <c:v>2.8934673110035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D-48F1-A6F6-B478C7D31881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12:$AO$120</c:f>
                <c:numCache>
                  <c:formatCode>General</c:formatCode>
                  <c:ptCount val="9"/>
                  <c:pt idx="0">
                    <c:v>6.9607474069664982E-4</c:v>
                  </c:pt>
                  <c:pt idx="1">
                    <c:v>3.9000004379513553E-4</c:v>
                  </c:pt>
                  <c:pt idx="2">
                    <c:v>2.3950743442543599E-3</c:v>
                  </c:pt>
                  <c:pt idx="3">
                    <c:v>2.0159422114627277E-3</c:v>
                  </c:pt>
                  <c:pt idx="4">
                    <c:v>1.0582807229090033E-3</c:v>
                  </c:pt>
                  <c:pt idx="5">
                    <c:v>4.5457167857954912E-3</c:v>
                  </c:pt>
                  <c:pt idx="6">
                    <c:v>1.5794116610544737E-3</c:v>
                  </c:pt>
                  <c:pt idx="7">
                    <c:v>1.4175351021924506E-3</c:v>
                  </c:pt>
                  <c:pt idx="8">
                    <c:v>2.2322487266016448E-4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G$112:$AG$120</c:f>
              <c:numCache>
                <c:formatCode>#,###.000</c:formatCode>
                <c:ptCount val="9"/>
                <c:pt idx="0">
                  <c:v>8.924136177148264E-3</c:v>
                </c:pt>
                <c:pt idx="1">
                  <c:v>4.353483094143463E-3</c:v>
                </c:pt>
                <c:pt idx="2">
                  <c:v>4.0722750878412831E-2</c:v>
                </c:pt>
                <c:pt idx="3">
                  <c:v>5.9009233931240503E-2</c:v>
                </c:pt>
                <c:pt idx="4">
                  <c:v>3.9074228524585433E-2</c:v>
                </c:pt>
                <c:pt idx="5">
                  <c:v>9.7779325050658866E-2</c:v>
                </c:pt>
                <c:pt idx="6">
                  <c:v>4.7499538922384704E-2</c:v>
                </c:pt>
                <c:pt idx="7">
                  <c:v>2.6958385969727709E-2</c:v>
                </c:pt>
                <c:pt idx="8">
                  <c:v>7.791718333300923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AD-48F1-A6F6-B478C7D31881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12:$AP$120</c:f>
                <c:numCache>
                  <c:formatCode>General</c:formatCode>
                  <c:ptCount val="9"/>
                  <c:pt idx="0">
                    <c:v>2.6810381528987137E-4</c:v>
                  </c:pt>
                  <c:pt idx="1">
                    <c:v>3.3707407208408862E-4</c:v>
                  </c:pt>
                  <c:pt idx="2">
                    <c:v>2.7447737360542898E-3</c:v>
                  </c:pt>
                  <c:pt idx="3">
                    <c:v>2.4308275855202165E-3</c:v>
                  </c:pt>
                  <c:pt idx="4">
                    <c:v>1.4592499589541445E-3</c:v>
                  </c:pt>
                  <c:pt idx="5">
                    <c:v>4.7687313035367253E-3</c:v>
                  </c:pt>
                  <c:pt idx="6">
                    <c:v>2.5743202646670168E-3</c:v>
                  </c:pt>
                  <c:pt idx="7">
                    <c:v>2.7816972295189586E-3</c:v>
                  </c:pt>
                  <c:pt idx="8">
                    <c:v>2.3312482129548662E-3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H$112:$AH$120</c:f>
              <c:numCache>
                <c:formatCode>#,###.000</c:formatCode>
                <c:ptCount val="9"/>
                <c:pt idx="0">
                  <c:v>1.035177002005238E-2</c:v>
                </c:pt>
                <c:pt idx="1">
                  <c:v>4.4938488772448323E-3</c:v>
                </c:pt>
                <c:pt idx="2">
                  <c:v>5.9084035444159855E-2</c:v>
                </c:pt>
                <c:pt idx="3">
                  <c:v>7.4941637746727227E-2</c:v>
                </c:pt>
                <c:pt idx="4">
                  <c:v>2.7386153048648144E-2</c:v>
                </c:pt>
                <c:pt idx="5">
                  <c:v>0.1318325157782973</c:v>
                </c:pt>
                <c:pt idx="6">
                  <c:v>9.8947577948629017E-2</c:v>
                </c:pt>
                <c:pt idx="7">
                  <c:v>4.9620498298375962E-2</c:v>
                </c:pt>
                <c:pt idx="8">
                  <c:v>5.70924004068608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AD-48F1-A6F6-B478C7D31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2751"/>
        <c:axId val="828755231"/>
      </c:barChart>
      <c:catAx>
        <c:axId val="8287427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5231"/>
        <c:crosses val="autoZero"/>
        <c:auto val="1"/>
        <c:lblAlgn val="ctr"/>
        <c:lblOffset val="100"/>
        <c:noMultiLvlLbl val="0"/>
      </c:catAx>
      <c:valAx>
        <c:axId val="8287552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27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24:$AN$131</c:f>
                <c:numCache>
                  <c:formatCode>General</c:formatCode>
                  <c:ptCount val="8"/>
                  <c:pt idx="0">
                    <c:v>1.4915135666930496E-3</c:v>
                  </c:pt>
                  <c:pt idx="1">
                    <c:v>2.3062071206896126E-3</c:v>
                  </c:pt>
                  <c:pt idx="2">
                    <c:v>1.083964912288112E-3</c:v>
                  </c:pt>
                  <c:pt idx="3">
                    <c:v>3.0025538749660751E-3</c:v>
                  </c:pt>
                  <c:pt idx="4">
                    <c:v>1.7558262852183477E-3</c:v>
                  </c:pt>
                  <c:pt idx="5">
                    <c:v>1.0287676271654104E-3</c:v>
                  </c:pt>
                  <c:pt idx="6">
                    <c:v>1.0491187531608474E-3</c:v>
                  </c:pt>
                  <c:pt idx="7">
                    <c:v>5.0605358544153468E-4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F$124:$AF$131</c:f>
              <c:numCache>
                <c:formatCode>#,###.000</c:formatCode>
                <c:ptCount val="8"/>
                <c:pt idx="0">
                  <c:v>1.3765391973514887E-2</c:v>
                </c:pt>
                <c:pt idx="1">
                  <c:v>2.1099605014128421E-2</c:v>
                </c:pt>
                <c:pt idx="2">
                  <c:v>9.1293261487453547E-3</c:v>
                </c:pt>
                <c:pt idx="3">
                  <c:v>3.3211996400559156E-2</c:v>
                </c:pt>
                <c:pt idx="4">
                  <c:v>2.2091424859353399E-2</c:v>
                </c:pt>
                <c:pt idx="5">
                  <c:v>1.1940415113210064E-2</c:v>
                </c:pt>
                <c:pt idx="6">
                  <c:v>2.7034141104561239E-2</c:v>
                </c:pt>
                <c:pt idx="7">
                  <c:v>8.279015968586676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46-4B48-AFC3-8FAD11C96CE8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24:$AO$131</c:f>
                <c:numCache>
                  <c:formatCode>General</c:formatCode>
                  <c:ptCount val="8"/>
                  <c:pt idx="0">
                    <c:v>7.2951536020736299E-4</c:v>
                  </c:pt>
                  <c:pt idx="1">
                    <c:v>1.1604200012356443E-3</c:v>
                  </c:pt>
                  <c:pt idx="2">
                    <c:v>1.2069803511338766E-3</c:v>
                  </c:pt>
                  <c:pt idx="3">
                    <c:v>1.8288397111821295E-3</c:v>
                  </c:pt>
                  <c:pt idx="4">
                    <c:v>2.3754775471884031E-3</c:v>
                  </c:pt>
                  <c:pt idx="5">
                    <c:v>1.6179735666718527E-3</c:v>
                  </c:pt>
                  <c:pt idx="6">
                    <c:v>2.9264461869112669E-3</c:v>
                  </c:pt>
                  <c:pt idx="7">
                    <c:v>1.5082959148715262E-3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G$124:$AG$131</c:f>
              <c:numCache>
                <c:formatCode>#,###.000</c:formatCode>
                <c:ptCount val="8"/>
                <c:pt idx="0">
                  <c:v>1.2030195142210638E-2</c:v>
                </c:pt>
                <c:pt idx="1">
                  <c:v>1.4888344389958712E-2</c:v>
                </c:pt>
                <c:pt idx="2">
                  <c:v>1.5628071959857534E-2</c:v>
                </c:pt>
                <c:pt idx="3">
                  <c:v>3.0294778951665765E-2</c:v>
                </c:pt>
                <c:pt idx="4">
                  <c:v>1.9892732577161239E-2</c:v>
                </c:pt>
                <c:pt idx="5">
                  <c:v>1.8977571986660086E-2</c:v>
                </c:pt>
                <c:pt idx="6">
                  <c:v>2.2755537353750386E-2</c:v>
                </c:pt>
                <c:pt idx="7">
                  <c:v>5.13101284720574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46-4B48-AFC3-8FAD11C96CE8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24:$AP$131</c:f>
                <c:numCache>
                  <c:formatCode>General</c:formatCode>
                  <c:ptCount val="8"/>
                  <c:pt idx="0">
                    <c:v>1.6431942339845624E-3</c:v>
                  </c:pt>
                  <c:pt idx="1">
                    <c:v>1.8528837465988908E-3</c:v>
                  </c:pt>
                  <c:pt idx="2">
                    <c:v>1.4272510002238696E-3</c:v>
                  </c:pt>
                  <c:pt idx="3">
                    <c:v>4.0962256032453515E-3</c:v>
                  </c:pt>
                  <c:pt idx="4">
                    <c:v>2.0598171933630242E-3</c:v>
                  </c:pt>
                  <c:pt idx="5">
                    <c:v>1.9539308878143563E-3</c:v>
                  </c:pt>
                  <c:pt idx="6">
                    <c:v>1.9370736475606239E-3</c:v>
                  </c:pt>
                  <c:pt idx="7">
                    <c:v>5.901457349588088E-4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H$124:$AH$131</c:f>
              <c:numCache>
                <c:formatCode>#,###.000</c:formatCode>
                <c:ptCount val="8"/>
                <c:pt idx="0">
                  <c:v>1.003577677905817E-2</c:v>
                </c:pt>
                <c:pt idx="1">
                  <c:v>1.3756332752546219E-2</c:v>
                </c:pt>
                <c:pt idx="2">
                  <c:v>7.7825580001929743E-3</c:v>
                </c:pt>
                <c:pt idx="3">
                  <c:v>2.8726602131578481E-2</c:v>
                </c:pt>
                <c:pt idx="4">
                  <c:v>1.7575624943495991E-2</c:v>
                </c:pt>
                <c:pt idx="5">
                  <c:v>1.431286898469834E-2</c:v>
                </c:pt>
                <c:pt idx="6">
                  <c:v>2.69335120491178E-2</c:v>
                </c:pt>
                <c:pt idx="7">
                  <c:v>6.5932245861008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46-4B48-AFC3-8FAD11C96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8991"/>
        <c:axId val="828749951"/>
      </c:barChart>
      <c:catAx>
        <c:axId val="828748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9951"/>
        <c:crosses val="autoZero"/>
        <c:auto val="1"/>
        <c:lblAlgn val="ctr"/>
        <c:lblOffset val="100"/>
        <c:noMultiLvlLbl val="0"/>
      </c:catAx>
      <c:valAx>
        <c:axId val="82874995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899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607695</xdr:colOff>
      <xdr:row>3</xdr:row>
      <xdr:rowOff>0</xdr:rowOff>
    </xdr:from>
    <xdr:to>
      <xdr:col>43</xdr:col>
      <xdr:colOff>201295</xdr:colOff>
      <xdr:row>16</xdr:row>
      <xdr:rowOff>654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E51C7C-1730-4F60-972A-80FEC91BD9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607695</xdr:colOff>
      <xdr:row>24</xdr:row>
      <xdr:rowOff>0</xdr:rowOff>
    </xdr:from>
    <xdr:to>
      <xdr:col>52</xdr:col>
      <xdr:colOff>201295</xdr:colOff>
      <xdr:row>37</xdr:row>
      <xdr:rowOff>654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923CF9-F649-49D2-AEEF-0AC75A84D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607695</xdr:colOff>
      <xdr:row>30</xdr:row>
      <xdr:rowOff>0</xdr:rowOff>
    </xdr:from>
    <xdr:to>
      <xdr:col>43</xdr:col>
      <xdr:colOff>201295</xdr:colOff>
      <xdr:row>43</xdr:row>
      <xdr:rowOff>654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DD846A-00BC-47B1-99DB-81B0AF7BA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598170</xdr:colOff>
      <xdr:row>44</xdr:row>
      <xdr:rowOff>57150</xdr:rowOff>
    </xdr:from>
    <xdr:to>
      <xdr:col>43</xdr:col>
      <xdr:colOff>191770</xdr:colOff>
      <xdr:row>57</xdr:row>
      <xdr:rowOff>1225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6C95C4E-9A80-4C2E-BD41-5E980E491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607695</xdr:colOff>
      <xdr:row>60</xdr:row>
      <xdr:rowOff>0</xdr:rowOff>
    </xdr:from>
    <xdr:to>
      <xdr:col>43</xdr:col>
      <xdr:colOff>201295</xdr:colOff>
      <xdr:row>73</xdr:row>
      <xdr:rowOff>654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B67FC6-AD6C-4797-B388-D33945D1A4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607695</xdr:colOff>
      <xdr:row>68</xdr:row>
      <xdr:rowOff>0</xdr:rowOff>
    </xdr:from>
    <xdr:to>
      <xdr:col>52</xdr:col>
      <xdr:colOff>201295</xdr:colOff>
      <xdr:row>81</xdr:row>
      <xdr:rowOff>654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E61C69B-62F6-4A42-B635-72D6077479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607695</xdr:colOff>
      <xdr:row>86</xdr:row>
      <xdr:rowOff>0</xdr:rowOff>
    </xdr:from>
    <xdr:to>
      <xdr:col>43</xdr:col>
      <xdr:colOff>201295</xdr:colOff>
      <xdr:row>99</xdr:row>
      <xdr:rowOff>654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57A09A3-B9D7-416F-944E-4EBCAC4E77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607695</xdr:colOff>
      <xdr:row>111</xdr:row>
      <xdr:rowOff>0</xdr:rowOff>
    </xdr:from>
    <xdr:to>
      <xdr:col>52</xdr:col>
      <xdr:colOff>201295</xdr:colOff>
      <xdr:row>124</xdr:row>
      <xdr:rowOff>6540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EC76D51-FD5A-4FF9-9B3B-20F57D5A8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607695</xdr:colOff>
      <xdr:row>123</xdr:row>
      <xdr:rowOff>0</xdr:rowOff>
    </xdr:from>
    <xdr:to>
      <xdr:col>43</xdr:col>
      <xdr:colOff>201295</xdr:colOff>
      <xdr:row>136</xdr:row>
      <xdr:rowOff>6540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A9C87BC-37C5-467D-A0BA-0AC889CA9A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607695</xdr:colOff>
      <xdr:row>134</xdr:row>
      <xdr:rowOff>0</xdr:rowOff>
    </xdr:from>
    <xdr:to>
      <xdr:col>52</xdr:col>
      <xdr:colOff>201295</xdr:colOff>
      <xdr:row>147</xdr:row>
      <xdr:rowOff>6540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15D3500-150D-4DA2-A2E3-0A748B9595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607695</xdr:colOff>
      <xdr:row>155</xdr:row>
      <xdr:rowOff>0</xdr:rowOff>
    </xdr:from>
    <xdr:to>
      <xdr:col>43</xdr:col>
      <xdr:colOff>201295</xdr:colOff>
      <xdr:row>168</xdr:row>
      <xdr:rowOff>6540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E1A3B5F-7FFD-493A-81DE-60906BF31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3</xdr:col>
      <xdr:colOff>607695</xdr:colOff>
      <xdr:row>169</xdr:row>
      <xdr:rowOff>0</xdr:rowOff>
    </xdr:from>
    <xdr:to>
      <xdr:col>52</xdr:col>
      <xdr:colOff>201295</xdr:colOff>
      <xdr:row>182</xdr:row>
      <xdr:rowOff>6540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EA7E6F1-5844-40F6-A1A3-2AF486F95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4</xdr:col>
      <xdr:colOff>607695</xdr:colOff>
      <xdr:row>177</xdr:row>
      <xdr:rowOff>0</xdr:rowOff>
    </xdr:from>
    <xdr:to>
      <xdr:col>43</xdr:col>
      <xdr:colOff>201295</xdr:colOff>
      <xdr:row>190</xdr:row>
      <xdr:rowOff>6540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665F9C9-F632-44CE-9A3E-0FDA8B186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3</xdr:col>
      <xdr:colOff>607695</xdr:colOff>
      <xdr:row>189</xdr:row>
      <xdr:rowOff>0</xdr:rowOff>
    </xdr:from>
    <xdr:to>
      <xdr:col>52</xdr:col>
      <xdr:colOff>201295</xdr:colOff>
      <xdr:row>202</xdr:row>
      <xdr:rowOff>6540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711B74-347A-4B4D-998E-3FC72398A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4</xdr:col>
      <xdr:colOff>607695</xdr:colOff>
      <xdr:row>202</xdr:row>
      <xdr:rowOff>0</xdr:rowOff>
    </xdr:from>
    <xdr:to>
      <xdr:col>43</xdr:col>
      <xdr:colOff>201295</xdr:colOff>
      <xdr:row>215</xdr:row>
      <xdr:rowOff>6540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0D9A02C-A504-4C73-B875-FE5EACF97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2</xdr:col>
      <xdr:colOff>569595</xdr:colOff>
      <xdr:row>234</xdr:row>
      <xdr:rowOff>160020</xdr:rowOff>
    </xdr:from>
    <xdr:to>
      <xdr:col>47</xdr:col>
      <xdr:colOff>438150</xdr:colOff>
      <xdr:row>247</xdr:row>
      <xdr:rowOff>857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EC90A-4175-4467-940B-57782B93E3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4</xdr:col>
      <xdr:colOff>607695</xdr:colOff>
      <xdr:row>247</xdr:row>
      <xdr:rowOff>142875</xdr:rowOff>
    </xdr:from>
    <xdr:to>
      <xdr:col>49</xdr:col>
      <xdr:colOff>0</xdr:colOff>
      <xdr:row>266</xdr:row>
      <xdr:rowOff>10287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AC3D0AD-2788-422E-BD58-C1507D28D5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3</xdr:col>
      <xdr:colOff>609599</xdr:colOff>
      <xdr:row>204</xdr:row>
      <xdr:rowOff>0</xdr:rowOff>
    </xdr:from>
    <xdr:to>
      <xdr:col>56</xdr:col>
      <xdr:colOff>9524</xdr:colOff>
      <xdr:row>223</xdr:row>
      <xdr:rowOff>95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DFC5327-B621-48B2-9964-6B502359A8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6</xdr:col>
      <xdr:colOff>57150</xdr:colOff>
      <xdr:row>204</xdr:row>
      <xdr:rowOff>0</xdr:rowOff>
    </xdr:from>
    <xdr:to>
      <xdr:col>63</xdr:col>
      <xdr:colOff>190500</xdr:colOff>
      <xdr:row>223</xdr:row>
      <xdr:rowOff>95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942B1DF-D6BC-41FA-986D-12FF286C4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3</xdr:col>
      <xdr:colOff>238125</xdr:colOff>
      <xdr:row>204</xdr:row>
      <xdr:rowOff>0</xdr:rowOff>
    </xdr:from>
    <xdr:to>
      <xdr:col>72</xdr:col>
      <xdr:colOff>38100</xdr:colOff>
      <xdr:row>223</xdr:row>
      <xdr:rowOff>952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B6DB8E40-53D4-4C86-82B6-28E54397CE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C663A-04C5-42B4-BC9A-22B41F9E4B8F}">
  <sheetPr codeName="Sheet24"/>
  <dimension ref="A1:AP269"/>
  <sheetViews>
    <sheetView zoomScale="80" zoomScaleNormal="80" workbookViewId="0">
      <pane xSplit="1" ySplit="2" topLeftCell="Z241" activePane="bottomRight" state="frozen"/>
      <selection pane="topRight" activeCell="B1" sqref="B1"/>
      <selection pane="bottomLeft" activeCell="A3" sqref="A3"/>
      <selection pane="bottomRight" activeCell="AO274" sqref="AO274"/>
    </sheetView>
  </sheetViews>
  <sheetFormatPr defaultRowHeight="15" x14ac:dyDescent="0.25"/>
  <cols>
    <col min="1" max="1" width="16.28515625" bestFit="1" customWidth="1"/>
    <col min="31" max="31" width="16.28515625" bestFit="1" customWidth="1"/>
  </cols>
  <sheetData>
    <row r="1" spans="1:42" s="19" customFormat="1" ht="24.75" customHeight="1" x14ac:dyDescent="0.25">
      <c r="A1" s="19" t="s">
        <v>3</v>
      </c>
      <c r="B1" s="19" t="s">
        <v>226</v>
      </c>
      <c r="C1" s="19" t="s">
        <v>227</v>
      </c>
      <c r="D1" s="19" t="s">
        <v>228</v>
      </c>
      <c r="E1" s="19" t="s">
        <v>229</v>
      </c>
      <c r="F1" s="19" t="s">
        <v>230</v>
      </c>
      <c r="G1" s="19" t="s">
        <v>231</v>
      </c>
      <c r="H1" s="19" t="s">
        <v>232</v>
      </c>
      <c r="I1" s="19" t="s">
        <v>233</v>
      </c>
      <c r="J1" s="19" t="s">
        <v>234</v>
      </c>
      <c r="K1" s="19" t="s">
        <v>235</v>
      </c>
      <c r="L1" s="8" t="s">
        <v>236</v>
      </c>
      <c r="M1" s="19" t="s">
        <v>237</v>
      </c>
      <c r="N1" s="19" t="s">
        <v>238</v>
      </c>
      <c r="O1" s="19" t="s">
        <v>239</v>
      </c>
      <c r="P1" s="19" t="s">
        <v>240</v>
      </c>
      <c r="Q1" s="19" t="s">
        <v>241</v>
      </c>
      <c r="R1" s="19" t="s">
        <v>242</v>
      </c>
      <c r="S1" s="19" t="s">
        <v>243</v>
      </c>
      <c r="T1" s="8" t="s">
        <v>244</v>
      </c>
      <c r="U1" s="19" t="s">
        <v>245</v>
      </c>
      <c r="V1" s="19" t="s">
        <v>246</v>
      </c>
      <c r="W1" s="19" t="s">
        <v>247</v>
      </c>
      <c r="X1" s="19" t="s">
        <v>248</v>
      </c>
      <c r="Y1" s="19" t="s">
        <v>249</v>
      </c>
      <c r="Z1" s="19" t="s">
        <v>250</v>
      </c>
      <c r="AA1" s="19" t="s">
        <v>251</v>
      </c>
      <c r="AB1" s="19" t="s">
        <v>252</v>
      </c>
      <c r="AC1" s="19" t="s">
        <v>253</v>
      </c>
      <c r="AD1" s="4" t="s">
        <v>254</v>
      </c>
      <c r="AE1" s="19" t="s">
        <v>3</v>
      </c>
      <c r="AF1" s="19" t="s">
        <v>0</v>
      </c>
      <c r="AG1" s="19" t="s">
        <v>1</v>
      </c>
      <c r="AH1" s="19" t="s">
        <v>2</v>
      </c>
      <c r="AJ1" s="21"/>
      <c r="AK1" s="21"/>
      <c r="AL1" s="21"/>
      <c r="AM1" s="22"/>
      <c r="AN1" s="22"/>
      <c r="AO1" s="22"/>
      <c r="AP1" s="22"/>
    </row>
    <row r="2" spans="1:42" x14ac:dyDescent="0.25"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s="9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 s="9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 s="5">
        <v>3</v>
      </c>
      <c r="AF2" t="s">
        <v>214</v>
      </c>
      <c r="AG2" t="s">
        <v>217</v>
      </c>
      <c r="AH2" t="s">
        <v>220</v>
      </c>
      <c r="AJ2" s="6" t="s">
        <v>215</v>
      </c>
      <c r="AK2" s="6" t="s">
        <v>218</v>
      </c>
      <c r="AL2" s="6" t="s">
        <v>221</v>
      </c>
      <c r="AM2" s="7"/>
      <c r="AN2" s="16" t="s">
        <v>216</v>
      </c>
      <c r="AO2" s="16" t="s">
        <v>219</v>
      </c>
      <c r="AP2" s="16" t="s">
        <v>222</v>
      </c>
    </row>
    <row r="3" spans="1:42" x14ac:dyDescent="0.25">
      <c r="A3" t="s">
        <v>157</v>
      </c>
      <c r="L3" s="9"/>
      <c r="T3" s="9"/>
      <c r="AD3" s="5"/>
      <c r="AE3" t="s">
        <v>157</v>
      </c>
      <c r="AJ3" s="6"/>
      <c r="AK3" s="6"/>
      <c r="AL3" s="6"/>
      <c r="AM3" s="7"/>
      <c r="AN3" s="7"/>
      <c r="AO3" s="7"/>
      <c r="AP3" s="7"/>
    </row>
    <row r="4" spans="1:42" x14ac:dyDescent="0.25">
      <c r="A4" t="s">
        <v>158</v>
      </c>
      <c r="B4" s="11">
        <v>3.3779132139802381E-2</v>
      </c>
      <c r="C4" s="11">
        <v>2.8727409533411782E-2</v>
      </c>
      <c r="D4" s="11">
        <v>2.4563232791790904E-2</v>
      </c>
      <c r="E4" s="11">
        <v>2.2263743545175293E-2</v>
      </c>
      <c r="F4" s="11">
        <v>3.317964994501086E-2</v>
      </c>
      <c r="G4" s="11">
        <v>2.6508585398213016E-2</v>
      </c>
      <c r="H4" s="11">
        <v>4.3759030504267729E-2</v>
      </c>
      <c r="I4" s="11">
        <v>2.3075931786056422E-2</v>
      </c>
      <c r="J4" s="11">
        <v>2.8847936775335023E-2</v>
      </c>
      <c r="K4" s="11">
        <v>3.0438448286503168E-2</v>
      </c>
      <c r="L4" s="17">
        <v>2.0329575206823252E-2</v>
      </c>
      <c r="M4" s="11">
        <v>1.3107872639955885E-2</v>
      </c>
      <c r="N4" s="11">
        <v>2.0562144247684277E-2</v>
      </c>
      <c r="O4" s="11">
        <v>1.1544669697282395E-2</v>
      </c>
      <c r="P4" s="11">
        <v>1.4955712404829109E-2</v>
      </c>
      <c r="Q4" s="11">
        <v>2.7561496759877582E-2</v>
      </c>
      <c r="R4" s="11">
        <v>3.3795770490254493E-2</v>
      </c>
      <c r="S4" s="11">
        <v>2.7208067301579909E-2</v>
      </c>
      <c r="T4" s="17">
        <v>2.2200596390498647E-2</v>
      </c>
      <c r="U4" s="11">
        <v>1.9081514743316458E-2</v>
      </c>
      <c r="V4" s="11">
        <v>2.2437323746691506E-2</v>
      </c>
      <c r="W4" s="11">
        <v>2.0151675282893564E-2</v>
      </c>
      <c r="X4" s="11">
        <v>1.6691422858375705E-2</v>
      </c>
      <c r="Y4" s="11">
        <v>1.2977962567800889E-2</v>
      </c>
      <c r="Z4" s="11">
        <v>1.7311074838610295E-2</v>
      </c>
      <c r="AA4" s="11">
        <v>1.6365412432957912E-2</v>
      </c>
      <c r="AB4" s="11">
        <v>2.2266303132319819E-2</v>
      </c>
      <c r="AC4" s="11">
        <v>2.2870104259793564E-2</v>
      </c>
      <c r="AD4" s="12">
        <v>2.0953934539169203E-2</v>
      </c>
      <c r="AE4" t="s">
        <v>158</v>
      </c>
      <c r="AF4" s="2">
        <f t="shared" ref="AF4:AF67" si="0">IFERROR(AVERAGE($B4:$K4), "")</f>
        <v>2.951431007055666E-2</v>
      </c>
      <c r="AG4" s="2">
        <f t="shared" ref="AG4:AG67" si="1">IFERROR(AVERAGE($L4:$S4), "")</f>
        <v>2.1133163593535859E-2</v>
      </c>
      <c r="AH4" s="2">
        <f t="shared" ref="AH4:AH67" si="2">IFERROR(AVERAGE($T4:$AD4), "")</f>
        <v>1.939157498112978E-2</v>
      </c>
      <c r="AJ4" s="6">
        <f t="shared" ref="AJ4:AJ67" si="3">IFERROR(STDEV($B4:$K4), "")</f>
        <v>6.3598022163327758E-3</v>
      </c>
      <c r="AK4" s="6">
        <f t="shared" ref="AK4:AK67" si="4">IFERROR(STDEV($L4:$S4), "")</f>
        <v>7.8744321014813257E-3</v>
      </c>
      <c r="AL4" s="6">
        <f t="shared" ref="AL4:AL67" si="5">IFERROR(STDEV($T4:$AD4), "")</f>
        <v>3.2024624619313171E-3</v>
      </c>
      <c r="AM4" s="7"/>
      <c r="AN4" s="7">
        <f t="shared" ref="AN4:AN67" si="6">IFERROR(STDEV($B4:$K4) / COLUMNS($B$4:$K$4) ^ 0.5, "")</f>
        <v>2.0111460471798483E-3</v>
      </c>
      <c r="AO4" s="7">
        <f t="shared" ref="AO4:AO67" si="7">IFERROR(STDEV($L4:$S4) / COLUMNS($L$4:$S$4) ^ 0.5, "")</f>
        <v>2.7840321684752404E-3</v>
      </c>
      <c r="AP4" s="7">
        <f t="shared" ref="AP4:AP67" si="8">IFERROR(STDEV($T4:$AD4) / COLUMNS($T$4:$AD$4) ^ 0.5, "")</f>
        <v>9.655787628567266E-4</v>
      </c>
    </row>
    <row r="5" spans="1:42" x14ac:dyDescent="0.25">
      <c r="A5" t="s">
        <v>159</v>
      </c>
      <c r="B5" s="11">
        <v>1.2780711029476869E-2</v>
      </c>
      <c r="C5" s="11">
        <v>1.2744536986260326E-2</v>
      </c>
      <c r="D5" s="11">
        <v>7.1867709062454887E-3</v>
      </c>
      <c r="E5" s="11">
        <v>5.8040783707187307E-3</v>
      </c>
      <c r="F5" s="11">
        <v>9.5955857576800092E-3</v>
      </c>
      <c r="G5" s="11">
        <v>6.6778510693818226E-3</v>
      </c>
      <c r="H5" s="11">
        <v>9.6671164099375786E-3</v>
      </c>
      <c r="I5" s="11">
        <v>8.2446752246302362E-3</v>
      </c>
      <c r="J5" s="11">
        <v>6.4335883028742557E-3</v>
      </c>
      <c r="K5" s="11">
        <v>5.2895654825207833E-3</v>
      </c>
      <c r="L5" s="17">
        <v>7.0922146493623092E-2</v>
      </c>
      <c r="M5" s="11">
        <v>5.8009293827751711E-2</v>
      </c>
      <c r="N5" s="11">
        <v>6.6685009083822064E-2</v>
      </c>
      <c r="O5" s="11">
        <v>4.2771941991206312E-2</v>
      </c>
      <c r="P5" s="11">
        <v>0.1059402810351114</v>
      </c>
      <c r="Q5" s="11">
        <v>7.3080854378932164E-2</v>
      </c>
      <c r="R5" s="11">
        <v>0.2140867434175967</v>
      </c>
      <c r="S5" s="11">
        <v>0.10812228694420359</v>
      </c>
      <c r="T5" s="17">
        <v>2.2613656079834635E-2</v>
      </c>
      <c r="U5" s="11">
        <v>2.0829903226299622E-2</v>
      </c>
      <c r="V5" s="11">
        <v>2.6052483943990776E-2</v>
      </c>
      <c r="W5" s="11">
        <v>3.0269126782232893E-2</v>
      </c>
      <c r="X5" s="11">
        <v>2.8939393500677788E-2</v>
      </c>
      <c r="Y5" s="11">
        <v>2.2074250096618155E-2</v>
      </c>
      <c r="Z5" s="11">
        <v>2.5690395653049862E-2</v>
      </c>
      <c r="AA5" s="11">
        <v>2.2842709332197977E-2</v>
      </c>
      <c r="AB5" s="11">
        <v>3.4558941988674111E-2</v>
      </c>
      <c r="AC5" s="11">
        <v>4.0834041220046254E-2</v>
      </c>
      <c r="AD5" s="12">
        <v>3.469265296625041E-2</v>
      </c>
      <c r="AE5" t="s">
        <v>159</v>
      </c>
      <c r="AF5" s="2">
        <f t="shared" si="0"/>
        <v>8.4424479539726115E-3</v>
      </c>
      <c r="AG5" s="2">
        <f t="shared" si="1"/>
        <v>9.2452319646530876E-2</v>
      </c>
      <c r="AH5" s="2">
        <f t="shared" si="2"/>
        <v>2.812705043544295E-2</v>
      </c>
      <c r="AJ5" s="6">
        <f t="shared" si="3"/>
        <v>2.7044172975912092E-3</v>
      </c>
      <c r="AK5" s="6">
        <f t="shared" si="4"/>
        <v>5.3957157993860576E-2</v>
      </c>
      <c r="AL5" s="6">
        <f t="shared" si="5"/>
        <v>6.400312593004171E-3</v>
      </c>
      <c r="AM5" s="7"/>
      <c r="AN5" s="7">
        <f t="shared" si="6"/>
        <v>8.5521184039456203E-4</v>
      </c>
      <c r="AO5" s="7">
        <f t="shared" si="7"/>
        <v>1.9076736155506372E-2</v>
      </c>
      <c r="AP5" s="7">
        <f t="shared" si="8"/>
        <v>1.9297668556346804E-3</v>
      </c>
    </row>
    <row r="6" spans="1:42" x14ac:dyDescent="0.25">
      <c r="A6" t="s">
        <v>160</v>
      </c>
      <c r="B6" s="11">
        <v>0.19407153408703132</v>
      </c>
      <c r="C6" s="11">
        <v>0.1785504423257061</v>
      </c>
      <c r="D6" s="11">
        <v>0.16021144690561986</v>
      </c>
      <c r="E6" s="11">
        <v>0.13901551173409063</v>
      </c>
      <c r="F6" s="11">
        <v>0.18543582701217989</v>
      </c>
      <c r="G6" s="11">
        <v>0.15503604218226838</v>
      </c>
      <c r="H6" s="11">
        <v>0.20644552910236233</v>
      </c>
      <c r="I6" s="11">
        <v>0.16177803811184074</v>
      </c>
      <c r="J6" s="11">
        <v>0.15466609175090174</v>
      </c>
      <c r="K6" s="11">
        <v>0.15472743037180886</v>
      </c>
      <c r="L6" s="17">
        <v>0.24677373412086556</v>
      </c>
      <c r="M6" s="11">
        <v>0.23013506561937841</v>
      </c>
      <c r="N6" s="11">
        <v>0.24495834070796407</v>
      </c>
      <c r="O6" s="11">
        <v>0.18815891897858622</v>
      </c>
      <c r="P6" s="11">
        <v>0.26617938123201423</v>
      </c>
      <c r="Q6" s="11">
        <v>0.29239996964040682</v>
      </c>
      <c r="R6" s="11">
        <v>0.45860107975591391</v>
      </c>
      <c r="S6" s="11">
        <v>0.33737950473914813</v>
      </c>
      <c r="T6" s="17">
        <v>0.1800341004528147</v>
      </c>
      <c r="U6" s="11">
        <v>0.18164213043453664</v>
      </c>
      <c r="V6" s="11">
        <v>0.19692958875969271</v>
      </c>
      <c r="W6" s="11">
        <v>0.21317325867660464</v>
      </c>
      <c r="X6" s="11">
        <v>0.19629158071667691</v>
      </c>
      <c r="Y6" s="11">
        <v>0.1876778733647434</v>
      </c>
      <c r="Z6" s="11">
        <v>0.16377702415516776</v>
      </c>
      <c r="AA6" s="11">
        <v>0.16255931182613201</v>
      </c>
      <c r="AB6" s="11">
        <v>0.22990586933663909</v>
      </c>
      <c r="AC6" s="11">
        <v>0.21620926014341879</v>
      </c>
      <c r="AD6" s="12">
        <v>0.18425891160100794</v>
      </c>
      <c r="AE6" t="s">
        <v>160</v>
      </c>
      <c r="AF6" s="2">
        <f t="shared" si="0"/>
        <v>0.168993789358381</v>
      </c>
      <c r="AG6" s="2">
        <f t="shared" si="1"/>
        <v>0.28307324934928468</v>
      </c>
      <c r="AH6" s="2">
        <f t="shared" si="2"/>
        <v>0.19204171904249404</v>
      </c>
      <c r="AJ6" s="6">
        <f t="shared" si="3"/>
        <v>2.114689540307936E-2</v>
      </c>
      <c r="AK6" s="6">
        <f t="shared" si="4"/>
        <v>8.3420759309122489E-2</v>
      </c>
      <c r="AL6" s="6">
        <f t="shared" si="5"/>
        <v>2.1228079005925108E-2</v>
      </c>
      <c r="AM6" s="7"/>
      <c r="AN6" s="7">
        <f t="shared" si="6"/>
        <v>6.6872354915075254E-3</v>
      </c>
      <c r="AO6" s="7">
        <f t="shared" si="7"/>
        <v>2.9493692299605658E-2</v>
      </c>
      <c r="AP6" s="7">
        <f t="shared" si="8"/>
        <v>6.4005066438794752E-3</v>
      </c>
    </row>
    <row r="7" spans="1:42" x14ac:dyDescent="0.25">
      <c r="A7" t="s">
        <v>161</v>
      </c>
      <c r="B7" s="11">
        <v>0.12890074519459327</v>
      </c>
      <c r="C7" s="11">
        <v>0.11882698808206463</v>
      </c>
      <c r="D7" s="11">
        <v>9.0324748409735076E-2</v>
      </c>
      <c r="E7" s="11">
        <v>9.7882129369850468E-2</v>
      </c>
      <c r="F7" s="11">
        <v>0.16635349522113038</v>
      </c>
      <c r="G7" s="11">
        <v>0.13487130444143461</v>
      </c>
      <c r="H7" s="11">
        <v>0.1754506996139471</v>
      </c>
      <c r="I7" s="11">
        <v>0.11453769688247058</v>
      </c>
      <c r="J7" s="11">
        <v>0.14207919667253605</v>
      </c>
      <c r="K7" s="11">
        <v>0.12254502722097832</v>
      </c>
      <c r="L7" s="17">
        <v>0.16062549201864321</v>
      </c>
      <c r="M7" s="11">
        <v>0.12863332160899577</v>
      </c>
      <c r="N7" s="11">
        <v>0.17317947766099695</v>
      </c>
      <c r="O7" s="11">
        <v>0.1531287596098404</v>
      </c>
      <c r="P7" s="11">
        <v>0.16477824913709563</v>
      </c>
      <c r="Q7" s="11">
        <v>0.22616124204273255</v>
      </c>
      <c r="R7" s="11">
        <v>0.22154995410225836</v>
      </c>
      <c r="S7" s="11">
        <v>0.19702655951449574</v>
      </c>
      <c r="T7" s="17">
        <v>0.1043634239748384</v>
      </c>
      <c r="U7" s="11">
        <v>0.10136813132996358</v>
      </c>
      <c r="V7" s="11">
        <v>0.10650177694334821</v>
      </c>
      <c r="W7" s="11">
        <v>0.10759544041582175</v>
      </c>
      <c r="X7" s="11">
        <v>0.10424176704028883</v>
      </c>
      <c r="Y7" s="11">
        <v>9.9515155001187766E-2</v>
      </c>
      <c r="Z7" s="11">
        <v>0.10528057499939412</v>
      </c>
      <c r="AA7" s="11">
        <v>0.10634814060159134</v>
      </c>
      <c r="AB7" s="11">
        <v>0.11422937980800579</v>
      </c>
      <c r="AC7" s="11">
        <v>0.11761007996546143</v>
      </c>
      <c r="AD7" s="12">
        <v>0.11101186666109063</v>
      </c>
      <c r="AE7" t="s">
        <v>161</v>
      </c>
      <c r="AF7" s="2">
        <f t="shared" si="0"/>
        <v>0.12917720311087405</v>
      </c>
      <c r="AG7" s="2">
        <f t="shared" si="1"/>
        <v>0.17813538196188231</v>
      </c>
      <c r="AH7" s="2">
        <f t="shared" si="2"/>
        <v>0.107096885158272</v>
      </c>
      <c r="AJ7" s="6">
        <f t="shared" si="3"/>
        <v>2.7032072634070717E-2</v>
      </c>
      <c r="AK7" s="6">
        <f t="shared" si="4"/>
        <v>3.4087157764352567E-2</v>
      </c>
      <c r="AL7" s="6">
        <f t="shared" si="5"/>
        <v>5.3583010310702299E-3</v>
      </c>
      <c r="AM7" s="7"/>
      <c r="AN7" s="7">
        <f t="shared" si="6"/>
        <v>8.5482919398770819E-3</v>
      </c>
      <c r="AO7" s="7">
        <f t="shared" si="7"/>
        <v>1.2051630203274686E-2</v>
      </c>
      <c r="AP7" s="7">
        <f t="shared" si="8"/>
        <v>1.6155885485304021E-3</v>
      </c>
    </row>
    <row r="8" spans="1:42" x14ac:dyDescent="0.25">
      <c r="A8" t="s">
        <v>162</v>
      </c>
      <c r="B8" s="11">
        <v>0.22470107926998587</v>
      </c>
      <c r="C8" s="11">
        <v>0.21972873633254952</v>
      </c>
      <c r="D8" s="11">
        <v>0.21015070244874084</v>
      </c>
      <c r="E8" s="11">
        <v>0.16858411966663189</v>
      </c>
      <c r="F8" s="11">
        <v>0.1961981575113228</v>
      </c>
      <c r="G8" s="11">
        <v>0.20038311418918761</v>
      </c>
      <c r="H8" s="11">
        <v>0.20083772868810618</v>
      </c>
      <c r="I8" s="11">
        <v>0.20675786445341007</v>
      </c>
      <c r="J8" s="11">
        <v>0.1758560617762531</v>
      </c>
      <c r="K8" s="11">
        <v>0.17255512931349609</v>
      </c>
      <c r="L8" s="17">
        <v>0.62595919347934081</v>
      </c>
      <c r="M8" s="11">
        <v>0.65082234813078166</v>
      </c>
      <c r="N8" s="11">
        <v>0.63292767096759917</v>
      </c>
      <c r="O8" s="11">
        <v>0.54629377198050599</v>
      </c>
      <c r="P8" s="11">
        <v>0.76138383176662938</v>
      </c>
      <c r="Q8" s="11">
        <v>0.66219692881077341</v>
      </c>
      <c r="R8" s="11">
        <v>0.95482906278879043</v>
      </c>
      <c r="S8" s="11">
        <v>0.7626763631612733</v>
      </c>
      <c r="T8" s="17">
        <v>0.36301253663250332</v>
      </c>
      <c r="U8" s="11">
        <v>0.35305618510337894</v>
      </c>
      <c r="V8" s="11">
        <v>0.3886428897472114</v>
      </c>
      <c r="W8" s="11">
        <v>0.47187520103724273</v>
      </c>
      <c r="X8" s="11">
        <v>0.45480597993992</v>
      </c>
      <c r="Y8" s="11">
        <v>0.4305027781746652</v>
      </c>
      <c r="Z8" s="11">
        <v>0.38249395665601504</v>
      </c>
      <c r="AA8" s="11">
        <v>0.3626281142906998</v>
      </c>
      <c r="AB8" s="11">
        <v>0.51996732123133593</v>
      </c>
      <c r="AC8" s="11">
        <v>0.52430801876731559</v>
      </c>
      <c r="AD8" s="12">
        <v>0.43753611841834805</v>
      </c>
      <c r="AE8" t="s">
        <v>162</v>
      </c>
      <c r="AF8" s="2">
        <f t="shared" si="0"/>
        <v>0.19757526936496841</v>
      </c>
      <c r="AG8" s="2">
        <f t="shared" si="1"/>
        <v>0.69963614638571181</v>
      </c>
      <c r="AH8" s="2">
        <f t="shared" si="2"/>
        <v>0.42625719090896691</v>
      </c>
      <c r="AJ8" s="6">
        <f t="shared" si="3"/>
        <v>1.9515490853414631E-2</v>
      </c>
      <c r="AK8" s="6">
        <f t="shared" si="4"/>
        <v>0.12540616864892551</v>
      </c>
      <c r="AL8" s="6">
        <f t="shared" si="5"/>
        <v>6.1784964230701754E-2</v>
      </c>
      <c r="AM8" s="7"/>
      <c r="AN8" s="7">
        <f t="shared" si="6"/>
        <v>6.1713400752973421E-3</v>
      </c>
      <c r="AO8" s="7">
        <f t="shared" si="7"/>
        <v>4.4337776127139517E-2</v>
      </c>
      <c r="AP8" s="7">
        <f t="shared" si="8"/>
        <v>1.8628867639887917E-2</v>
      </c>
    </row>
    <row r="9" spans="1:42" x14ac:dyDescent="0.25">
      <c r="A9" t="s">
        <v>163</v>
      </c>
      <c r="B9" s="11">
        <v>1.4601299419837519</v>
      </c>
      <c r="C9" s="11">
        <v>1.4763642179067116</v>
      </c>
      <c r="D9" s="11">
        <v>1.3047090851600918</v>
      </c>
      <c r="E9" s="11">
        <v>1.3036952694295789</v>
      </c>
      <c r="F9" s="11">
        <v>1.5522036265429129</v>
      </c>
      <c r="G9" s="11">
        <v>1.5512413815050348</v>
      </c>
      <c r="H9" s="11">
        <v>1.702132251506707</v>
      </c>
      <c r="I9" s="11">
        <v>1.4731772279815354</v>
      </c>
      <c r="J9" s="11">
        <v>1.4905758880467392</v>
      </c>
      <c r="K9" s="11">
        <v>1.4151069138854306</v>
      </c>
      <c r="L9" s="17">
        <v>1.8045700317198459</v>
      </c>
      <c r="M9" s="11">
        <v>1.8402494248099037</v>
      </c>
      <c r="N9" s="11">
        <v>1.9038843128219716</v>
      </c>
      <c r="O9" s="11">
        <v>1.7029815836890605</v>
      </c>
      <c r="P9" s="11">
        <v>1.7981352761666494</v>
      </c>
      <c r="Q9" s="11">
        <v>2.0257669571172441</v>
      </c>
      <c r="R9" s="11">
        <v>2.0974118533689508</v>
      </c>
      <c r="S9" s="11">
        <v>2.0555062314283736</v>
      </c>
      <c r="T9" s="17">
        <v>1.5809749636817427</v>
      </c>
      <c r="U9" s="11">
        <v>1.7332552582839178</v>
      </c>
      <c r="V9" s="11">
        <v>1.6708107356536908</v>
      </c>
      <c r="W9" s="11">
        <v>1.7503761532907023</v>
      </c>
      <c r="X9" s="11">
        <v>1.8002253728433</v>
      </c>
      <c r="Y9" s="11">
        <v>1.6197421024082999</v>
      </c>
      <c r="Z9" s="11">
        <v>1.5748972601424847</v>
      </c>
      <c r="AA9" s="11">
        <v>1.6821507856103586</v>
      </c>
      <c r="AB9" s="11">
        <v>1.7036297884373552</v>
      </c>
      <c r="AC9" s="11">
        <v>1.7687530527930908</v>
      </c>
      <c r="AD9" s="12">
        <v>1.6151033315366283</v>
      </c>
      <c r="AE9" t="s">
        <v>163</v>
      </c>
      <c r="AF9" s="2">
        <f t="shared" si="0"/>
        <v>1.4729335803948493</v>
      </c>
      <c r="AG9" s="2">
        <f t="shared" si="1"/>
        <v>1.9035632088902501</v>
      </c>
      <c r="AH9" s="2">
        <f t="shared" si="2"/>
        <v>1.6818108004255974</v>
      </c>
      <c r="AJ9" s="6">
        <f t="shared" si="3"/>
        <v>0.11819000974850173</v>
      </c>
      <c r="AK9" s="6">
        <f t="shared" si="4"/>
        <v>0.14180175296130773</v>
      </c>
      <c r="AL9" s="6">
        <f t="shared" si="5"/>
        <v>7.7088697008744198E-2</v>
      </c>
      <c r="AM9" s="7"/>
      <c r="AN9" s="7">
        <f t="shared" si="6"/>
        <v>3.7374962748277001E-2</v>
      </c>
      <c r="AO9" s="7">
        <f t="shared" si="7"/>
        <v>5.0134490551540144E-2</v>
      </c>
      <c r="AP9" s="7">
        <f t="shared" si="8"/>
        <v>2.3243116686854286E-2</v>
      </c>
    </row>
    <row r="10" spans="1:42" x14ac:dyDescent="0.25">
      <c r="A10" t="s">
        <v>164</v>
      </c>
      <c r="B10" s="11">
        <v>0.2081276620031742</v>
      </c>
      <c r="C10" s="11">
        <v>0.20568784803063614</v>
      </c>
      <c r="D10" s="11">
        <v>0.13401893084709027</v>
      </c>
      <c r="E10" s="11">
        <v>0.16083332955961244</v>
      </c>
      <c r="F10" s="11">
        <v>0.31379105381439037</v>
      </c>
      <c r="G10" s="11">
        <v>0.26863461556718315</v>
      </c>
      <c r="H10" s="11">
        <v>0.29701395237251121</v>
      </c>
      <c r="I10" s="11">
        <v>0.21125137444719166</v>
      </c>
      <c r="J10" s="11">
        <v>0.27630559335857596</v>
      </c>
      <c r="K10" s="11">
        <v>0.24126458896489214</v>
      </c>
      <c r="L10" s="17">
        <v>0.20462211094795063</v>
      </c>
      <c r="M10" s="11">
        <v>0.17713283610574815</v>
      </c>
      <c r="N10" s="11">
        <v>0.19915389163024147</v>
      </c>
      <c r="O10" s="11">
        <v>0.20551634345818454</v>
      </c>
      <c r="P10" s="11">
        <v>0.21659721372682292</v>
      </c>
      <c r="Q10" s="11">
        <v>0.23647345696614896</v>
      </c>
      <c r="R10" s="11">
        <v>0.20332402553272935</v>
      </c>
      <c r="S10" s="11">
        <v>0.22668275188084056</v>
      </c>
      <c r="T10" s="17">
        <v>0.2038926745638282</v>
      </c>
      <c r="U10" s="11">
        <v>0.16129466719160268</v>
      </c>
      <c r="V10" s="11">
        <v>0.20497508922511215</v>
      </c>
      <c r="W10" s="11">
        <v>0.17481211886496148</v>
      </c>
      <c r="X10" s="11">
        <v>0.15925737329672252</v>
      </c>
      <c r="Y10" s="11">
        <v>0.17294736477488737</v>
      </c>
      <c r="Z10" s="11">
        <v>0.16720746413243229</v>
      </c>
      <c r="AA10" s="11">
        <v>0.1894259447443756</v>
      </c>
      <c r="AB10" s="11">
        <v>0.16532415874566411</v>
      </c>
      <c r="AC10" s="11">
        <v>0.20865448132121617</v>
      </c>
      <c r="AD10" s="12">
        <v>0.21108353843555419</v>
      </c>
      <c r="AE10" t="s">
        <v>164</v>
      </c>
      <c r="AF10" s="2">
        <f t="shared" si="0"/>
        <v>0.23169289489652578</v>
      </c>
      <c r="AG10" s="2">
        <f t="shared" si="1"/>
        <v>0.2086878287810833</v>
      </c>
      <c r="AH10" s="2">
        <f t="shared" si="2"/>
        <v>0.18353407957239609</v>
      </c>
      <c r="AJ10" s="6">
        <f t="shared" si="3"/>
        <v>5.8370720247549537E-2</v>
      </c>
      <c r="AK10" s="6">
        <f t="shared" si="4"/>
        <v>1.8128072340593389E-2</v>
      </c>
      <c r="AL10" s="6">
        <f t="shared" si="5"/>
        <v>2.0418548615161538E-2</v>
      </c>
      <c r="AM10" s="7"/>
      <c r="AN10" s="7">
        <f t="shared" si="6"/>
        <v>1.84584424646764E-2</v>
      </c>
      <c r="AO10" s="7">
        <f t="shared" si="7"/>
        <v>6.4092414409369367E-3</v>
      </c>
      <c r="AP10" s="7">
        <f t="shared" si="8"/>
        <v>6.1564240472837886E-3</v>
      </c>
    </row>
    <row r="11" spans="1:42" x14ac:dyDescent="0.25">
      <c r="A11" t="s">
        <v>165</v>
      </c>
      <c r="B11" s="11">
        <v>8.1143866165860987E-2</v>
      </c>
      <c r="C11" s="11">
        <v>9.3510029102284592E-2</v>
      </c>
      <c r="D11" s="11">
        <v>8.2495525040341869E-2</v>
      </c>
      <c r="E11" s="11">
        <v>7.850288723779146E-2</v>
      </c>
      <c r="F11" s="11">
        <v>8.9102132441426535E-2</v>
      </c>
      <c r="G11" s="11">
        <v>8.9004776045410905E-2</v>
      </c>
      <c r="H11" s="11">
        <v>7.4409939932388286E-2</v>
      </c>
      <c r="I11" s="11">
        <v>8.4458453703974923E-2</v>
      </c>
      <c r="J11" s="11">
        <v>8.5899227757436872E-2</v>
      </c>
      <c r="K11" s="11">
        <v>8.7100906633812064E-2</v>
      </c>
      <c r="L11" s="17">
        <v>0.40015679520811553</v>
      </c>
      <c r="M11" s="11">
        <v>0.43314755009702754</v>
      </c>
      <c r="N11" s="11">
        <v>0.49985365415328986</v>
      </c>
      <c r="O11" s="11">
        <v>0.40639193557618392</v>
      </c>
      <c r="P11" s="11">
        <v>0.54873544239688854</v>
      </c>
      <c r="Q11" s="11">
        <v>0.49059597349435285</v>
      </c>
      <c r="R11" s="11">
        <v>0.69424958586589447</v>
      </c>
      <c r="S11" s="11">
        <v>0.56845531222272472</v>
      </c>
      <c r="T11" s="17">
        <v>0.15671375077866756</v>
      </c>
      <c r="U11" s="11">
        <v>0.11089062146080182</v>
      </c>
      <c r="V11" s="11">
        <v>0.10516893848870669</v>
      </c>
      <c r="W11" s="11">
        <v>0.17811939921309808</v>
      </c>
      <c r="X11" s="11">
        <v>0.19671185045853101</v>
      </c>
      <c r="Y11" s="11">
        <v>0.16513137934719449</v>
      </c>
      <c r="Z11" s="11">
        <v>0.16869449739461195</v>
      </c>
      <c r="AA11" s="11">
        <v>0.14209121820811968</v>
      </c>
      <c r="AB11" s="11">
        <v>0.19333673447191191</v>
      </c>
      <c r="AC11" s="11">
        <v>0.19733764535922138</v>
      </c>
      <c r="AD11" s="12">
        <v>0.21497204495271549</v>
      </c>
      <c r="AE11" t="s">
        <v>165</v>
      </c>
      <c r="AF11" s="2">
        <f t="shared" si="0"/>
        <v>8.4562774406072863E-2</v>
      </c>
      <c r="AG11" s="2">
        <f t="shared" si="1"/>
        <v>0.50519828112680965</v>
      </c>
      <c r="AH11" s="2">
        <f t="shared" si="2"/>
        <v>0.16628800728487092</v>
      </c>
      <c r="AJ11" s="6">
        <f t="shared" si="3"/>
        <v>5.6213319492021225E-3</v>
      </c>
      <c r="AK11" s="6">
        <f t="shared" si="4"/>
        <v>9.8464526005750022E-2</v>
      </c>
      <c r="AL11" s="6">
        <f t="shared" si="5"/>
        <v>3.5524825344824554E-2</v>
      </c>
      <c r="AM11" s="7"/>
      <c r="AN11" s="7">
        <f t="shared" si="6"/>
        <v>1.7776212443352641E-3</v>
      </c>
      <c r="AO11" s="7">
        <f t="shared" si="7"/>
        <v>3.4812467022492501E-2</v>
      </c>
      <c r="AP11" s="7">
        <f t="shared" si="8"/>
        <v>1.0711137855608267E-2</v>
      </c>
    </row>
    <row r="12" spans="1:42" x14ac:dyDescent="0.25">
      <c r="A12" t="s">
        <v>166</v>
      </c>
      <c r="B12" s="11">
        <v>3.4371909231275137</v>
      </c>
      <c r="C12" s="11">
        <v>3.3981277835427903</v>
      </c>
      <c r="D12" s="11">
        <v>3.6668863220073971</v>
      </c>
      <c r="E12" s="11">
        <v>3.5508675277023478</v>
      </c>
      <c r="F12" s="11">
        <v>3.1929832793510124</v>
      </c>
      <c r="G12" s="11">
        <v>3.6900339308684069</v>
      </c>
      <c r="H12" s="11">
        <v>3.3335770787954946</v>
      </c>
      <c r="I12" s="11">
        <v>3.6902924601742333</v>
      </c>
      <c r="J12" s="11">
        <v>3.2484975548490143</v>
      </c>
      <c r="K12" s="11">
        <v>3.3758562830349761</v>
      </c>
      <c r="L12" s="17">
        <v>4.9972802201925246</v>
      </c>
      <c r="M12" s="11">
        <v>5.6832305669553289</v>
      </c>
      <c r="N12" s="11">
        <v>5.3100265658600794</v>
      </c>
      <c r="O12" s="11">
        <v>4.9363337263088694</v>
      </c>
      <c r="P12" s="11">
        <v>4.9540370166356622</v>
      </c>
      <c r="Q12" s="11">
        <v>5.1662284353972341</v>
      </c>
      <c r="R12" s="11">
        <v>4.9779081758368635</v>
      </c>
      <c r="S12" s="11">
        <v>5.1956380087550631</v>
      </c>
      <c r="T12" s="17">
        <v>4.8236122515906015</v>
      </c>
      <c r="U12" s="11">
        <v>5.3108933141716381</v>
      </c>
      <c r="V12" s="11">
        <v>4.9649485627998029</v>
      </c>
      <c r="W12" s="11">
        <v>5.2491565707560266</v>
      </c>
      <c r="X12" s="11">
        <v>5.390368009862768</v>
      </c>
      <c r="Y12" s="11">
        <v>5.2488947194048903</v>
      </c>
      <c r="Z12" s="11">
        <v>4.890048066860393</v>
      </c>
      <c r="AA12" s="11">
        <v>4.9714689558723251</v>
      </c>
      <c r="AB12" s="11">
        <v>5.0504790625900542</v>
      </c>
      <c r="AC12" s="11">
        <v>5.2418218247897874</v>
      </c>
      <c r="AD12" s="12">
        <v>4.502432398310563</v>
      </c>
      <c r="AE12" t="s">
        <v>166</v>
      </c>
      <c r="AF12" s="2">
        <f t="shared" si="0"/>
        <v>3.4584313143453178</v>
      </c>
      <c r="AG12" s="2">
        <f t="shared" si="1"/>
        <v>5.1525853394927026</v>
      </c>
      <c r="AH12" s="2">
        <f t="shared" si="2"/>
        <v>5.0585567033644416</v>
      </c>
      <c r="AJ12" s="6">
        <f t="shared" si="3"/>
        <v>0.1827040823360076</v>
      </c>
      <c r="AK12" s="6">
        <f t="shared" si="4"/>
        <v>0.25332919065996934</v>
      </c>
      <c r="AL12" s="6">
        <f t="shared" si="5"/>
        <v>0.26252538724775987</v>
      </c>
      <c r="AM12" s="7"/>
      <c r="AN12" s="7">
        <f t="shared" si="6"/>
        <v>5.7776103799272102E-2</v>
      </c>
      <c r="AO12" s="7">
        <f t="shared" si="7"/>
        <v>8.9565394294082057E-2</v>
      </c>
      <c r="AP12" s="7">
        <f t="shared" si="8"/>
        <v>7.9154382494870154E-2</v>
      </c>
    </row>
    <row r="13" spans="1:42" x14ac:dyDescent="0.25">
      <c r="A13" t="s">
        <v>167</v>
      </c>
      <c r="B13" s="11">
        <v>5.0951497620134036</v>
      </c>
      <c r="C13" s="11">
        <v>4.9607672515245778</v>
      </c>
      <c r="D13" s="11">
        <v>4.5544558611168098</v>
      </c>
      <c r="E13" s="11">
        <v>4.7378428715431467</v>
      </c>
      <c r="F13" s="11">
        <v>5.0992299113140813</v>
      </c>
      <c r="G13" s="11">
        <v>5.4764768399421433</v>
      </c>
      <c r="H13" s="11">
        <v>5.2900384608987023</v>
      </c>
      <c r="I13" s="11">
        <v>5.1368017490126006</v>
      </c>
      <c r="J13" s="11">
        <v>5.0345626321656232</v>
      </c>
      <c r="K13" s="11">
        <v>4.9510210935013701</v>
      </c>
      <c r="L13" s="17">
        <v>3.5143112755338186</v>
      </c>
      <c r="M13" s="11">
        <v>3.7511791052565746</v>
      </c>
      <c r="N13" s="11">
        <v>3.4083262798675724</v>
      </c>
      <c r="O13" s="11">
        <v>3.3158885676251622</v>
      </c>
      <c r="P13" s="11">
        <v>3.2225235545955542</v>
      </c>
      <c r="Q13" s="11">
        <v>3.5035988893739329</v>
      </c>
      <c r="R13" s="11">
        <v>3.4435075575886418</v>
      </c>
      <c r="S13" s="11">
        <v>3.6931269331598724</v>
      </c>
      <c r="T13" s="17">
        <v>5.0324062920202461</v>
      </c>
      <c r="U13" s="11">
        <v>5.5105492409179861</v>
      </c>
      <c r="V13" s="11">
        <v>5.3710313162974535</v>
      </c>
      <c r="W13" s="11">
        <v>5.0654574200341766</v>
      </c>
      <c r="X13" s="11">
        <v>5.1033385734717251</v>
      </c>
      <c r="Y13" s="11">
        <v>4.9977550491675418</v>
      </c>
      <c r="Z13" s="11">
        <v>4.7756648218119446</v>
      </c>
      <c r="AA13" s="11">
        <v>5.4064204044545843</v>
      </c>
      <c r="AB13" s="11">
        <v>4.8403214523874167</v>
      </c>
      <c r="AC13" s="11">
        <v>5.6373328991524234</v>
      </c>
      <c r="AD13" s="12">
        <v>4.6227489329346305</v>
      </c>
      <c r="AE13" t="s">
        <v>167</v>
      </c>
      <c r="AF13" s="2">
        <f t="shared" si="0"/>
        <v>5.0336346433032455</v>
      </c>
      <c r="AG13" s="2">
        <f t="shared" si="1"/>
        <v>3.481557770375141</v>
      </c>
      <c r="AH13" s="2">
        <f t="shared" si="2"/>
        <v>5.1239114911500119</v>
      </c>
      <c r="AJ13" s="6">
        <f t="shared" si="3"/>
        <v>0.26030388728363607</v>
      </c>
      <c r="AK13" s="6">
        <f t="shared" si="4"/>
        <v>0.17743065344401615</v>
      </c>
      <c r="AL13" s="6">
        <f t="shared" si="5"/>
        <v>0.32170817848773037</v>
      </c>
      <c r="AM13" s="7"/>
      <c r="AN13" s="7">
        <f t="shared" si="6"/>
        <v>8.2315316761203017E-2</v>
      </c>
      <c r="AO13" s="7">
        <f t="shared" si="7"/>
        <v>6.2731209120312034E-2</v>
      </c>
      <c r="AP13" s="7">
        <f t="shared" si="8"/>
        <v>9.6998665457498759E-2</v>
      </c>
    </row>
    <row r="14" spans="1:42" x14ac:dyDescent="0.25">
      <c r="A14" t="s">
        <v>168</v>
      </c>
      <c r="B14" s="11">
        <v>0.10682062716104553</v>
      </c>
      <c r="C14" s="11">
        <v>0.10103436945778015</v>
      </c>
      <c r="D14" s="11">
        <v>7.0483894236066172E-2</v>
      </c>
      <c r="E14" s="11">
        <v>8.1028288406154447E-2</v>
      </c>
      <c r="F14" s="11">
        <v>0.17750084771220329</v>
      </c>
      <c r="G14" s="11">
        <v>0.14359437356769275</v>
      </c>
      <c r="H14" s="11">
        <v>0.14557742827890374</v>
      </c>
      <c r="I14" s="11">
        <v>0.12450377771303162</v>
      </c>
      <c r="J14" s="11">
        <v>0.14715376748409764</v>
      </c>
      <c r="K14" s="11">
        <v>0.13040647770819216</v>
      </c>
      <c r="L14" s="17">
        <v>0.10551375283113086</v>
      </c>
      <c r="M14" s="11">
        <v>8.6390609806063889E-2</v>
      </c>
      <c r="N14" s="11">
        <v>8.2312758726259982E-2</v>
      </c>
      <c r="O14" s="11">
        <v>8.4157762847638304E-2</v>
      </c>
      <c r="P14" s="11">
        <v>0.11279508440115472</v>
      </c>
      <c r="Q14" s="11">
        <v>8.8746850323998289E-2</v>
      </c>
      <c r="R14" s="11">
        <v>5.6265567520843052E-2</v>
      </c>
      <c r="S14" s="11">
        <v>7.5138252434122324E-2</v>
      </c>
      <c r="T14" s="17">
        <v>9.450419113117732E-2</v>
      </c>
      <c r="U14" s="11">
        <v>6.4271268097693193E-2</v>
      </c>
      <c r="V14" s="11">
        <v>0.26542462617203139</v>
      </c>
      <c r="W14" s="11">
        <v>7.5595784893284598E-2</v>
      </c>
      <c r="X14" s="11">
        <v>5.1987855392847802E-2</v>
      </c>
      <c r="Y14" s="11">
        <v>7.0835259515640986E-2</v>
      </c>
      <c r="Z14" s="11">
        <v>7.4350789431156514E-2</v>
      </c>
      <c r="AA14" s="11">
        <v>7.6719229219678622E-2</v>
      </c>
      <c r="AB14" s="11">
        <v>6.5612952792458823E-2</v>
      </c>
      <c r="AC14" s="11">
        <v>9.6292566041178751E-2</v>
      </c>
      <c r="AD14" s="12">
        <v>8.3659998298048183E-2</v>
      </c>
      <c r="AE14" t="s">
        <v>168</v>
      </c>
      <c r="AF14" s="2">
        <f t="shared" si="0"/>
        <v>0.12281038517251675</v>
      </c>
      <c r="AG14" s="2">
        <f t="shared" si="1"/>
        <v>8.6415079861401414E-2</v>
      </c>
      <c r="AH14" s="2">
        <f t="shared" si="2"/>
        <v>9.2659501907745107E-2</v>
      </c>
      <c r="AJ14" s="6">
        <f t="shared" si="3"/>
        <v>3.3012119098376168E-2</v>
      </c>
      <c r="AK14" s="6">
        <f t="shared" si="4"/>
        <v>1.7419964535762292E-2</v>
      </c>
      <c r="AL14" s="6">
        <f t="shared" si="5"/>
        <v>5.8731372339658187E-2</v>
      </c>
      <c r="AM14" s="7"/>
      <c r="AN14" s="7">
        <f t="shared" si="6"/>
        <v>1.0439348673961285E-2</v>
      </c>
      <c r="AO14" s="7">
        <f t="shared" si="7"/>
        <v>6.1588875256333416E-3</v>
      </c>
      <c r="AP14" s="7">
        <f t="shared" si="8"/>
        <v>1.7708175043027616E-2</v>
      </c>
    </row>
    <row r="15" spans="1:42" x14ac:dyDescent="0.25">
      <c r="A15" t="s">
        <v>169</v>
      </c>
      <c r="B15" s="11">
        <v>1.1219110030018828</v>
      </c>
      <c r="C15" s="11">
        <v>1.4958311497301815</v>
      </c>
      <c r="D15" s="11">
        <v>1.3130560678747529</v>
      </c>
      <c r="E15" s="11">
        <v>1.4210053861253871</v>
      </c>
      <c r="F15" s="11">
        <v>1.3283428998492193</v>
      </c>
      <c r="G15" s="11">
        <v>1.4024779705295622</v>
      </c>
      <c r="H15" s="11">
        <v>1.2227082662998312</v>
      </c>
      <c r="I15" s="11">
        <v>1.1934523921564322</v>
      </c>
      <c r="J15" s="11">
        <v>1.4956410419185358</v>
      </c>
      <c r="K15" s="11">
        <v>1.3579536837825767</v>
      </c>
      <c r="L15" s="17">
        <v>4.5955415453975172</v>
      </c>
      <c r="M15" s="11">
        <v>5.3448640463198309</v>
      </c>
      <c r="N15" s="11">
        <v>5.3255504110676481</v>
      </c>
      <c r="O15" s="11">
        <v>4.8868894629725244</v>
      </c>
      <c r="P15" s="11">
        <v>4.6068540846826025</v>
      </c>
      <c r="Q15" s="11">
        <v>4.9547202594536275</v>
      </c>
      <c r="R15" s="11">
        <v>4.4595975460374175</v>
      </c>
      <c r="S15" s="11">
        <v>4.861269078475746</v>
      </c>
      <c r="T15" s="17">
        <v>2.3834826310544339</v>
      </c>
      <c r="U15" s="11">
        <v>1.8782385534646089</v>
      </c>
      <c r="V15" s="11">
        <v>1.4073889766121639</v>
      </c>
      <c r="W15" s="11">
        <v>2.4390439888459361</v>
      </c>
      <c r="X15" s="11">
        <v>2.7896703636757252</v>
      </c>
      <c r="Y15" s="11">
        <v>2.1767611145779826</v>
      </c>
      <c r="Z15" s="11">
        <v>2.4018653457339179</v>
      </c>
      <c r="AA15" s="11">
        <v>2.132394868423416</v>
      </c>
      <c r="AB15" s="11">
        <v>2.1189788554103788</v>
      </c>
      <c r="AC15" s="11">
        <v>2.0916996835728443</v>
      </c>
      <c r="AD15" s="12">
        <v>2.3907016924356657</v>
      </c>
      <c r="AE15" t="s">
        <v>169</v>
      </c>
      <c r="AF15" s="2">
        <f t="shared" si="0"/>
        <v>1.3352379861268362</v>
      </c>
      <c r="AG15" s="2">
        <f t="shared" si="1"/>
        <v>4.8794108043008642</v>
      </c>
      <c r="AH15" s="2">
        <f t="shared" si="2"/>
        <v>2.20092964307337</v>
      </c>
      <c r="AJ15" s="6">
        <f t="shared" si="3"/>
        <v>0.12593059983429131</v>
      </c>
      <c r="AK15" s="6">
        <f t="shared" si="4"/>
        <v>0.32794945803801817</v>
      </c>
      <c r="AL15" s="6">
        <f t="shared" si="5"/>
        <v>0.35648181382776833</v>
      </c>
      <c r="AM15" s="7"/>
      <c r="AN15" s="7">
        <f t="shared" si="6"/>
        <v>3.9822752258758316E-2</v>
      </c>
      <c r="AO15" s="7">
        <f t="shared" si="7"/>
        <v>0.11594764283256788</v>
      </c>
      <c r="AP15" s="7">
        <f t="shared" si="8"/>
        <v>0.10748331100473044</v>
      </c>
    </row>
    <row r="16" spans="1:42" x14ac:dyDescent="0.25">
      <c r="A16" t="s">
        <v>170</v>
      </c>
      <c r="B16" s="11">
        <v>7.4246847701814582</v>
      </c>
      <c r="C16" s="11">
        <v>7.5027634319181802</v>
      </c>
      <c r="D16" s="11">
        <v>7.3711890583126953</v>
      </c>
      <c r="E16" s="11">
        <v>7.353228040582735</v>
      </c>
      <c r="F16" s="11">
        <v>6.2663889429461754</v>
      </c>
      <c r="G16" s="11">
        <v>6.4919449304546584</v>
      </c>
      <c r="H16" s="11">
        <v>6.0975252726852274</v>
      </c>
      <c r="I16" s="11">
        <v>7.0451354729551499</v>
      </c>
      <c r="J16" s="11">
        <v>6.6416367252638571</v>
      </c>
      <c r="K16" s="11">
        <v>6.9060863520885016</v>
      </c>
      <c r="L16" s="17">
        <v>6.3588501278939491</v>
      </c>
      <c r="M16" s="11">
        <v>7.0706652779518739</v>
      </c>
      <c r="N16" s="11">
        <v>6.8290368574916007</v>
      </c>
      <c r="O16" s="11">
        <v>6.7495731892714499</v>
      </c>
      <c r="P16" s="11">
        <v>6.3548633970489403</v>
      </c>
      <c r="Q16" s="11">
        <v>7.4870916936867316</v>
      </c>
      <c r="R16" s="11">
        <v>6.4143801504887188</v>
      </c>
      <c r="S16" s="11">
        <v>7.0681549586318146</v>
      </c>
      <c r="T16" s="17">
        <v>8.7634521705263015</v>
      </c>
      <c r="U16" s="11">
        <v>9.3375237124872132</v>
      </c>
      <c r="V16" s="11">
        <v>8.6695213451003816</v>
      </c>
      <c r="W16" s="11">
        <v>9.0887780345973841</v>
      </c>
      <c r="X16" s="11">
        <v>9.7620368203532415</v>
      </c>
      <c r="Y16" s="11">
        <v>9.4896912671956031</v>
      </c>
      <c r="Z16" s="11">
        <v>8.8890069731422887</v>
      </c>
      <c r="AA16" s="11">
        <v>10.549543646118217</v>
      </c>
      <c r="AB16" s="11">
        <v>9.2517972662364318</v>
      </c>
      <c r="AC16" s="11">
        <v>10.268043557324814</v>
      </c>
      <c r="AD16" s="12">
        <v>8.6128679466990175</v>
      </c>
      <c r="AE16" t="s">
        <v>170</v>
      </c>
      <c r="AF16" s="2">
        <f t="shared" si="0"/>
        <v>6.9100582997388642</v>
      </c>
      <c r="AG16" s="2">
        <f t="shared" si="1"/>
        <v>6.7915769565581341</v>
      </c>
      <c r="AH16" s="2">
        <f t="shared" si="2"/>
        <v>9.3347511581619003</v>
      </c>
      <c r="AJ16" s="6">
        <f t="shared" si="3"/>
        <v>0.51260028663573454</v>
      </c>
      <c r="AK16" s="6">
        <f t="shared" si="4"/>
        <v>0.40735079027973042</v>
      </c>
      <c r="AL16" s="6">
        <f t="shared" si="5"/>
        <v>0.64104939476777245</v>
      </c>
      <c r="AM16" s="7"/>
      <c r="AN16" s="7">
        <f t="shared" si="6"/>
        <v>0.1620984435024091</v>
      </c>
      <c r="AO16" s="7">
        <f t="shared" si="7"/>
        <v>0.14402025306424826</v>
      </c>
      <c r="AP16" s="7">
        <f t="shared" si="8"/>
        <v>0.19328366495719265</v>
      </c>
    </row>
    <row r="17" spans="1:42" x14ac:dyDescent="0.25">
      <c r="A17" t="s">
        <v>171</v>
      </c>
      <c r="B17" s="11">
        <v>3.6961282095858241</v>
      </c>
      <c r="C17" s="11">
        <v>3.5731972390554692</v>
      </c>
      <c r="D17" s="11">
        <v>2.946560062211411</v>
      </c>
      <c r="E17" s="11">
        <v>3.2405598299739165</v>
      </c>
      <c r="F17" s="11">
        <v>3.5173027110758168</v>
      </c>
      <c r="G17" s="11">
        <v>3.2026758814107126</v>
      </c>
      <c r="H17" s="11">
        <v>3.4188362210607872</v>
      </c>
      <c r="I17" s="11">
        <v>3.4286583395485541</v>
      </c>
      <c r="J17" s="11">
        <v>3.4666811650908942</v>
      </c>
      <c r="K17" s="11">
        <v>3.396559840885983</v>
      </c>
      <c r="L17" s="17">
        <v>1.4460818818258803</v>
      </c>
      <c r="M17" s="11">
        <v>1.4374688439053551</v>
      </c>
      <c r="N17" s="11">
        <v>1.2386986391680279</v>
      </c>
      <c r="O17" s="11">
        <v>1.2837638284518555</v>
      </c>
      <c r="P17" s="11">
        <v>1.4190236700014287</v>
      </c>
      <c r="Q17" s="11">
        <v>1.5224071635615353</v>
      </c>
      <c r="R17" s="11">
        <v>1.1703769689740147</v>
      </c>
      <c r="S17" s="11">
        <v>1.3899545079512954</v>
      </c>
      <c r="T17" s="17">
        <v>3.0266267926098247</v>
      </c>
      <c r="U17" s="11">
        <v>3.4210717509336361</v>
      </c>
      <c r="V17" s="11">
        <v>5.9160672483199139</v>
      </c>
      <c r="W17" s="11">
        <v>2.9338267998813845</v>
      </c>
      <c r="X17" s="11">
        <v>3.1208024231724094</v>
      </c>
      <c r="Y17" s="11">
        <v>3.0971951112240705</v>
      </c>
      <c r="Z17" s="11">
        <v>3.0274139420488346</v>
      </c>
      <c r="AA17" s="11">
        <v>3.9817717914888675</v>
      </c>
      <c r="AB17" s="11">
        <v>3.302966995578291</v>
      </c>
      <c r="AC17" s="11">
        <v>4.0686335186062195</v>
      </c>
      <c r="AD17" s="12">
        <v>3.0888269675004154</v>
      </c>
      <c r="AE17" t="s">
        <v>171</v>
      </c>
      <c r="AF17" s="2">
        <f t="shared" si="0"/>
        <v>3.3887159499899369</v>
      </c>
      <c r="AG17" s="2">
        <f t="shared" si="1"/>
        <v>1.3634719379799241</v>
      </c>
      <c r="AH17" s="2">
        <f t="shared" si="2"/>
        <v>3.5441093946694426</v>
      </c>
      <c r="AJ17" s="6">
        <f t="shared" si="3"/>
        <v>0.21233513793247497</v>
      </c>
      <c r="AK17" s="6">
        <f t="shared" si="4"/>
        <v>0.11985413644370203</v>
      </c>
      <c r="AL17" s="6">
        <f t="shared" si="5"/>
        <v>0.87518891932769738</v>
      </c>
      <c r="AM17" s="7"/>
      <c r="AN17" s="7">
        <f t="shared" si="6"/>
        <v>6.71462663152637E-2</v>
      </c>
      <c r="AO17" s="7">
        <f t="shared" si="7"/>
        <v>4.2374836316299708E-2</v>
      </c>
      <c r="AP17" s="7">
        <f t="shared" si="8"/>
        <v>0.26387938782605391</v>
      </c>
    </row>
    <row r="18" spans="1:42" x14ac:dyDescent="0.25">
      <c r="A18" t="s">
        <v>172</v>
      </c>
      <c r="B18" s="11">
        <v>0.39753370752018974</v>
      </c>
      <c r="C18" s="11">
        <v>0.57858279950748848</v>
      </c>
      <c r="D18" s="11">
        <v>0.4826739037668154</v>
      </c>
      <c r="E18" s="11">
        <v>0.53849117695005455</v>
      </c>
      <c r="F18" s="11">
        <v>0.53467877590185786</v>
      </c>
      <c r="G18" s="11">
        <v>0.52826835400560412</v>
      </c>
      <c r="H18" s="11">
        <v>0.39992224554313771</v>
      </c>
      <c r="I18" s="11">
        <v>0.40324740355696881</v>
      </c>
      <c r="J18" s="11">
        <v>0.60393936270998161</v>
      </c>
      <c r="K18" s="11">
        <v>0.50156959358126441</v>
      </c>
      <c r="L18" s="17">
        <v>1.5504885477251726</v>
      </c>
      <c r="M18" s="11">
        <v>1.7485702035416464</v>
      </c>
      <c r="N18" s="11">
        <v>2.0760830782567807</v>
      </c>
      <c r="O18" s="11">
        <v>1.8898819599252565</v>
      </c>
      <c r="P18" s="11">
        <v>1.7428712775397797</v>
      </c>
      <c r="Q18" s="11">
        <v>2.0687351600471779</v>
      </c>
      <c r="R18" s="11">
        <v>1.6634456393788715</v>
      </c>
      <c r="S18" s="11">
        <v>1.8702294371274668</v>
      </c>
      <c r="T18" s="17">
        <v>0.82602171433680227</v>
      </c>
      <c r="U18" s="11">
        <v>0.44419752368112442</v>
      </c>
      <c r="V18" s="11">
        <v>0.36660833682716215</v>
      </c>
      <c r="W18" s="11">
        <v>0.83364069119314188</v>
      </c>
      <c r="X18" s="11">
        <v>0.97865690688599005</v>
      </c>
      <c r="Y18" s="11">
        <v>0.82382770913103553</v>
      </c>
      <c r="Z18" s="11">
        <v>0.8852803567409695</v>
      </c>
      <c r="AA18" s="11">
        <v>0.72390247676309061</v>
      </c>
      <c r="AB18" s="11">
        <v>0.64740975641520571</v>
      </c>
      <c r="AC18" s="11">
        <v>0.67548656985610145</v>
      </c>
      <c r="AD18" s="12">
        <v>0.9169000350619827</v>
      </c>
      <c r="AE18" t="s">
        <v>172</v>
      </c>
      <c r="AF18" s="2">
        <f t="shared" si="0"/>
        <v>0.49689073230433622</v>
      </c>
      <c r="AG18" s="2">
        <f t="shared" si="1"/>
        <v>1.8262881629427687</v>
      </c>
      <c r="AH18" s="2">
        <f t="shared" si="2"/>
        <v>0.73835746153569137</v>
      </c>
      <c r="AJ18" s="6">
        <f t="shared" si="3"/>
        <v>7.4939887218610196E-2</v>
      </c>
      <c r="AK18" s="6">
        <f t="shared" si="4"/>
        <v>0.18621593683982926</v>
      </c>
      <c r="AL18" s="6">
        <f t="shared" si="5"/>
        <v>0.19298635984491283</v>
      </c>
      <c r="AM18" s="7"/>
      <c r="AN18" s="7">
        <f t="shared" si="6"/>
        <v>2.3698073120694888E-2</v>
      </c>
      <c r="AO18" s="7">
        <f t="shared" si="7"/>
        <v>6.5837275852224542E-2</v>
      </c>
      <c r="AP18" s="7">
        <f t="shared" si="8"/>
        <v>5.8187576842007802E-2</v>
      </c>
    </row>
    <row r="19" spans="1:42" x14ac:dyDescent="0.25">
      <c r="A19" t="s">
        <v>173</v>
      </c>
      <c r="B19" s="11">
        <v>1.3065071141222495</v>
      </c>
      <c r="C19" s="11">
        <v>1.5048432224503634</v>
      </c>
      <c r="D19" s="11">
        <v>1.2569761835274742</v>
      </c>
      <c r="E19" s="11">
        <v>1.3167310107206087</v>
      </c>
      <c r="F19" s="11">
        <v>1.1887194918618391</v>
      </c>
      <c r="G19" s="11">
        <v>1.2296539975648713</v>
      </c>
      <c r="H19" s="11">
        <v>1.0612135974958046</v>
      </c>
      <c r="I19" s="11">
        <v>1.2268439168154366</v>
      </c>
      <c r="J19" s="11">
        <v>1.2790299400063199</v>
      </c>
      <c r="K19" s="11">
        <v>1.2000714175388787</v>
      </c>
      <c r="L19" s="17">
        <v>2.454013388084455</v>
      </c>
      <c r="M19" s="11">
        <v>2.756627112922772</v>
      </c>
      <c r="N19" s="11">
        <v>2.4334468832434459</v>
      </c>
      <c r="O19" s="11">
        <v>2.4396095370410449</v>
      </c>
      <c r="P19" s="11">
        <v>2.337888916520126</v>
      </c>
      <c r="Q19" s="11">
        <v>2.7894006069211965</v>
      </c>
      <c r="R19" s="11">
        <v>2.2994172294459831</v>
      </c>
      <c r="S19" s="11">
        <v>2.4405890508167074</v>
      </c>
      <c r="T19" s="17">
        <v>2.5928904929231185</v>
      </c>
      <c r="U19" s="11">
        <v>2.1685791108518355</v>
      </c>
      <c r="V19" s="11">
        <v>1.8871495389864317</v>
      </c>
      <c r="W19" s="11">
        <v>2.4836922482229453</v>
      </c>
      <c r="X19" s="11">
        <v>2.9576590116258603</v>
      </c>
      <c r="Y19" s="11">
        <v>2.5155384965059322</v>
      </c>
      <c r="Z19" s="11">
        <v>2.7189728506854429</v>
      </c>
      <c r="AA19" s="11">
        <v>2.6607604782138954</v>
      </c>
      <c r="AB19" s="11">
        <v>2.3750608258545052</v>
      </c>
      <c r="AC19" s="11">
        <v>2.4355069278189356</v>
      </c>
      <c r="AD19" s="12">
        <v>2.6984684602586424</v>
      </c>
      <c r="AE19" t="s">
        <v>173</v>
      </c>
      <c r="AF19" s="2">
        <f t="shared" si="0"/>
        <v>1.2570589892103847</v>
      </c>
      <c r="AG19" s="2">
        <f t="shared" si="1"/>
        <v>2.4938740906244665</v>
      </c>
      <c r="AH19" s="2">
        <f t="shared" si="2"/>
        <v>2.4994798583588675</v>
      </c>
      <c r="AJ19" s="6">
        <f t="shared" si="3"/>
        <v>0.11344254288798242</v>
      </c>
      <c r="AK19" s="6">
        <f t="shared" si="4"/>
        <v>0.18108568540212402</v>
      </c>
      <c r="AL19" s="6">
        <f t="shared" si="5"/>
        <v>0.28930299748759264</v>
      </c>
      <c r="AM19" s="7"/>
      <c r="AN19" s="7">
        <f t="shared" si="6"/>
        <v>3.5873681908736001E-2</v>
      </c>
      <c r="AO19" s="7">
        <f t="shared" si="7"/>
        <v>6.402345806182784E-2</v>
      </c>
      <c r="AP19" s="7">
        <f t="shared" si="8"/>
        <v>8.7228135762861425E-2</v>
      </c>
    </row>
    <row r="20" spans="1:42" x14ac:dyDescent="0.25">
      <c r="A20" t="s">
        <v>174</v>
      </c>
      <c r="B20" s="11">
        <v>2.7148226396526489</v>
      </c>
      <c r="C20" s="11">
        <v>2.4730917657459619</v>
      </c>
      <c r="D20" s="11">
        <v>2.2785072309752676</v>
      </c>
      <c r="E20" s="11">
        <v>2.3465356238545976</v>
      </c>
      <c r="F20" s="11">
        <v>1.9037875014303418</v>
      </c>
      <c r="G20" s="11">
        <v>1.6557000344612549</v>
      </c>
      <c r="H20" s="11">
        <v>1.7914805588144016</v>
      </c>
      <c r="I20" s="11">
        <v>2.2247913860307231</v>
      </c>
      <c r="J20" s="11">
        <v>1.9264089778514872</v>
      </c>
      <c r="K20" s="11">
        <v>2.1513497216261985</v>
      </c>
      <c r="L20" s="17">
        <v>0.66412522235399696</v>
      </c>
      <c r="M20" s="11">
        <v>0.7124056709106702</v>
      </c>
      <c r="N20" s="11">
        <v>0.5873541667991975</v>
      </c>
      <c r="O20" s="11">
        <v>0.62664504393362708</v>
      </c>
      <c r="P20" s="11">
        <v>0.62730183451446997</v>
      </c>
      <c r="Q20" s="11">
        <v>0.7360564770444975</v>
      </c>
      <c r="R20" s="11">
        <v>0.50317692895167987</v>
      </c>
      <c r="S20" s="11">
        <v>0.57457149409680974</v>
      </c>
      <c r="T20" s="17">
        <v>2.2184389208922717</v>
      </c>
      <c r="U20" s="11">
        <v>2.8757745059305888</v>
      </c>
      <c r="V20" s="11">
        <v>2.7234383193440448</v>
      </c>
      <c r="W20" s="11">
        <v>2.4148990376305397</v>
      </c>
      <c r="X20" s="11">
        <v>2.6698073295159808</v>
      </c>
      <c r="Y20" s="11">
        <v>2.7961391111216791</v>
      </c>
      <c r="Z20" s="11">
        <v>2.5705824691440133</v>
      </c>
      <c r="AA20" s="11">
        <v>3.915195429978672</v>
      </c>
      <c r="AB20" s="11">
        <v>3.1351565674309163</v>
      </c>
      <c r="AC20" s="11">
        <v>3.7771858520387105</v>
      </c>
      <c r="AD20" s="12">
        <v>2.469544946857984</v>
      </c>
      <c r="AE20" t="s">
        <v>174</v>
      </c>
      <c r="AF20" s="2">
        <f t="shared" si="0"/>
        <v>2.1466475440442885</v>
      </c>
      <c r="AG20" s="2">
        <f t="shared" si="1"/>
        <v>0.6289546048256186</v>
      </c>
      <c r="AH20" s="2">
        <f t="shared" si="2"/>
        <v>2.8696511354441268</v>
      </c>
      <c r="AJ20" s="6">
        <f t="shared" si="3"/>
        <v>0.32787508326840259</v>
      </c>
      <c r="AK20" s="6">
        <f t="shared" si="4"/>
        <v>7.577039795785788E-2</v>
      </c>
      <c r="AL20" s="6">
        <f t="shared" si="5"/>
        <v>0.54170438100253315</v>
      </c>
      <c r="AM20" s="7"/>
      <c r="AN20" s="7">
        <f t="shared" si="6"/>
        <v>0.10368320511455166</v>
      </c>
      <c r="AO20" s="7">
        <f t="shared" si="7"/>
        <v>2.6788881104602317E-2</v>
      </c>
      <c r="AP20" s="7">
        <f t="shared" si="8"/>
        <v>0.16333001627973892</v>
      </c>
    </row>
    <row r="21" spans="1:42" x14ac:dyDescent="0.25">
      <c r="A21" t="s">
        <v>175</v>
      </c>
      <c r="B21" s="11">
        <v>0.16062775391747283</v>
      </c>
      <c r="C21" s="11">
        <v>0.17158635790922061</v>
      </c>
      <c r="D21" s="11">
        <v>0.12314774966638868</v>
      </c>
      <c r="E21" s="11">
        <v>0.12942671289027313</v>
      </c>
      <c r="F21" s="11">
        <v>0.18324861134454035</v>
      </c>
      <c r="G21" s="11">
        <v>0.13175588944427552</v>
      </c>
      <c r="H21" s="11">
        <v>0.15783600921116234</v>
      </c>
      <c r="I21" s="11">
        <v>0.1515724432666192</v>
      </c>
      <c r="J21" s="11">
        <v>0.18492049254952678</v>
      </c>
      <c r="K21" s="11">
        <v>0.16015617476165556</v>
      </c>
      <c r="L21" s="17">
        <v>1.848304408923776E-2</v>
      </c>
      <c r="M21" s="11">
        <v>2.0593204449837567E-2</v>
      </c>
      <c r="N21" s="11">
        <v>1.6615787552237686E-2</v>
      </c>
      <c r="O21" s="11">
        <v>1.9789447118884453E-2</v>
      </c>
      <c r="P21" s="11">
        <v>2.5624889589320906E-2</v>
      </c>
      <c r="Q21" s="11">
        <v>1.5548425948236837E-2</v>
      </c>
      <c r="R21" s="11">
        <v>0</v>
      </c>
      <c r="S21" s="11">
        <v>1.8331939689626597E-2</v>
      </c>
      <c r="T21" s="17">
        <v>0.10273183965855087</v>
      </c>
      <c r="U21" s="11">
        <v>0.1334506369571424</v>
      </c>
      <c r="V21" s="11">
        <v>0.90047126055069793</v>
      </c>
      <c r="W21" s="11">
        <v>9.2520115575352363E-2</v>
      </c>
      <c r="X21" s="11">
        <v>0.10770277031757319</v>
      </c>
      <c r="Y21" s="11">
        <v>0.10101404304636652</v>
      </c>
      <c r="Z21" s="11">
        <v>0.11520468142048564</v>
      </c>
      <c r="AA21" s="11">
        <v>0.21337555124385063</v>
      </c>
      <c r="AB21" s="11">
        <v>0.13160178602560907</v>
      </c>
      <c r="AC21" s="11">
        <v>0.18645249351460208</v>
      </c>
      <c r="AD21" s="12">
        <v>0.13720123740218504</v>
      </c>
      <c r="AE21" t="s">
        <v>175</v>
      </c>
      <c r="AF21" s="2">
        <f t="shared" si="0"/>
        <v>0.15542781949611348</v>
      </c>
      <c r="AG21" s="2">
        <f t="shared" si="1"/>
        <v>1.6873342304672724E-2</v>
      </c>
      <c r="AH21" s="2">
        <f t="shared" si="2"/>
        <v>0.20197512870112871</v>
      </c>
      <c r="AJ21" s="6">
        <f t="shared" si="3"/>
        <v>2.1739348035185929E-2</v>
      </c>
      <c r="AK21" s="6">
        <f t="shared" si="4"/>
        <v>7.4659291455180408E-3</v>
      </c>
      <c r="AL21" s="6">
        <f t="shared" si="5"/>
        <v>0.23463814642543177</v>
      </c>
      <c r="AM21" s="7"/>
      <c r="AN21" s="7">
        <f t="shared" si="6"/>
        <v>6.8745854638293811E-3</v>
      </c>
      <c r="AO21" s="7">
        <f t="shared" si="7"/>
        <v>2.6396045633270463E-3</v>
      </c>
      <c r="AP21" s="7">
        <f t="shared" si="8"/>
        <v>7.0746063017966113E-2</v>
      </c>
    </row>
    <row r="22" spans="1:42" s="1" customFormat="1" x14ac:dyDescent="0.25">
      <c r="A22" s="1" t="s">
        <v>199</v>
      </c>
      <c r="B22" s="23">
        <f t="shared" ref="B22:AD22" si="9">SUM(B4:B21)</f>
        <v>27.805011182157365</v>
      </c>
      <c r="C22" s="23">
        <f t="shared" si="9"/>
        <v>28.093965579141635</v>
      </c>
      <c r="D22" s="23">
        <f t="shared" si="9"/>
        <v>26.077596776204736</v>
      </c>
      <c r="E22" s="23">
        <f t="shared" si="9"/>
        <v>26.692297537662675</v>
      </c>
      <c r="F22" s="23">
        <f t="shared" si="9"/>
        <v>25.938042501033145</v>
      </c>
      <c r="G22" s="23">
        <f t="shared" si="9"/>
        <v>26.384939872647294</v>
      </c>
      <c r="H22" s="23">
        <f t="shared" si="9"/>
        <v>25.628431387213681</v>
      </c>
      <c r="I22" s="23">
        <f t="shared" si="9"/>
        <v>26.908580603820862</v>
      </c>
      <c r="J22" s="23">
        <f t="shared" si="9"/>
        <v>26.389135244329985</v>
      </c>
      <c r="K22" s="23">
        <f t="shared" si="9"/>
        <v>26.360058648669042</v>
      </c>
      <c r="L22" s="18">
        <f t="shared" si="9"/>
        <v>29.23864808512289</v>
      </c>
      <c r="M22" s="23">
        <f t="shared" si="9"/>
        <v>32.143232354859499</v>
      </c>
      <c r="N22" s="23">
        <f t="shared" si="9"/>
        <v>31.04865592930642</v>
      </c>
      <c r="O22" s="23">
        <f t="shared" si="9"/>
        <v>29.48932045047717</v>
      </c>
      <c r="P22" s="23">
        <f t="shared" si="9"/>
        <v>29.280489113395078</v>
      </c>
      <c r="Q22" s="23">
        <f t="shared" si="9"/>
        <v>32.366770840968641</v>
      </c>
      <c r="R22" s="23">
        <f t="shared" si="9"/>
        <v>29.865923839545424</v>
      </c>
      <c r="S22" s="23">
        <f t="shared" si="9"/>
        <v>31.470060738331163</v>
      </c>
      <c r="T22" s="18">
        <f t="shared" si="9"/>
        <v>32.497972999298064</v>
      </c>
      <c r="U22" s="23">
        <f t="shared" si="9"/>
        <v>33.82596802926728</v>
      </c>
      <c r="V22" s="23">
        <f t="shared" si="9"/>
        <v>35.193568357518522</v>
      </c>
      <c r="W22" s="23">
        <f t="shared" si="9"/>
        <v>33.622983065193729</v>
      </c>
      <c r="X22" s="23">
        <f t="shared" si="9"/>
        <v>35.889194804928614</v>
      </c>
      <c r="Y22" s="23">
        <f t="shared" si="9"/>
        <v>34.02822074662614</v>
      </c>
      <c r="Z22" s="23">
        <f t="shared" si="9"/>
        <v>32.953742544991215</v>
      </c>
      <c r="AA22" s="23">
        <f t="shared" si="9"/>
        <v>37.315964468823033</v>
      </c>
      <c r="AB22" s="23">
        <f t="shared" si="9"/>
        <v>33.90260401787318</v>
      </c>
      <c r="AC22" s="23">
        <f t="shared" si="9"/>
        <v>37.575032576545183</v>
      </c>
      <c r="AD22" s="13">
        <f t="shared" si="9"/>
        <v>32.352965014869902</v>
      </c>
      <c r="AE22" s="1" t="s">
        <v>199</v>
      </c>
      <c r="AF22" s="14">
        <f t="shared" si="0"/>
        <v>26.627805933288045</v>
      </c>
      <c r="AG22" s="14">
        <f t="shared" si="1"/>
        <v>30.612887669000781</v>
      </c>
      <c r="AH22" s="14">
        <f t="shared" si="2"/>
        <v>34.468928784175894</v>
      </c>
      <c r="AJ22" s="15">
        <f t="shared" si="3"/>
        <v>0.78763494855718219</v>
      </c>
      <c r="AK22" s="15">
        <f t="shared" si="4"/>
        <v>1.2998285209901275</v>
      </c>
      <c r="AL22" s="15">
        <f t="shared" si="5"/>
        <v>1.8054772157261731</v>
      </c>
      <c r="AM22" s="16"/>
      <c r="AN22" s="16">
        <f t="shared" si="6"/>
        <v>0.24907204021902477</v>
      </c>
      <c r="AO22" s="16">
        <f t="shared" si="7"/>
        <v>0.45955878078589985</v>
      </c>
      <c r="AP22" s="16">
        <f t="shared" si="8"/>
        <v>0.54437186291811546</v>
      </c>
    </row>
    <row r="23" spans="1:42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7"/>
      <c r="M23" s="11"/>
      <c r="N23" s="11"/>
      <c r="O23" s="11"/>
      <c r="P23" s="11"/>
      <c r="Q23" s="11"/>
      <c r="R23" s="11"/>
      <c r="S23" s="11"/>
      <c r="T23" s="17"/>
      <c r="U23" s="11"/>
      <c r="V23" s="11"/>
      <c r="W23" s="11"/>
      <c r="X23" s="11"/>
      <c r="Y23" s="11"/>
      <c r="Z23" s="11"/>
      <c r="AA23" s="11"/>
      <c r="AB23" s="11"/>
      <c r="AC23" s="11"/>
      <c r="AD23" s="12"/>
      <c r="AF23" s="2" t="str">
        <f t="shared" si="0"/>
        <v/>
      </c>
      <c r="AG23" s="2" t="str">
        <f t="shared" si="1"/>
        <v/>
      </c>
      <c r="AH23" s="2" t="str">
        <f t="shared" si="2"/>
        <v/>
      </c>
      <c r="AJ23" s="6" t="str">
        <f t="shared" si="3"/>
        <v/>
      </c>
      <c r="AK23" s="6" t="str">
        <f t="shared" si="4"/>
        <v/>
      </c>
      <c r="AL23" s="6" t="str">
        <f t="shared" si="5"/>
        <v/>
      </c>
      <c r="AM23" s="7"/>
      <c r="AN23" s="7" t="str">
        <f t="shared" si="6"/>
        <v/>
      </c>
      <c r="AO23" s="7" t="str">
        <f t="shared" si="7"/>
        <v/>
      </c>
      <c r="AP23" s="7" t="str">
        <f t="shared" si="8"/>
        <v/>
      </c>
    </row>
    <row r="24" spans="1:42" x14ac:dyDescent="0.25">
      <c r="A24" t="s">
        <v>176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7"/>
      <c r="M24" s="11"/>
      <c r="N24" s="11"/>
      <c r="O24" s="11"/>
      <c r="P24" s="11"/>
      <c r="Q24" s="11"/>
      <c r="R24" s="11"/>
      <c r="S24" s="11"/>
      <c r="T24" s="17"/>
      <c r="U24" s="11"/>
      <c r="V24" s="11"/>
      <c r="W24" s="11"/>
      <c r="X24" s="11"/>
      <c r="Y24" s="11"/>
      <c r="Z24" s="11"/>
      <c r="AA24" s="11"/>
      <c r="AB24" s="11"/>
      <c r="AC24" s="11"/>
      <c r="AD24" s="12"/>
      <c r="AE24" t="s">
        <v>176</v>
      </c>
      <c r="AF24" s="2" t="str">
        <f t="shared" si="0"/>
        <v/>
      </c>
      <c r="AG24" s="2" t="str">
        <f t="shared" si="1"/>
        <v/>
      </c>
      <c r="AH24" s="2" t="str">
        <f t="shared" si="2"/>
        <v/>
      </c>
      <c r="AJ24" s="6" t="str">
        <f t="shared" si="3"/>
        <v/>
      </c>
      <c r="AK24" s="6" t="str">
        <f t="shared" si="4"/>
        <v/>
      </c>
      <c r="AL24" s="6" t="str">
        <f t="shared" si="5"/>
        <v/>
      </c>
      <c r="AM24" s="7"/>
      <c r="AN24" s="7" t="str">
        <f t="shared" si="6"/>
        <v/>
      </c>
      <c r="AO24" s="7" t="str">
        <f t="shared" si="7"/>
        <v/>
      </c>
      <c r="AP24" s="7" t="str">
        <f t="shared" si="8"/>
        <v/>
      </c>
    </row>
    <row r="25" spans="1:42" x14ac:dyDescent="0.25">
      <c r="A25" t="s">
        <v>177</v>
      </c>
      <c r="B25" s="11">
        <v>0</v>
      </c>
      <c r="C25" s="11">
        <v>0</v>
      </c>
      <c r="D25" s="11">
        <v>3.6755684288173451E-3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7">
        <v>1.0533750711894092E-2</v>
      </c>
      <c r="M25" s="11">
        <v>2.8103789267578182E-3</v>
      </c>
      <c r="N25" s="11">
        <v>8.2062307817590951E-3</v>
      </c>
      <c r="O25" s="11">
        <v>5.0168821605386243E-3</v>
      </c>
      <c r="P25" s="11">
        <v>1.577257373963176E-2</v>
      </c>
      <c r="Q25" s="11">
        <v>4.4973429509569552E-3</v>
      </c>
      <c r="R25" s="11">
        <v>2.1308128237358611E-2</v>
      </c>
      <c r="S25" s="11">
        <v>0</v>
      </c>
      <c r="T25" s="17">
        <v>0</v>
      </c>
      <c r="U25" s="11">
        <v>0</v>
      </c>
      <c r="V25" s="11">
        <v>9.7328383304813755E-3</v>
      </c>
      <c r="W25" s="11">
        <v>5.7703480424667773E-3</v>
      </c>
      <c r="X25" s="11">
        <v>4.2219206246922585E-3</v>
      </c>
      <c r="Y25" s="11">
        <v>9.8624303527113776E-3</v>
      </c>
      <c r="Z25" s="11">
        <v>4.9881851383296724E-3</v>
      </c>
      <c r="AA25" s="11">
        <v>1.7298874982283562E-2</v>
      </c>
      <c r="AB25" s="11">
        <v>0</v>
      </c>
      <c r="AC25" s="11">
        <v>1.1819555308349244E-2</v>
      </c>
      <c r="AD25" s="12">
        <v>3.4310351622011794E-3</v>
      </c>
      <c r="AE25" t="s">
        <v>177</v>
      </c>
      <c r="AF25" s="2">
        <f t="shared" si="0"/>
        <v>3.6755684288173452E-4</v>
      </c>
      <c r="AG25" s="2">
        <f t="shared" si="1"/>
        <v>8.5181609386121189E-3</v>
      </c>
      <c r="AH25" s="2">
        <f t="shared" si="2"/>
        <v>6.1022898128650412E-3</v>
      </c>
      <c r="AJ25" s="6">
        <f t="shared" si="3"/>
        <v>1.162316793086928E-3</v>
      </c>
      <c r="AK25" s="6">
        <f t="shared" si="4"/>
        <v>7.1106905711460725E-3</v>
      </c>
      <c r="AL25" s="6">
        <f t="shared" si="5"/>
        <v>5.5597375006193233E-3</v>
      </c>
      <c r="AM25" s="7"/>
      <c r="AN25" s="7">
        <f t="shared" si="6"/>
        <v>3.6755684288173446E-4</v>
      </c>
      <c r="AO25" s="7">
        <f t="shared" si="7"/>
        <v>2.5140087608883162E-3</v>
      </c>
      <c r="AP25" s="7">
        <f t="shared" si="8"/>
        <v>1.6763239293111471E-3</v>
      </c>
    </row>
    <row r="26" spans="1:42" x14ac:dyDescent="0.25">
      <c r="A26" t="s">
        <v>178</v>
      </c>
      <c r="B26" s="11">
        <v>9.5248539393349759E-3</v>
      </c>
      <c r="C26" s="11">
        <v>0</v>
      </c>
      <c r="D26" s="11">
        <v>2.4089410491035411E-3</v>
      </c>
      <c r="E26" s="11">
        <v>0</v>
      </c>
      <c r="F26" s="11">
        <v>1.3818436272166194E-2</v>
      </c>
      <c r="G26" s="11">
        <v>4.0863384108910054E-3</v>
      </c>
      <c r="H26" s="11">
        <v>1.0843076235726596E-2</v>
      </c>
      <c r="I26" s="11">
        <v>0</v>
      </c>
      <c r="J26" s="11">
        <v>2.4838083212447549E-3</v>
      </c>
      <c r="K26" s="11">
        <v>2.3034705207818041E-3</v>
      </c>
      <c r="L26" s="17">
        <v>1.2612519212913021E-2</v>
      </c>
      <c r="M26" s="11">
        <v>3.6607888245454223E-3</v>
      </c>
      <c r="N26" s="11">
        <v>9.5405220476982924E-3</v>
      </c>
      <c r="O26" s="11">
        <v>8.3288083363467665E-3</v>
      </c>
      <c r="P26" s="11">
        <v>1.5806745254201341E-2</v>
      </c>
      <c r="Q26" s="11">
        <v>1.6107268379300065E-2</v>
      </c>
      <c r="R26" s="11">
        <v>1.8599087121933221E-2</v>
      </c>
      <c r="S26" s="11">
        <v>5.0633359441714151E-3</v>
      </c>
      <c r="T26" s="17">
        <v>0</v>
      </c>
      <c r="U26" s="11">
        <v>3.7047687030436175E-3</v>
      </c>
      <c r="V26" s="11">
        <v>1.0339464067876038E-2</v>
      </c>
      <c r="W26" s="11">
        <v>9.4115015214517178E-3</v>
      </c>
      <c r="X26" s="11">
        <v>0</v>
      </c>
      <c r="Y26" s="11">
        <v>6.7237291195718103E-3</v>
      </c>
      <c r="Z26" s="11">
        <v>5.4681590935241201E-3</v>
      </c>
      <c r="AA26" s="11">
        <v>1.0756045210490192E-2</v>
      </c>
      <c r="AB26" s="11">
        <v>0</v>
      </c>
      <c r="AC26" s="11">
        <v>9.6391578523927525E-3</v>
      </c>
      <c r="AD26" s="12">
        <v>1.4260661435860245E-2</v>
      </c>
      <c r="AE26" t="s">
        <v>178</v>
      </c>
      <c r="AF26" s="2">
        <f t="shared" si="0"/>
        <v>4.546892474924887E-3</v>
      </c>
      <c r="AG26" s="2">
        <f t="shared" si="1"/>
        <v>1.1214884390138694E-2</v>
      </c>
      <c r="AH26" s="2">
        <f t="shared" si="2"/>
        <v>6.3912260912918628E-3</v>
      </c>
      <c r="AJ26" s="6">
        <f t="shared" si="3"/>
        <v>5.0164003566662476E-3</v>
      </c>
      <c r="AK26" s="6">
        <f t="shared" si="4"/>
        <v>5.4450406362597254E-3</v>
      </c>
      <c r="AL26" s="6">
        <f t="shared" si="5"/>
        <v>4.9695305935197193E-3</v>
      </c>
      <c r="AM26" s="7"/>
      <c r="AN26" s="7">
        <f t="shared" si="6"/>
        <v>1.5863250782346364E-3</v>
      </c>
      <c r="AO26" s="7">
        <f t="shared" si="7"/>
        <v>1.9251125788677824E-3</v>
      </c>
      <c r="AP26" s="7">
        <f t="shared" si="8"/>
        <v>1.4983698511724622E-3</v>
      </c>
    </row>
    <row r="27" spans="1:42" x14ac:dyDescent="0.25">
      <c r="A27" t="s">
        <v>179</v>
      </c>
      <c r="B27" s="11">
        <v>5.0000102327680705E-3</v>
      </c>
      <c r="C27" s="11">
        <v>0</v>
      </c>
      <c r="D27" s="11">
        <v>4.1444914233140428E-3</v>
      </c>
      <c r="E27" s="11">
        <v>0</v>
      </c>
      <c r="F27" s="11">
        <v>0</v>
      </c>
      <c r="G27" s="11">
        <v>0</v>
      </c>
      <c r="H27" s="11">
        <v>3.9115275190438562E-3</v>
      </c>
      <c r="I27" s="11">
        <v>0</v>
      </c>
      <c r="J27" s="11">
        <v>0</v>
      </c>
      <c r="K27" s="11">
        <v>0</v>
      </c>
      <c r="L27" s="17">
        <v>2.2015514528393228E-3</v>
      </c>
      <c r="M27" s="11">
        <v>0</v>
      </c>
      <c r="N27" s="11">
        <v>0</v>
      </c>
      <c r="O27" s="11">
        <v>0</v>
      </c>
      <c r="P27" s="11">
        <v>3.2823447091505243E-3</v>
      </c>
      <c r="Q27" s="11">
        <v>4.9398670809746E-3</v>
      </c>
      <c r="R27" s="11">
        <v>3.8308553306700601E-3</v>
      </c>
      <c r="S27" s="11">
        <v>0</v>
      </c>
      <c r="T27" s="17">
        <v>0</v>
      </c>
      <c r="U27" s="11">
        <v>4.7480829621367208E-3</v>
      </c>
      <c r="V27" s="11">
        <v>3.6750572109693048E-3</v>
      </c>
      <c r="W27" s="11">
        <v>4.9418017822198358E-3</v>
      </c>
      <c r="X27" s="11">
        <v>3.5042886854565326E-3</v>
      </c>
      <c r="Y27" s="11">
        <v>3.7722728649860504E-3</v>
      </c>
      <c r="Z27" s="11">
        <v>0</v>
      </c>
      <c r="AA27" s="11">
        <v>1.6456068140094361E-2</v>
      </c>
      <c r="AB27" s="11">
        <v>2.3481798026091243E-3</v>
      </c>
      <c r="AC27" s="11">
        <v>1.3257414361953929E-2</v>
      </c>
      <c r="AD27" s="12">
        <v>1.3698693429675095E-2</v>
      </c>
      <c r="AE27" t="s">
        <v>179</v>
      </c>
      <c r="AF27" s="2">
        <f t="shared" si="0"/>
        <v>1.305602917512597E-3</v>
      </c>
      <c r="AG27" s="2">
        <f t="shared" si="1"/>
        <v>1.7818273217043133E-3</v>
      </c>
      <c r="AH27" s="2">
        <f t="shared" si="2"/>
        <v>6.0365326581909955E-3</v>
      </c>
      <c r="AJ27" s="6">
        <f t="shared" si="3"/>
        <v>2.1195117161945166E-3</v>
      </c>
      <c r="AK27" s="6">
        <f t="shared" si="4"/>
        <v>2.0458699196336076E-3</v>
      </c>
      <c r="AL27" s="6">
        <f t="shared" si="5"/>
        <v>5.708539185527375E-3</v>
      </c>
      <c r="AM27" s="7"/>
      <c r="AN27" s="7">
        <f t="shared" si="6"/>
        <v>6.7024845505870613E-4</v>
      </c>
      <c r="AO27" s="7">
        <f t="shared" si="7"/>
        <v>7.2332424679925043E-4</v>
      </c>
      <c r="AP27" s="7">
        <f t="shared" si="8"/>
        <v>1.7211893254032106E-3</v>
      </c>
    </row>
    <row r="28" spans="1:42" s="1" customFormat="1" x14ac:dyDescent="0.25">
      <c r="A28" s="1" t="s">
        <v>200</v>
      </c>
      <c r="B28" s="23">
        <f t="shared" ref="B28:AD28" si="10">SUM(B25:B27)</f>
        <v>1.4524864172103046E-2</v>
      </c>
      <c r="C28" s="23">
        <f t="shared" si="10"/>
        <v>0</v>
      </c>
      <c r="D28" s="23">
        <f t="shared" si="10"/>
        <v>1.0229000901234929E-2</v>
      </c>
      <c r="E28" s="23">
        <f t="shared" si="10"/>
        <v>0</v>
      </c>
      <c r="F28" s="23">
        <f t="shared" si="10"/>
        <v>1.3818436272166194E-2</v>
      </c>
      <c r="G28" s="23">
        <f t="shared" si="10"/>
        <v>4.0863384108910054E-3</v>
      </c>
      <c r="H28" s="23">
        <f t="shared" si="10"/>
        <v>1.4754603754770453E-2</v>
      </c>
      <c r="I28" s="23">
        <f t="shared" si="10"/>
        <v>0</v>
      </c>
      <c r="J28" s="23">
        <f t="shared" si="10"/>
        <v>2.4838083212447549E-3</v>
      </c>
      <c r="K28" s="23">
        <f t="shared" si="10"/>
        <v>2.3034705207818041E-3</v>
      </c>
      <c r="L28" s="18">
        <f t="shared" si="10"/>
        <v>2.5347821377646435E-2</v>
      </c>
      <c r="M28" s="23">
        <f t="shared" si="10"/>
        <v>6.47116775130324E-3</v>
      </c>
      <c r="N28" s="23">
        <f t="shared" si="10"/>
        <v>1.7746752829457389E-2</v>
      </c>
      <c r="O28" s="23">
        <f t="shared" si="10"/>
        <v>1.3345690496885391E-2</v>
      </c>
      <c r="P28" s="23">
        <f t="shared" si="10"/>
        <v>3.4861663702983624E-2</v>
      </c>
      <c r="Q28" s="23">
        <f t="shared" si="10"/>
        <v>2.5544478411231617E-2</v>
      </c>
      <c r="R28" s="23">
        <f t="shared" si="10"/>
        <v>4.373807068996189E-2</v>
      </c>
      <c r="S28" s="23">
        <f t="shared" si="10"/>
        <v>5.0633359441714151E-3</v>
      </c>
      <c r="T28" s="18">
        <f t="shared" si="10"/>
        <v>0</v>
      </c>
      <c r="U28" s="23">
        <f t="shared" si="10"/>
        <v>8.4528516651803387E-3</v>
      </c>
      <c r="V28" s="23">
        <f t="shared" si="10"/>
        <v>2.3747359609326717E-2</v>
      </c>
      <c r="W28" s="23">
        <f t="shared" si="10"/>
        <v>2.0123651346138333E-2</v>
      </c>
      <c r="X28" s="23">
        <f t="shared" si="10"/>
        <v>7.7262093101487916E-3</v>
      </c>
      <c r="Y28" s="23">
        <f t="shared" si="10"/>
        <v>2.035843233726924E-2</v>
      </c>
      <c r="Z28" s="23">
        <f t="shared" si="10"/>
        <v>1.0456344231853792E-2</v>
      </c>
      <c r="AA28" s="23">
        <f t="shared" si="10"/>
        <v>4.4510988332868109E-2</v>
      </c>
      <c r="AB28" s="23">
        <f t="shared" si="10"/>
        <v>2.3481798026091243E-3</v>
      </c>
      <c r="AC28" s="23">
        <f t="shared" si="10"/>
        <v>3.4716127522695928E-2</v>
      </c>
      <c r="AD28" s="13">
        <f t="shared" si="10"/>
        <v>3.1390390027736519E-2</v>
      </c>
      <c r="AE28" s="1" t="s">
        <v>200</v>
      </c>
      <c r="AF28" s="14">
        <f t="shared" si="0"/>
        <v>6.2200522353192183E-3</v>
      </c>
      <c r="AG28" s="14">
        <f t="shared" si="1"/>
        <v>2.1514872650455125E-2</v>
      </c>
      <c r="AH28" s="14">
        <f t="shared" si="2"/>
        <v>1.8530048562347898E-2</v>
      </c>
      <c r="AJ28" s="15">
        <f t="shared" si="3"/>
        <v>6.3729863516759798E-3</v>
      </c>
      <c r="AK28" s="15">
        <f t="shared" si="4"/>
        <v>1.3526888366562559E-2</v>
      </c>
      <c r="AL28" s="15">
        <f t="shared" si="5"/>
        <v>1.4227307459552925E-2</v>
      </c>
      <c r="AM28" s="16"/>
      <c r="AN28" s="16">
        <f t="shared" si="6"/>
        <v>2.0153152368462932E-3</v>
      </c>
      <c r="AO28" s="16">
        <f t="shared" si="7"/>
        <v>4.7824772461749028E-3</v>
      </c>
      <c r="AP28" s="16">
        <f t="shared" si="8"/>
        <v>4.2896946018510492E-3</v>
      </c>
    </row>
    <row r="29" spans="1:42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7"/>
      <c r="M29" s="11"/>
      <c r="N29" s="11"/>
      <c r="O29" s="11"/>
      <c r="P29" s="11"/>
      <c r="Q29" s="11"/>
      <c r="R29" s="11"/>
      <c r="S29" s="11"/>
      <c r="T29" s="17"/>
      <c r="U29" s="11"/>
      <c r="V29" s="11"/>
      <c r="W29" s="11"/>
      <c r="X29" s="11"/>
      <c r="Y29" s="11"/>
      <c r="Z29" s="11"/>
      <c r="AA29" s="11"/>
      <c r="AB29" s="11"/>
      <c r="AC29" s="11"/>
      <c r="AD29" s="12"/>
      <c r="AF29" s="2" t="str">
        <f t="shared" si="0"/>
        <v/>
      </c>
      <c r="AG29" s="2" t="str">
        <f t="shared" si="1"/>
        <v/>
      </c>
      <c r="AH29" s="2" t="str">
        <f t="shared" si="2"/>
        <v/>
      </c>
      <c r="AJ29" s="6" t="str">
        <f t="shared" si="3"/>
        <v/>
      </c>
      <c r="AK29" s="6" t="str">
        <f t="shared" si="4"/>
        <v/>
      </c>
      <c r="AL29" s="6" t="str">
        <f t="shared" si="5"/>
        <v/>
      </c>
      <c r="AM29" s="7"/>
      <c r="AN29" s="7" t="str">
        <f t="shared" si="6"/>
        <v/>
      </c>
      <c r="AO29" s="7" t="str">
        <f t="shared" si="7"/>
        <v/>
      </c>
      <c r="AP29" s="7" t="str">
        <f t="shared" si="8"/>
        <v/>
      </c>
    </row>
    <row r="30" spans="1:42" x14ac:dyDescent="0.25">
      <c r="A30" t="s">
        <v>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7"/>
      <c r="M30" s="11"/>
      <c r="N30" s="11"/>
      <c r="O30" s="11"/>
      <c r="P30" s="11"/>
      <c r="Q30" s="11"/>
      <c r="R30" s="11"/>
      <c r="S30" s="11"/>
      <c r="T30" s="17"/>
      <c r="U30" s="11"/>
      <c r="V30" s="11"/>
      <c r="W30" s="11"/>
      <c r="X30" s="11"/>
      <c r="Y30" s="11"/>
      <c r="Z30" s="11"/>
      <c r="AA30" s="11"/>
      <c r="AB30" s="11"/>
      <c r="AC30" s="11"/>
      <c r="AD30" s="12"/>
      <c r="AE30" t="s">
        <v>4</v>
      </c>
      <c r="AF30" s="2" t="str">
        <f t="shared" si="0"/>
        <v/>
      </c>
      <c r="AG30" s="2" t="str">
        <f t="shared" si="1"/>
        <v/>
      </c>
      <c r="AH30" s="2" t="str">
        <f t="shared" si="2"/>
        <v/>
      </c>
      <c r="AJ30" s="6" t="str">
        <f t="shared" si="3"/>
        <v/>
      </c>
      <c r="AK30" s="6" t="str">
        <f t="shared" si="4"/>
        <v/>
      </c>
      <c r="AL30" s="6" t="str">
        <f t="shared" si="5"/>
        <v/>
      </c>
      <c r="AM30" s="7"/>
      <c r="AN30" s="7" t="str">
        <f t="shared" si="6"/>
        <v/>
      </c>
      <c r="AO30" s="7" t="str">
        <f t="shared" si="7"/>
        <v/>
      </c>
      <c r="AP30" s="7" t="str">
        <f t="shared" si="8"/>
        <v/>
      </c>
    </row>
    <row r="31" spans="1:42" x14ac:dyDescent="0.25">
      <c r="A31" t="s">
        <v>5</v>
      </c>
      <c r="B31" s="11">
        <v>1.1559012904336547E-2</v>
      </c>
      <c r="C31" s="11">
        <v>1.4220826363487222E-2</v>
      </c>
      <c r="D31" s="11">
        <v>2.1178128805109709E-2</v>
      </c>
      <c r="E31" s="11">
        <v>1.2982222781514684E-2</v>
      </c>
      <c r="F31" s="11">
        <v>1.6118100815191244E-2</v>
      </c>
      <c r="G31" s="11">
        <v>1.4460679666270142E-2</v>
      </c>
      <c r="H31" s="11">
        <v>1.8397641972157992E-2</v>
      </c>
      <c r="I31" s="11">
        <v>1.0627229539653392E-2</v>
      </c>
      <c r="J31" s="11">
        <v>1.6801456970241081E-2</v>
      </c>
      <c r="K31" s="11">
        <v>1.3335087618087892E-2</v>
      </c>
      <c r="L31" s="17">
        <v>3.4694064873044717E-2</v>
      </c>
      <c r="M31" s="11">
        <v>1.9578417525020323E-2</v>
      </c>
      <c r="N31" s="11">
        <v>3.319316164857597E-2</v>
      </c>
      <c r="O31" s="11">
        <v>2.3843666121152681E-2</v>
      </c>
      <c r="P31" s="11">
        <v>4.7336701748709478E-2</v>
      </c>
      <c r="Q31" s="11">
        <v>2.0537945380547408E-2</v>
      </c>
      <c r="R31" s="11">
        <v>4.815233181163308E-2</v>
      </c>
      <c r="S31" s="11">
        <v>1.9768837668866002E-2</v>
      </c>
      <c r="T31" s="17">
        <v>1.1357188169200753E-2</v>
      </c>
      <c r="U31" s="11">
        <v>1.3333362157548609E-2</v>
      </c>
      <c r="V31" s="11">
        <v>1.8108811960281176E-2</v>
      </c>
      <c r="W31" s="11">
        <v>1.3058684312922314E-2</v>
      </c>
      <c r="X31" s="11">
        <v>1.3877029044950825E-2</v>
      </c>
      <c r="Y31" s="11">
        <v>1.4422794577648878E-2</v>
      </c>
      <c r="Z31" s="11">
        <v>1.594620310994348E-2</v>
      </c>
      <c r="AA31" s="11">
        <v>2.2475304102730607E-2</v>
      </c>
      <c r="AB31" s="11">
        <v>1.4538078878101218E-2</v>
      </c>
      <c r="AC31" s="11">
        <v>2.0001574424893045E-2</v>
      </c>
      <c r="AD31" s="12">
        <v>1.0575863792594292E-2</v>
      </c>
      <c r="AE31" t="s">
        <v>5</v>
      </c>
      <c r="AF31" s="2">
        <f t="shared" si="0"/>
        <v>1.496803874360499E-2</v>
      </c>
      <c r="AG31" s="2">
        <f t="shared" si="1"/>
        <v>3.0888140847193709E-2</v>
      </c>
      <c r="AH31" s="2">
        <f t="shared" si="2"/>
        <v>1.5244990411892291E-2</v>
      </c>
      <c r="AJ31" s="6">
        <f t="shared" si="3"/>
        <v>3.212843630483575E-3</v>
      </c>
      <c r="AK31" s="6">
        <f t="shared" si="4"/>
        <v>1.1932581681694364E-2</v>
      </c>
      <c r="AL31" s="6">
        <f t="shared" si="5"/>
        <v>3.633080723903536E-3</v>
      </c>
      <c r="AM31" s="7"/>
      <c r="AN31" s="7">
        <f t="shared" si="6"/>
        <v>1.015990363829248E-3</v>
      </c>
      <c r="AO31" s="7">
        <f t="shared" si="7"/>
        <v>4.2188047120942304E-3</v>
      </c>
      <c r="AP31" s="7">
        <f t="shared" si="8"/>
        <v>1.09541505402371E-3</v>
      </c>
    </row>
    <row r="32" spans="1:42" x14ac:dyDescent="0.25">
      <c r="A32" t="s">
        <v>6</v>
      </c>
      <c r="B32" s="11">
        <v>2.6013247987752005E-2</v>
      </c>
      <c r="C32" s="11">
        <v>2.9214455479816378E-2</v>
      </c>
      <c r="D32" s="11">
        <v>3.1477280783325227E-2</v>
      </c>
      <c r="E32" s="11">
        <v>2.6071548151410558E-2</v>
      </c>
      <c r="F32" s="11">
        <v>3.3087923377104943E-2</v>
      </c>
      <c r="G32" s="11">
        <v>3.2339797187595117E-2</v>
      </c>
      <c r="H32" s="11">
        <v>3.0880133009969279E-2</v>
      </c>
      <c r="I32" s="11">
        <v>2.3623967628190131E-2</v>
      </c>
      <c r="J32" s="11">
        <v>2.7946930979437123E-2</v>
      </c>
      <c r="K32" s="11">
        <v>3.2324109983784412E-2</v>
      </c>
      <c r="L32" s="17">
        <v>8.5214988422102914E-2</v>
      </c>
      <c r="M32" s="11">
        <v>4.7955681400979819E-2</v>
      </c>
      <c r="N32" s="11">
        <v>7.3340811999282343E-2</v>
      </c>
      <c r="O32" s="11">
        <v>7.0078169001406274E-2</v>
      </c>
      <c r="P32" s="11">
        <v>0.1058644653539446</v>
      </c>
      <c r="Q32" s="11">
        <v>5.3528066628211787E-2</v>
      </c>
      <c r="R32" s="11">
        <v>0.11537878926466537</v>
      </c>
      <c r="S32" s="11">
        <v>5.8315107616229808E-2</v>
      </c>
      <c r="T32" s="17">
        <v>3.3197060585704638E-2</v>
      </c>
      <c r="U32" s="11">
        <v>3.1427700351330724E-2</v>
      </c>
      <c r="V32" s="11">
        <v>4.802101605266821E-2</v>
      </c>
      <c r="W32" s="11">
        <v>4.2285249969355766E-2</v>
      </c>
      <c r="X32" s="11">
        <v>3.4671002691953279E-2</v>
      </c>
      <c r="Y32" s="11">
        <v>4.1798784220607725E-2</v>
      </c>
      <c r="Z32" s="11">
        <v>3.7541107947257103E-2</v>
      </c>
      <c r="AA32" s="11">
        <v>3.7710928500015652E-2</v>
      </c>
      <c r="AB32" s="11">
        <v>2.7501092170671076E-2</v>
      </c>
      <c r="AC32" s="11">
        <v>4.5507730118476149E-2</v>
      </c>
      <c r="AD32" s="12">
        <v>3.6974186145968507E-2</v>
      </c>
      <c r="AE32" t="s">
        <v>6</v>
      </c>
      <c r="AF32" s="2">
        <f t="shared" si="0"/>
        <v>2.9297939456838517E-2</v>
      </c>
      <c r="AG32" s="2">
        <f t="shared" si="1"/>
        <v>7.6209509960852864E-2</v>
      </c>
      <c r="AH32" s="2">
        <f t="shared" si="2"/>
        <v>3.7875987159455352E-2</v>
      </c>
      <c r="AJ32" s="6">
        <f t="shared" si="3"/>
        <v>3.2532445066537526E-3</v>
      </c>
      <c r="AK32" s="6">
        <f t="shared" si="4"/>
        <v>2.4417518792959864E-2</v>
      </c>
      <c r="AL32" s="6">
        <f t="shared" si="5"/>
        <v>6.1508601737464627E-3</v>
      </c>
      <c r="AM32" s="7"/>
      <c r="AN32" s="7">
        <f t="shared" si="6"/>
        <v>1.0287662426456661E-3</v>
      </c>
      <c r="AO32" s="7">
        <f t="shared" si="7"/>
        <v>8.632896559125941E-3</v>
      </c>
      <c r="AP32" s="7">
        <f t="shared" si="8"/>
        <v>1.8545541212961127E-3</v>
      </c>
    </row>
    <row r="33" spans="1:42" x14ac:dyDescent="0.25">
      <c r="A33" t="s">
        <v>7</v>
      </c>
      <c r="B33" s="11">
        <v>4.2234993297274349E-3</v>
      </c>
      <c r="C33" s="11">
        <v>8.2775298354462595E-3</v>
      </c>
      <c r="D33" s="11">
        <v>1.193759036403033E-2</v>
      </c>
      <c r="E33" s="11">
        <v>5.9153116318540104E-3</v>
      </c>
      <c r="F33" s="11">
        <v>6.523308690056703E-3</v>
      </c>
      <c r="G33" s="11">
        <v>5.4003275196268657E-3</v>
      </c>
      <c r="H33" s="11">
        <v>5.1258150214270725E-3</v>
      </c>
      <c r="I33" s="11">
        <v>0</v>
      </c>
      <c r="J33" s="11">
        <v>6.2328549403157857E-3</v>
      </c>
      <c r="K33" s="11">
        <v>5.0188223343253834E-3</v>
      </c>
      <c r="L33" s="17">
        <v>2.7133446563535269E-2</v>
      </c>
      <c r="M33" s="11">
        <v>1.3938803248502458E-2</v>
      </c>
      <c r="N33" s="11">
        <v>3.0046418540159523E-2</v>
      </c>
      <c r="O33" s="11">
        <v>2.4921365921565877E-2</v>
      </c>
      <c r="P33" s="11">
        <v>3.1300654128343972E-2</v>
      </c>
      <c r="Q33" s="11">
        <v>2.007291743980219E-2</v>
      </c>
      <c r="R33" s="11">
        <v>2.9155437327415993E-2</v>
      </c>
      <c r="S33" s="11">
        <v>1.7887149253188891E-2</v>
      </c>
      <c r="T33" s="17">
        <v>1.0073352347219268E-2</v>
      </c>
      <c r="U33" s="11">
        <v>3.7875357362611235E-3</v>
      </c>
      <c r="V33" s="11">
        <v>0</v>
      </c>
      <c r="W33" s="11">
        <v>8.0213713066942319E-3</v>
      </c>
      <c r="X33" s="11">
        <v>6.9651658183836496E-3</v>
      </c>
      <c r="Y33" s="11">
        <v>6.9171536464077863E-3</v>
      </c>
      <c r="Z33" s="11">
        <v>8.221733665783543E-3</v>
      </c>
      <c r="AA33" s="11">
        <v>1.3267764306603091E-2</v>
      </c>
      <c r="AB33" s="11">
        <v>1.3145945665936238E-2</v>
      </c>
      <c r="AC33" s="11">
        <v>1.0457111569684555E-2</v>
      </c>
      <c r="AD33" s="12">
        <v>8.6075635707977948E-3</v>
      </c>
      <c r="AE33" t="s">
        <v>7</v>
      </c>
      <c r="AF33" s="2">
        <f t="shared" si="0"/>
        <v>5.8655059666809844E-3</v>
      </c>
      <c r="AG33" s="2">
        <f t="shared" si="1"/>
        <v>2.430702405281427E-2</v>
      </c>
      <c r="AH33" s="2">
        <f t="shared" si="2"/>
        <v>8.1331543303428434E-3</v>
      </c>
      <c r="AJ33" s="6">
        <f t="shared" si="3"/>
        <v>3.0154961129322212E-3</v>
      </c>
      <c r="AK33" s="6">
        <f t="shared" si="4"/>
        <v>6.328700566659462E-3</v>
      </c>
      <c r="AL33" s="6">
        <f t="shared" si="5"/>
        <v>3.8571790624984735E-3</v>
      </c>
      <c r="AM33" s="7"/>
      <c r="AN33" s="7">
        <f t="shared" si="6"/>
        <v>9.5358359922501469E-4</v>
      </c>
      <c r="AO33" s="7">
        <f t="shared" si="7"/>
        <v>2.2375335433920257E-3</v>
      </c>
      <c r="AP33" s="7">
        <f t="shared" si="8"/>
        <v>1.1629832454111125E-3</v>
      </c>
    </row>
    <row r="34" spans="1:42" x14ac:dyDescent="0.25">
      <c r="A34" t="s">
        <v>8</v>
      </c>
      <c r="B34" s="11">
        <v>3.0296144300637821E-2</v>
      </c>
      <c r="C34" s="11">
        <v>3.0850199434646359E-2</v>
      </c>
      <c r="D34" s="11">
        <v>4.2398528155127339E-2</v>
      </c>
      <c r="E34" s="11">
        <v>2.9233389624846701E-2</v>
      </c>
      <c r="F34" s="11">
        <v>3.0805582065013201E-2</v>
      </c>
      <c r="G34" s="11">
        <v>3.2002912866181538E-2</v>
      </c>
      <c r="H34" s="11">
        <v>2.7593717054816707E-2</v>
      </c>
      <c r="I34" s="11">
        <v>2.4006455377265985E-2</v>
      </c>
      <c r="J34" s="11">
        <v>3.3117179842011846E-2</v>
      </c>
      <c r="K34" s="11">
        <v>2.8616107422090791E-2</v>
      </c>
      <c r="L34" s="17">
        <v>4.2679785364765181E-2</v>
      </c>
      <c r="M34" s="11">
        <v>2.735393062787482E-2</v>
      </c>
      <c r="N34" s="11">
        <v>4.3539929067859709E-2</v>
      </c>
      <c r="O34" s="11">
        <v>4.053917376777149E-2</v>
      </c>
      <c r="P34" s="11">
        <v>5.2950409821298006E-2</v>
      </c>
      <c r="Q34" s="11">
        <v>3.33796759518553E-2</v>
      </c>
      <c r="R34" s="11">
        <v>4.2585440201192523E-2</v>
      </c>
      <c r="S34" s="11">
        <v>2.9608973154753557E-2</v>
      </c>
      <c r="T34" s="17">
        <v>3.1837905529761915E-2</v>
      </c>
      <c r="U34" s="11">
        <v>3.2704604289533E-2</v>
      </c>
      <c r="V34" s="11">
        <v>4.3112480441436334E-2</v>
      </c>
      <c r="W34" s="11">
        <v>3.0069104922772646E-2</v>
      </c>
      <c r="X34" s="11">
        <v>3.3526967297168628E-2</v>
      </c>
      <c r="Y34" s="11">
        <v>3.363756989290656E-2</v>
      </c>
      <c r="Z34" s="11">
        <v>3.6911009247110549E-2</v>
      </c>
      <c r="AA34" s="11">
        <v>5.2934398903268357E-2</v>
      </c>
      <c r="AB34" s="11">
        <v>3.992613526977927E-2</v>
      </c>
      <c r="AC34" s="11">
        <v>5.0076773951569307E-2</v>
      </c>
      <c r="AD34" s="12">
        <v>3.5762042141708139E-2</v>
      </c>
      <c r="AE34" t="s">
        <v>8</v>
      </c>
      <c r="AF34" s="2">
        <f t="shared" si="0"/>
        <v>3.0892021614263833E-2</v>
      </c>
      <c r="AG34" s="2">
        <f t="shared" si="1"/>
        <v>3.9079664744671325E-2</v>
      </c>
      <c r="AH34" s="2">
        <f t="shared" si="2"/>
        <v>3.8227181080637697E-2</v>
      </c>
      <c r="AJ34" s="6">
        <f t="shared" si="3"/>
        <v>4.7745863440106897E-3</v>
      </c>
      <c r="AK34" s="6">
        <f t="shared" si="4"/>
        <v>8.4460450206855064E-3</v>
      </c>
      <c r="AL34" s="6">
        <f t="shared" si="5"/>
        <v>7.5651131141260012E-3</v>
      </c>
      <c r="AM34" s="7"/>
      <c r="AN34" s="7">
        <f t="shared" si="6"/>
        <v>1.5098567732210019E-3</v>
      </c>
      <c r="AO34" s="7">
        <f t="shared" si="7"/>
        <v>2.9861278541667975E-3</v>
      </c>
      <c r="AP34" s="7">
        <f t="shared" si="8"/>
        <v>2.2809674269230031E-3</v>
      </c>
    </row>
    <row r="35" spans="1:42" x14ac:dyDescent="0.25">
      <c r="A35" t="s">
        <v>9</v>
      </c>
      <c r="B35" s="11">
        <v>1.4682629636837509E-2</v>
      </c>
      <c r="C35" s="11">
        <v>1.1326386325747905E-2</v>
      </c>
      <c r="D35" s="11">
        <v>1.3795274442653499E-2</v>
      </c>
      <c r="E35" s="11">
        <v>1.2914135593862008E-2</v>
      </c>
      <c r="F35" s="11">
        <v>1.4316649790372735E-2</v>
      </c>
      <c r="G35" s="11">
        <v>1.3331079394231704E-2</v>
      </c>
      <c r="H35" s="11">
        <v>1.0841331355759315E-2</v>
      </c>
      <c r="I35" s="11">
        <v>9.9967972148247188E-3</v>
      </c>
      <c r="J35" s="11">
        <v>1.0810274906396456E-2</v>
      </c>
      <c r="K35" s="11">
        <v>2.109848687377357E-2</v>
      </c>
      <c r="L35" s="17">
        <v>1.4562647398535033E-2</v>
      </c>
      <c r="M35" s="11">
        <v>6.7085826559360497E-3</v>
      </c>
      <c r="N35" s="11">
        <v>1.2450916353218681E-2</v>
      </c>
      <c r="O35" s="11">
        <v>2.3512086083336506E-2</v>
      </c>
      <c r="P35" s="11">
        <v>1.7236127546381819E-2</v>
      </c>
      <c r="Q35" s="11">
        <v>1.090270410690136E-2</v>
      </c>
      <c r="R35" s="11">
        <v>1.0204813988391102E-2</v>
      </c>
      <c r="S35" s="11">
        <v>4.9600427740490779E-3</v>
      </c>
      <c r="T35" s="17">
        <v>8.4114594220142513E-3</v>
      </c>
      <c r="U35" s="11">
        <v>7.1976105431969138E-3</v>
      </c>
      <c r="V35" s="11">
        <v>1.9070221093995046E-2</v>
      </c>
      <c r="W35" s="11">
        <v>1.1858438506337417E-2</v>
      </c>
      <c r="X35" s="11">
        <v>8.7067294895233713E-3</v>
      </c>
      <c r="Y35" s="11">
        <v>1.2615066674268835E-2</v>
      </c>
      <c r="Z35" s="11">
        <v>1.335216516757119E-2</v>
      </c>
      <c r="AA35" s="11">
        <v>1.3532138380046202E-2</v>
      </c>
      <c r="AB35" s="11">
        <v>1.3060804888005425E-2</v>
      </c>
      <c r="AC35" s="11">
        <v>2.0259106000544765E-2</v>
      </c>
      <c r="AD35" s="12">
        <v>7.2172331626501217E-3</v>
      </c>
      <c r="AE35" t="s">
        <v>9</v>
      </c>
      <c r="AF35" s="2">
        <f t="shared" si="0"/>
        <v>1.3311304553445941E-2</v>
      </c>
      <c r="AG35" s="2">
        <f t="shared" si="1"/>
        <v>1.2567240113343703E-2</v>
      </c>
      <c r="AH35" s="2">
        <f t="shared" si="2"/>
        <v>1.2298270302559415E-2</v>
      </c>
      <c r="AJ35" s="6">
        <f t="shared" si="3"/>
        <v>3.1833873863011388E-3</v>
      </c>
      <c r="AK35" s="6">
        <f t="shared" si="4"/>
        <v>5.9296880247377082E-3</v>
      </c>
      <c r="AL35" s="6">
        <f t="shared" si="5"/>
        <v>4.3884251266932319E-3</v>
      </c>
      <c r="AM35" s="7"/>
      <c r="AN35" s="7">
        <f t="shared" si="6"/>
        <v>1.0066754815361897E-3</v>
      </c>
      <c r="AO35" s="7">
        <f t="shared" si="7"/>
        <v>2.0964613063063488E-3</v>
      </c>
      <c r="AP35" s="7">
        <f t="shared" si="8"/>
        <v>1.323159960528119E-3</v>
      </c>
    </row>
    <row r="36" spans="1:42" s="1" customFormat="1" x14ac:dyDescent="0.25">
      <c r="A36" s="1" t="s">
        <v>201</v>
      </c>
      <c r="B36" s="23">
        <f t="shared" ref="B36:AD36" si="11">SUM(B31:B35)</f>
        <v>8.6774534159291317E-2</v>
      </c>
      <c r="C36" s="23">
        <f t="shared" si="11"/>
        <v>9.3889397439144123E-2</v>
      </c>
      <c r="D36" s="23">
        <f t="shared" si="11"/>
        <v>0.1207868025502461</v>
      </c>
      <c r="E36" s="23">
        <f t="shared" si="11"/>
        <v>8.7116607783487954E-2</v>
      </c>
      <c r="F36" s="23">
        <f t="shared" si="11"/>
        <v>0.10085156473773883</v>
      </c>
      <c r="G36" s="23">
        <f t="shared" si="11"/>
        <v>9.7534796633905352E-2</v>
      </c>
      <c r="H36" s="23">
        <f t="shared" si="11"/>
        <v>9.283863841413037E-2</v>
      </c>
      <c r="I36" s="23">
        <f t="shared" si="11"/>
        <v>6.8254449759934221E-2</v>
      </c>
      <c r="J36" s="23">
        <f t="shared" si="11"/>
        <v>9.490869763840229E-2</v>
      </c>
      <c r="K36" s="23">
        <f t="shared" si="11"/>
        <v>0.10039261423206204</v>
      </c>
      <c r="L36" s="18">
        <f t="shared" si="11"/>
        <v>0.20428493262198311</v>
      </c>
      <c r="M36" s="23">
        <f t="shared" si="11"/>
        <v>0.11553541545831346</v>
      </c>
      <c r="N36" s="23">
        <f t="shared" si="11"/>
        <v>0.19257123760909625</v>
      </c>
      <c r="O36" s="23">
        <f t="shared" si="11"/>
        <v>0.18289446089523281</v>
      </c>
      <c r="P36" s="23">
        <f t="shared" si="11"/>
        <v>0.25468835859867789</v>
      </c>
      <c r="Q36" s="23">
        <f t="shared" si="11"/>
        <v>0.13842130950731807</v>
      </c>
      <c r="R36" s="23">
        <f t="shared" si="11"/>
        <v>0.24547681259329804</v>
      </c>
      <c r="S36" s="23">
        <f t="shared" si="11"/>
        <v>0.13054011046708733</v>
      </c>
      <c r="T36" s="18">
        <f t="shared" si="11"/>
        <v>9.4876966053900821E-2</v>
      </c>
      <c r="U36" s="23">
        <f t="shared" si="11"/>
        <v>8.8450813077870366E-2</v>
      </c>
      <c r="V36" s="23">
        <f t="shared" si="11"/>
        <v>0.12831252954838079</v>
      </c>
      <c r="W36" s="23">
        <f t="shared" si="11"/>
        <v>0.10529284901808238</v>
      </c>
      <c r="X36" s="23">
        <f t="shared" si="11"/>
        <v>9.7746894341979765E-2</v>
      </c>
      <c r="Y36" s="23">
        <f t="shared" si="11"/>
        <v>0.10939136901183978</v>
      </c>
      <c r="Z36" s="23">
        <f t="shared" si="11"/>
        <v>0.11197221913766588</v>
      </c>
      <c r="AA36" s="23">
        <f t="shared" si="11"/>
        <v>0.13992053419266393</v>
      </c>
      <c r="AB36" s="23">
        <f t="shared" si="11"/>
        <v>0.10817205687249323</v>
      </c>
      <c r="AC36" s="23">
        <f t="shared" si="11"/>
        <v>0.14630229606516781</v>
      </c>
      <c r="AD36" s="13">
        <f t="shared" si="11"/>
        <v>9.9136888813718863E-2</v>
      </c>
      <c r="AE36" s="1" t="s">
        <v>201</v>
      </c>
      <c r="AF36" s="14">
        <f t="shared" si="0"/>
        <v>9.4334810334834263E-2</v>
      </c>
      <c r="AG36" s="14">
        <f t="shared" si="1"/>
        <v>0.18305157971887587</v>
      </c>
      <c r="AH36" s="14">
        <f t="shared" si="2"/>
        <v>0.11177958328488762</v>
      </c>
      <c r="AJ36" s="15">
        <f t="shared" si="3"/>
        <v>1.3255290691410652E-2</v>
      </c>
      <c r="AK36" s="15">
        <f t="shared" si="4"/>
        <v>5.193125881459127E-2</v>
      </c>
      <c r="AL36" s="15">
        <f t="shared" si="5"/>
        <v>1.8720539103332372E-2</v>
      </c>
      <c r="AM36" s="16"/>
      <c r="AN36" s="16">
        <f t="shared" si="6"/>
        <v>4.1916909632485778E-3</v>
      </c>
      <c r="AO36" s="16">
        <f t="shared" si="7"/>
        <v>1.8360472631675576E-2</v>
      </c>
      <c r="AP36" s="16">
        <f t="shared" si="8"/>
        <v>5.6444549162663451E-3</v>
      </c>
    </row>
    <row r="37" spans="1:42" x14ac:dyDescent="0.25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7"/>
      <c r="M37" s="11"/>
      <c r="N37" s="11"/>
      <c r="O37" s="11"/>
      <c r="P37" s="11"/>
      <c r="Q37" s="11"/>
      <c r="R37" s="11"/>
      <c r="S37" s="11"/>
      <c r="T37" s="17"/>
      <c r="U37" s="11"/>
      <c r="V37" s="11"/>
      <c r="W37" s="11"/>
      <c r="X37" s="11"/>
      <c r="Y37" s="11"/>
      <c r="Z37" s="11"/>
      <c r="AA37" s="11"/>
      <c r="AB37" s="11"/>
      <c r="AC37" s="11"/>
      <c r="AD37" s="12"/>
      <c r="AF37" s="2" t="str">
        <f t="shared" si="0"/>
        <v/>
      </c>
      <c r="AG37" s="2" t="str">
        <f t="shared" si="1"/>
        <v/>
      </c>
      <c r="AH37" s="2" t="str">
        <f t="shared" si="2"/>
        <v/>
      </c>
      <c r="AJ37" s="6" t="str">
        <f t="shared" si="3"/>
        <v/>
      </c>
      <c r="AK37" s="6" t="str">
        <f t="shared" si="4"/>
        <v/>
      </c>
      <c r="AL37" s="6" t="str">
        <f t="shared" si="5"/>
        <v/>
      </c>
      <c r="AM37" s="7"/>
      <c r="AN37" s="7" t="str">
        <f t="shared" si="6"/>
        <v/>
      </c>
      <c r="AO37" s="7" t="str">
        <f t="shared" si="7"/>
        <v/>
      </c>
      <c r="AP37" s="7" t="str">
        <f t="shared" si="8"/>
        <v/>
      </c>
    </row>
    <row r="38" spans="1:42" x14ac:dyDescent="0.25">
      <c r="A38" t="s">
        <v>2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7"/>
      <c r="M38" s="11"/>
      <c r="N38" s="11"/>
      <c r="O38" s="11"/>
      <c r="P38" s="11"/>
      <c r="Q38" s="11"/>
      <c r="R38" s="11"/>
      <c r="S38" s="11"/>
      <c r="T38" s="17"/>
      <c r="U38" s="11"/>
      <c r="V38" s="11"/>
      <c r="W38" s="11"/>
      <c r="X38" s="11"/>
      <c r="Y38" s="11"/>
      <c r="Z38" s="11"/>
      <c r="AA38" s="11"/>
      <c r="AB38" s="11"/>
      <c r="AC38" s="11"/>
      <c r="AD38" s="12"/>
      <c r="AE38" t="s">
        <v>25</v>
      </c>
      <c r="AF38" s="2" t="str">
        <f t="shared" si="0"/>
        <v/>
      </c>
      <c r="AG38" s="2" t="str">
        <f t="shared" si="1"/>
        <v/>
      </c>
      <c r="AH38" s="2" t="str">
        <f t="shared" si="2"/>
        <v/>
      </c>
      <c r="AJ38" s="6" t="str">
        <f t="shared" si="3"/>
        <v/>
      </c>
      <c r="AK38" s="6" t="str">
        <f t="shared" si="4"/>
        <v/>
      </c>
      <c r="AL38" s="6" t="str">
        <f t="shared" si="5"/>
        <v/>
      </c>
      <c r="AM38" s="7"/>
      <c r="AN38" s="7" t="str">
        <f t="shared" si="6"/>
        <v/>
      </c>
      <c r="AO38" s="7" t="str">
        <f t="shared" si="7"/>
        <v/>
      </c>
      <c r="AP38" s="7" t="str">
        <f t="shared" si="8"/>
        <v/>
      </c>
    </row>
    <row r="39" spans="1:42" x14ac:dyDescent="0.25">
      <c r="A39" t="s">
        <v>26</v>
      </c>
      <c r="B39" s="11">
        <v>7.2497382389301437E-2</v>
      </c>
      <c r="C39" s="11">
        <v>7.1504261102112721E-2</v>
      </c>
      <c r="D39" s="11">
        <v>7.5410713779554897E-2</v>
      </c>
      <c r="E39" s="11">
        <v>5.7521680505586967E-2</v>
      </c>
      <c r="F39" s="11">
        <v>0.10275109589210235</v>
      </c>
      <c r="G39" s="11">
        <v>9.8898898729202642E-2</v>
      </c>
      <c r="H39" s="11">
        <v>9.8938818710839926E-2</v>
      </c>
      <c r="I39" s="11">
        <v>7.3001923566058211E-2</v>
      </c>
      <c r="J39" s="11">
        <v>7.4750784472439116E-2</v>
      </c>
      <c r="K39" s="11">
        <v>6.939052925050157E-2</v>
      </c>
      <c r="L39" s="17">
        <v>0.2317493789397323</v>
      </c>
      <c r="M39" s="11">
        <v>0.18384909634876845</v>
      </c>
      <c r="N39" s="11">
        <v>0.25953209043079495</v>
      </c>
      <c r="O39" s="11">
        <v>0.18691636721608351</v>
      </c>
      <c r="P39" s="11">
        <v>0.33563351268416025</v>
      </c>
      <c r="Q39" s="11">
        <v>0.28095239724478877</v>
      </c>
      <c r="R39" s="11">
        <v>0.56362983282288537</v>
      </c>
      <c r="S39" s="11">
        <v>0.35934377118235789</v>
      </c>
      <c r="T39" s="17">
        <v>5.6209846101761475E-2</v>
      </c>
      <c r="U39" s="11">
        <v>5.0738882887571543E-2</v>
      </c>
      <c r="V39" s="11">
        <v>5.5028791004240442E-2</v>
      </c>
      <c r="W39" s="11">
        <v>6.6211981012437679E-2</v>
      </c>
      <c r="X39" s="11">
        <v>5.2478320121815109E-2</v>
      </c>
      <c r="Y39" s="11">
        <v>6.2319490518498229E-2</v>
      </c>
      <c r="Z39" s="11">
        <v>5.5618850528687418E-2</v>
      </c>
      <c r="AA39" s="11">
        <v>3.9760111656458638E-2</v>
      </c>
      <c r="AB39" s="11">
        <v>6.9644419029819965E-2</v>
      </c>
      <c r="AC39" s="11">
        <v>6.3612128498967482E-2</v>
      </c>
      <c r="AD39" s="12">
        <v>6.680410776311449E-2</v>
      </c>
      <c r="AE39" t="s">
        <v>26</v>
      </c>
      <c r="AF39" s="2">
        <f t="shared" si="0"/>
        <v>7.9466608839769984E-2</v>
      </c>
      <c r="AG39" s="2">
        <f t="shared" si="1"/>
        <v>0.30020080585869641</v>
      </c>
      <c r="AH39" s="2">
        <f t="shared" si="2"/>
        <v>5.8038811738488412E-2</v>
      </c>
      <c r="AJ39" s="6">
        <f t="shared" si="3"/>
        <v>1.5182248344279179E-2</v>
      </c>
      <c r="AK39" s="6">
        <f t="shared" si="4"/>
        <v>0.12376783978076225</v>
      </c>
      <c r="AL39" s="6">
        <f t="shared" si="5"/>
        <v>8.7423552823311067E-3</v>
      </c>
      <c r="AM39" s="7"/>
      <c r="AN39" s="7">
        <f t="shared" si="6"/>
        <v>4.8010484770242409E-3</v>
      </c>
      <c r="AO39" s="7">
        <f t="shared" si="7"/>
        <v>4.375853940089356E-2</v>
      </c>
      <c r="AP39" s="7">
        <f t="shared" si="8"/>
        <v>2.6359192959521664E-3</v>
      </c>
    </row>
    <row r="40" spans="1:42" x14ac:dyDescent="0.25">
      <c r="A40" t="s">
        <v>27</v>
      </c>
      <c r="B40" s="11">
        <v>7.1072353229722662E-2</v>
      </c>
      <c r="C40" s="11">
        <v>6.6558174239560911E-2</v>
      </c>
      <c r="D40" s="11">
        <v>6.3772994545921696E-2</v>
      </c>
      <c r="E40" s="11">
        <v>5.9595189652864727E-2</v>
      </c>
      <c r="F40" s="11">
        <v>0.11781514385691315</v>
      </c>
      <c r="G40" s="11">
        <v>0.11901865622476358</v>
      </c>
      <c r="H40" s="11">
        <v>0.12366747497966472</v>
      </c>
      <c r="I40" s="11">
        <v>7.6522512388032773E-2</v>
      </c>
      <c r="J40" s="11">
        <v>9.5114406877140192E-2</v>
      </c>
      <c r="K40" s="11">
        <v>8.0415034496804094E-2</v>
      </c>
      <c r="L40" s="17">
        <v>0.20578604976007225</v>
      </c>
      <c r="M40" s="11">
        <v>0.17582728454665941</v>
      </c>
      <c r="N40" s="11">
        <v>0.25052152858758742</v>
      </c>
      <c r="O40" s="11">
        <v>0.19153089200764228</v>
      </c>
      <c r="P40" s="11">
        <v>0.2395941822387789</v>
      </c>
      <c r="Q40" s="11">
        <v>0.27892164618193527</v>
      </c>
      <c r="R40" s="11">
        <v>0.29128406422402259</v>
      </c>
      <c r="S40" s="11">
        <v>0.25670758646939268</v>
      </c>
      <c r="T40" s="17">
        <v>7.1519129708123588E-2</v>
      </c>
      <c r="U40" s="11">
        <v>6.0366005203829634E-2</v>
      </c>
      <c r="V40" s="11">
        <v>6.7861865063802415E-2</v>
      </c>
      <c r="W40" s="11">
        <v>6.4938412285707139E-2</v>
      </c>
      <c r="X40" s="11">
        <v>6.1282373507096762E-2</v>
      </c>
      <c r="Y40" s="11">
        <v>7.3212890159128075E-2</v>
      </c>
      <c r="Z40" s="11">
        <v>7.0276196884099321E-2</v>
      </c>
      <c r="AA40" s="11">
        <v>6.0465675652530262E-2</v>
      </c>
      <c r="AB40" s="11">
        <v>6.7235524868445667E-2</v>
      </c>
      <c r="AC40" s="11">
        <v>6.3009793732630326E-2</v>
      </c>
      <c r="AD40" s="12">
        <v>7.8450457589461037E-2</v>
      </c>
      <c r="AE40" t="s">
        <v>27</v>
      </c>
      <c r="AF40" s="2">
        <f t="shared" si="0"/>
        <v>8.7355194049138857E-2</v>
      </c>
      <c r="AG40" s="2">
        <f t="shared" si="1"/>
        <v>0.23627165425201135</v>
      </c>
      <c r="AH40" s="2">
        <f t="shared" si="2"/>
        <v>6.714712042316856E-2</v>
      </c>
      <c r="AJ40" s="6">
        <f t="shared" si="3"/>
        <v>2.4718567541000085E-2</v>
      </c>
      <c r="AK40" s="6">
        <f t="shared" si="4"/>
        <v>4.1510312342615568E-2</v>
      </c>
      <c r="AL40" s="6">
        <f t="shared" si="5"/>
        <v>5.8395171164168751E-3</v>
      </c>
      <c r="AM40" s="7"/>
      <c r="AN40" s="7">
        <f t="shared" si="6"/>
        <v>7.8166973926267792E-3</v>
      </c>
      <c r="AO40" s="7">
        <f t="shared" si="7"/>
        <v>1.4676111673317553E-2</v>
      </c>
      <c r="AP40" s="7">
        <f t="shared" si="8"/>
        <v>1.760680657455717E-3</v>
      </c>
    </row>
    <row r="41" spans="1:42" x14ac:dyDescent="0.25">
      <c r="A41" t="s">
        <v>28</v>
      </c>
      <c r="B41" s="11">
        <v>4.1157540330051742E-2</v>
      </c>
      <c r="C41" s="11">
        <v>4.5637639743379803E-2</v>
      </c>
      <c r="D41" s="11">
        <v>5.2068370073448125E-2</v>
      </c>
      <c r="E41" s="11">
        <v>2.75328419006809E-2</v>
      </c>
      <c r="F41" s="11">
        <v>6.7954647149555375E-2</v>
      </c>
      <c r="G41" s="11">
        <v>6.5932831991491539E-2</v>
      </c>
      <c r="H41" s="11">
        <v>4.0671579325028004E-2</v>
      </c>
      <c r="I41" s="11">
        <v>4.004699714611494E-2</v>
      </c>
      <c r="J41" s="11">
        <v>5.5295875620587839E-2</v>
      </c>
      <c r="K41" s="11">
        <v>4.8155402605587101E-2</v>
      </c>
      <c r="L41" s="17">
        <v>0.31331947959776063</v>
      </c>
      <c r="M41" s="11">
        <v>0.29974981120766064</v>
      </c>
      <c r="N41" s="11">
        <v>0.34119564723685564</v>
      </c>
      <c r="O41" s="11">
        <v>0.27002722708226096</v>
      </c>
      <c r="P41" s="11">
        <v>0.48173867997053738</v>
      </c>
      <c r="Q41" s="11">
        <v>0.32524605766062387</v>
      </c>
      <c r="R41" s="11">
        <v>0.62153124724641795</v>
      </c>
      <c r="S41" s="11">
        <v>0.42001885199751227</v>
      </c>
      <c r="T41" s="17">
        <v>7.0813011889737015E-2</v>
      </c>
      <c r="U41" s="11">
        <v>6.2545341940448015E-2</v>
      </c>
      <c r="V41" s="11">
        <v>7.6116835883592651E-2</v>
      </c>
      <c r="W41" s="11">
        <v>8.7541213893594552E-2</v>
      </c>
      <c r="X41" s="11">
        <v>7.3956153577638031E-2</v>
      </c>
      <c r="Y41" s="11">
        <v>8.6943870451596239E-2</v>
      </c>
      <c r="Z41" s="11">
        <v>7.51668098406897E-2</v>
      </c>
      <c r="AA41" s="11">
        <v>4.4045481495411168E-2</v>
      </c>
      <c r="AB41" s="11">
        <v>0.10037864880910802</v>
      </c>
      <c r="AC41" s="11">
        <v>8.5070549945374718E-2</v>
      </c>
      <c r="AD41" s="12">
        <v>8.8226225164947103E-2</v>
      </c>
      <c r="AE41" t="s">
        <v>28</v>
      </c>
      <c r="AF41" s="2">
        <f t="shared" si="0"/>
        <v>4.8445372588592536E-2</v>
      </c>
      <c r="AG41" s="2">
        <f t="shared" si="1"/>
        <v>0.38410337524995369</v>
      </c>
      <c r="AH41" s="2">
        <f t="shared" si="2"/>
        <v>7.7345831172012464E-2</v>
      </c>
      <c r="AJ41" s="6">
        <f t="shared" si="3"/>
        <v>1.2364182094213251E-2</v>
      </c>
      <c r="AK41" s="6">
        <f t="shared" si="4"/>
        <v>0.11810351197561954</v>
      </c>
      <c r="AL41" s="6">
        <f t="shared" si="5"/>
        <v>1.5142744480946223E-2</v>
      </c>
      <c r="AM41" s="7"/>
      <c r="AN41" s="7">
        <f t="shared" si="6"/>
        <v>3.9098976822784454E-3</v>
      </c>
      <c r="AO41" s="7">
        <f t="shared" si="7"/>
        <v>4.1755897099953594E-2</v>
      </c>
      <c r="AP41" s="7">
        <f t="shared" si="8"/>
        <v>4.5657092490476048E-3</v>
      </c>
    </row>
    <row r="42" spans="1:42" x14ac:dyDescent="0.25">
      <c r="A42" t="s">
        <v>29</v>
      </c>
      <c r="B42" s="11">
        <v>1.0014489198639664</v>
      </c>
      <c r="C42" s="11">
        <v>1.1233781742155269</v>
      </c>
      <c r="D42" s="11">
        <v>1.1467278291846774</v>
      </c>
      <c r="E42" s="11">
        <v>1.1381883533334798</v>
      </c>
      <c r="F42" s="11">
        <v>1.6475728845210151</v>
      </c>
      <c r="G42" s="11">
        <v>1.6287039738616103</v>
      </c>
      <c r="H42" s="11">
        <v>1.5210038464788052</v>
      </c>
      <c r="I42" s="11">
        <v>1.1698650167220186</v>
      </c>
      <c r="J42" s="11">
        <v>1.3364806708292314</v>
      </c>
      <c r="K42" s="11">
        <v>1.2548864680019047</v>
      </c>
      <c r="L42" s="17">
        <v>1.6767131239747299</v>
      </c>
      <c r="M42" s="11">
        <v>1.6414655417785313</v>
      </c>
      <c r="N42" s="11">
        <v>1.9746655918348031</v>
      </c>
      <c r="O42" s="11">
        <v>1.7418188279364482</v>
      </c>
      <c r="P42" s="11">
        <v>2.0012207055891817</v>
      </c>
      <c r="Q42" s="11">
        <v>1.8435442643013067</v>
      </c>
      <c r="R42" s="11">
        <v>2.1994637611701213</v>
      </c>
      <c r="S42" s="11">
        <v>1.9379470402843755</v>
      </c>
      <c r="T42" s="17">
        <v>0.87758432706242717</v>
      </c>
      <c r="U42" s="11">
        <v>0.90440795011422315</v>
      </c>
      <c r="V42" s="11">
        <v>0.91258141547308746</v>
      </c>
      <c r="W42" s="11">
        <v>0.92393320869435469</v>
      </c>
      <c r="X42" s="11">
        <v>0.86629352919552505</v>
      </c>
      <c r="Y42" s="11">
        <v>0.92177585356660663</v>
      </c>
      <c r="Z42" s="11">
        <v>0.86690495995052963</v>
      </c>
      <c r="AA42" s="11">
        <v>0.73039605000622632</v>
      </c>
      <c r="AB42" s="11">
        <v>0.90046861974630299</v>
      </c>
      <c r="AC42" s="11">
        <v>0.853536205151191</v>
      </c>
      <c r="AD42" s="12">
        <v>0.899085624578014</v>
      </c>
      <c r="AE42" t="s">
        <v>29</v>
      </c>
      <c r="AF42" s="2">
        <f t="shared" si="0"/>
        <v>1.2968256137012237</v>
      </c>
      <c r="AG42" s="2">
        <f t="shared" si="1"/>
        <v>1.8771048571086875</v>
      </c>
      <c r="AH42" s="2">
        <f t="shared" si="2"/>
        <v>0.87790615850349885</v>
      </c>
      <c r="AJ42" s="6">
        <f t="shared" si="3"/>
        <v>0.22801065118513381</v>
      </c>
      <c r="AK42" s="6">
        <f t="shared" si="4"/>
        <v>0.18809239059647409</v>
      </c>
      <c r="AL42" s="6">
        <f t="shared" si="5"/>
        <v>5.4327251153555488E-2</v>
      </c>
      <c r="AM42" s="7"/>
      <c r="AN42" s="7">
        <f t="shared" si="6"/>
        <v>7.2103298852319336E-2</v>
      </c>
      <c r="AO42" s="7">
        <f t="shared" si="7"/>
        <v>6.6500702440177806E-2</v>
      </c>
      <c r="AP42" s="7">
        <f t="shared" si="8"/>
        <v>1.6380282542522374E-2</v>
      </c>
    </row>
    <row r="43" spans="1:42" x14ac:dyDescent="0.25">
      <c r="A43" t="s">
        <v>30</v>
      </c>
      <c r="B43" s="11">
        <v>0.15586316660603033</v>
      </c>
      <c r="C43" s="11">
        <v>0.15700020700629497</v>
      </c>
      <c r="D43" s="11">
        <v>0.12971014232902589</v>
      </c>
      <c r="E43" s="11">
        <v>0.14010141960902983</v>
      </c>
      <c r="F43" s="11">
        <v>0.24176403461621571</v>
      </c>
      <c r="G43" s="11">
        <v>0.26569645324487545</v>
      </c>
      <c r="H43" s="11">
        <v>0.25168757794849228</v>
      </c>
      <c r="I43" s="11">
        <v>0.18058719935110198</v>
      </c>
      <c r="J43" s="11">
        <v>0.22181139506029274</v>
      </c>
      <c r="K43" s="11">
        <v>0.18107699043331979</v>
      </c>
      <c r="L43" s="17">
        <v>0.31749863710907233</v>
      </c>
      <c r="M43" s="11">
        <v>0.28815470311716496</v>
      </c>
      <c r="N43" s="11">
        <v>0.33830665701786933</v>
      </c>
      <c r="O43" s="11">
        <v>0.33807917903073387</v>
      </c>
      <c r="P43" s="11">
        <v>0.36305086073563964</v>
      </c>
      <c r="Q43" s="11">
        <v>0.40518363892306619</v>
      </c>
      <c r="R43" s="11">
        <v>0.37010003627442745</v>
      </c>
      <c r="S43" s="11">
        <v>0.38307195257871235</v>
      </c>
      <c r="T43" s="17">
        <v>0.20519800034907573</v>
      </c>
      <c r="U43" s="11">
        <v>0.15416027566816087</v>
      </c>
      <c r="V43" s="11">
        <v>0.17937838052589747</v>
      </c>
      <c r="W43" s="11">
        <v>0.17147952546030523</v>
      </c>
      <c r="X43" s="11">
        <v>0.16437160826019176</v>
      </c>
      <c r="Y43" s="11">
        <v>0.18452700468396002</v>
      </c>
      <c r="Z43" s="11">
        <v>0.20650041752263773</v>
      </c>
      <c r="AA43" s="11">
        <v>0.17416599338611127</v>
      </c>
      <c r="AB43" s="11">
        <v>0.15928562827247938</v>
      </c>
      <c r="AC43" s="11">
        <v>0.14304580661400851</v>
      </c>
      <c r="AD43" s="12">
        <v>0.22240689594664564</v>
      </c>
      <c r="AE43" t="s">
        <v>30</v>
      </c>
      <c r="AF43" s="2">
        <f t="shared" si="0"/>
        <v>0.19252985862046787</v>
      </c>
      <c r="AG43" s="2">
        <f t="shared" si="1"/>
        <v>0.35043070809833576</v>
      </c>
      <c r="AH43" s="2">
        <f t="shared" si="2"/>
        <v>0.1785926851535885</v>
      </c>
      <c r="AJ43" s="6">
        <f t="shared" si="3"/>
        <v>4.9114440631197319E-2</v>
      </c>
      <c r="AK43" s="6">
        <f t="shared" si="4"/>
        <v>3.7553504648281201E-2</v>
      </c>
      <c r="AL43" s="6">
        <f t="shared" si="5"/>
        <v>2.4388358241125545E-2</v>
      </c>
      <c r="AM43" s="7"/>
      <c r="AN43" s="7">
        <f t="shared" si="6"/>
        <v>1.5531349839970144E-2</v>
      </c>
      <c r="AO43" s="7">
        <f t="shared" si="7"/>
        <v>1.3277168897060085E-2</v>
      </c>
      <c r="AP43" s="7">
        <f t="shared" si="8"/>
        <v>7.3533666853259454E-3</v>
      </c>
    </row>
    <row r="44" spans="1:42" x14ac:dyDescent="0.25">
      <c r="A44" t="s">
        <v>31</v>
      </c>
      <c r="B44" s="11">
        <v>2.2603184665743807</v>
      </c>
      <c r="C44" s="11">
        <v>2.2960683586699573</v>
      </c>
      <c r="D44" s="11">
        <v>2.5098567685783362</v>
      </c>
      <c r="E44" s="11">
        <v>2.4815230614899524</v>
      </c>
      <c r="F44" s="11">
        <v>2.8378629551407122</v>
      </c>
      <c r="G44" s="11">
        <v>3.061465009792788</v>
      </c>
      <c r="H44" s="11">
        <v>2.6304923573831163</v>
      </c>
      <c r="I44" s="11">
        <v>2.483810845473315</v>
      </c>
      <c r="J44" s="11">
        <v>2.4751665954085045</v>
      </c>
      <c r="K44" s="11">
        <v>2.457506910929812</v>
      </c>
      <c r="L44" s="17">
        <v>2.9857948494516107</v>
      </c>
      <c r="M44" s="11">
        <v>3.1805416428215478</v>
      </c>
      <c r="N44" s="11">
        <v>3.2937396843913209</v>
      </c>
      <c r="O44" s="11">
        <v>3.0917963740916941</v>
      </c>
      <c r="P44" s="11">
        <v>3.3294435954138017</v>
      </c>
      <c r="Q44" s="11">
        <v>2.8751549062587713</v>
      </c>
      <c r="R44" s="11">
        <v>3.3380863704164292</v>
      </c>
      <c r="S44" s="11">
        <v>3.1430751339055929</v>
      </c>
      <c r="T44" s="17">
        <v>1.8796995384668662</v>
      </c>
      <c r="U44" s="11">
        <v>2.0083358558257265</v>
      </c>
      <c r="V44" s="11">
        <v>2.0728047506235128</v>
      </c>
      <c r="W44" s="11">
        <v>1.9523633968597127</v>
      </c>
      <c r="X44" s="11">
        <v>1.7997951453253387</v>
      </c>
      <c r="Y44" s="11">
        <v>2.0542187342775611</v>
      </c>
      <c r="Z44" s="11">
        <v>1.8470084255837904</v>
      </c>
      <c r="AA44" s="11">
        <v>1.6553623272742968</v>
      </c>
      <c r="AB44" s="11">
        <v>1.9274750236621643</v>
      </c>
      <c r="AC44" s="11">
        <v>1.8393580194157642</v>
      </c>
      <c r="AD44" s="12">
        <v>1.7996958259684905</v>
      </c>
      <c r="AE44" t="s">
        <v>31</v>
      </c>
      <c r="AF44" s="2">
        <f t="shared" si="0"/>
        <v>2.5494071329440873</v>
      </c>
      <c r="AG44" s="2">
        <f t="shared" si="1"/>
        <v>3.154704069593846</v>
      </c>
      <c r="AH44" s="2">
        <f t="shared" si="2"/>
        <v>1.8941924584802934</v>
      </c>
      <c r="AJ44" s="6">
        <f t="shared" si="3"/>
        <v>0.24133202012231089</v>
      </c>
      <c r="AK44" s="6">
        <f t="shared" si="4"/>
        <v>0.16687554052569811</v>
      </c>
      <c r="AL44" s="6">
        <f t="shared" si="5"/>
        <v>0.12464130674941487</v>
      </c>
      <c r="AM44" s="7"/>
      <c r="AN44" s="7">
        <f t="shared" si="6"/>
        <v>7.6315885591608942E-2</v>
      </c>
      <c r="AO44" s="7">
        <f t="shared" si="7"/>
        <v>5.8999413159945828E-2</v>
      </c>
      <c r="AP44" s="7">
        <f t="shared" si="8"/>
        <v>3.758076798794556E-2</v>
      </c>
    </row>
    <row r="45" spans="1:42" x14ac:dyDescent="0.25">
      <c r="A45" t="s">
        <v>32</v>
      </c>
      <c r="B45" s="11">
        <v>6.1017857878426476</v>
      </c>
      <c r="C45" s="11">
        <v>6.7592604677332524</v>
      </c>
      <c r="D45" s="11">
        <v>7.1289925157099656</v>
      </c>
      <c r="E45" s="11">
        <v>7.1977227290966281</v>
      </c>
      <c r="F45" s="11">
        <v>8.5923729091994492</v>
      </c>
      <c r="G45" s="11">
        <v>8.8371516148693257</v>
      </c>
      <c r="H45" s="11">
        <v>8.3080039634775442</v>
      </c>
      <c r="I45" s="11">
        <v>7.180681440884122</v>
      </c>
      <c r="J45" s="11">
        <v>7.7217429312548891</v>
      </c>
      <c r="K45" s="11">
        <v>7.6477442223307355</v>
      </c>
      <c r="L45" s="17">
        <v>7.6730324054588639</v>
      </c>
      <c r="M45" s="11">
        <v>7.8878459801727629</v>
      </c>
      <c r="N45" s="11">
        <v>8.4500994067171185</v>
      </c>
      <c r="O45" s="11">
        <v>7.9504560880216371</v>
      </c>
      <c r="P45" s="11">
        <v>7.9327914911599473</v>
      </c>
      <c r="Q45" s="11">
        <v>7.336237727087533</v>
      </c>
      <c r="R45" s="11">
        <v>8.204717562175599</v>
      </c>
      <c r="S45" s="11">
        <v>8.0799085095255023</v>
      </c>
      <c r="T45" s="17">
        <v>6.004864723458013</v>
      </c>
      <c r="U45" s="11">
        <v>6.0226340263229927</v>
      </c>
      <c r="V45" s="11">
        <v>6.2930055709354411</v>
      </c>
      <c r="W45" s="11">
        <v>6.2432512764028898</v>
      </c>
      <c r="X45" s="11">
        <v>5.8451400783153344</v>
      </c>
      <c r="Y45" s="11">
        <v>6.2026563418540315</v>
      </c>
      <c r="Z45" s="11">
        <v>5.5938214251434273</v>
      </c>
      <c r="AA45" s="11">
        <v>4.5130649864458281</v>
      </c>
      <c r="AB45" s="11">
        <v>5.635847382928489</v>
      </c>
      <c r="AC45" s="11">
        <v>5.2163908088143813</v>
      </c>
      <c r="AD45" s="12">
        <v>5.6061608139612762</v>
      </c>
      <c r="AE45" t="s">
        <v>32</v>
      </c>
      <c r="AF45" s="2">
        <f t="shared" si="0"/>
        <v>7.5475458582398556</v>
      </c>
      <c r="AG45" s="2">
        <f t="shared" si="1"/>
        <v>7.9393861462898707</v>
      </c>
      <c r="AH45" s="2">
        <f t="shared" si="2"/>
        <v>5.7433488576892824</v>
      </c>
      <c r="AJ45" s="6">
        <f t="shared" si="3"/>
        <v>0.8509599871239063</v>
      </c>
      <c r="AK45" s="6">
        <f t="shared" si="4"/>
        <v>0.33562948998902226</v>
      </c>
      <c r="AL45" s="6">
        <f t="shared" si="5"/>
        <v>0.52571468215595307</v>
      </c>
      <c r="AM45" s="7"/>
      <c r="AN45" s="7">
        <f t="shared" si="6"/>
        <v>0.26909717569791003</v>
      </c>
      <c r="AO45" s="7">
        <f t="shared" si="7"/>
        <v>0.11866294416871004</v>
      </c>
      <c r="AP45" s="7">
        <f t="shared" si="8"/>
        <v>0.15850894068111304</v>
      </c>
    </row>
    <row r="46" spans="1:42" x14ac:dyDescent="0.25">
      <c r="A46" t="s">
        <v>33</v>
      </c>
      <c r="B46" s="11">
        <v>5.6402156807541598E-2</v>
      </c>
      <c r="C46" s="11">
        <v>5.5621006920888123E-2</v>
      </c>
      <c r="D46" s="11">
        <v>4.9252306988320234E-2</v>
      </c>
      <c r="E46" s="11">
        <v>5.0613715365898086E-2</v>
      </c>
      <c r="F46" s="11">
        <v>8.1533118733256277E-2</v>
      </c>
      <c r="G46" s="11">
        <v>8.0162502414849221E-2</v>
      </c>
      <c r="H46" s="11">
        <v>7.0983473596933813E-2</v>
      </c>
      <c r="I46" s="11">
        <v>7.4130435635521214E-2</v>
      </c>
      <c r="J46" s="11">
        <v>6.9132634289105752E-2</v>
      </c>
      <c r="K46" s="11">
        <v>6.4159607927467568E-2</v>
      </c>
      <c r="L46" s="17">
        <v>0.12271115016911735</v>
      </c>
      <c r="M46" s="11">
        <v>9.8473262304045878E-2</v>
      </c>
      <c r="N46" s="11">
        <v>9.4480118917168912E-2</v>
      </c>
      <c r="O46" s="11">
        <v>0.11320642663793069</v>
      </c>
      <c r="P46" s="11">
        <v>0.13525007187946123</v>
      </c>
      <c r="Q46" s="11">
        <v>0.1191568973216741</v>
      </c>
      <c r="R46" s="11">
        <v>7.8655486606435371E-2</v>
      </c>
      <c r="S46" s="11">
        <v>9.2531456988860991E-2</v>
      </c>
      <c r="T46" s="17">
        <v>8.8540248519106135E-2</v>
      </c>
      <c r="U46" s="11">
        <v>5.5881276927520526E-2</v>
      </c>
      <c r="V46" s="11">
        <v>8.8195878178206108E-2</v>
      </c>
      <c r="W46" s="11">
        <v>5.8259354379665021E-2</v>
      </c>
      <c r="X46" s="11">
        <v>6.3447557971174781E-2</v>
      </c>
      <c r="Y46" s="11">
        <v>7.5846604570942389E-2</v>
      </c>
      <c r="Z46" s="11">
        <v>8.7569633899111307E-2</v>
      </c>
      <c r="AA46" s="11">
        <v>6.4686026564057808E-2</v>
      </c>
      <c r="AB46" s="11">
        <v>6.3069486484324269E-2</v>
      </c>
      <c r="AC46" s="11">
        <v>4.9799343019933433E-2</v>
      </c>
      <c r="AD46" s="12">
        <v>8.8971616964917372E-2</v>
      </c>
      <c r="AE46" t="s">
        <v>33</v>
      </c>
      <c r="AF46" s="2">
        <f t="shared" si="0"/>
        <v>6.5199095867978188E-2</v>
      </c>
      <c r="AG46" s="2">
        <f t="shared" si="1"/>
        <v>0.10680810885308682</v>
      </c>
      <c r="AH46" s="2">
        <f t="shared" si="2"/>
        <v>7.1297002498087209E-2</v>
      </c>
      <c r="AJ46" s="6">
        <f t="shared" si="3"/>
        <v>1.1816392937911426E-2</v>
      </c>
      <c r="AK46" s="6">
        <f t="shared" si="4"/>
        <v>1.8796371084721441E-2</v>
      </c>
      <c r="AL46" s="6">
        <f t="shared" si="5"/>
        <v>1.4911659764033891E-2</v>
      </c>
      <c r="AM46" s="7"/>
      <c r="AN46" s="7">
        <f t="shared" si="6"/>
        <v>3.7366715411328703E-3</v>
      </c>
      <c r="AO46" s="7">
        <f t="shared" si="7"/>
        <v>6.645520727852636E-3</v>
      </c>
      <c r="AP46" s="7">
        <f t="shared" si="8"/>
        <v>4.4960345853399955E-3</v>
      </c>
    </row>
    <row r="47" spans="1:42" x14ac:dyDescent="0.25">
      <c r="A47" t="s">
        <v>34</v>
      </c>
      <c r="B47" s="11">
        <v>1.0525277778172577</v>
      </c>
      <c r="C47" s="11">
        <v>1.3643897574186004</v>
      </c>
      <c r="D47" s="11">
        <v>1.3802445944291415</v>
      </c>
      <c r="E47" s="11">
        <v>1.2797009311427892</v>
      </c>
      <c r="F47" s="11">
        <v>1.4047424553652832</v>
      </c>
      <c r="G47" s="11">
        <v>1.1773768752051181</v>
      </c>
      <c r="H47" s="11">
        <v>1.1683247608496883</v>
      </c>
      <c r="I47" s="11">
        <v>1.238381573497003</v>
      </c>
      <c r="J47" s="11">
        <v>1.2764289762157321</v>
      </c>
      <c r="K47" s="11">
        <v>1.2601316679889334</v>
      </c>
      <c r="L47" s="17">
        <v>3.0168223091762836</v>
      </c>
      <c r="M47" s="11">
        <v>2.9882295222844775</v>
      </c>
      <c r="N47" s="11">
        <v>3.2886610242735479</v>
      </c>
      <c r="O47" s="11">
        <v>3.1391363449835903</v>
      </c>
      <c r="P47" s="11">
        <v>3.4897893123977055</v>
      </c>
      <c r="Q47" s="11">
        <v>2.7269985051984147</v>
      </c>
      <c r="R47" s="11">
        <v>3.0866141796467499</v>
      </c>
      <c r="S47" s="11">
        <v>2.9897363307561649</v>
      </c>
      <c r="T47" s="17">
        <v>1.153484254252876</v>
      </c>
      <c r="U47" s="11">
        <v>0.93229600345608787</v>
      </c>
      <c r="V47" s="11">
        <v>0.89061145156321564</v>
      </c>
      <c r="W47" s="11">
        <v>1.1194434517205041</v>
      </c>
      <c r="X47" s="11">
        <v>1.1681682987818682</v>
      </c>
      <c r="Y47" s="11">
        <v>1.0368303335618043</v>
      </c>
      <c r="Z47" s="11">
        <v>1.0931597329868588</v>
      </c>
      <c r="AA47" s="11">
        <v>0.82383882170261846</v>
      </c>
      <c r="AB47" s="11">
        <v>0.9512380578652091</v>
      </c>
      <c r="AC47" s="11">
        <v>0.81224049051023595</v>
      </c>
      <c r="AD47" s="12">
        <v>1.2274762847737115</v>
      </c>
      <c r="AE47" t="s">
        <v>34</v>
      </c>
      <c r="AF47" s="2">
        <f t="shared" si="0"/>
        <v>1.2602249369929546</v>
      </c>
      <c r="AG47" s="2">
        <f t="shared" si="1"/>
        <v>3.0907484410896169</v>
      </c>
      <c r="AH47" s="2">
        <f t="shared" si="2"/>
        <v>1.0189806528340901</v>
      </c>
      <c r="AJ47" s="6">
        <f t="shared" si="3"/>
        <v>0.10837533606863359</v>
      </c>
      <c r="AK47" s="6">
        <f t="shared" si="4"/>
        <v>0.22654364224937792</v>
      </c>
      <c r="AL47" s="6">
        <f t="shared" si="5"/>
        <v>0.14461545230414066</v>
      </c>
      <c r="AM47" s="7"/>
      <c r="AN47" s="7">
        <f t="shared" si="6"/>
        <v>3.427129041630804E-2</v>
      </c>
      <c r="AO47" s="7">
        <f t="shared" si="7"/>
        <v>8.009527283461719E-2</v>
      </c>
      <c r="AP47" s="7">
        <f t="shared" si="8"/>
        <v>4.3603199470942898E-2</v>
      </c>
    </row>
    <row r="48" spans="1:42" x14ac:dyDescent="0.25">
      <c r="A48" t="s">
        <v>35</v>
      </c>
      <c r="B48" s="11">
        <v>7.9057406736522644</v>
      </c>
      <c r="C48" s="11">
        <v>8.6370812502760863</v>
      </c>
      <c r="D48" s="11">
        <v>8.6733339861837973</v>
      </c>
      <c r="E48" s="11">
        <v>8.6524514540453534</v>
      </c>
      <c r="F48" s="11">
        <v>9.3758806155059684</v>
      </c>
      <c r="G48" s="11">
        <v>9.0889662586933451</v>
      </c>
      <c r="H48" s="11">
        <v>8.8942684442910167</v>
      </c>
      <c r="I48" s="11">
        <v>8.2470587626843628</v>
      </c>
      <c r="J48" s="11">
        <v>8.7838355839348328</v>
      </c>
      <c r="K48" s="11">
        <v>8.7439445339243687</v>
      </c>
      <c r="L48" s="17">
        <v>9.6522065571607047</v>
      </c>
      <c r="M48" s="11">
        <v>9.311984289463016</v>
      </c>
      <c r="N48" s="11">
        <v>9.7847254629321601</v>
      </c>
      <c r="O48" s="11">
        <v>10.042076247014917</v>
      </c>
      <c r="P48" s="11">
        <v>9.713345237919853</v>
      </c>
      <c r="Q48" s="11">
        <v>9.2431354402248402</v>
      </c>
      <c r="R48" s="11">
        <v>9.5071243765234907</v>
      </c>
      <c r="S48" s="11">
        <v>9.5886910630978281</v>
      </c>
      <c r="T48" s="17">
        <v>7.8882370485361024</v>
      </c>
      <c r="U48" s="11">
        <v>7.4817096663212652</v>
      </c>
      <c r="V48" s="11">
        <v>7.1991226236407719</v>
      </c>
      <c r="W48" s="11">
        <v>7.841261041805792</v>
      </c>
      <c r="X48" s="11">
        <v>7.5762426491541408</v>
      </c>
      <c r="Y48" s="11">
        <v>7.7998120019525343</v>
      </c>
      <c r="Z48" s="11">
        <v>7.5989064218794962</v>
      </c>
      <c r="AA48" s="11">
        <v>6.8243760989469768</v>
      </c>
      <c r="AB48" s="11">
        <v>7.3460281621223951</v>
      </c>
      <c r="AC48" s="11">
        <v>6.9784354577273913</v>
      </c>
      <c r="AD48" s="12">
        <v>7.8531594386863706</v>
      </c>
      <c r="AE48" t="s">
        <v>35</v>
      </c>
      <c r="AF48" s="2">
        <f t="shared" si="0"/>
        <v>8.7002561563191385</v>
      </c>
      <c r="AG48" s="2">
        <f t="shared" si="1"/>
        <v>9.6054110842921006</v>
      </c>
      <c r="AH48" s="2">
        <f t="shared" si="2"/>
        <v>7.4897536918884757</v>
      </c>
      <c r="AJ48" s="6">
        <f t="shared" si="3"/>
        <v>0.407941009874147</v>
      </c>
      <c r="AK48" s="6">
        <f t="shared" si="4"/>
        <v>0.25744693510477529</v>
      </c>
      <c r="AL48" s="6">
        <f t="shared" si="5"/>
        <v>0.36596485938801077</v>
      </c>
      <c r="AM48" s="7"/>
      <c r="AN48" s="7">
        <f t="shared" si="6"/>
        <v>0.12900227421915433</v>
      </c>
      <c r="AO48" s="7">
        <f t="shared" si="7"/>
        <v>9.1021236804139816E-2</v>
      </c>
      <c r="AP48" s="7">
        <f t="shared" si="8"/>
        <v>0.11034255682229133</v>
      </c>
    </row>
    <row r="49" spans="1:42" x14ac:dyDescent="0.25">
      <c r="A49" t="s">
        <v>36</v>
      </c>
      <c r="B49" s="11">
        <v>16.841781251024354</v>
      </c>
      <c r="C49" s="11">
        <v>16.341275894837892</v>
      </c>
      <c r="D49" s="11">
        <v>16.732698389613653</v>
      </c>
      <c r="E49" s="11">
        <v>16.802607898490823</v>
      </c>
      <c r="F49" s="11">
        <v>16.329404544645566</v>
      </c>
      <c r="G49" s="11">
        <v>16.448736030277811</v>
      </c>
      <c r="H49" s="11">
        <v>16.654202018629856</v>
      </c>
      <c r="I49" s="11">
        <v>16.748877443897136</v>
      </c>
      <c r="J49" s="11">
        <v>16.86079499951985</v>
      </c>
      <c r="K49" s="11">
        <v>16.702399143884868</v>
      </c>
      <c r="L49" s="17">
        <v>14.969296894775569</v>
      </c>
      <c r="M49" s="11">
        <v>14.59375217568692</v>
      </c>
      <c r="N49" s="11">
        <v>13.063766568654684</v>
      </c>
      <c r="O49" s="11">
        <v>13.566672790581217</v>
      </c>
      <c r="P49" s="11">
        <v>14.117659151627221</v>
      </c>
      <c r="Q49" s="11">
        <v>14.372145936770098</v>
      </c>
      <c r="R49" s="11">
        <v>14.504284836432848</v>
      </c>
      <c r="S49" s="11">
        <v>14.293341087612852</v>
      </c>
      <c r="T49" s="17">
        <v>16.712143134788661</v>
      </c>
      <c r="U49" s="11">
        <v>17.115523966950466</v>
      </c>
      <c r="V49" s="11">
        <v>16.047637932242278</v>
      </c>
      <c r="W49" s="11">
        <v>16.090854231777215</v>
      </c>
      <c r="X49" s="11">
        <v>16.113644996752267</v>
      </c>
      <c r="Y49" s="11">
        <v>15.5467067308516</v>
      </c>
      <c r="Z49" s="11">
        <v>16.19772374984618</v>
      </c>
      <c r="AA49" s="11">
        <v>15.402297996821494</v>
      </c>
      <c r="AB49" s="11">
        <v>16.077749804625579</v>
      </c>
      <c r="AC49" s="11">
        <v>15.086166104782686</v>
      </c>
      <c r="AD49" s="12">
        <v>16.391523818812647</v>
      </c>
      <c r="AE49" t="s">
        <v>36</v>
      </c>
      <c r="AF49" s="2">
        <f t="shared" si="0"/>
        <v>16.646277761482182</v>
      </c>
      <c r="AG49" s="2">
        <f t="shared" si="1"/>
        <v>14.185114930267677</v>
      </c>
      <c r="AH49" s="2">
        <f t="shared" si="2"/>
        <v>16.071088406204641</v>
      </c>
      <c r="AJ49" s="6">
        <f t="shared" si="3"/>
        <v>0.20064991750701325</v>
      </c>
      <c r="AK49" s="6">
        <f t="shared" si="4"/>
        <v>0.60650424443643547</v>
      </c>
      <c r="AL49" s="6">
        <f t="shared" si="5"/>
        <v>0.57581567473347728</v>
      </c>
      <c r="AM49" s="7"/>
      <c r="AN49" s="7">
        <f t="shared" si="6"/>
        <v>6.345107516470562E-2</v>
      </c>
      <c r="AO49" s="7">
        <f t="shared" si="7"/>
        <v>0.21443163202971344</v>
      </c>
      <c r="AP49" s="7">
        <f t="shared" si="8"/>
        <v>0.17361495831784293</v>
      </c>
    </row>
    <row r="50" spans="1:42" x14ac:dyDescent="0.25">
      <c r="A50" t="s">
        <v>37</v>
      </c>
      <c r="B50" s="11">
        <v>2.4701862286859472E-2</v>
      </c>
      <c r="C50" s="11">
        <v>3.6986741681524701E-2</v>
      </c>
      <c r="D50" s="11">
        <v>3.9701877046971291E-2</v>
      </c>
      <c r="E50" s="11">
        <v>2.9203406972535883E-2</v>
      </c>
      <c r="F50" s="11">
        <v>3.5465368293714765E-2</v>
      </c>
      <c r="G50" s="11">
        <v>2.179280326950055E-2</v>
      </c>
      <c r="H50" s="11">
        <v>2.3714512500751322E-2</v>
      </c>
      <c r="I50" s="11">
        <v>2.8697228482175076E-2</v>
      </c>
      <c r="J50" s="11">
        <v>2.814672127490998E-2</v>
      </c>
      <c r="K50" s="11">
        <v>3.2253901216654141E-2</v>
      </c>
      <c r="L50" s="17">
        <v>6.5387579420671041E-2</v>
      </c>
      <c r="M50" s="11">
        <v>5.4063510669313385E-2</v>
      </c>
      <c r="N50" s="11">
        <v>7.4170793756505399E-2</v>
      </c>
      <c r="O50" s="11">
        <v>6.7904832170965893E-2</v>
      </c>
      <c r="P50" s="11">
        <v>0.11748548658586674</v>
      </c>
      <c r="Q50" s="11">
        <v>7.3387900034727727E-2</v>
      </c>
      <c r="R50" s="11">
        <v>7.831931716715583E-2</v>
      </c>
      <c r="S50" s="11">
        <v>7.680585214278228E-2</v>
      </c>
      <c r="T50" s="17">
        <v>2.8312781410982816E-2</v>
      </c>
      <c r="U50" s="11">
        <v>1.9155757447695099E-2</v>
      </c>
      <c r="V50" s="11">
        <v>8.1294437854442115E-3</v>
      </c>
      <c r="W50" s="11">
        <v>1.9198893285483888E-2</v>
      </c>
      <c r="X50" s="11">
        <v>2.6275637077778073E-2</v>
      </c>
      <c r="Y50" s="11">
        <v>1.8266307192834574E-2</v>
      </c>
      <c r="Z50" s="11">
        <v>1.5469741345728774E-2</v>
      </c>
      <c r="AA50" s="11">
        <v>1.7295133508007529E-2</v>
      </c>
      <c r="AB50" s="11">
        <v>2.4106714848151398E-2</v>
      </c>
      <c r="AC50" s="11">
        <v>1.8176009291600338E-2</v>
      </c>
      <c r="AD50" s="12">
        <v>2.5925349727457945E-2</v>
      </c>
      <c r="AE50" t="s">
        <v>37</v>
      </c>
      <c r="AF50" s="2">
        <f t="shared" si="0"/>
        <v>3.0066442302559716E-2</v>
      </c>
      <c r="AG50" s="2">
        <f t="shared" si="1"/>
        <v>7.5940658993498528E-2</v>
      </c>
      <c r="AH50" s="2">
        <f t="shared" si="2"/>
        <v>2.0028342629196789E-2</v>
      </c>
      <c r="AJ50" s="6">
        <f t="shared" si="3"/>
        <v>5.949316147996017E-3</v>
      </c>
      <c r="AK50" s="6">
        <f t="shared" si="4"/>
        <v>1.850320394966988E-2</v>
      </c>
      <c r="AL50" s="6">
        <f t="shared" si="5"/>
        <v>5.8042122357016782E-3</v>
      </c>
      <c r="AM50" s="7"/>
      <c r="AN50" s="7">
        <f t="shared" si="6"/>
        <v>1.8813389548086798E-3</v>
      </c>
      <c r="AO50" s="7">
        <f t="shared" si="7"/>
        <v>6.5418704932446404E-3</v>
      </c>
      <c r="AP50" s="7">
        <f t="shared" si="8"/>
        <v>1.7500358354011205E-3</v>
      </c>
    </row>
    <row r="51" spans="1:42" x14ac:dyDescent="0.25">
      <c r="A51" t="s">
        <v>38</v>
      </c>
      <c r="B51" s="11">
        <v>0.36329075111858383</v>
      </c>
      <c r="C51" s="11">
        <v>0.52123413800652396</v>
      </c>
      <c r="D51" s="11">
        <v>0.46042967509630661</v>
      </c>
      <c r="E51" s="11">
        <v>0.47235790055839588</v>
      </c>
      <c r="F51" s="11">
        <v>0.49056551817225702</v>
      </c>
      <c r="G51" s="11">
        <v>0.42017238387443839</v>
      </c>
      <c r="H51" s="11">
        <v>0.38881404659310215</v>
      </c>
      <c r="I51" s="11">
        <v>0.3991644798444981</v>
      </c>
      <c r="J51" s="11">
        <v>0.52036663162929053</v>
      </c>
      <c r="K51" s="11">
        <v>0.45348073197016575</v>
      </c>
      <c r="L51" s="17">
        <v>1.1450102631642363</v>
      </c>
      <c r="M51" s="11">
        <v>1.1011025718574166</v>
      </c>
      <c r="N51" s="11">
        <v>1.4356989847260266</v>
      </c>
      <c r="O51" s="11">
        <v>1.4338913557566919</v>
      </c>
      <c r="P51" s="11">
        <v>1.3464916189928875</v>
      </c>
      <c r="Q51" s="11">
        <v>1.3057776176308493</v>
      </c>
      <c r="R51" s="11">
        <v>1.3667226366373555</v>
      </c>
      <c r="S51" s="11">
        <v>1.3283055973200648</v>
      </c>
      <c r="T51" s="17">
        <v>0.55775023618977082</v>
      </c>
      <c r="U51" s="11">
        <v>0.29848673783441915</v>
      </c>
      <c r="V51" s="11">
        <v>0.24854762735414823</v>
      </c>
      <c r="W51" s="11">
        <v>0.51240661584363756</v>
      </c>
      <c r="X51" s="11">
        <v>0.55660173748636943</v>
      </c>
      <c r="Y51" s="11">
        <v>0.49744450691796516</v>
      </c>
      <c r="Z51" s="11">
        <v>0.53445392680695802</v>
      </c>
      <c r="AA51" s="11">
        <v>0.40587349051094168</v>
      </c>
      <c r="AB51" s="11">
        <v>0.41659041147086284</v>
      </c>
      <c r="AC51" s="11">
        <v>0.36816213448052171</v>
      </c>
      <c r="AD51" s="12">
        <v>0.64933538747193575</v>
      </c>
      <c r="AE51" t="s">
        <v>38</v>
      </c>
      <c r="AF51" s="2">
        <f t="shared" si="0"/>
        <v>0.44898762568635631</v>
      </c>
      <c r="AG51" s="2">
        <f t="shared" si="1"/>
        <v>1.3078750807606911</v>
      </c>
      <c r="AH51" s="2">
        <f t="shared" si="2"/>
        <v>0.45869571021523003</v>
      </c>
      <c r="AJ51" s="6">
        <f t="shared" si="3"/>
        <v>5.4790508480133976E-2</v>
      </c>
      <c r="AK51" s="6">
        <f t="shared" si="4"/>
        <v>0.12356314085972865</v>
      </c>
      <c r="AL51" s="6">
        <f t="shared" si="5"/>
        <v>0.12184211784959571</v>
      </c>
      <c r="AM51" s="7"/>
      <c r="AN51" s="7">
        <f t="shared" si="6"/>
        <v>1.7326280095599382E-2</v>
      </c>
      <c r="AO51" s="7">
        <f t="shared" si="7"/>
        <v>4.3686167403311348E-2</v>
      </c>
      <c r="AP51" s="7">
        <f t="shared" si="8"/>
        <v>3.6736780779033938E-2</v>
      </c>
    </row>
    <row r="52" spans="1:42" x14ac:dyDescent="0.25">
      <c r="A52" t="s">
        <v>39</v>
      </c>
      <c r="B52" s="11">
        <v>1.6379504804427056</v>
      </c>
      <c r="C52" s="11">
        <v>2.0120990755865127</v>
      </c>
      <c r="D52" s="11">
        <v>1.9159562600920266</v>
      </c>
      <c r="E52" s="11">
        <v>1.8039213814649155</v>
      </c>
      <c r="F52" s="11">
        <v>1.9404275192605851</v>
      </c>
      <c r="G52" s="11">
        <v>1.7355988858238907</v>
      </c>
      <c r="H52" s="11">
        <v>1.6832930319307395</v>
      </c>
      <c r="I52" s="11">
        <v>1.7131351183365777</v>
      </c>
      <c r="J52" s="11">
        <v>1.869598402322898</v>
      </c>
      <c r="K52" s="11">
        <v>1.7539890041220469</v>
      </c>
      <c r="L52" s="17">
        <v>3.0263488634270406</v>
      </c>
      <c r="M52" s="11">
        <v>2.8689078465915543</v>
      </c>
      <c r="N52" s="11">
        <v>3.1002241461842295</v>
      </c>
      <c r="O52" s="11">
        <v>3.0630394593165655</v>
      </c>
      <c r="P52" s="11">
        <v>3.1739002178166666</v>
      </c>
      <c r="Q52" s="11">
        <v>2.9429929184090438</v>
      </c>
      <c r="R52" s="11">
        <v>3.0719825905621794</v>
      </c>
      <c r="S52" s="11">
        <v>2.9616553331552522</v>
      </c>
      <c r="T52" s="17">
        <v>2.1278869114462839</v>
      </c>
      <c r="U52" s="11">
        <v>1.6079542326079512</v>
      </c>
      <c r="V52" s="11">
        <v>1.5376784690778957</v>
      </c>
      <c r="W52" s="11">
        <v>1.9943942170059688</v>
      </c>
      <c r="X52" s="11">
        <v>2.094398103638043</v>
      </c>
      <c r="Y52" s="11">
        <v>1.960997816000682</v>
      </c>
      <c r="Z52" s="11">
        <v>2.015365685173613</v>
      </c>
      <c r="AA52" s="11">
        <v>1.6890745917376759</v>
      </c>
      <c r="AB52" s="11">
        <v>1.7634676911900706</v>
      </c>
      <c r="AC52" s="11">
        <v>1.6089946418562122</v>
      </c>
      <c r="AD52" s="12">
        <v>2.3191196930187616</v>
      </c>
      <c r="AE52" t="s">
        <v>39</v>
      </c>
      <c r="AF52" s="2">
        <f t="shared" si="0"/>
        <v>1.80659691593829</v>
      </c>
      <c r="AG52" s="2">
        <f t="shared" si="1"/>
        <v>3.0261314219328166</v>
      </c>
      <c r="AH52" s="2">
        <f t="shared" si="2"/>
        <v>1.8835756411593778</v>
      </c>
      <c r="AJ52" s="6">
        <f t="shared" si="3"/>
        <v>0.12304762773651899</v>
      </c>
      <c r="AK52" s="6">
        <f t="shared" si="4"/>
        <v>9.7525350864183791E-2</v>
      </c>
      <c r="AL52" s="6">
        <f t="shared" si="5"/>
        <v>0.25548769280575856</v>
      </c>
      <c r="AM52" s="7"/>
      <c r="AN52" s="7">
        <f t="shared" si="6"/>
        <v>3.8911076432790903E-2</v>
      </c>
      <c r="AO52" s="7">
        <f t="shared" si="7"/>
        <v>3.4480418466830837E-2</v>
      </c>
      <c r="AP52" s="7">
        <f t="shared" si="8"/>
        <v>7.7032437780934895E-2</v>
      </c>
    </row>
    <row r="53" spans="1:42" x14ac:dyDescent="0.25">
      <c r="A53" t="s">
        <v>40</v>
      </c>
      <c r="B53" s="11">
        <v>7.1329252519971469</v>
      </c>
      <c r="C53" s="11">
        <v>6.4684103247380706</v>
      </c>
      <c r="D53" s="11">
        <v>6.8356511824641046</v>
      </c>
      <c r="E53" s="11">
        <v>6.5157112081602602</v>
      </c>
      <c r="F53" s="11">
        <v>5.9981722130622313</v>
      </c>
      <c r="G53" s="11">
        <v>5.7010774052004853</v>
      </c>
      <c r="H53" s="11">
        <v>6.3505558968465579</v>
      </c>
      <c r="I53" s="11">
        <v>6.5150839830566989</v>
      </c>
      <c r="J53" s="11">
        <v>6.1145970152941622</v>
      </c>
      <c r="K53" s="11">
        <v>6.2352333094318864</v>
      </c>
      <c r="L53" s="17">
        <v>3.835381505769174</v>
      </c>
      <c r="M53" s="11">
        <v>3.4896707472260577</v>
      </c>
      <c r="N53" s="11">
        <v>3.2847235692387082</v>
      </c>
      <c r="O53" s="11">
        <v>3.5808987477508047</v>
      </c>
      <c r="P53" s="11">
        <v>3.6151831773270202</v>
      </c>
      <c r="Q53" s="11">
        <v>3.5249962979305898</v>
      </c>
      <c r="R53" s="11">
        <v>3.3293214221492922</v>
      </c>
      <c r="S53" s="11">
        <v>3.1622289284861829</v>
      </c>
      <c r="T53" s="17">
        <v>5.8698631669879076</v>
      </c>
      <c r="U53" s="11">
        <v>6.2734094388857313</v>
      </c>
      <c r="V53" s="11">
        <v>6.0088087627177966</v>
      </c>
      <c r="W53" s="11">
        <v>5.6876492623386223</v>
      </c>
      <c r="X53" s="11">
        <v>5.6534871354376044</v>
      </c>
      <c r="Y53" s="11">
        <v>6.0844343362424391</v>
      </c>
      <c r="Z53" s="11">
        <v>5.9063848612016852</v>
      </c>
      <c r="AA53" s="11">
        <v>6.6497413862869443</v>
      </c>
      <c r="AB53" s="11">
        <v>6.4110488883468779</v>
      </c>
      <c r="AC53" s="11">
        <v>6.5461690649351088</v>
      </c>
      <c r="AD53" s="12">
        <v>5.9969098774653897</v>
      </c>
      <c r="AE53" t="s">
        <v>40</v>
      </c>
      <c r="AF53" s="2">
        <f t="shared" si="0"/>
        <v>6.3867417790251597</v>
      </c>
      <c r="AG53" s="2">
        <f t="shared" si="1"/>
        <v>3.4778005494847282</v>
      </c>
      <c r="AH53" s="2">
        <f t="shared" si="2"/>
        <v>6.0989005618951007</v>
      </c>
      <c r="AJ53" s="6">
        <f t="shared" si="3"/>
        <v>0.41062729277657289</v>
      </c>
      <c r="AK53" s="6">
        <f t="shared" si="4"/>
        <v>0.2133561492690805</v>
      </c>
      <c r="AL53" s="6">
        <f t="shared" si="5"/>
        <v>0.33273619164323565</v>
      </c>
      <c r="AM53" s="7"/>
      <c r="AN53" s="7">
        <f t="shared" si="6"/>
        <v>0.12985175146027769</v>
      </c>
      <c r="AO53" s="7">
        <f t="shared" si="7"/>
        <v>7.5432789978008036E-2</v>
      </c>
      <c r="AP53" s="7">
        <f t="shared" si="8"/>
        <v>0.10032373653203641</v>
      </c>
    </row>
    <row r="54" spans="1:42" x14ac:dyDescent="0.25">
      <c r="A54" t="s">
        <v>41</v>
      </c>
      <c r="B54" s="11">
        <v>3.0276552434192965</v>
      </c>
      <c r="C54" s="11">
        <v>2.6321100294208382</v>
      </c>
      <c r="D54" s="11">
        <v>2.7981161093758904</v>
      </c>
      <c r="E54" s="11">
        <v>2.661170954300641</v>
      </c>
      <c r="F54" s="11">
        <v>2.3509338793732732</v>
      </c>
      <c r="G54" s="11">
        <v>2.1836061371791069</v>
      </c>
      <c r="H54" s="11">
        <v>2.3996236254582879</v>
      </c>
      <c r="I54" s="11">
        <v>2.6127794687240748</v>
      </c>
      <c r="J54" s="11">
        <v>2.4987841482197402</v>
      </c>
      <c r="K54" s="11">
        <v>2.5135911019798649</v>
      </c>
      <c r="L54" s="17">
        <v>0.88115174596299184</v>
      </c>
      <c r="M54" s="11">
        <v>0.69829342238825531</v>
      </c>
      <c r="N54" s="11">
        <v>0.65091497809449728</v>
      </c>
      <c r="O54" s="11">
        <v>0.77746455392737157</v>
      </c>
      <c r="P54" s="11">
        <v>0.84753700830299694</v>
      </c>
      <c r="Q54" s="11">
        <v>0.72654824998812895</v>
      </c>
      <c r="R54" s="11">
        <v>0.53074044917669327</v>
      </c>
      <c r="S54" s="11">
        <v>0.54674382427657175</v>
      </c>
      <c r="T54" s="17">
        <v>2.0294623661858928</v>
      </c>
      <c r="U54" s="11">
        <v>2.2931051754492882</v>
      </c>
      <c r="V54" s="11">
        <v>2.2222217348693918</v>
      </c>
      <c r="W54" s="11">
        <v>1.926648062134841</v>
      </c>
      <c r="X54" s="11">
        <v>1.9782628521347858</v>
      </c>
      <c r="Y54" s="11">
        <v>2.2542732061869222</v>
      </c>
      <c r="Z54" s="11">
        <v>2.1973904035369394</v>
      </c>
      <c r="AA54" s="11">
        <v>2.9065292057177907</v>
      </c>
      <c r="AB54" s="11">
        <v>2.4245341031733392</v>
      </c>
      <c r="AC54" s="11">
        <v>2.5721025459343805</v>
      </c>
      <c r="AD54" s="12">
        <v>2.190636354932586</v>
      </c>
      <c r="AE54" t="s">
        <v>41</v>
      </c>
      <c r="AF54" s="2">
        <f t="shared" si="0"/>
        <v>2.5678370697451016</v>
      </c>
      <c r="AG54" s="2">
        <f t="shared" si="1"/>
        <v>0.7074242790146883</v>
      </c>
      <c r="AH54" s="2">
        <f t="shared" si="2"/>
        <v>2.2722878191141964</v>
      </c>
      <c r="AJ54" s="6">
        <f t="shared" si="3"/>
        <v>0.23805002575902698</v>
      </c>
      <c r="AK54" s="6">
        <f t="shared" si="4"/>
        <v>0.12839461156407164</v>
      </c>
      <c r="AL54" s="6">
        <f t="shared" si="5"/>
        <v>0.28209089796893794</v>
      </c>
      <c r="AM54" s="7"/>
      <c r="AN54" s="7">
        <f t="shared" si="6"/>
        <v>7.5278027846027828E-2</v>
      </c>
      <c r="AO54" s="7">
        <f t="shared" si="7"/>
        <v>4.5394350252383885E-2</v>
      </c>
      <c r="AP54" s="7">
        <f t="shared" si="8"/>
        <v>8.5053605939763202E-2</v>
      </c>
    </row>
    <row r="55" spans="1:42" x14ac:dyDescent="0.25">
      <c r="A55" t="s">
        <v>42</v>
      </c>
      <c r="B55" s="11">
        <v>5.0596925508121983E-2</v>
      </c>
      <c r="C55" s="11">
        <v>7.4429502088646737E-2</v>
      </c>
      <c r="D55" s="11">
        <v>6.1844921222933259E-2</v>
      </c>
      <c r="E55" s="11">
        <v>7.088821257482239E-2</v>
      </c>
      <c r="F55" s="11">
        <v>5.5213450276470719E-2</v>
      </c>
      <c r="G55" s="11">
        <v>4.290136015513471E-2</v>
      </c>
      <c r="H55" s="11">
        <v>4.790114227713535E-2</v>
      </c>
      <c r="I55" s="11">
        <v>4.5444516727173381E-2</v>
      </c>
      <c r="J55" s="11">
        <v>6.210740245274618E-2</v>
      </c>
      <c r="K55" s="11">
        <v>5.9040930990005243E-2</v>
      </c>
      <c r="L55" s="17">
        <v>6.6412956829911177E-2</v>
      </c>
      <c r="M55" s="11">
        <v>5.5400539955751199E-2</v>
      </c>
      <c r="N55" s="11">
        <v>5.4892559486553825E-2</v>
      </c>
      <c r="O55" s="11">
        <v>5.7380938825088913E-2</v>
      </c>
      <c r="P55" s="11">
        <v>5.1761205109835555E-2</v>
      </c>
      <c r="Q55" s="11">
        <v>6.6388151678833718E-2</v>
      </c>
      <c r="R55" s="11">
        <v>4.9232611066357429E-2</v>
      </c>
      <c r="S55" s="11">
        <v>4.4802931628718998E-2</v>
      </c>
      <c r="T55" s="17">
        <v>8.4921300009745987E-2</v>
      </c>
      <c r="U55" s="11">
        <v>6.6965262131745404E-2</v>
      </c>
      <c r="V55" s="11">
        <v>3.979002021321322E-2</v>
      </c>
      <c r="W55" s="11">
        <v>6.4966875490913706E-2</v>
      </c>
      <c r="X55" s="11">
        <v>8.6632215082070266E-2</v>
      </c>
      <c r="Y55" s="11">
        <v>6.6117859396369383E-2</v>
      </c>
      <c r="Z55" s="11">
        <v>6.4623912737449385E-2</v>
      </c>
      <c r="AA55" s="11">
        <v>7.3670891355698667E-2</v>
      </c>
      <c r="AB55" s="11">
        <v>8.0921807905352139E-2</v>
      </c>
      <c r="AC55" s="11">
        <v>7.5781655500653577E-2</v>
      </c>
      <c r="AD55" s="12">
        <v>8.2787812005055111E-2</v>
      </c>
      <c r="AE55" t="s">
        <v>42</v>
      </c>
      <c r="AF55" s="2">
        <f t="shared" si="0"/>
        <v>5.7036836427319007E-2</v>
      </c>
      <c r="AG55" s="2">
        <f t="shared" si="1"/>
        <v>5.5783986822631353E-2</v>
      </c>
      <c r="AH55" s="2">
        <f t="shared" si="2"/>
        <v>7.1561782893478795E-2</v>
      </c>
      <c r="AJ55" s="6">
        <f t="shared" si="3"/>
        <v>1.0591725370948914E-2</v>
      </c>
      <c r="AK55" s="6">
        <f t="shared" si="4"/>
        <v>7.6401394507374107E-3</v>
      </c>
      <c r="AL55" s="6">
        <f t="shared" si="5"/>
        <v>1.3391490361459762E-2</v>
      </c>
      <c r="AM55" s="7"/>
      <c r="AN55" s="7">
        <f t="shared" si="6"/>
        <v>3.3493976523190387E-3</v>
      </c>
      <c r="AO55" s="7">
        <f t="shared" si="7"/>
        <v>2.7011972074136438E-3</v>
      </c>
      <c r="AP55" s="7">
        <f t="shared" si="8"/>
        <v>4.0376862647838949E-3</v>
      </c>
    </row>
    <row r="56" spans="1:42" x14ac:dyDescent="0.25">
      <c r="A56" t="s">
        <v>43</v>
      </c>
      <c r="B56" s="11">
        <v>0.22520910290708532</v>
      </c>
      <c r="C56" s="11">
        <v>0.26889308066328732</v>
      </c>
      <c r="D56" s="11">
        <v>0.20841333382530408</v>
      </c>
      <c r="E56" s="11">
        <v>0.26473797691976009</v>
      </c>
      <c r="F56" s="11">
        <v>0.1905333926202547</v>
      </c>
      <c r="G56" s="11">
        <v>0.16086116580687712</v>
      </c>
      <c r="H56" s="11">
        <v>0.18726645730070299</v>
      </c>
      <c r="I56" s="11">
        <v>0.18056386698708005</v>
      </c>
      <c r="J56" s="11">
        <v>0.22644513152164963</v>
      </c>
      <c r="K56" s="11">
        <v>0.20741853229302859</v>
      </c>
      <c r="L56" s="17">
        <v>7.23583925827226E-2</v>
      </c>
      <c r="M56" s="11">
        <v>6.7767878897041958E-2</v>
      </c>
      <c r="N56" s="11">
        <v>7.0937419021355294E-2</v>
      </c>
      <c r="O56" s="11">
        <v>7.4400868865014486E-2</v>
      </c>
      <c r="P56" s="11">
        <v>6.0848379030816767E-2</v>
      </c>
      <c r="Q56" s="11">
        <v>7.3113538807481587E-2</v>
      </c>
      <c r="R56" s="11">
        <v>5.5992026047718496E-2</v>
      </c>
      <c r="S56" s="11">
        <v>5.9403080864649141E-2</v>
      </c>
      <c r="T56" s="17">
        <v>0.18063229671901931</v>
      </c>
      <c r="U56" s="11">
        <v>0.16694571492515592</v>
      </c>
      <c r="V56" s="11">
        <v>0.13415399002912501</v>
      </c>
      <c r="W56" s="11">
        <v>0.14714511756160248</v>
      </c>
      <c r="X56" s="11">
        <v>0.17624180509340648</v>
      </c>
      <c r="Y56" s="11">
        <v>0.19552292197506516</v>
      </c>
      <c r="Z56" s="11">
        <v>0.158102299436197</v>
      </c>
      <c r="AA56" s="11">
        <v>0.23510216694583619</v>
      </c>
      <c r="AB56" s="11">
        <v>0.19766483244350935</v>
      </c>
      <c r="AC56" s="11">
        <v>0.23071955818471226</v>
      </c>
      <c r="AD56" s="12">
        <v>0.18134637807340168</v>
      </c>
      <c r="AE56" t="s">
        <v>43</v>
      </c>
      <c r="AF56" s="2">
        <f t="shared" si="0"/>
        <v>0.21203420408450296</v>
      </c>
      <c r="AG56" s="2">
        <f t="shared" si="1"/>
        <v>6.6852698014600045E-2</v>
      </c>
      <c r="AH56" s="2">
        <f t="shared" si="2"/>
        <v>0.18214337103518463</v>
      </c>
      <c r="AJ56" s="6">
        <f t="shared" si="3"/>
        <v>3.5136362252314653E-2</v>
      </c>
      <c r="AK56" s="6">
        <f t="shared" si="4"/>
        <v>7.1064459950204413E-3</v>
      </c>
      <c r="AL56" s="6">
        <f t="shared" si="5"/>
        <v>3.1557495946672252E-2</v>
      </c>
      <c r="AM56" s="7"/>
      <c r="AN56" s="7">
        <f t="shared" si="6"/>
        <v>1.1111093341007815E-2</v>
      </c>
      <c r="AO56" s="7">
        <f t="shared" si="7"/>
        <v>2.5125080766074679E-3</v>
      </c>
      <c r="AP56" s="7">
        <f t="shared" si="8"/>
        <v>9.5149430343884761E-3</v>
      </c>
    </row>
    <row r="57" spans="1:42" x14ac:dyDescent="0.25">
      <c r="A57" t="s">
        <v>44</v>
      </c>
      <c r="B57" s="11">
        <v>0.34306933203405154</v>
      </c>
      <c r="C57" s="11">
        <v>0.31475499866038031</v>
      </c>
      <c r="D57" s="11">
        <v>0.24914521239943738</v>
      </c>
      <c r="E57" s="11">
        <v>0.31973204393009591</v>
      </c>
      <c r="F57" s="11">
        <v>0.24885469801566862</v>
      </c>
      <c r="G57" s="11">
        <v>0.19193405442081499</v>
      </c>
      <c r="H57" s="11">
        <v>0.2741022539836922</v>
      </c>
      <c r="I57" s="11">
        <v>0.27083199464950664</v>
      </c>
      <c r="J57" s="11">
        <v>0.29994622284998756</v>
      </c>
      <c r="K57" s="11">
        <v>0.29969503865678571</v>
      </c>
      <c r="L57" s="17">
        <v>4.0301997657684482E-2</v>
      </c>
      <c r="M57" s="11">
        <v>2.9913428280943503E-2</v>
      </c>
      <c r="N57" s="11">
        <v>2.9565977943548653E-2</v>
      </c>
      <c r="O57" s="11">
        <v>3.2726302957350205E-2</v>
      </c>
      <c r="P57" s="11">
        <v>3.107274070333706E-2</v>
      </c>
      <c r="Q57" s="11">
        <v>3.4428127784545848E-2</v>
      </c>
      <c r="R57" s="11">
        <v>2.7607380436989522E-2</v>
      </c>
      <c r="S57" s="11">
        <v>2.8745770981925531E-2</v>
      </c>
      <c r="T57" s="17">
        <v>0.15536686009069656</v>
      </c>
      <c r="U57" s="11">
        <v>0.18062782723895479</v>
      </c>
      <c r="V57" s="11">
        <v>0.17637846452793618</v>
      </c>
      <c r="W57" s="11">
        <v>0.1409567837682677</v>
      </c>
      <c r="X57" s="11">
        <v>0.144062854121184</v>
      </c>
      <c r="Y57" s="11">
        <v>0.17985984368219299</v>
      </c>
      <c r="Z57" s="11">
        <v>0.17445323450613898</v>
      </c>
      <c r="AA57" s="11">
        <v>0.32235929677696901</v>
      </c>
      <c r="AB57" s="11">
        <v>0.19784543644555588</v>
      </c>
      <c r="AC57" s="11">
        <v>0.25373807129332288</v>
      </c>
      <c r="AD57" s="12">
        <v>0.19781655457968131</v>
      </c>
      <c r="AE57" t="s">
        <v>44</v>
      </c>
      <c r="AF57" s="2">
        <f t="shared" si="0"/>
        <v>0.28120658496004208</v>
      </c>
      <c r="AG57" s="2">
        <f t="shared" si="1"/>
        <v>3.1795215843290599E-2</v>
      </c>
      <c r="AH57" s="2">
        <f t="shared" si="2"/>
        <v>0.19304229336644549</v>
      </c>
      <c r="AJ57" s="6">
        <f t="shared" si="3"/>
        <v>4.3883644163337399E-2</v>
      </c>
      <c r="AK57" s="6">
        <f t="shared" si="4"/>
        <v>4.0714013218713522E-3</v>
      </c>
      <c r="AL57" s="6">
        <f t="shared" si="5"/>
        <v>5.2853746209681148E-2</v>
      </c>
      <c r="AM57" s="7"/>
      <c r="AN57" s="7">
        <f t="shared" si="6"/>
        <v>1.3877226758450033E-2</v>
      </c>
      <c r="AO57" s="7">
        <f t="shared" si="7"/>
        <v>1.4394577418135532E-3</v>
      </c>
      <c r="AP57" s="7">
        <f t="shared" si="8"/>
        <v>1.5936004085652839E-2</v>
      </c>
    </row>
    <row r="58" spans="1:42" s="1" customFormat="1" x14ac:dyDescent="0.25">
      <c r="A58" s="1" t="s">
        <v>202</v>
      </c>
      <c r="B58" s="23">
        <f t="shared" ref="B58:AD58" si="12">SUM(B39:B57)</f>
        <v>48.365994425851369</v>
      </c>
      <c r="C58" s="23">
        <f t="shared" si="12"/>
        <v>49.24669308300934</v>
      </c>
      <c r="D58" s="23">
        <f t="shared" si="12"/>
        <v>50.511327182938821</v>
      </c>
      <c r="E58" s="23">
        <f t="shared" si="12"/>
        <v>50.02528235951452</v>
      </c>
      <c r="F58" s="23">
        <f t="shared" si="12"/>
        <v>52.109820443700492</v>
      </c>
      <c r="G58" s="23">
        <f t="shared" si="12"/>
        <v>51.330053301035427</v>
      </c>
      <c r="H58" s="23">
        <f t="shared" si="12"/>
        <v>51.117515282561953</v>
      </c>
      <c r="I58" s="23">
        <f t="shared" si="12"/>
        <v>49.278664808052575</v>
      </c>
      <c r="J58" s="23">
        <f t="shared" si="12"/>
        <v>50.590546529048005</v>
      </c>
      <c r="K58" s="23">
        <f t="shared" si="12"/>
        <v>50.064513062434742</v>
      </c>
      <c r="L58" s="18">
        <f t="shared" si="12"/>
        <v>50.297284140387951</v>
      </c>
      <c r="M58" s="23">
        <f t="shared" si="12"/>
        <v>49.014993255597886</v>
      </c>
      <c r="N58" s="23">
        <f t="shared" si="12"/>
        <v>49.840822209445335</v>
      </c>
      <c r="O58" s="23">
        <f t="shared" si="12"/>
        <v>49.719423824174008</v>
      </c>
      <c r="P58" s="23">
        <f t="shared" si="12"/>
        <v>51.383796635485709</v>
      </c>
      <c r="Q58" s="23">
        <f t="shared" si="12"/>
        <v>48.554310219437255</v>
      </c>
      <c r="R58" s="23">
        <f t="shared" si="12"/>
        <v>51.275410186783162</v>
      </c>
      <c r="S58" s="23">
        <f t="shared" si="12"/>
        <v>49.753064103255298</v>
      </c>
      <c r="T58" s="18">
        <f t="shared" si="12"/>
        <v>46.042489182173043</v>
      </c>
      <c r="U58" s="23">
        <f t="shared" si="12"/>
        <v>45.755249398139235</v>
      </c>
      <c r="V58" s="23">
        <f t="shared" si="12"/>
        <v>44.258054007708999</v>
      </c>
      <c r="W58" s="23">
        <f t="shared" si="12"/>
        <v>45.112902921721513</v>
      </c>
      <c r="X58" s="23">
        <f t="shared" si="12"/>
        <v>44.500783051033622</v>
      </c>
      <c r="Y58" s="23">
        <f t="shared" si="12"/>
        <v>45.301766654042737</v>
      </c>
      <c r="Z58" s="23">
        <f t="shared" si="12"/>
        <v>44.758900688810215</v>
      </c>
      <c r="AA58" s="23">
        <f t="shared" si="12"/>
        <v>42.632105732791864</v>
      </c>
      <c r="AB58" s="23">
        <f t="shared" si="12"/>
        <v>44.814600644238034</v>
      </c>
      <c r="AC58" s="23">
        <f t="shared" si="12"/>
        <v>42.864508389689071</v>
      </c>
      <c r="AD58" s="13">
        <f t="shared" si="12"/>
        <v>45.965838517483874</v>
      </c>
      <c r="AE58" s="1" t="s">
        <v>202</v>
      </c>
      <c r="AF58" s="14">
        <f t="shared" si="0"/>
        <v>50.264041047814729</v>
      </c>
      <c r="AG58" s="14">
        <f t="shared" si="1"/>
        <v>49.979888071820824</v>
      </c>
      <c r="AH58" s="14">
        <f t="shared" si="2"/>
        <v>44.727927198893845</v>
      </c>
      <c r="AJ58" s="15">
        <f t="shared" si="3"/>
        <v>1.1127952570135686</v>
      </c>
      <c r="AK58" s="15">
        <f t="shared" si="4"/>
        <v>0.9893721920279025</v>
      </c>
      <c r="AL58" s="15">
        <f t="shared" si="5"/>
        <v>1.1374986051978127</v>
      </c>
      <c r="AM58" s="16"/>
      <c r="AN58" s="16">
        <f t="shared" si="6"/>
        <v>0.35189675815953381</v>
      </c>
      <c r="AO58" s="16">
        <f t="shared" si="7"/>
        <v>0.34979589305016445</v>
      </c>
      <c r="AP58" s="16">
        <f t="shared" si="8"/>
        <v>0.34296873390852317</v>
      </c>
    </row>
    <row r="59" spans="1:42" x14ac:dyDescent="0.2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7"/>
      <c r="M59" s="11"/>
      <c r="N59" s="11"/>
      <c r="O59" s="11"/>
      <c r="P59" s="11"/>
      <c r="Q59" s="11"/>
      <c r="R59" s="11"/>
      <c r="S59" s="11"/>
      <c r="T59" s="17"/>
      <c r="U59" s="11"/>
      <c r="V59" s="11"/>
      <c r="W59" s="11"/>
      <c r="X59" s="11"/>
      <c r="Y59" s="11"/>
      <c r="Z59" s="11"/>
      <c r="AA59" s="11"/>
      <c r="AB59" s="11"/>
      <c r="AC59" s="11"/>
      <c r="AD59" s="12"/>
      <c r="AF59" s="2" t="str">
        <f t="shared" si="0"/>
        <v/>
      </c>
      <c r="AG59" s="2" t="str">
        <f t="shared" si="1"/>
        <v/>
      </c>
      <c r="AH59" s="2" t="str">
        <f t="shared" si="2"/>
        <v/>
      </c>
      <c r="AJ59" s="6" t="str">
        <f t="shared" si="3"/>
        <v/>
      </c>
      <c r="AK59" s="6" t="str">
        <f t="shared" si="4"/>
        <v/>
      </c>
      <c r="AL59" s="6" t="str">
        <f t="shared" si="5"/>
        <v/>
      </c>
      <c r="AM59" s="7"/>
      <c r="AN59" s="7" t="str">
        <f t="shared" si="6"/>
        <v/>
      </c>
      <c r="AO59" s="7" t="str">
        <f t="shared" si="7"/>
        <v/>
      </c>
      <c r="AP59" s="7" t="str">
        <f t="shared" si="8"/>
        <v/>
      </c>
    </row>
    <row r="60" spans="1:42" x14ac:dyDescent="0.25">
      <c r="A60" t="s">
        <v>10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7"/>
      <c r="M60" s="11"/>
      <c r="N60" s="11"/>
      <c r="O60" s="11"/>
      <c r="P60" s="11"/>
      <c r="Q60" s="11"/>
      <c r="R60" s="11"/>
      <c r="S60" s="11"/>
      <c r="T60" s="17"/>
      <c r="U60" s="11"/>
      <c r="V60" s="11"/>
      <c r="W60" s="11"/>
      <c r="X60" s="11"/>
      <c r="Y60" s="11"/>
      <c r="Z60" s="11"/>
      <c r="AA60" s="11"/>
      <c r="AB60" s="11"/>
      <c r="AC60" s="11"/>
      <c r="AD60" s="12"/>
      <c r="AE60" t="s">
        <v>10</v>
      </c>
      <c r="AF60" s="2" t="str">
        <f t="shared" si="0"/>
        <v/>
      </c>
      <c r="AG60" s="2" t="str">
        <f t="shared" si="1"/>
        <v/>
      </c>
      <c r="AH60" s="2" t="str">
        <f t="shared" si="2"/>
        <v/>
      </c>
      <c r="AJ60" s="6" t="str">
        <f t="shared" si="3"/>
        <v/>
      </c>
      <c r="AK60" s="6" t="str">
        <f t="shared" si="4"/>
        <v/>
      </c>
      <c r="AL60" s="6" t="str">
        <f t="shared" si="5"/>
        <v/>
      </c>
      <c r="AM60" s="7"/>
      <c r="AN60" s="7" t="str">
        <f t="shared" si="6"/>
        <v/>
      </c>
      <c r="AO60" s="7" t="str">
        <f t="shared" si="7"/>
        <v/>
      </c>
      <c r="AP60" s="7" t="str">
        <f t="shared" si="8"/>
        <v/>
      </c>
    </row>
    <row r="61" spans="1:42" x14ac:dyDescent="0.25">
      <c r="A61" t="s">
        <v>11</v>
      </c>
      <c r="B61" s="11">
        <v>5.1932385693457383E-3</v>
      </c>
      <c r="C61" s="11">
        <v>4.2003838386964086E-3</v>
      </c>
      <c r="D61" s="11">
        <v>7.8598970241335279E-3</v>
      </c>
      <c r="E61" s="11">
        <v>5.3284025158654809E-3</v>
      </c>
      <c r="F61" s="11">
        <v>3.679798107426462E-3</v>
      </c>
      <c r="G61" s="11">
        <v>3.7575302702446203E-3</v>
      </c>
      <c r="H61" s="11">
        <v>3.6378929564737064E-3</v>
      </c>
      <c r="I61" s="11">
        <v>4.7007559466748254E-3</v>
      </c>
      <c r="J61" s="11">
        <v>4.0822483721305496E-3</v>
      </c>
      <c r="K61" s="11">
        <v>4.0872405841070897E-3</v>
      </c>
      <c r="L61" s="17">
        <v>2.1713915983111651E-2</v>
      </c>
      <c r="M61" s="11">
        <v>1.0098840807184714E-2</v>
      </c>
      <c r="N61" s="11">
        <v>1.1658328070151783E-2</v>
      </c>
      <c r="O61" s="11">
        <v>1.1467821101555448E-2</v>
      </c>
      <c r="P61" s="11">
        <v>1.0818406238177338E-2</v>
      </c>
      <c r="Q61" s="11">
        <v>9.4417641703198937E-3</v>
      </c>
      <c r="R61" s="11">
        <v>1.767556541817639E-2</v>
      </c>
      <c r="S61" s="11">
        <v>1.3232120237181207E-2</v>
      </c>
      <c r="T61" s="17">
        <v>1.0208646863633274E-2</v>
      </c>
      <c r="U61" s="11">
        <v>9.459608132710684E-3</v>
      </c>
      <c r="V61" s="11">
        <v>8.2881768110671886E-3</v>
      </c>
      <c r="W61" s="11">
        <v>7.7909007983182291E-3</v>
      </c>
      <c r="X61" s="11">
        <v>6.804681694383881E-3</v>
      </c>
      <c r="Y61" s="11">
        <v>6.8557182365588977E-3</v>
      </c>
      <c r="Z61" s="11">
        <v>8.7647239629671612E-3</v>
      </c>
      <c r="AA61" s="11">
        <v>8.6019270927438964E-3</v>
      </c>
      <c r="AB61" s="11">
        <v>7.8820553069849156E-3</v>
      </c>
      <c r="AC61" s="11">
        <v>9.2978722886627729E-3</v>
      </c>
      <c r="AD61" s="12">
        <v>6.8994340848904708E-3</v>
      </c>
      <c r="AE61" t="s">
        <v>11</v>
      </c>
      <c r="AF61" s="2">
        <f t="shared" si="0"/>
        <v>4.6527388185098406E-3</v>
      </c>
      <c r="AG61" s="2">
        <f t="shared" si="1"/>
        <v>1.3263345253232302E-2</v>
      </c>
      <c r="AH61" s="2">
        <f t="shared" si="2"/>
        <v>8.2594313884473969E-3</v>
      </c>
      <c r="AJ61" s="6">
        <f t="shared" si="3"/>
        <v>1.2764807322923105E-3</v>
      </c>
      <c r="AK61" s="6">
        <f t="shared" si="4"/>
        <v>4.2640874376783777E-3</v>
      </c>
      <c r="AL61" s="6">
        <f t="shared" si="5"/>
        <v>1.1397327955996578E-3</v>
      </c>
      <c r="AM61" s="7"/>
      <c r="AN61" s="7">
        <f t="shared" si="6"/>
        <v>4.0365865033633469E-4</v>
      </c>
      <c r="AO61" s="7">
        <f t="shared" si="7"/>
        <v>1.5075825713773753E-3</v>
      </c>
      <c r="AP61" s="7">
        <f t="shared" si="8"/>
        <v>3.436423676606263E-4</v>
      </c>
    </row>
    <row r="62" spans="1:42" x14ac:dyDescent="0.25">
      <c r="A62" t="s">
        <v>12</v>
      </c>
      <c r="B62" s="11">
        <v>1.9600292266983042E-2</v>
      </c>
      <c r="C62" s="11">
        <v>2.098543753731151E-2</v>
      </c>
      <c r="D62" s="11">
        <v>2.1760736745986709E-2</v>
      </c>
      <c r="E62" s="11">
        <v>2.2304867795010695E-2</v>
      </c>
      <c r="F62" s="11">
        <v>1.5172521273125654E-2</v>
      </c>
      <c r="G62" s="11">
        <v>1.5448373105480704E-2</v>
      </c>
      <c r="H62" s="11">
        <v>1.4787683469153353E-2</v>
      </c>
      <c r="I62" s="11">
        <v>1.9708582006498138E-2</v>
      </c>
      <c r="J62" s="11">
        <v>1.8891452999681715E-2</v>
      </c>
      <c r="K62" s="11">
        <v>2.1267164986541659E-2</v>
      </c>
      <c r="L62" s="17">
        <v>3.0838229246249016E-2</v>
      </c>
      <c r="M62" s="11">
        <v>2.1764459127589179E-2</v>
      </c>
      <c r="N62" s="11">
        <v>2.533735194322792E-2</v>
      </c>
      <c r="O62" s="11">
        <v>2.2839851910341807E-2</v>
      </c>
      <c r="P62" s="11">
        <v>2.1652248488541328E-2</v>
      </c>
      <c r="Q62" s="11">
        <v>2.1534105324794873E-2</v>
      </c>
      <c r="R62" s="11">
        <v>3.060506168310128E-2</v>
      </c>
      <c r="S62" s="11">
        <v>2.6368748680810895E-2</v>
      </c>
      <c r="T62" s="17">
        <v>1.6160137844038285E-2</v>
      </c>
      <c r="U62" s="11">
        <v>2.1508664639564658E-2</v>
      </c>
      <c r="V62" s="11">
        <v>2.1665037818613415E-2</v>
      </c>
      <c r="W62" s="11">
        <v>1.4056249898668324E-2</v>
      </c>
      <c r="X62" s="11">
        <v>1.4049564739304979E-2</v>
      </c>
      <c r="Y62" s="11">
        <v>1.5400071689344296E-2</v>
      </c>
      <c r="Z62" s="11">
        <v>1.7185340844790994E-2</v>
      </c>
      <c r="AA62" s="11">
        <v>1.7752245790488869E-2</v>
      </c>
      <c r="AB62" s="11">
        <v>2.0131243427388309E-2</v>
      </c>
      <c r="AC62" s="11">
        <v>2.1039331448642343E-2</v>
      </c>
      <c r="AD62" s="12">
        <v>1.6379160336119879E-2</v>
      </c>
      <c r="AE62" t="s">
        <v>12</v>
      </c>
      <c r="AF62" s="2">
        <f t="shared" si="0"/>
        <v>1.8992711218577322E-2</v>
      </c>
      <c r="AG62" s="2">
        <f t="shared" si="1"/>
        <v>2.5117507050582039E-2</v>
      </c>
      <c r="AH62" s="2">
        <f t="shared" si="2"/>
        <v>1.7757004406996759E-2</v>
      </c>
      <c r="AJ62" s="6">
        <f t="shared" si="3"/>
        <v>2.857869560551919E-3</v>
      </c>
      <c r="AK62" s="6">
        <f t="shared" si="4"/>
        <v>3.8864836075234756E-3</v>
      </c>
      <c r="AL62" s="6">
        <f t="shared" si="5"/>
        <v>2.8901461038080738E-3</v>
      </c>
      <c r="AM62" s="7"/>
      <c r="AN62" s="7">
        <f t="shared" si="6"/>
        <v>9.0373770670085566E-4</v>
      </c>
      <c r="AO62" s="7">
        <f t="shared" si="7"/>
        <v>1.3740794569251028E-3</v>
      </c>
      <c r="AP62" s="7">
        <f t="shared" si="8"/>
        <v>8.7141183778535714E-4</v>
      </c>
    </row>
    <row r="63" spans="1:42" x14ac:dyDescent="0.25">
      <c r="A63" t="s">
        <v>13</v>
      </c>
      <c r="B63" s="11">
        <v>3.4426312590983268E-3</v>
      </c>
      <c r="C63" s="11">
        <v>4.8287563589857092E-3</v>
      </c>
      <c r="D63" s="11">
        <v>8.3274133994887187E-3</v>
      </c>
      <c r="E63" s="11">
        <v>4.5452307737985208E-3</v>
      </c>
      <c r="F63" s="11">
        <v>2.4895893907670541E-3</v>
      </c>
      <c r="G63" s="11">
        <v>3.4935689885917847E-3</v>
      </c>
      <c r="H63" s="11">
        <v>2.057145639786043E-3</v>
      </c>
      <c r="I63" s="11">
        <v>1.7555015079623393E-3</v>
      </c>
      <c r="J63" s="11">
        <v>3.1023296232801367E-3</v>
      </c>
      <c r="K63" s="11">
        <v>3.8279976721062444E-3</v>
      </c>
      <c r="L63" s="17">
        <v>2.7228829882098366E-2</v>
      </c>
      <c r="M63" s="11">
        <v>9.5040399125339639E-3</v>
      </c>
      <c r="N63" s="11">
        <v>1.2870437686619192E-2</v>
      </c>
      <c r="O63" s="11">
        <v>1.7810840679709262E-2</v>
      </c>
      <c r="P63" s="11">
        <v>1.1004467386145795E-2</v>
      </c>
      <c r="Q63" s="11">
        <v>1.3188892345377963E-2</v>
      </c>
      <c r="R63" s="11">
        <v>1.4484301264575531E-2</v>
      </c>
      <c r="S63" s="11">
        <v>1.0749133778959277E-2</v>
      </c>
      <c r="T63" s="17">
        <v>2.056419206108338E-2</v>
      </c>
      <c r="U63" s="11">
        <v>7.1658459352800016E-3</v>
      </c>
      <c r="V63" s="11">
        <v>6.4435233061450334E-3</v>
      </c>
      <c r="W63" s="11">
        <v>7.8688201357261598E-3</v>
      </c>
      <c r="X63" s="11">
        <v>9.4111624812721929E-3</v>
      </c>
      <c r="Y63" s="11">
        <v>6.5383899970780663E-3</v>
      </c>
      <c r="Z63" s="11">
        <v>9.9664411032930906E-3</v>
      </c>
      <c r="AA63" s="11">
        <v>8.8352358467063997E-3</v>
      </c>
      <c r="AB63" s="11">
        <v>7.0060040178506304E-3</v>
      </c>
      <c r="AC63" s="11">
        <v>8.8218295152884679E-3</v>
      </c>
      <c r="AD63" s="12">
        <v>9.2496831196823438E-3</v>
      </c>
      <c r="AE63" t="s">
        <v>13</v>
      </c>
      <c r="AF63" s="2">
        <f t="shared" si="0"/>
        <v>3.7870164613864874E-3</v>
      </c>
      <c r="AG63" s="2">
        <f t="shared" si="1"/>
        <v>1.4605117867002419E-2</v>
      </c>
      <c r="AH63" s="2">
        <f t="shared" si="2"/>
        <v>9.2610115926732503E-3</v>
      </c>
      <c r="AJ63" s="6">
        <f t="shared" si="3"/>
        <v>1.8783363352553365E-3</v>
      </c>
      <c r="AK63" s="6">
        <f t="shared" si="4"/>
        <v>5.7136236184081824E-3</v>
      </c>
      <c r="AL63" s="6">
        <f t="shared" si="5"/>
        <v>3.942337415128846E-3</v>
      </c>
      <c r="AM63" s="7"/>
      <c r="AN63" s="7">
        <f t="shared" si="6"/>
        <v>5.9398210312604932E-4</v>
      </c>
      <c r="AO63" s="7">
        <f t="shared" si="7"/>
        <v>2.0200710028620223E-3</v>
      </c>
      <c r="AP63" s="7">
        <f t="shared" si="8"/>
        <v>1.1886594548147235E-3</v>
      </c>
    </row>
    <row r="64" spans="1:42" x14ac:dyDescent="0.25">
      <c r="A64" t="s">
        <v>14</v>
      </c>
      <c r="B64" s="11">
        <v>2.5464309547144865E-2</v>
      </c>
      <c r="C64" s="11">
        <v>2.319813114083135E-2</v>
      </c>
      <c r="D64" s="11">
        <v>2.5866727947867228E-2</v>
      </c>
      <c r="E64" s="11">
        <v>2.2545876251820883E-2</v>
      </c>
      <c r="F64" s="11">
        <v>1.618284914419069E-2</v>
      </c>
      <c r="G64" s="11">
        <v>1.5911910810599277E-2</v>
      </c>
      <c r="H64" s="11">
        <v>1.7263643017913499E-2</v>
      </c>
      <c r="I64" s="11">
        <v>2.2334545746686911E-2</v>
      </c>
      <c r="J64" s="11">
        <v>2.0126836617297583E-2</v>
      </c>
      <c r="K64" s="11">
        <v>2.1251117281023087E-2</v>
      </c>
      <c r="L64" s="17">
        <v>2.6328941163144378E-2</v>
      </c>
      <c r="M64" s="11">
        <v>1.7296051032836685E-2</v>
      </c>
      <c r="N64" s="11">
        <v>1.684684125873261E-2</v>
      </c>
      <c r="O64" s="11">
        <v>2.1056633838244077E-2</v>
      </c>
      <c r="P64" s="11">
        <v>1.5689421435054623E-2</v>
      </c>
      <c r="Q64" s="11">
        <v>1.8452032892889093E-2</v>
      </c>
      <c r="R64" s="11">
        <v>2.1527192056065396E-2</v>
      </c>
      <c r="S64" s="11">
        <v>2.0201385092030056E-2</v>
      </c>
      <c r="T64" s="17">
        <v>3.619987029235501E-2</v>
      </c>
      <c r="U64" s="11">
        <v>4.1293447987216424E-2</v>
      </c>
      <c r="V64" s="11">
        <v>3.7340832360050986E-2</v>
      </c>
      <c r="W64" s="11">
        <v>3.0240496934771034E-2</v>
      </c>
      <c r="X64" s="11">
        <v>2.9384956418480348E-2</v>
      </c>
      <c r="Y64" s="11">
        <v>3.0113742745033076E-2</v>
      </c>
      <c r="Z64" s="11">
        <v>3.7203529561710309E-2</v>
      </c>
      <c r="AA64" s="11">
        <v>3.6199249091709948E-2</v>
      </c>
      <c r="AB64" s="11">
        <v>4.1488587504065165E-2</v>
      </c>
      <c r="AC64" s="11">
        <v>4.3227445810763154E-2</v>
      </c>
      <c r="AD64" s="12">
        <v>3.1063334667075594E-2</v>
      </c>
      <c r="AE64" t="s">
        <v>14</v>
      </c>
      <c r="AF64" s="2">
        <f t="shared" si="0"/>
        <v>2.1014594750537539E-2</v>
      </c>
      <c r="AG64" s="2">
        <f t="shared" si="1"/>
        <v>1.9674812346124615E-2</v>
      </c>
      <c r="AH64" s="2">
        <f t="shared" si="2"/>
        <v>3.5795953943021007E-2</v>
      </c>
      <c r="AJ64" s="6">
        <f t="shared" si="3"/>
        <v>3.5977605453997022E-3</v>
      </c>
      <c r="AK64" s="6">
        <f t="shared" si="4"/>
        <v>3.4002081145995729E-3</v>
      </c>
      <c r="AL64" s="6">
        <f t="shared" si="5"/>
        <v>4.9919786055864336E-3</v>
      </c>
      <c r="AM64" s="7"/>
      <c r="AN64" s="7">
        <f t="shared" si="6"/>
        <v>1.1377117799352681E-3</v>
      </c>
      <c r="AO64" s="7">
        <f t="shared" si="7"/>
        <v>1.2021551076394417E-3</v>
      </c>
      <c r="AP64" s="7">
        <f t="shared" si="8"/>
        <v>1.5051381814737952E-3</v>
      </c>
    </row>
    <row r="65" spans="1:42" x14ac:dyDescent="0.25">
      <c r="A65" t="s">
        <v>15</v>
      </c>
      <c r="B65" s="11">
        <v>2.9192443375129051E-2</v>
      </c>
      <c r="C65" s="11">
        <v>2.7217147983875742E-2</v>
      </c>
      <c r="D65" s="11">
        <v>2.6755259795108167E-2</v>
      </c>
      <c r="E65" s="11">
        <v>2.2147461333605057E-2</v>
      </c>
      <c r="F65" s="11">
        <v>1.9195082319496379E-2</v>
      </c>
      <c r="G65" s="11">
        <v>1.9057252546810149E-2</v>
      </c>
      <c r="H65" s="11">
        <v>1.866983827327573E-2</v>
      </c>
      <c r="I65" s="11">
        <v>2.6906434760194275E-2</v>
      </c>
      <c r="J65" s="11">
        <v>2.3465125275644646E-2</v>
      </c>
      <c r="K65" s="11">
        <v>2.7642321183926316E-2</v>
      </c>
      <c r="L65" s="17">
        <v>6.4437940940975102E-3</v>
      </c>
      <c r="M65" s="11">
        <v>3.5325536868993398E-3</v>
      </c>
      <c r="N65" s="11">
        <v>4.6274481059305934E-3</v>
      </c>
      <c r="O65" s="11">
        <v>7.3860949286182597E-3</v>
      </c>
      <c r="P65" s="11">
        <v>4.1735926226351607E-3</v>
      </c>
      <c r="Q65" s="11">
        <v>6.990104186031916E-3</v>
      </c>
      <c r="R65" s="11">
        <v>8.9434733897853884E-3</v>
      </c>
      <c r="S65" s="11">
        <v>4.7970451111106344E-3</v>
      </c>
      <c r="T65" s="17">
        <v>2.7822528411281487E-2</v>
      </c>
      <c r="U65" s="11">
        <v>3.7521168468955049E-2</v>
      </c>
      <c r="V65" s="11">
        <v>6.6479702094611723E-2</v>
      </c>
      <c r="W65" s="11">
        <v>2.7041234113126058E-2</v>
      </c>
      <c r="X65" s="11">
        <v>2.6174805921340832E-2</v>
      </c>
      <c r="Y65" s="11">
        <v>2.95232025886932E-2</v>
      </c>
      <c r="Z65" s="11">
        <v>3.5411153040284186E-2</v>
      </c>
      <c r="AA65" s="11">
        <v>3.8133287945202085E-2</v>
      </c>
      <c r="AB65" s="11">
        <v>4.1009681478650542E-2</v>
      </c>
      <c r="AC65" s="11">
        <v>3.8803185736198495E-2</v>
      </c>
      <c r="AD65" s="12">
        <v>3.1086256856474821E-2</v>
      </c>
      <c r="AE65" t="s">
        <v>15</v>
      </c>
      <c r="AF65" s="2">
        <f t="shared" si="0"/>
        <v>2.4024836684706549E-2</v>
      </c>
      <c r="AG65" s="2">
        <f t="shared" si="1"/>
        <v>5.8617632656386004E-3</v>
      </c>
      <c r="AH65" s="2">
        <f t="shared" si="2"/>
        <v>3.6273291514074407E-2</v>
      </c>
      <c r="AJ65" s="6">
        <f t="shared" si="3"/>
        <v>4.0312289926742705E-3</v>
      </c>
      <c r="AK65" s="6">
        <f t="shared" si="4"/>
        <v>1.8656570451030137E-3</v>
      </c>
      <c r="AL65" s="6">
        <f t="shared" si="5"/>
        <v>1.1305378288134662E-2</v>
      </c>
      <c r="AM65" s="7"/>
      <c r="AN65" s="7">
        <f t="shared" si="6"/>
        <v>1.2747865386556925E-3</v>
      </c>
      <c r="AO65" s="7">
        <f t="shared" si="7"/>
        <v>6.5960937398039875E-4</v>
      </c>
      <c r="AP65" s="7">
        <f t="shared" si="8"/>
        <v>3.4086998086157376E-3</v>
      </c>
    </row>
    <row r="66" spans="1:42" s="1" customFormat="1" x14ac:dyDescent="0.25">
      <c r="A66" s="1" t="s">
        <v>203</v>
      </c>
      <c r="B66" s="23">
        <f t="shared" ref="B66:AD66" si="13">SUM(B61:B65)</f>
        <v>8.2892915017701019E-2</v>
      </c>
      <c r="C66" s="23">
        <f t="shared" si="13"/>
        <v>8.0429856859700721E-2</v>
      </c>
      <c r="D66" s="23">
        <f t="shared" si="13"/>
        <v>9.0570034912584349E-2</v>
      </c>
      <c r="E66" s="23">
        <f t="shared" si="13"/>
        <v>7.687183867010064E-2</v>
      </c>
      <c r="F66" s="23">
        <f t="shared" si="13"/>
        <v>5.6719840235006244E-2</v>
      </c>
      <c r="G66" s="23">
        <f t="shared" si="13"/>
        <v>5.7668635721726536E-2</v>
      </c>
      <c r="H66" s="23">
        <f t="shared" si="13"/>
        <v>5.6416203356602329E-2</v>
      </c>
      <c r="I66" s="23">
        <f t="shared" si="13"/>
        <v>7.5405819968016485E-2</v>
      </c>
      <c r="J66" s="23">
        <f t="shared" si="13"/>
        <v>6.966799288803463E-2</v>
      </c>
      <c r="K66" s="23">
        <f t="shared" si="13"/>
        <v>7.8075841707704402E-2</v>
      </c>
      <c r="L66" s="18">
        <f t="shared" si="13"/>
        <v>0.11255371036870092</v>
      </c>
      <c r="M66" s="23">
        <f t="shared" si="13"/>
        <v>6.219594456704388E-2</v>
      </c>
      <c r="N66" s="23">
        <f t="shared" si="13"/>
        <v>7.134040706466209E-2</v>
      </c>
      <c r="O66" s="23">
        <f t="shared" si="13"/>
        <v>8.0561242458468865E-2</v>
      </c>
      <c r="P66" s="23">
        <f t="shared" si="13"/>
        <v>6.3338136170554241E-2</v>
      </c>
      <c r="Q66" s="23">
        <f t="shared" si="13"/>
        <v>6.960689891941374E-2</v>
      </c>
      <c r="R66" s="23">
        <f t="shared" si="13"/>
        <v>9.3235593811704001E-2</v>
      </c>
      <c r="S66" s="23">
        <f t="shared" si="13"/>
        <v>7.5348432900092063E-2</v>
      </c>
      <c r="T66" s="18">
        <f t="shared" si="13"/>
        <v>0.11095537547239143</v>
      </c>
      <c r="U66" s="23">
        <f t="shared" si="13"/>
        <v>0.11694873516372682</v>
      </c>
      <c r="V66" s="23">
        <f t="shared" si="13"/>
        <v>0.14021727239048837</v>
      </c>
      <c r="W66" s="23">
        <f t="shared" si="13"/>
        <v>8.6997701880609804E-2</v>
      </c>
      <c r="X66" s="23">
        <f t="shared" si="13"/>
        <v>8.5825171254782229E-2</v>
      </c>
      <c r="Y66" s="23">
        <f t="shared" si="13"/>
        <v>8.843112525670753E-2</v>
      </c>
      <c r="Z66" s="23">
        <f t="shared" si="13"/>
        <v>0.10853118851304575</v>
      </c>
      <c r="AA66" s="23">
        <f t="shared" si="13"/>
        <v>0.1095219457668512</v>
      </c>
      <c r="AB66" s="23">
        <f t="shared" si="13"/>
        <v>0.11751757173493955</v>
      </c>
      <c r="AC66" s="23">
        <f t="shared" si="13"/>
        <v>0.12118966479955523</v>
      </c>
      <c r="AD66" s="13">
        <f t="shared" si="13"/>
        <v>9.4677869064243109E-2</v>
      </c>
      <c r="AE66" s="1" t="s">
        <v>203</v>
      </c>
      <c r="AF66" s="14">
        <f t="shared" si="0"/>
        <v>7.2471897933717749E-2</v>
      </c>
      <c r="AG66" s="14">
        <f t="shared" si="1"/>
        <v>7.8522545782579972E-2</v>
      </c>
      <c r="AH66" s="14">
        <f t="shared" si="2"/>
        <v>0.10734669284521282</v>
      </c>
      <c r="AJ66" s="15">
        <f t="shared" si="3"/>
        <v>1.1980316903462339E-2</v>
      </c>
      <c r="AK66" s="15">
        <f t="shared" si="4"/>
        <v>1.6974860824975603E-2</v>
      </c>
      <c r="AL66" s="15">
        <f t="shared" si="5"/>
        <v>1.6977812962346996E-2</v>
      </c>
      <c r="AM66" s="16"/>
      <c r="AN66" s="16">
        <f t="shared" si="6"/>
        <v>3.7885088505556566E-3</v>
      </c>
      <c r="AO66" s="16">
        <f t="shared" si="7"/>
        <v>6.0015195995190606E-3</v>
      </c>
      <c r="AP66" s="16">
        <f t="shared" si="8"/>
        <v>5.1190032142670264E-3</v>
      </c>
    </row>
    <row r="67" spans="1:42" x14ac:dyDescent="0.2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7"/>
      <c r="M67" s="11"/>
      <c r="N67" s="11"/>
      <c r="O67" s="11"/>
      <c r="P67" s="11"/>
      <c r="Q67" s="11"/>
      <c r="R67" s="11"/>
      <c r="S67" s="11"/>
      <c r="T67" s="17"/>
      <c r="U67" s="11"/>
      <c r="V67" s="11"/>
      <c r="W67" s="11"/>
      <c r="X67" s="11"/>
      <c r="Y67" s="11"/>
      <c r="Z67" s="11"/>
      <c r="AA67" s="11"/>
      <c r="AB67" s="11"/>
      <c r="AC67" s="11"/>
      <c r="AD67" s="12"/>
      <c r="AF67" s="2" t="str">
        <f t="shared" si="0"/>
        <v/>
      </c>
      <c r="AG67" s="2" t="str">
        <f t="shared" si="1"/>
        <v/>
      </c>
      <c r="AH67" s="2" t="str">
        <f t="shared" si="2"/>
        <v/>
      </c>
      <c r="AJ67" s="6" t="str">
        <f t="shared" si="3"/>
        <v/>
      </c>
      <c r="AK67" s="6" t="str">
        <f t="shared" si="4"/>
        <v/>
      </c>
      <c r="AL67" s="6" t="str">
        <f t="shared" si="5"/>
        <v/>
      </c>
      <c r="AM67" s="7"/>
      <c r="AN67" s="7" t="str">
        <f t="shared" si="6"/>
        <v/>
      </c>
      <c r="AO67" s="7" t="str">
        <f t="shared" si="7"/>
        <v/>
      </c>
      <c r="AP67" s="7" t="str">
        <f t="shared" si="8"/>
        <v/>
      </c>
    </row>
    <row r="68" spans="1:42" x14ac:dyDescent="0.25">
      <c r="A68" t="s">
        <v>55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7"/>
      <c r="M68" s="11"/>
      <c r="N68" s="11"/>
      <c r="O68" s="11"/>
      <c r="P68" s="11"/>
      <c r="Q68" s="11"/>
      <c r="R68" s="11"/>
      <c r="S68" s="11"/>
      <c r="T68" s="17"/>
      <c r="U68" s="11"/>
      <c r="V68" s="11"/>
      <c r="W68" s="11"/>
      <c r="X68" s="11"/>
      <c r="Y68" s="11"/>
      <c r="Z68" s="11"/>
      <c r="AA68" s="11"/>
      <c r="AB68" s="11"/>
      <c r="AC68" s="11"/>
      <c r="AD68" s="12"/>
      <c r="AE68" t="s">
        <v>55</v>
      </c>
      <c r="AF68" s="2" t="str">
        <f t="shared" ref="AF68:AF131" si="14">IFERROR(AVERAGE($B68:$K68), "")</f>
        <v/>
      </c>
      <c r="AG68" s="2" t="str">
        <f t="shared" ref="AG68:AG131" si="15">IFERROR(AVERAGE($L68:$S68), "")</f>
        <v/>
      </c>
      <c r="AH68" s="2" t="str">
        <f t="shared" ref="AH68:AH131" si="16">IFERROR(AVERAGE($T68:$AD68), "")</f>
        <v/>
      </c>
      <c r="AJ68" s="6" t="str">
        <f t="shared" ref="AJ68:AJ131" si="17">IFERROR(STDEV($B68:$K68), "")</f>
        <v/>
      </c>
      <c r="AK68" s="6" t="str">
        <f t="shared" ref="AK68:AK131" si="18">IFERROR(STDEV($L68:$S68), "")</f>
        <v/>
      </c>
      <c r="AL68" s="6" t="str">
        <f t="shared" ref="AL68:AL131" si="19">IFERROR(STDEV($T68:$AD68), "")</f>
        <v/>
      </c>
      <c r="AM68" s="7"/>
      <c r="AN68" s="7" t="str">
        <f t="shared" ref="AN68:AN131" si="20">IFERROR(STDEV($B68:$K68) / COLUMNS($B$4:$K$4) ^ 0.5, "")</f>
        <v/>
      </c>
      <c r="AO68" s="7" t="str">
        <f t="shared" ref="AO68:AO131" si="21">IFERROR(STDEV($L68:$S68) / COLUMNS($L$4:$S$4) ^ 0.5, "")</f>
        <v/>
      </c>
      <c r="AP68" s="7" t="str">
        <f t="shared" ref="AP68:AP131" si="22">IFERROR(STDEV($T68:$AD68) / COLUMNS($T$4:$AD$4) ^ 0.5, "")</f>
        <v/>
      </c>
    </row>
    <row r="69" spans="1:42" x14ac:dyDescent="0.25">
      <c r="A69" t="s">
        <v>56</v>
      </c>
      <c r="B69" s="11">
        <v>9.2627226758198421E-3</v>
      </c>
      <c r="C69" s="11">
        <v>7.2124752816378141E-3</v>
      </c>
      <c r="D69" s="11">
        <v>8.7795497596744598E-3</v>
      </c>
      <c r="E69" s="11">
        <v>5.5280829326329814E-3</v>
      </c>
      <c r="F69" s="11">
        <v>7.3184192663826161E-3</v>
      </c>
      <c r="G69" s="11">
        <v>6.9123550475838277E-3</v>
      </c>
      <c r="H69" s="11">
        <v>6.6222002217453139E-3</v>
      </c>
      <c r="I69" s="11">
        <v>8.3448910695328501E-3</v>
      </c>
      <c r="J69" s="11">
        <v>6.9253244527440463E-3</v>
      </c>
      <c r="K69" s="11">
        <v>7.149043262860439E-3</v>
      </c>
      <c r="L69" s="17">
        <v>5.8562624167249236E-2</v>
      </c>
      <c r="M69" s="11">
        <v>3.9234086661619559E-2</v>
      </c>
      <c r="N69" s="11">
        <v>4.6816078189971376E-2</v>
      </c>
      <c r="O69" s="11">
        <v>4.0739390395986209E-2</v>
      </c>
      <c r="P69" s="11">
        <v>6.5931867038914738E-2</v>
      </c>
      <c r="Q69" s="11">
        <v>4.5826366278016624E-2</v>
      </c>
      <c r="R69" s="11">
        <v>9.8401696100884006E-2</v>
      </c>
      <c r="S69" s="11">
        <v>6.176053516841673E-2</v>
      </c>
      <c r="T69" s="17">
        <v>7.0932758949854994E-3</v>
      </c>
      <c r="U69" s="11">
        <v>7.2105182867804726E-3</v>
      </c>
      <c r="V69" s="11">
        <v>7.0611235441862853E-3</v>
      </c>
      <c r="W69" s="11">
        <v>8.6430574726779029E-3</v>
      </c>
      <c r="X69" s="11">
        <v>8.6367144456660806E-3</v>
      </c>
      <c r="Y69" s="11">
        <v>9.6953046975540684E-3</v>
      </c>
      <c r="Z69" s="11">
        <v>9.0116922419341446E-3</v>
      </c>
      <c r="AA69" s="11">
        <v>7.609784722457256E-3</v>
      </c>
      <c r="AB69" s="11">
        <v>1.4405495020335522E-2</v>
      </c>
      <c r="AC69" s="11">
        <v>1.2092964043085141E-2</v>
      </c>
      <c r="AD69" s="12">
        <v>1.0249032607778527E-2</v>
      </c>
      <c r="AE69" t="s">
        <v>56</v>
      </c>
      <c r="AF69" s="2">
        <f t="shared" si="14"/>
        <v>7.4055063970614177E-3</v>
      </c>
      <c r="AG69" s="2">
        <f t="shared" si="15"/>
        <v>5.7159080500132312E-2</v>
      </c>
      <c r="AH69" s="2">
        <f t="shared" si="16"/>
        <v>9.2462693615855355E-3</v>
      </c>
      <c r="AJ69" s="6">
        <f t="shared" si="17"/>
        <v>1.102641773830822E-3</v>
      </c>
      <c r="AK69" s="6">
        <f t="shared" si="18"/>
        <v>1.9373686797123417E-2</v>
      </c>
      <c r="AL69" s="6">
        <f t="shared" si="19"/>
        <v>2.3011193492547045E-3</v>
      </c>
      <c r="AM69" s="7"/>
      <c r="AN69" s="7">
        <f t="shared" si="20"/>
        <v>3.486859448553643E-4</v>
      </c>
      <c r="AO69" s="7">
        <f t="shared" si="21"/>
        <v>6.8496326554151263E-3</v>
      </c>
      <c r="AP69" s="7">
        <f t="shared" si="22"/>
        <v>6.938135890276944E-4</v>
      </c>
    </row>
    <row r="70" spans="1:42" x14ac:dyDescent="0.25">
      <c r="A70" t="s">
        <v>57</v>
      </c>
      <c r="B70" s="11">
        <v>0.14067922250359749</v>
      </c>
      <c r="C70" s="11">
        <v>0.11966431432315731</v>
      </c>
      <c r="D70" s="11">
        <v>0.14084038598336804</v>
      </c>
      <c r="E70" s="11">
        <v>0.11609256395051322</v>
      </c>
      <c r="F70" s="11">
        <v>0.1390360512626255</v>
      </c>
      <c r="G70" s="11">
        <v>0.14074027564888633</v>
      </c>
      <c r="H70" s="11">
        <v>0.1458976082628379</v>
      </c>
      <c r="I70" s="11">
        <v>0.13392940100038106</v>
      </c>
      <c r="J70" s="11">
        <v>0.12610909904765658</v>
      </c>
      <c r="K70" s="11">
        <v>0.13066013020695494</v>
      </c>
      <c r="L70" s="17">
        <v>0.13793968948104859</v>
      </c>
      <c r="M70" s="11">
        <v>0.11626269422367407</v>
      </c>
      <c r="N70" s="11">
        <v>0.13266510259258735</v>
      </c>
      <c r="O70" s="11">
        <v>0.11935026155588549</v>
      </c>
      <c r="P70" s="11">
        <v>0.14784566048280562</v>
      </c>
      <c r="Q70" s="11">
        <v>0.1291741416028718</v>
      </c>
      <c r="R70" s="11">
        <v>0.17861346128071007</v>
      </c>
      <c r="S70" s="11">
        <v>0.1422939501520622</v>
      </c>
      <c r="T70" s="17">
        <v>0.12047787847430048</v>
      </c>
      <c r="U70" s="11">
        <v>0.12524898379944904</v>
      </c>
      <c r="V70" s="11">
        <v>0.12241988190211425</v>
      </c>
      <c r="W70" s="11">
        <v>0.11225861268612301</v>
      </c>
      <c r="X70" s="11">
        <v>0.10240928233707312</v>
      </c>
      <c r="Y70" s="11">
        <v>0.11692992216095288</v>
      </c>
      <c r="Z70" s="11">
        <v>0.11686044407894479</v>
      </c>
      <c r="AA70" s="11">
        <v>0.11083494920658815</v>
      </c>
      <c r="AB70" s="11">
        <v>0.13159016335850407</v>
      </c>
      <c r="AC70" s="11">
        <v>0.12837560043339921</v>
      </c>
      <c r="AD70" s="12">
        <v>0.11919770366432803</v>
      </c>
      <c r="AE70" t="s">
        <v>57</v>
      </c>
      <c r="AF70" s="2">
        <f t="shared" si="14"/>
        <v>0.13336490521899785</v>
      </c>
      <c r="AG70" s="2">
        <f t="shared" si="15"/>
        <v>0.13801812017145565</v>
      </c>
      <c r="AH70" s="2">
        <f t="shared" si="16"/>
        <v>0.11878212928197973</v>
      </c>
      <c r="AJ70" s="6">
        <f t="shared" si="17"/>
        <v>9.9962761530303958E-3</v>
      </c>
      <c r="AK70" s="6">
        <f t="shared" si="18"/>
        <v>1.9608705790052059E-2</v>
      </c>
      <c r="AL70" s="6">
        <f t="shared" si="19"/>
        <v>8.3372042481377317E-3</v>
      </c>
      <c r="AM70" s="7"/>
      <c r="AN70" s="7">
        <f t="shared" si="20"/>
        <v>3.1611000763601925E-3</v>
      </c>
      <c r="AO70" s="7">
        <f t="shared" si="21"/>
        <v>6.932724417218864E-3</v>
      </c>
      <c r="AP70" s="7">
        <f t="shared" si="22"/>
        <v>2.5137616628754505E-3</v>
      </c>
    </row>
    <row r="71" spans="1:42" x14ac:dyDescent="0.25">
      <c r="A71" t="s">
        <v>58</v>
      </c>
      <c r="B71" s="11">
        <v>1.0567877276440964E-2</v>
      </c>
      <c r="C71" s="11">
        <v>1.1984952662174747E-2</v>
      </c>
      <c r="D71" s="11">
        <v>1.3915168271584269E-2</v>
      </c>
      <c r="E71" s="11">
        <v>1.1888978935668537E-2</v>
      </c>
      <c r="F71" s="11">
        <v>1.3355332453724536E-2</v>
      </c>
      <c r="G71" s="11">
        <v>1.2564131101669903E-2</v>
      </c>
      <c r="H71" s="11">
        <v>1.0417441720014334E-2</v>
      </c>
      <c r="I71" s="11">
        <v>1.2848254355140568E-2</v>
      </c>
      <c r="J71" s="11">
        <v>1.2267927730136075E-2</v>
      </c>
      <c r="K71" s="11">
        <v>1.4926199656845114E-2</v>
      </c>
      <c r="L71" s="17">
        <v>5.0342703057669407E-2</v>
      </c>
      <c r="M71" s="11">
        <v>4.3678427668149195E-2</v>
      </c>
      <c r="N71" s="11">
        <v>6.1179287389545797E-2</v>
      </c>
      <c r="O71" s="11">
        <v>5.2345306388249704E-2</v>
      </c>
      <c r="P71" s="11">
        <v>6.8071935001312575E-2</v>
      </c>
      <c r="Q71" s="11">
        <v>5.208009809374272E-2</v>
      </c>
      <c r="R71" s="11">
        <v>8.6173308587259745E-2</v>
      </c>
      <c r="S71" s="11">
        <v>6.4890058269141293E-2</v>
      </c>
      <c r="T71" s="17">
        <v>1.36526708269432E-2</v>
      </c>
      <c r="U71" s="11">
        <v>9.6340542546650264E-3</v>
      </c>
      <c r="V71" s="11">
        <v>1.1510398050299797E-2</v>
      </c>
      <c r="W71" s="11">
        <v>1.6103239305032123E-2</v>
      </c>
      <c r="X71" s="11">
        <v>1.4941788869828696E-2</v>
      </c>
      <c r="Y71" s="11">
        <v>1.5493569102510062E-2</v>
      </c>
      <c r="Z71" s="11">
        <v>1.5091240881363033E-2</v>
      </c>
      <c r="AA71" s="11">
        <v>1.4150247423023177E-2</v>
      </c>
      <c r="AB71" s="11">
        <v>1.9671250349672448E-2</v>
      </c>
      <c r="AC71" s="11">
        <v>1.8040595954325757E-2</v>
      </c>
      <c r="AD71" s="12">
        <v>2.0915193508317657E-2</v>
      </c>
      <c r="AE71" t="s">
        <v>58</v>
      </c>
      <c r="AF71" s="2">
        <f t="shared" si="14"/>
        <v>1.2473626416339905E-2</v>
      </c>
      <c r="AG71" s="2">
        <f t="shared" si="15"/>
        <v>5.9845140556883801E-2</v>
      </c>
      <c r="AH71" s="2">
        <f t="shared" si="16"/>
        <v>1.5382204411452816E-2</v>
      </c>
      <c r="AJ71" s="6">
        <f t="shared" si="17"/>
        <v>1.3945052129786261E-3</v>
      </c>
      <c r="AK71" s="6">
        <f t="shared" si="18"/>
        <v>1.3396620267951371E-2</v>
      </c>
      <c r="AL71" s="6">
        <f t="shared" si="19"/>
        <v>3.3080049456319328E-3</v>
      </c>
      <c r="AM71" s="7"/>
      <c r="AN71" s="7">
        <f t="shared" si="20"/>
        <v>4.4098126819906572E-4</v>
      </c>
      <c r="AO71" s="7">
        <f t="shared" si="21"/>
        <v>4.7364205182247789E-3</v>
      </c>
      <c r="AP71" s="7">
        <f t="shared" si="22"/>
        <v>9.97401019027376E-4</v>
      </c>
    </row>
    <row r="72" spans="1:42" x14ac:dyDescent="0.25">
      <c r="A72" t="s">
        <v>59</v>
      </c>
      <c r="B72" s="11">
        <v>0.44218404095163133</v>
      </c>
      <c r="C72" s="11">
        <v>0.41474914154189652</v>
      </c>
      <c r="D72" s="11">
        <v>0.51583024788625009</v>
      </c>
      <c r="E72" s="11">
        <v>0.51050519909537673</v>
      </c>
      <c r="F72" s="11">
        <v>0.47528345975660524</v>
      </c>
      <c r="G72" s="11">
        <v>0.50265285405729054</v>
      </c>
      <c r="H72" s="11">
        <v>0.45070956729756828</v>
      </c>
      <c r="I72" s="11">
        <v>0.50908022101348105</v>
      </c>
      <c r="J72" s="11">
        <v>0.4503865587895029</v>
      </c>
      <c r="K72" s="11">
        <v>0.46363313382922444</v>
      </c>
      <c r="L72" s="17">
        <v>0.59411713749701411</v>
      </c>
      <c r="M72" s="11">
        <v>0.57018139986018812</v>
      </c>
      <c r="N72" s="11">
        <v>0.59502091634040621</v>
      </c>
      <c r="O72" s="11">
        <v>0.57565666655585557</v>
      </c>
      <c r="P72" s="11">
        <v>0.59871015505030689</v>
      </c>
      <c r="Q72" s="11">
        <v>0.50543209520142973</v>
      </c>
      <c r="R72" s="11">
        <v>0.60433194952516134</v>
      </c>
      <c r="S72" s="11">
        <v>0.55489244636023594</v>
      </c>
      <c r="T72" s="17">
        <v>0.46590019602216126</v>
      </c>
      <c r="U72" s="11">
        <v>0.51377962990021364</v>
      </c>
      <c r="V72" s="11">
        <v>0.49745445113010334</v>
      </c>
      <c r="W72" s="11">
        <v>0.47200869818815161</v>
      </c>
      <c r="X72" s="11">
        <v>0.41190465280467847</v>
      </c>
      <c r="Y72" s="11">
        <v>0.50691126394893871</v>
      </c>
      <c r="Z72" s="11">
        <v>0.47428999253937654</v>
      </c>
      <c r="AA72" s="11">
        <v>0.44410940160438128</v>
      </c>
      <c r="AB72" s="11">
        <v>0.50392027228238079</v>
      </c>
      <c r="AC72" s="11">
        <v>0.49277213328805058</v>
      </c>
      <c r="AD72" s="12">
        <v>0.43937843206840743</v>
      </c>
      <c r="AE72" t="s">
        <v>59</v>
      </c>
      <c r="AF72" s="2">
        <f t="shared" si="14"/>
        <v>0.47350144242188275</v>
      </c>
      <c r="AG72" s="2">
        <f t="shared" si="15"/>
        <v>0.57479284579882473</v>
      </c>
      <c r="AH72" s="2">
        <f t="shared" si="16"/>
        <v>0.4747662839797131</v>
      </c>
      <c r="AJ72" s="6">
        <f t="shared" si="17"/>
        <v>3.4742863499368386E-2</v>
      </c>
      <c r="AK72" s="6">
        <f t="shared" si="18"/>
        <v>3.2636856158671894E-2</v>
      </c>
      <c r="AL72" s="6">
        <f t="shared" si="19"/>
        <v>3.2364219890965641E-2</v>
      </c>
      <c r="AM72" s="7"/>
      <c r="AN72" s="7">
        <f t="shared" si="20"/>
        <v>1.0986658109433204E-2</v>
      </c>
      <c r="AO72" s="7">
        <f t="shared" si="21"/>
        <v>1.1538871153203416E-2</v>
      </c>
      <c r="AP72" s="7">
        <f t="shared" si="22"/>
        <v>9.7581794555354536E-3</v>
      </c>
    </row>
    <row r="73" spans="1:42" x14ac:dyDescent="0.25">
      <c r="A73" t="s">
        <v>60</v>
      </c>
      <c r="B73" s="11">
        <v>0.89207997756706514</v>
      </c>
      <c r="C73" s="11">
        <v>0.78838646744312091</v>
      </c>
      <c r="D73" s="11">
        <v>0.87300468912700369</v>
      </c>
      <c r="E73" s="11">
        <v>0.8581219729920766</v>
      </c>
      <c r="F73" s="11">
        <v>1.0050715312055409</v>
      </c>
      <c r="G73" s="11">
        <v>1.0370010927576905</v>
      </c>
      <c r="H73" s="11">
        <v>1.0195368637260493</v>
      </c>
      <c r="I73" s="11">
        <v>0.96770362500824181</v>
      </c>
      <c r="J73" s="11">
        <v>0.92776876691648758</v>
      </c>
      <c r="K73" s="11">
        <v>0.90715714805898917</v>
      </c>
      <c r="L73" s="17">
        <v>0.53221753726892995</v>
      </c>
      <c r="M73" s="11">
        <v>0.50666186614000064</v>
      </c>
      <c r="N73" s="11">
        <v>0.49606302681530151</v>
      </c>
      <c r="O73" s="11">
        <v>0.47579941667464881</v>
      </c>
      <c r="P73" s="11">
        <v>0.48566235610683334</v>
      </c>
      <c r="Q73" s="11">
        <v>0.42533731338587411</v>
      </c>
      <c r="R73" s="11">
        <v>0.5397142781623</v>
      </c>
      <c r="S73" s="11">
        <v>0.50181183546941699</v>
      </c>
      <c r="T73" s="17">
        <v>0.66380789533709927</v>
      </c>
      <c r="U73" s="11">
        <v>0.7383166906464681</v>
      </c>
      <c r="V73" s="11">
        <v>0.72049236667197158</v>
      </c>
      <c r="W73" s="11">
        <v>0.63019394702942066</v>
      </c>
      <c r="X73" s="11">
        <v>0.53073720706177963</v>
      </c>
      <c r="Y73" s="11">
        <v>0.64783648663313065</v>
      </c>
      <c r="Z73" s="11">
        <v>0.60342422085093017</v>
      </c>
      <c r="AA73" s="11">
        <v>0.5696228774195321</v>
      </c>
      <c r="AB73" s="11">
        <v>0.64125194483768655</v>
      </c>
      <c r="AC73" s="11">
        <v>0.65500840474205624</v>
      </c>
      <c r="AD73" s="12">
        <v>0.58068778781934127</v>
      </c>
      <c r="AE73" t="s">
        <v>60</v>
      </c>
      <c r="AF73" s="2">
        <f t="shared" si="14"/>
        <v>0.92758321348022643</v>
      </c>
      <c r="AG73" s="2">
        <f t="shared" si="15"/>
        <v>0.49540845375291309</v>
      </c>
      <c r="AH73" s="2">
        <f t="shared" si="16"/>
        <v>0.63467089354994699</v>
      </c>
      <c r="AJ73" s="6">
        <f t="shared" si="17"/>
        <v>7.951169348048244E-2</v>
      </c>
      <c r="AK73" s="6">
        <f t="shared" si="18"/>
        <v>3.5607886819677199E-2</v>
      </c>
      <c r="AL73" s="6">
        <f t="shared" si="19"/>
        <v>6.2073366039934873E-2</v>
      </c>
      <c r="AM73" s="7"/>
      <c r="AN73" s="7">
        <f t="shared" si="20"/>
        <v>2.5143805201548537E-2</v>
      </c>
      <c r="AO73" s="7">
        <f t="shared" si="21"/>
        <v>1.2589289116958417E-2</v>
      </c>
      <c r="AP73" s="7">
        <f t="shared" si="22"/>
        <v>1.8715824057168453E-2</v>
      </c>
    </row>
    <row r="74" spans="1:42" x14ac:dyDescent="0.25">
      <c r="A74" t="s">
        <v>61</v>
      </c>
      <c r="B74" s="11">
        <v>2.3417630104267981E-2</v>
      </c>
      <c r="C74" s="11">
        <v>2.5234847425337641E-2</v>
      </c>
      <c r="D74" s="11">
        <v>3.3872386701527424E-2</v>
      </c>
      <c r="E74" s="11">
        <v>3.0198546514270539E-2</v>
      </c>
      <c r="F74" s="11">
        <v>2.7285896268778875E-2</v>
      </c>
      <c r="G74" s="11">
        <v>2.2632908070361921E-2</v>
      </c>
      <c r="H74" s="11">
        <v>2.1447422007394908E-2</v>
      </c>
      <c r="I74" s="11">
        <v>2.9917165379961513E-2</v>
      </c>
      <c r="J74" s="11">
        <v>2.935872059862631E-2</v>
      </c>
      <c r="K74" s="11">
        <v>3.0298312489013782E-2</v>
      </c>
      <c r="L74" s="17">
        <v>0.12121960946483011</v>
      </c>
      <c r="M74" s="11">
        <v>0.13083581244539308</v>
      </c>
      <c r="N74" s="11">
        <v>0.15110068395947468</v>
      </c>
      <c r="O74" s="11">
        <v>0.14868165806278616</v>
      </c>
      <c r="P74" s="11">
        <v>0.13950741187616972</v>
      </c>
      <c r="Q74" s="11">
        <v>0.12081011430209604</v>
      </c>
      <c r="R74" s="11">
        <v>0.13551960590595544</v>
      </c>
      <c r="S74" s="11">
        <v>0.12628627338659126</v>
      </c>
      <c r="T74" s="17">
        <v>3.0896837772629627E-2</v>
      </c>
      <c r="U74" s="11">
        <v>2.4663711345511104E-2</v>
      </c>
      <c r="V74" s="11">
        <v>2.1854366426290586E-2</v>
      </c>
      <c r="W74" s="11">
        <v>3.0772232766629704E-2</v>
      </c>
      <c r="X74" s="11">
        <v>2.9637996754998744E-2</v>
      </c>
      <c r="Y74" s="11">
        <v>3.0996851093695023E-2</v>
      </c>
      <c r="Z74" s="11">
        <v>3.2487498490911239E-2</v>
      </c>
      <c r="AA74" s="11">
        <v>2.7085967250315899E-2</v>
      </c>
      <c r="AB74" s="11">
        <v>3.2530021420975337E-2</v>
      </c>
      <c r="AC74" s="11">
        <v>2.9901045106536826E-2</v>
      </c>
      <c r="AD74" s="12">
        <v>3.9592297293197784E-2</v>
      </c>
      <c r="AE74" t="s">
        <v>61</v>
      </c>
      <c r="AF74" s="2">
        <f t="shared" si="14"/>
        <v>2.7366383555954089E-2</v>
      </c>
      <c r="AG74" s="2">
        <f t="shared" si="15"/>
        <v>0.13424514617541206</v>
      </c>
      <c r="AH74" s="2">
        <f t="shared" si="16"/>
        <v>3.0038075065608353E-2</v>
      </c>
      <c r="AJ74" s="6">
        <f t="shared" si="17"/>
        <v>4.0415041247620805E-3</v>
      </c>
      <c r="AK74" s="6">
        <f t="shared" si="18"/>
        <v>1.1631052144775554E-2</v>
      </c>
      <c r="AL74" s="6">
        <f t="shared" si="19"/>
        <v>4.5873630706991389E-3</v>
      </c>
      <c r="AM74" s="7"/>
      <c r="AN74" s="7">
        <f t="shared" si="20"/>
        <v>1.2780358207213486E-3</v>
      </c>
      <c r="AO74" s="7">
        <f t="shared" si="21"/>
        <v>4.1121979219525652E-3</v>
      </c>
      <c r="AP74" s="7">
        <f t="shared" si="22"/>
        <v>1.3831420075128759E-3</v>
      </c>
    </row>
    <row r="75" spans="1:42" x14ac:dyDescent="0.25">
      <c r="A75" t="s">
        <v>62</v>
      </c>
      <c r="B75" s="11">
        <v>0.27711182744715906</v>
      </c>
      <c r="C75" s="11">
        <v>0.34890139246392615</v>
      </c>
      <c r="D75" s="11">
        <v>0.34693090317629255</v>
      </c>
      <c r="E75" s="11">
        <v>0.36990519968396757</v>
      </c>
      <c r="F75" s="11">
        <v>0.33925993772883112</v>
      </c>
      <c r="G75" s="11">
        <v>0.3185099802064264</v>
      </c>
      <c r="H75" s="11">
        <v>0.29086862489631921</v>
      </c>
      <c r="I75" s="11">
        <v>0.32273879284647472</v>
      </c>
      <c r="J75" s="11">
        <v>0.36485698015700696</v>
      </c>
      <c r="K75" s="11">
        <v>0.35849914059653354</v>
      </c>
      <c r="L75" s="17">
        <v>1.1225293119433115</v>
      </c>
      <c r="M75" s="11">
        <v>1.142493477885866</v>
      </c>
      <c r="N75" s="11">
        <v>1.2868684148033771</v>
      </c>
      <c r="O75" s="11">
        <v>1.2837575143976223</v>
      </c>
      <c r="P75" s="11">
        <v>1.1823872922342697</v>
      </c>
      <c r="Q75" s="11">
        <v>1.0500105172873933</v>
      </c>
      <c r="R75" s="11">
        <v>1.1556897473428531</v>
      </c>
      <c r="S75" s="11">
        <v>1.1335579781236231</v>
      </c>
      <c r="T75" s="17">
        <v>0.42588083560368106</v>
      </c>
      <c r="U75" s="11">
        <v>0.33960131417480238</v>
      </c>
      <c r="V75" s="11">
        <v>0.31112869586184272</v>
      </c>
      <c r="W75" s="11">
        <v>0.41349148447004197</v>
      </c>
      <c r="X75" s="11">
        <v>0.39764731175315743</v>
      </c>
      <c r="Y75" s="11">
        <v>0.39015452311432358</v>
      </c>
      <c r="Z75" s="11">
        <v>0.40894172372581289</v>
      </c>
      <c r="AA75" s="11">
        <v>0.3435244961571049</v>
      </c>
      <c r="AB75" s="11">
        <v>0.37401690411701632</v>
      </c>
      <c r="AC75" s="11">
        <v>0.34017567969227991</v>
      </c>
      <c r="AD75" s="12">
        <v>0.44594036167229123</v>
      </c>
      <c r="AE75" t="s">
        <v>62</v>
      </c>
      <c r="AF75" s="2">
        <f t="shared" si="14"/>
        <v>0.33375827792029378</v>
      </c>
      <c r="AG75" s="2">
        <f t="shared" si="15"/>
        <v>1.1696617817522894</v>
      </c>
      <c r="AH75" s="2">
        <f t="shared" si="16"/>
        <v>0.38095484821294134</v>
      </c>
      <c r="AJ75" s="6">
        <f t="shared" si="17"/>
        <v>3.1129161170859225E-2</v>
      </c>
      <c r="AK75" s="6">
        <f t="shared" si="18"/>
        <v>8.0792400253799884E-2</v>
      </c>
      <c r="AL75" s="6">
        <f t="shared" si="19"/>
        <v>4.259641393120004E-2</v>
      </c>
      <c r="AM75" s="7"/>
      <c r="AN75" s="7">
        <f t="shared" si="20"/>
        <v>9.8439050950389073E-3</v>
      </c>
      <c r="AO75" s="7">
        <f t="shared" si="21"/>
        <v>2.8564427043899818E-2</v>
      </c>
      <c r="AP75" s="7">
        <f t="shared" si="22"/>
        <v>1.2843302038587107E-2</v>
      </c>
    </row>
    <row r="76" spans="1:42" x14ac:dyDescent="0.25">
      <c r="A76" t="s">
        <v>63</v>
      </c>
      <c r="B76" s="11">
        <v>2.0004256796524778</v>
      </c>
      <c r="C76" s="11">
        <v>1.944352195468052</v>
      </c>
      <c r="D76" s="11">
        <v>1.9637664333291505</v>
      </c>
      <c r="E76" s="11">
        <v>2.0198335758430233</v>
      </c>
      <c r="F76" s="11">
        <v>2.0158503873092593</v>
      </c>
      <c r="G76" s="11">
        <v>1.9024919036683678</v>
      </c>
      <c r="H76" s="11">
        <v>1.9737202956995978</v>
      </c>
      <c r="I76" s="11">
        <v>1.971688798702665</v>
      </c>
      <c r="J76" s="11">
        <v>1.908088404160786</v>
      </c>
      <c r="K76" s="11">
        <v>1.9380549927246009</v>
      </c>
      <c r="L76" s="17">
        <v>1.8606680519893311</v>
      </c>
      <c r="M76" s="11">
        <v>1.9412331526732476</v>
      </c>
      <c r="N76" s="11">
        <v>1.9815746494262738</v>
      </c>
      <c r="O76" s="11">
        <v>1.8427759578102301</v>
      </c>
      <c r="P76" s="11">
        <v>1.7292735648231572</v>
      </c>
      <c r="Q76" s="11">
        <v>1.6659224834942583</v>
      </c>
      <c r="R76" s="11">
        <v>1.8733608595256994</v>
      </c>
      <c r="S76" s="11">
        <v>1.9959478001947577</v>
      </c>
      <c r="T76" s="17">
        <v>1.8534158107028638</v>
      </c>
      <c r="U76" s="11">
        <v>1.9547381113291451</v>
      </c>
      <c r="V76" s="11">
        <v>1.8231457918022516</v>
      </c>
      <c r="W76" s="11">
        <v>1.792841527033771</v>
      </c>
      <c r="X76" s="11">
        <v>1.6296509845685252</v>
      </c>
      <c r="Y76" s="11">
        <v>1.8128402483842017</v>
      </c>
      <c r="Z76" s="11">
        <v>1.7763794939535584</v>
      </c>
      <c r="AA76" s="11">
        <v>1.8032769855600035</v>
      </c>
      <c r="AB76" s="11">
        <v>1.8498571762971563</v>
      </c>
      <c r="AC76" s="11">
        <v>1.7745836315617209</v>
      </c>
      <c r="AD76" s="12">
        <v>1.7494204080163211</v>
      </c>
      <c r="AE76" t="s">
        <v>63</v>
      </c>
      <c r="AF76" s="2">
        <f t="shared" si="14"/>
        <v>1.9638272666557981</v>
      </c>
      <c r="AG76" s="2">
        <f t="shared" si="15"/>
        <v>1.8613445649921194</v>
      </c>
      <c r="AH76" s="2">
        <f t="shared" si="16"/>
        <v>1.8018318335645018</v>
      </c>
      <c r="AJ76" s="6">
        <f t="shared" si="17"/>
        <v>4.1169798857960488E-2</v>
      </c>
      <c r="AK76" s="6">
        <f t="shared" si="18"/>
        <v>0.11654408839035287</v>
      </c>
      <c r="AL76" s="6">
        <f t="shared" si="19"/>
        <v>7.9239852664723498E-2</v>
      </c>
      <c r="AM76" s="7"/>
      <c r="AN76" s="7">
        <f t="shared" si="20"/>
        <v>1.301903352021541E-2</v>
      </c>
      <c r="AO76" s="7">
        <f t="shared" si="21"/>
        <v>4.1204557604011448E-2</v>
      </c>
      <c r="AP76" s="7">
        <f t="shared" si="22"/>
        <v>2.3891714521084666E-2</v>
      </c>
    </row>
    <row r="77" spans="1:42" x14ac:dyDescent="0.25">
      <c r="A77" t="s">
        <v>64</v>
      </c>
      <c r="B77" s="11">
        <v>0.7786708745762061</v>
      </c>
      <c r="C77" s="11">
        <v>0.61830879352046308</v>
      </c>
      <c r="D77" s="11">
        <v>0.64838708959915858</v>
      </c>
      <c r="E77" s="11">
        <v>0.58572479286577284</v>
      </c>
      <c r="F77" s="11">
        <v>0.78270905206656083</v>
      </c>
      <c r="G77" s="11">
        <v>0.71540293525245147</v>
      </c>
      <c r="H77" s="11">
        <v>0.85275410132562324</v>
      </c>
      <c r="I77" s="11">
        <v>0.74492886246260814</v>
      </c>
      <c r="J77" s="11">
        <v>0.73561611995026799</v>
      </c>
      <c r="K77" s="11">
        <v>0.67377224971057248</v>
      </c>
      <c r="L77" s="17">
        <v>0.21189735903943285</v>
      </c>
      <c r="M77" s="11">
        <v>0.17650083223262439</v>
      </c>
      <c r="N77" s="11">
        <v>0.17670934542092792</v>
      </c>
      <c r="O77" s="11">
        <v>0.19532001578035479</v>
      </c>
      <c r="P77" s="11">
        <v>0.18371442645515179</v>
      </c>
      <c r="Q77" s="11">
        <v>0.19731470432696041</v>
      </c>
      <c r="R77" s="11">
        <v>0.20082761133514271</v>
      </c>
      <c r="S77" s="11">
        <v>0.18347610372306747</v>
      </c>
      <c r="T77" s="17">
        <v>0.52622399413510568</v>
      </c>
      <c r="U77" s="11">
        <v>0.6070253489426588</v>
      </c>
      <c r="V77" s="11">
        <v>0.55605323242232785</v>
      </c>
      <c r="W77" s="11">
        <v>0.49391794020502489</v>
      </c>
      <c r="X77" s="11">
        <v>0.430676694365968</v>
      </c>
      <c r="Y77" s="11">
        <v>0.52912646477297332</v>
      </c>
      <c r="Z77" s="11">
        <v>0.51378456501585823</v>
      </c>
      <c r="AA77" s="11">
        <v>0.55746435726992483</v>
      </c>
      <c r="AB77" s="11">
        <v>0.57226093017006907</v>
      </c>
      <c r="AC77" s="11">
        <v>0.59627577998146752</v>
      </c>
      <c r="AD77" s="12">
        <v>0.5047451371740086</v>
      </c>
      <c r="AE77" t="s">
        <v>64</v>
      </c>
      <c r="AF77" s="2">
        <f t="shared" si="14"/>
        <v>0.71362748713296842</v>
      </c>
      <c r="AG77" s="2">
        <f t="shared" si="15"/>
        <v>0.19072004978920779</v>
      </c>
      <c r="AH77" s="2">
        <f t="shared" si="16"/>
        <v>0.53523222222321698</v>
      </c>
      <c r="AJ77" s="6">
        <f t="shared" si="17"/>
        <v>8.2404860900564106E-2</v>
      </c>
      <c r="AK77" s="6">
        <f t="shared" si="18"/>
        <v>1.2622711282226551E-2</v>
      </c>
      <c r="AL77" s="6">
        <f t="shared" si="19"/>
        <v>5.0325041083535998E-2</v>
      </c>
      <c r="AM77" s="7"/>
      <c r="AN77" s="7">
        <f t="shared" si="20"/>
        <v>2.6058705071513661E-2</v>
      </c>
      <c r="AO77" s="7">
        <f t="shared" si="21"/>
        <v>4.4628023723111672E-3</v>
      </c>
      <c r="AP77" s="7">
        <f t="shared" si="22"/>
        <v>1.5173570803028133E-2</v>
      </c>
    </row>
    <row r="78" spans="1:42" x14ac:dyDescent="0.25">
      <c r="A78" t="s">
        <v>65</v>
      </c>
      <c r="B78" s="11">
        <v>1.4405064132697333E-2</v>
      </c>
      <c r="C78" s="11">
        <v>1.6754391315511798E-2</v>
      </c>
      <c r="D78" s="11">
        <v>1.791963395261726E-2</v>
      </c>
      <c r="E78" s="11">
        <v>1.5134798914183508E-2</v>
      </c>
      <c r="F78" s="11">
        <v>1.7597162601071806E-2</v>
      </c>
      <c r="G78" s="11">
        <v>6.0594636380330528E-3</v>
      </c>
      <c r="H78" s="11">
        <v>1.1014568184255908E-2</v>
      </c>
      <c r="I78" s="11">
        <v>1.3281269048031461E-2</v>
      </c>
      <c r="J78" s="11">
        <v>1.43191391278066E-2</v>
      </c>
      <c r="K78" s="11">
        <v>1.4770961243286746E-2</v>
      </c>
      <c r="L78" s="17">
        <v>4.0066032816184032E-2</v>
      </c>
      <c r="M78" s="11">
        <v>3.3729283286575422E-2</v>
      </c>
      <c r="N78" s="11">
        <v>5.0799195295028396E-2</v>
      </c>
      <c r="O78" s="11">
        <v>5.2974076206334604E-2</v>
      </c>
      <c r="P78" s="11">
        <v>6.1584250373410504E-2</v>
      </c>
      <c r="Q78" s="11">
        <v>5.0425592148409921E-2</v>
      </c>
      <c r="R78" s="11">
        <v>4.1314110868449806E-2</v>
      </c>
      <c r="S78" s="11">
        <v>4.599645864270812E-2</v>
      </c>
      <c r="T78" s="17">
        <v>7.8893666473634893E-3</v>
      </c>
      <c r="U78" s="11">
        <v>3.9807347760634102E-3</v>
      </c>
      <c r="V78" s="11">
        <v>0</v>
      </c>
      <c r="W78" s="11">
        <v>9.7332187005475367E-3</v>
      </c>
      <c r="X78" s="11">
        <v>8.6304900198819201E-3</v>
      </c>
      <c r="Y78" s="11">
        <v>9.1308103732780331E-3</v>
      </c>
      <c r="Z78" s="11">
        <v>9.3987838207891319E-3</v>
      </c>
      <c r="AA78" s="11">
        <v>6.62902298113161E-3</v>
      </c>
      <c r="AB78" s="11">
        <v>7.0278471405449839E-3</v>
      </c>
      <c r="AC78" s="11">
        <v>5.5384307286466226E-3</v>
      </c>
      <c r="AD78" s="12">
        <v>1.233513299845043E-2</v>
      </c>
      <c r="AE78" t="s">
        <v>65</v>
      </c>
      <c r="AF78" s="2">
        <f t="shared" si="14"/>
        <v>1.4125645215749549E-2</v>
      </c>
      <c r="AG78" s="2">
        <f t="shared" si="15"/>
        <v>4.7111124954637602E-2</v>
      </c>
      <c r="AH78" s="2">
        <f t="shared" si="16"/>
        <v>7.2994398351542891E-3</v>
      </c>
      <c r="AJ78" s="6">
        <f t="shared" si="17"/>
        <v>3.5017691558837682E-3</v>
      </c>
      <c r="AK78" s="6">
        <f t="shared" si="18"/>
        <v>8.717699363547422E-3</v>
      </c>
      <c r="AL78" s="6">
        <f t="shared" si="19"/>
        <v>3.3027618178708591E-3</v>
      </c>
      <c r="AM78" s="7"/>
      <c r="AN78" s="7">
        <f t="shared" si="20"/>
        <v>1.1073566372717923E-3</v>
      </c>
      <c r="AO78" s="7">
        <f t="shared" si="21"/>
        <v>3.0821721681550157E-3</v>
      </c>
      <c r="AP78" s="7">
        <f t="shared" si="22"/>
        <v>9.9582015652634149E-4</v>
      </c>
    </row>
    <row r="79" spans="1:42" x14ac:dyDescent="0.25">
      <c r="A79" t="s">
        <v>66</v>
      </c>
      <c r="B79" s="11">
        <v>0.17113682711535905</v>
      </c>
      <c r="C79" s="11">
        <v>0.21264899148793673</v>
      </c>
      <c r="D79" s="11">
        <v>0.1885769977670754</v>
      </c>
      <c r="E79" s="11">
        <v>0.20409574952783321</v>
      </c>
      <c r="F79" s="11">
        <v>0.20832152212085184</v>
      </c>
      <c r="G79" s="11">
        <v>0.15647437111987228</v>
      </c>
      <c r="H79" s="11">
        <v>0.15953462500100951</v>
      </c>
      <c r="I79" s="11">
        <v>0.18902710433991765</v>
      </c>
      <c r="J79" s="11">
        <v>0.21272120900029276</v>
      </c>
      <c r="K79" s="11">
        <v>0.19231179141553104</v>
      </c>
      <c r="L79" s="17">
        <v>0.43410322770154164</v>
      </c>
      <c r="M79" s="11">
        <v>0.39874266892671395</v>
      </c>
      <c r="N79" s="11">
        <v>0.52036992259702719</v>
      </c>
      <c r="O79" s="11">
        <v>0.54201556214481705</v>
      </c>
      <c r="P79" s="11">
        <v>0.4810463086816063</v>
      </c>
      <c r="Q79" s="11">
        <v>0.51989306388387169</v>
      </c>
      <c r="R79" s="11">
        <v>0.45177199975371007</v>
      </c>
      <c r="S79" s="11">
        <v>0.48021008308265095</v>
      </c>
      <c r="T79" s="17">
        <v>0.23128483431835703</v>
      </c>
      <c r="U79" s="11">
        <v>0.1539330967689346</v>
      </c>
      <c r="V79" s="11">
        <v>0.12590097549115767</v>
      </c>
      <c r="W79" s="11">
        <v>0.2124947140017267</v>
      </c>
      <c r="X79" s="11">
        <v>0.22367394382737488</v>
      </c>
      <c r="Y79" s="11">
        <v>0.20737001682997019</v>
      </c>
      <c r="Z79" s="11">
        <v>0.22339183661081821</v>
      </c>
      <c r="AA79" s="11">
        <v>0.17924673453745918</v>
      </c>
      <c r="AB79" s="11">
        <v>0.18650122544779529</v>
      </c>
      <c r="AC79" s="11">
        <v>0.1649674013723503</v>
      </c>
      <c r="AD79" s="12">
        <v>0.26352267994782014</v>
      </c>
      <c r="AE79" t="s">
        <v>66</v>
      </c>
      <c r="AF79" s="2">
        <f t="shared" si="14"/>
        <v>0.18948491888956795</v>
      </c>
      <c r="AG79" s="2">
        <f t="shared" si="15"/>
        <v>0.47851910459649233</v>
      </c>
      <c r="AH79" s="2">
        <f t="shared" si="16"/>
        <v>0.19748067810488765</v>
      </c>
      <c r="AJ79" s="6">
        <f t="shared" si="17"/>
        <v>2.1021648613092199E-2</v>
      </c>
      <c r="AK79" s="6">
        <f t="shared" si="18"/>
        <v>4.86339082039546E-2</v>
      </c>
      <c r="AL79" s="6">
        <f t="shared" si="19"/>
        <v>3.96423340539169E-2</v>
      </c>
      <c r="AM79" s="7"/>
      <c r="AN79" s="7">
        <f t="shared" si="20"/>
        <v>6.6476289789091049E-3</v>
      </c>
      <c r="AO79" s="7">
        <f t="shared" si="21"/>
        <v>1.7194683143310182E-2</v>
      </c>
      <c r="AP79" s="7">
        <f t="shared" si="22"/>
        <v>1.1952613442797352E-2</v>
      </c>
    </row>
    <row r="80" spans="1:42" x14ac:dyDescent="0.25">
      <c r="A80" t="s">
        <v>67</v>
      </c>
      <c r="B80" s="11">
        <v>0.93118493086436582</v>
      </c>
      <c r="C80" s="11">
        <v>1.0645640714181612</v>
      </c>
      <c r="D80" s="11">
        <v>0.93275094627535238</v>
      </c>
      <c r="E80" s="11">
        <v>1.0137356633953412</v>
      </c>
      <c r="F80" s="11">
        <v>0.94367815666241228</v>
      </c>
      <c r="G80" s="11">
        <v>0.89740869764510323</v>
      </c>
      <c r="H80" s="11">
        <v>0.89287512950278303</v>
      </c>
      <c r="I80" s="11">
        <v>0.90419664429052959</v>
      </c>
      <c r="J80" s="11">
        <v>0.99869804861259392</v>
      </c>
      <c r="K80" s="11">
        <v>0.92883482173452248</v>
      </c>
      <c r="L80" s="17">
        <v>1.5249232160689534</v>
      </c>
      <c r="M80" s="11">
        <v>1.5071827418495261</v>
      </c>
      <c r="N80" s="11">
        <v>1.392491367892617</v>
      </c>
      <c r="O80" s="11">
        <v>1.5380294880520495</v>
      </c>
      <c r="P80" s="11">
        <v>1.3033379812365842</v>
      </c>
      <c r="Q80" s="11">
        <v>1.4791886324088288</v>
      </c>
      <c r="R80" s="11">
        <v>1.4077337821521254</v>
      </c>
      <c r="S80" s="11">
        <v>1.439126097385546</v>
      </c>
      <c r="T80" s="17">
        <v>1.535030032743294</v>
      </c>
      <c r="U80" s="11">
        <v>1.3269559369587445</v>
      </c>
      <c r="V80" s="11">
        <v>1.1577038461318476</v>
      </c>
      <c r="W80" s="11">
        <v>1.364799816619233</v>
      </c>
      <c r="X80" s="11">
        <v>1.4355558307580902</v>
      </c>
      <c r="Y80" s="11">
        <v>1.3370249104685363</v>
      </c>
      <c r="Z80" s="11">
        <v>1.4856924372889184</v>
      </c>
      <c r="AA80" s="11">
        <v>1.320403696648949</v>
      </c>
      <c r="AB80" s="11">
        <v>1.3278787682760811</v>
      </c>
      <c r="AC80" s="11">
        <v>1.1654370133491845</v>
      </c>
      <c r="AD80" s="12">
        <v>1.5468730948128588</v>
      </c>
      <c r="AE80" t="s">
        <v>67</v>
      </c>
      <c r="AF80" s="2">
        <f t="shared" si="14"/>
        <v>0.95079271104011642</v>
      </c>
      <c r="AG80" s="2">
        <f t="shared" si="15"/>
        <v>1.4490016633807787</v>
      </c>
      <c r="AH80" s="2">
        <f t="shared" si="16"/>
        <v>1.3639413985505215</v>
      </c>
      <c r="AJ80" s="6">
        <f t="shared" si="17"/>
        <v>5.6587088968360469E-2</v>
      </c>
      <c r="AK80" s="6">
        <f t="shared" si="18"/>
        <v>7.9460873872402971E-2</v>
      </c>
      <c r="AL80" s="6">
        <f t="shared" si="19"/>
        <v>0.1303512143879173</v>
      </c>
      <c r="AM80" s="7"/>
      <c r="AN80" s="7">
        <f t="shared" si="20"/>
        <v>1.7894408729860683E-2</v>
      </c>
      <c r="AO80" s="7">
        <f t="shared" si="21"/>
        <v>2.8093661377092547E-2</v>
      </c>
      <c r="AP80" s="7">
        <f t="shared" si="22"/>
        <v>3.9302369917445276E-2</v>
      </c>
    </row>
    <row r="81" spans="1:42" x14ac:dyDescent="0.25">
      <c r="A81" t="s">
        <v>68</v>
      </c>
      <c r="B81" s="11">
        <v>0.87076032814852078</v>
      </c>
      <c r="C81" s="11">
        <v>0.82991569540711974</v>
      </c>
      <c r="D81" s="11">
        <v>0.76703645304806722</v>
      </c>
      <c r="E81" s="11">
        <v>0.74808886567251975</v>
      </c>
      <c r="F81" s="11">
        <v>0.78619296977711484</v>
      </c>
      <c r="G81" s="11">
        <v>0.72733767525074255</v>
      </c>
      <c r="H81" s="11">
        <v>0.80645670613271669</v>
      </c>
      <c r="I81" s="11">
        <v>0.79391615420652939</v>
      </c>
      <c r="J81" s="11">
        <v>0.81088899422996319</v>
      </c>
      <c r="K81" s="11">
        <v>0.77319329470292797</v>
      </c>
      <c r="L81" s="17">
        <v>0.36906467442872398</v>
      </c>
      <c r="M81" s="11">
        <v>0.31556287037747066</v>
      </c>
      <c r="N81" s="11">
        <v>0.32475723460540973</v>
      </c>
      <c r="O81" s="11">
        <v>0.38769297811967179</v>
      </c>
      <c r="P81" s="11">
        <v>0.30905169520421494</v>
      </c>
      <c r="Q81" s="11">
        <v>0.36234541309597945</v>
      </c>
      <c r="R81" s="11">
        <v>0.33398393375437441</v>
      </c>
      <c r="S81" s="11">
        <v>0.3132584058569387</v>
      </c>
      <c r="T81" s="17">
        <v>0.85120535782253726</v>
      </c>
      <c r="U81" s="11">
        <v>0.77856403553109821</v>
      </c>
      <c r="V81" s="11">
        <v>0.71814195948815029</v>
      </c>
      <c r="W81" s="11">
        <v>0.80877032546216765</v>
      </c>
      <c r="X81" s="11">
        <v>0.78727945532175214</v>
      </c>
      <c r="Y81" s="11">
        <v>0.84646394800474367</v>
      </c>
      <c r="Z81" s="11">
        <v>0.84643076194548839</v>
      </c>
      <c r="AA81" s="11">
        <v>0.91491685627089914</v>
      </c>
      <c r="AB81" s="11">
        <v>0.89763279159812381</v>
      </c>
      <c r="AC81" s="11">
        <v>0.92207537457968969</v>
      </c>
      <c r="AD81" s="12">
        <v>0.89400536151521892</v>
      </c>
      <c r="AE81" t="s">
        <v>68</v>
      </c>
      <c r="AF81" s="2">
        <f t="shared" si="14"/>
        <v>0.79137871365762236</v>
      </c>
      <c r="AG81" s="2">
        <f t="shared" si="15"/>
        <v>0.33946465068034792</v>
      </c>
      <c r="AH81" s="2">
        <f t="shared" si="16"/>
        <v>0.84231692977635186</v>
      </c>
      <c r="AJ81" s="6">
        <f t="shared" si="17"/>
        <v>4.1266596370043297E-2</v>
      </c>
      <c r="AK81" s="6">
        <f t="shared" si="18"/>
        <v>2.9652797598753205E-2</v>
      </c>
      <c r="AL81" s="6">
        <f t="shared" si="19"/>
        <v>6.4121116602629188E-2</v>
      </c>
      <c r="AM81" s="7"/>
      <c r="AN81" s="7">
        <f t="shared" si="20"/>
        <v>1.3049643581217345E-2</v>
      </c>
      <c r="AO81" s="7">
        <f t="shared" si="21"/>
        <v>1.0483847131615282E-2</v>
      </c>
      <c r="AP81" s="7">
        <f t="shared" si="22"/>
        <v>1.9333244082686288E-2</v>
      </c>
    </row>
    <row r="82" spans="1:42" x14ac:dyDescent="0.25">
      <c r="A82" t="s">
        <v>69</v>
      </c>
      <c r="B82" s="11">
        <v>0.11764005272699271</v>
      </c>
      <c r="C82" s="11">
        <v>8.3934359664574715E-2</v>
      </c>
      <c r="D82" s="11">
        <v>8.1370197618635329E-2</v>
      </c>
      <c r="E82" s="11">
        <v>6.9231672946748368E-2</v>
      </c>
      <c r="F82" s="11">
        <v>0.11517905497217251</v>
      </c>
      <c r="G82" s="11">
        <v>0.10792339661549458</v>
      </c>
      <c r="H82" s="11">
        <v>0.13496061136995727</v>
      </c>
      <c r="I82" s="11">
        <v>0.1077725888687413</v>
      </c>
      <c r="J82" s="11">
        <v>0.10410316507562785</v>
      </c>
      <c r="K82" s="11">
        <v>9.768201678665718E-2</v>
      </c>
      <c r="L82" s="17">
        <v>8.6722847101841118E-3</v>
      </c>
      <c r="M82" s="11">
        <v>5.0616409603438947E-3</v>
      </c>
      <c r="N82" s="11">
        <v>6.1928137361872632E-3</v>
      </c>
      <c r="O82" s="11">
        <v>7.7108682448469058E-3</v>
      </c>
      <c r="P82" s="11">
        <v>7.0848311530519667E-3</v>
      </c>
      <c r="Q82" s="11">
        <v>1.0957856152031178E-2</v>
      </c>
      <c r="R82" s="11">
        <v>6.6839142037510256E-3</v>
      </c>
      <c r="S82" s="11">
        <v>9.4428095401274201E-3</v>
      </c>
      <c r="T82" s="17">
        <v>7.713017919932888E-2</v>
      </c>
      <c r="U82" s="11">
        <v>9.0918764934242655E-2</v>
      </c>
      <c r="V82" s="11">
        <v>8.2861441868227886E-2</v>
      </c>
      <c r="W82" s="11">
        <v>7.3733207605918921E-2</v>
      </c>
      <c r="X82" s="11">
        <v>5.6038585007463976E-2</v>
      </c>
      <c r="Y82" s="11">
        <v>7.2739788535417932E-2</v>
      </c>
      <c r="Z82" s="11">
        <v>7.3545443340436917E-2</v>
      </c>
      <c r="AA82" s="11">
        <v>9.5600623621754074E-2</v>
      </c>
      <c r="AB82" s="11">
        <v>8.9549273385043968E-2</v>
      </c>
      <c r="AC82" s="11">
        <v>0.11157408104319451</v>
      </c>
      <c r="AD82" s="12">
        <v>7.2887646941209444E-2</v>
      </c>
      <c r="AE82" t="s">
        <v>69</v>
      </c>
      <c r="AF82" s="2">
        <f t="shared" si="14"/>
        <v>0.10197971166456019</v>
      </c>
      <c r="AG82" s="2">
        <f t="shared" si="15"/>
        <v>7.7258773375654703E-3</v>
      </c>
      <c r="AH82" s="2">
        <f t="shared" si="16"/>
        <v>8.1507185043839914E-2</v>
      </c>
      <c r="AJ82" s="6">
        <f t="shared" si="17"/>
        <v>1.9498984537515494E-2</v>
      </c>
      <c r="AK82" s="6">
        <f t="shared" si="18"/>
        <v>1.8986657832597586E-3</v>
      </c>
      <c r="AL82" s="6">
        <f t="shared" si="19"/>
        <v>1.4834169276452206E-2</v>
      </c>
      <c r="AM82" s="7"/>
      <c r="AN82" s="7">
        <f t="shared" si="20"/>
        <v>6.1661203198953903E-3</v>
      </c>
      <c r="AO82" s="7">
        <f t="shared" si="21"/>
        <v>6.712797252749215E-4</v>
      </c>
      <c r="AP82" s="7">
        <f t="shared" si="22"/>
        <v>4.4726703242372557E-3</v>
      </c>
    </row>
    <row r="83" spans="1:42" x14ac:dyDescent="0.25">
      <c r="A83" t="s">
        <v>70</v>
      </c>
      <c r="B83" s="11">
        <v>1.8564762574418258E-2</v>
      </c>
      <c r="C83" s="11">
        <v>2.2436367250002521E-2</v>
      </c>
      <c r="D83" s="11">
        <v>1.6023872875690896E-2</v>
      </c>
      <c r="E83" s="11">
        <v>2.1761873949961475E-2</v>
      </c>
      <c r="F83" s="11">
        <v>1.8019923296406108E-2</v>
      </c>
      <c r="G83" s="11">
        <v>1.3530885552417703E-2</v>
      </c>
      <c r="H83" s="11">
        <v>1.7603679020330124E-2</v>
      </c>
      <c r="I83" s="11">
        <v>1.5680183022097921E-2</v>
      </c>
      <c r="J83" s="11">
        <v>1.8707633334016774E-2</v>
      </c>
      <c r="K83" s="11">
        <v>1.8897867075582567E-2</v>
      </c>
      <c r="L83" s="17">
        <v>2.81172974178893E-3</v>
      </c>
      <c r="M83" s="11">
        <v>3.2393178672132481E-3</v>
      </c>
      <c r="N83" s="11">
        <v>4.635972611151843E-3</v>
      </c>
      <c r="O83" s="11">
        <v>3.1866960550037135E-3</v>
      </c>
      <c r="P83" s="11">
        <v>2.7341140210827286E-3</v>
      </c>
      <c r="Q83" s="11">
        <v>3.2850362357323007E-3</v>
      </c>
      <c r="R83" s="11">
        <v>1.807273826415037E-3</v>
      </c>
      <c r="S83" s="11">
        <v>4.3083834048210255E-3</v>
      </c>
      <c r="T83" s="17">
        <v>1.6300030216258657E-2</v>
      </c>
      <c r="U83" s="11">
        <v>1.2096707015121147E-2</v>
      </c>
      <c r="V83" s="11">
        <v>1.0394522853600718E-2</v>
      </c>
      <c r="W83" s="11">
        <v>1.3136607649274564E-2</v>
      </c>
      <c r="X83" s="11">
        <v>1.3675690869923795E-2</v>
      </c>
      <c r="Y83" s="11">
        <v>1.5419080455373536E-2</v>
      </c>
      <c r="Z83" s="11">
        <v>1.4206946539013193E-2</v>
      </c>
      <c r="AA83" s="11">
        <v>1.7041993746814921E-2</v>
      </c>
      <c r="AB83" s="11">
        <v>1.554988818383813E-2</v>
      </c>
      <c r="AC83" s="11">
        <v>1.7529094476083269E-2</v>
      </c>
      <c r="AD83" s="12">
        <v>1.7840999414860465E-2</v>
      </c>
      <c r="AE83" t="s">
        <v>70</v>
      </c>
      <c r="AF83" s="2">
        <f t="shared" si="14"/>
        <v>1.8122704795092433E-2</v>
      </c>
      <c r="AG83" s="2">
        <f t="shared" si="15"/>
        <v>3.2510654704011031E-3</v>
      </c>
      <c r="AH83" s="2">
        <f t="shared" si="16"/>
        <v>1.4835596492742038E-2</v>
      </c>
      <c r="AJ83" s="6">
        <f t="shared" si="17"/>
        <v>2.6817372631238968E-3</v>
      </c>
      <c r="AK83" s="6">
        <f t="shared" si="18"/>
        <v>8.9331752779787845E-4</v>
      </c>
      <c r="AL83" s="6">
        <f t="shared" si="19"/>
        <v>2.3664867374613655E-3</v>
      </c>
      <c r="AM83" s="7"/>
      <c r="AN83" s="7">
        <f t="shared" si="20"/>
        <v>8.4803978376177898E-4</v>
      </c>
      <c r="AO83" s="7">
        <f t="shared" si="21"/>
        <v>3.1583544082934101E-4</v>
      </c>
      <c r="AP83" s="7">
        <f t="shared" si="22"/>
        <v>7.1352259813742139E-4</v>
      </c>
    </row>
    <row r="84" spans="1:42" s="1" customFormat="1" x14ac:dyDescent="0.25">
      <c r="A84" s="1" t="s">
        <v>204</v>
      </c>
      <c r="B84" s="23">
        <f t="shared" ref="B84:AD84" si="23">SUM(B69:B83)</f>
        <v>6.6980918183170193</v>
      </c>
      <c r="C84" s="23">
        <f t="shared" si="23"/>
        <v>6.5090484566730735</v>
      </c>
      <c r="D84" s="23">
        <f t="shared" si="23"/>
        <v>6.5490049553714487</v>
      </c>
      <c r="E84" s="23">
        <f t="shared" si="23"/>
        <v>6.5798475372198899</v>
      </c>
      <c r="F84" s="23">
        <f t="shared" si="23"/>
        <v>6.8941588567483381</v>
      </c>
      <c r="G84" s="23">
        <f t="shared" si="23"/>
        <v>6.5676429256323923</v>
      </c>
      <c r="H84" s="23">
        <f t="shared" si="23"/>
        <v>6.7944194443682022</v>
      </c>
      <c r="I84" s="23">
        <f t="shared" si="23"/>
        <v>6.7250539556143325</v>
      </c>
      <c r="J84" s="23">
        <f t="shared" si="23"/>
        <v>6.720816091183516</v>
      </c>
      <c r="K84" s="23">
        <f t="shared" si="23"/>
        <v>6.5498411034941038</v>
      </c>
      <c r="L84" s="18">
        <f t="shared" si="23"/>
        <v>7.069135189376194</v>
      </c>
      <c r="M84" s="23">
        <f t="shared" si="23"/>
        <v>6.9306002730586052</v>
      </c>
      <c r="N84" s="23">
        <f t="shared" si="23"/>
        <v>7.2272440116752881</v>
      </c>
      <c r="O84" s="23">
        <f t="shared" si="23"/>
        <v>7.2660358564443417</v>
      </c>
      <c r="P84" s="23">
        <f t="shared" si="23"/>
        <v>6.765943849738874</v>
      </c>
      <c r="Q84" s="23">
        <f t="shared" si="23"/>
        <v>6.6180034278974977</v>
      </c>
      <c r="R84" s="23">
        <f t="shared" si="23"/>
        <v>7.1159275323247906</v>
      </c>
      <c r="S84" s="23">
        <f t="shared" si="23"/>
        <v>7.0572592187601035</v>
      </c>
      <c r="T84" s="18">
        <f t="shared" si="23"/>
        <v>6.8261891957169096</v>
      </c>
      <c r="U84" s="23">
        <f t="shared" si="23"/>
        <v>6.6866676386638977</v>
      </c>
      <c r="V84" s="23">
        <f t="shared" si="23"/>
        <v>6.1661230536443723</v>
      </c>
      <c r="W84" s="23">
        <f t="shared" si="23"/>
        <v>6.4528986291957411</v>
      </c>
      <c r="X84" s="23">
        <f t="shared" si="23"/>
        <v>6.0810966287661614</v>
      </c>
      <c r="Y84" s="23">
        <f t="shared" si="23"/>
        <v>6.5481331885756004</v>
      </c>
      <c r="Z84" s="23">
        <f t="shared" si="23"/>
        <v>6.6029370813241535</v>
      </c>
      <c r="AA84" s="23">
        <f t="shared" si="23"/>
        <v>6.4115179944203398</v>
      </c>
      <c r="AB84" s="23">
        <f t="shared" si="23"/>
        <v>6.6636439518852244</v>
      </c>
      <c r="AC84" s="23">
        <f t="shared" si="23"/>
        <v>6.4343472303520715</v>
      </c>
      <c r="AD84" s="13">
        <f t="shared" si="23"/>
        <v>6.7175912694544095</v>
      </c>
      <c r="AE84" s="1" t="s">
        <v>204</v>
      </c>
      <c r="AF84" s="14">
        <f t="shared" si="14"/>
        <v>6.658792514462232</v>
      </c>
      <c r="AG84" s="14">
        <f t="shared" si="15"/>
        <v>7.0062686699094616</v>
      </c>
      <c r="AH84" s="14">
        <f t="shared" si="16"/>
        <v>6.5082859874544434</v>
      </c>
      <c r="AJ84" s="15">
        <f t="shared" si="17"/>
        <v>0.12669362653225402</v>
      </c>
      <c r="AK84" s="15">
        <f t="shared" si="18"/>
        <v>0.22332488120083152</v>
      </c>
      <c r="AL84" s="15">
        <f t="shared" si="19"/>
        <v>0.22996496595948146</v>
      </c>
      <c r="AM84" s="16"/>
      <c r="AN84" s="16">
        <f t="shared" si="20"/>
        <v>4.0064042486866271E-2</v>
      </c>
      <c r="AO84" s="16">
        <f t="shared" si="21"/>
        <v>7.8957268952394036E-2</v>
      </c>
      <c r="AP84" s="16">
        <f t="shared" si="22"/>
        <v>6.9337046092222895E-2</v>
      </c>
    </row>
    <row r="85" spans="1:42" x14ac:dyDescent="0.25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7"/>
      <c r="M85" s="11"/>
      <c r="N85" s="11"/>
      <c r="O85" s="11"/>
      <c r="P85" s="11"/>
      <c r="Q85" s="11"/>
      <c r="R85" s="11"/>
      <c r="S85" s="11"/>
      <c r="T85" s="17"/>
      <c r="U85" s="11"/>
      <c r="V85" s="11"/>
      <c r="W85" s="11"/>
      <c r="X85" s="11"/>
      <c r="Y85" s="11"/>
      <c r="Z85" s="11"/>
      <c r="AA85" s="11"/>
      <c r="AB85" s="11"/>
      <c r="AC85" s="11"/>
      <c r="AD85" s="12"/>
      <c r="AF85" s="2" t="str">
        <f t="shared" si="14"/>
        <v/>
      </c>
      <c r="AG85" s="2" t="str">
        <f t="shared" si="15"/>
        <v/>
      </c>
      <c r="AH85" s="2" t="str">
        <f t="shared" si="16"/>
        <v/>
      </c>
      <c r="AJ85" s="6" t="str">
        <f t="shared" si="17"/>
        <v/>
      </c>
      <c r="AK85" s="6" t="str">
        <f t="shared" si="18"/>
        <v/>
      </c>
      <c r="AL85" s="6" t="str">
        <f t="shared" si="19"/>
        <v/>
      </c>
      <c r="AM85" s="7"/>
      <c r="AN85" s="7" t="str">
        <f t="shared" si="20"/>
        <v/>
      </c>
      <c r="AO85" s="7" t="str">
        <f t="shared" si="21"/>
        <v/>
      </c>
      <c r="AP85" s="7" t="str">
        <f t="shared" si="22"/>
        <v/>
      </c>
    </row>
    <row r="86" spans="1:42" x14ac:dyDescent="0.25">
      <c r="A86" t="s">
        <v>71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7"/>
      <c r="M86" s="11"/>
      <c r="N86" s="11"/>
      <c r="O86" s="11"/>
      <c r="P86" s="11"/>
      <c r="Q86" s="11"/>
      <c r="R86" s="11"/>
      <c r="S86" s="11"/>
      <c r="T86" s="17"/>
      <c r="U86" s="11"/>
      <c r="V86" s="11"/>
      <c r="W86" s="11"/>
      <c r="X86" s="11"/>
      <c r="Y86" s="11"/>
      <c r="Z86" s="11"/>
      <c r="AA86" s="11"/>
      <c r="AB86" s="11"/>
      <c r="AC86" s="11"/>
      <c r="AD86" s="12"/>
      <c r="AE86" t="s">
        <v>71</v>
      </c>
      <c r="AF86" s="2" t="str">
        <f t="shared" si="14"/>
        <v/>
      </c>
      <c r="AG86" s="2" t="str">
        <f t="shared" si="15"/>
        <v/>
      </c>
      <c r="AH86" s="2" t="str">
        <f t="shared" si="16"/>
        <v/>
      </c>
      <c r="AJ86" s="6" t="str">
        <f t="shared" si="17"/>
        <v/>
      </c>
      <c r="AK86" s="6" t="str">
        <f t="shared" si="18"/>
        <v/>
      </c>
      <c r="AL86" s="6" t="str">
        <f t="shared" si="19"/>
        <v/>
      </c>
      <c r="AM86" s="7"/>
      <c r="AN86" s="7" t="str">
        <f t="shared" si="20"/>
        <v/>
      </c>
      <c r="AO86" s="7" t="str">
        <f t="shared" si="21"/>
        <v/>
      </c>
      <c r="AP86" s="7" t="str">
        <f t="shared" si="22"/>
        <v/>
      </c>
    </row>
    <row r="87" spans="1:42" x14ac:dyDescent="0.25">
      <c r="A87" t="s">
        <v>72</v>
      </c>
      <c r="B87" s="11">
        <v>2.1056084034729455E-2</v>
      </c>
      <c r="C87" s="11">
        <v>2.2312213380904979E-2</v>
      </c>
      <c r="D87" s="11">
        <v>2.3671031743379593E-2</v>
      </c>
      <c r="E87" s="11">
        <v>2.5164588864921168E-2</v>
      </c>
      <c r="F87" s="11">
        <v>3.1640255899736749E-2</v>
      </c>
      <c r="G87" s="11">
        <v>3.2517729202587276E-2</v>
      </c>
      <c r="H87" s="11">
        <v>2.9012632562417186E-2</v>
      </c>
      <c r="I87" s="11">
        <v>2.6667365154347075E-2</v>
      </c>
      <c r="J87" s="11">
        <v>2.6375811785609386E-2</v>
      </c>
      <c r="K87" s="11">
        <v>2.7745615543433865E-2</v>
      </c>
      <c r="L87" s="17">
        <v>7.3478322476790897E-2</v>
      </c>
      <c r="M87" s="11">
        <v>7.1541382243004811E-2</v>
      </c>
      <c r="N87" s="11">
        <v>8.4918128584550209E-2</v>
      </c>
      <c r="O87" s="11">
        <v>7.8049286702715534E-2</v>
      </c>
      <c r="P87" s="11">
        <v>9.0095891364384867E-2</v>
      </c>
      <c r="Q87" s="11">
        <v>7.7957410540466593E-2</v>
      </c>
      <c r="R87" s="11">
        <v>9.3344380800327434E-2</v>
      </c>
      <c r="S87" s="11">
        <v>8.7671891681149999E-2</v>
      </c>
      <c r="T87" s="17">
        <v>2.3349335285692569E-2</v>
      </c>
      <c r="U87" s="11">
        <v>2.1398484836479232E-2</v>
      </c>
      <c r="V87" s="11">
        <v>2.2379546867660732E-2</v>
      </c>
      <c r="W87" s="11">
        <v>2.4317683669181179E-2</v>
      </c>
      <c r="X87" s="11">
        <v>2.3733921508173508E-2</v>
      </c>
      <c r="Y87" s="11">
        <v>2.0664340404467473E-2</v>
      </c>
      <c r="Z87" s="11">
        <v>2.3145149316207321E-2</v>
      </c>
      <c r="AA87" s="11">
        <v>1.5214705714401318E-2</v>
      </c>
      <c r="AB87" s="11">
        <v>2.3484521876360825E-2</v>
      </c>
      <c r="AC87" s="11">
        <v>1.6880125525969247E-2</v>
      </c>
      <c r="AD87" s="12">
        <v>2.3457208136916336E-2</v>
      </c>
      <c r="AE87" t="s">
        <v>72</v>
      </c>
      <c r="AF87" s="2">
        <f t="shared" si="14"/>
        <v>2.6616332817206666E-2</v>
      </c>
      <c r="AG87" s="2">
        <f t="shared" si="15"/>
        <v>8.213208679917379E-2</v>
      </c>
      <c r="AH87" s="2">
        <f t="shared" si="16"/>
        <v>2.1638638467409974E-2</v>
      </c>
      <c r="AJ87" s="6">
        <f t="shared" si="17"/>
        <v>3.761920883608405E-3</v>
      </c>
      <c r="AK87" s="6">
        <f t="shared" si="18"/>
        <v>8.0065778789110299E-3</v>
      </c>
      <c r="AL87" s="6">
        <f t="shared" si="19"/>
        <v>2.982352546672853E-3</v>
      </c>
      <c r="AM87" s="7"/>
      <c r="AN87" s="7">
        <f t="shared" si="20"/>
        <v>1.1896238369555748E-3</v>
      </c>
      <c r="AO87" s="7">
        <f t="shared" si="21"/>
        <v>2.8307527561380963E-3</v>
      </c>
      <c r="AP87" s="7">
        <f t="shared" si="22"/>
        <v>8.9921312635224946E-4</v>
      </c>
    </row>
    <row r="88" spans="1:42" x14ac:dyDescent="0.25">
      <c r="A88" t="s">
        <v>73</v>
      </c>
      <c r="B88" s="11">
        <v>4.4623827648828461E-2</v>
      </c>
      <c r="C88" s="11">
        <v>4.9698156567340217E-2</v>
      </c>
      <c r="D88" s="11">
        <v>5.9102904558702589E-2</v>
      </c>
      <c r="E88" s="11">
        <v>6.2202821898533156E-2</v>
      </c>
      <c r="F88" s="11">
        <v>6.988863661481523E-2</v>
      </c>
      <c r="G88" s="11">
        <v>8.1777719581465333E-2</v>
      </c>
      <c r="H88" s="11">
        <v>5.7080072576427332E-2</v>
      </c>
      <c r="I88" s="11">
        <v>6.1555720609775766E-2</v>
      </c>
      <c r="J88" s="11">
        <v>5.8886184957784339E-2</v>
      </c>
      <c r="K88" s="11">
        <v>6.2700814689032783E-2</v>
      </c>
      <c r="L88" s="17">
        <v>0.17463004929739162</v>
      </c>
      <c r="M88" s="11">
        <v>0.17317966914178282</v>
      </c>
      <c r="N88" s="11">
        <v>0.19303615883278633</v>
      </c>
      <c r="O88" s="11">
        <v>0.19212390289123313</v>
      </c>
      <c r="P88" s="11">
        <v>0.19611193284326239</v>
      </c>
      <c r="Q88" s="11">
        <v>0.16723803923826552</v>
      </c>
      <c r="R88" s="11">
        <v>0.18836046766781397</v>
      </c>
      <c r="S88" s="11">
        <v>0.19559974790388382</v>
      </c>
      <c r="T88" s="17">
        <v>5.8550008233279813E-2</v>
      </c>
      <c r="U88" s="11">
        <v>5.5638417539087721E-2</v>
      </c>
      <c r="V88" s="11">
        <v>5.0292816875433397E-2</v>
      </c>
      <c r="W88" s="11">
        <v>6.6219298541382351E-2</v>
      </c>
      <c r="X88" s="11">
        <v>5.9390376055635956E-2</v>
      </c>
      <c r="Y88" s="11">
        <v>5.4099719916074526E-2</v>
      </c>
      <c r="Z88" s="11">
        <v>5.9317245815782078E-2</v>
      </c>
      <c r="AA88" s="11">
        <v>3.4780817536415751E-2</v>
      </c>
      <c r="AB88" s="11">
        <v>5.4675394673090134E-2</v>
      </c>
      <c r="AC88" s="11">
        <v>4.0960327311150353E-2</v>
      </c>
      <c r="AD88" s="12">
        <v>5.5268212832065011E-2</v>
      </c>
      <c r="AE88" t="s">
        <v>73</v>
      </c>
      <c r="AF88" s="2">
        <f t="shared" si="14"/>
        <v>6.0751685970270516E-2</v>
      </c>
      <c r="AG88" s="2">
        <f t="shared" si="15"/>
        <v>0.18503499597705245</v>
      </c>
      <c r="AH88" s="2">
        <f t="shared" si="16"/>
        <v>5.3562966848127024E-2</v>
      </c>
      <c r="AJ88" s="6">
        <f t="shared" si="17"/>
        <v>1.0187666682091555E-2</v>
      </c>
      <c r="AK88" s="6">
        <f t="shared" si="18"/>
        <v>1.1496495384006261E-2</v>
      </c>
      <c r="AL88" s="6">
        <f t="shared" si="19"/>
        <v>8.8496001835371083E-3</v>
      </c>
      <c r="AM88" s="7"/>
      <c r="AN88" s="7">
        <f t="shared" si="20"/>
        <v>3.2216230758019835E-3</v>
      </c>
      <c r="AO88" s="7">
        <f t="shared" si="21"/>
        <v>4.0646249229553347E-3</v>
      </c>
      <c r="AP88" s="7">
        <f t="shared" si="22"/>
        <v>2.6682548503138971E-3</v>
      </c>
    </row>
    <row r="89" spans="1:42" x14ac:dyDescent="0.25">
      <c r="A89" t="s">
        <v>74</v>
      </c>
      <c r="B89" s="11">
        <v>0.13561318908110465</v>
      </c>
      <c r="C89" s="11">
        <v>0.14604820684305089</v>
      </c>
      <c r="D89" s="11">
        <v>0.15190010112363808</v>
      </c>
      <c r="E89" s="11">
        <v>0.16440455350415487</v>
      </c>
      <c r="F89" s="11">
        <v>0.18852356866515238</v>
      </c>
      <c r="G89" s="11">
        <v>0.20140580447438433</v>
      </c>
      <c r="H89" s="11">
        <v>0.17997056179570645</v>
      </c>
      <c r="I89" s="11">
        <v>0.16781282605120526</v>
      </c>
      <c r="J89" s="11">
        <v>0.17394556790026208</v>
      </c>
      <c r="K89" s="11">
        <v>0.17762673356564249</v>
      </c>
      <c r="L89" s="17">
        <v>0.29870093767450723</v>
      </c>
      <c r="M89" s="11">
        <v>0.29329433032038216</v>
      </c>
      <c r="N89" s="11">
        <v>0.31780812416122567</v>
      </c>
      <c r="O89" s="11">
        <v>0.30383981191396409</v>
      </c>
      <c r="P89" s="11">
        <v>0.31258975014679113</v>
      </c>
      <c r="Q89" s="11">
        <v>0.27639302273546501</v>
      </c>
      <c r="R89" s="11">
        <v>0.30911895701788339</v>
      </c>
      <c r="S89" s="11">
        <v>0.32797118958219879</v>
      </c>
      <c r="T89" s="17">
        <v>0.13934236431763164</v>
      </c>
      <c r="U89" s="11">
        <v>0.12639782173480163</v>
      </c>
      <c r="V89" s="11">
        <v>0.1126383109082266</v>
      </c>
      <c r="W89" s="11">
        <v>0.14054154096592328</v>
      </c>
      <c r="X89" s="11">
        <v>0.1364705194093766</v>
      </c>
      <c r="Y89" s="11">
        <v>0.12309824125617776</v>
      </c>
      <c r="Z89" s="11">
        <v>0.13115295871924074</v>
      </c>
      <c r="AA89" s="11">
        <v>9.2044412389048896E-2</v>
      </c>
      <c r="AB89" s="11">
        <v>0.12947843139630588</v>
      </c>
      <c r="AC89" s="11">
        <v>9.4736876900692935E-2</v>
      </c>
      <c r="AD89" s="12">
        <v>0.13364459666407225</v>
      </c>
      <c r="AE89" t="s">
        <v>74</v>
      </c>
      <c r="AF89" s="2">
        <f t="shared" si="14"/>
        <v>0.16872511130043016</v>
      </c>
      <c r="AG89" s="2">
        <f t="shared" si="15"/>
        <v>0.30496451544405212</v>
      </c>
      <c r="AH89" s="2">
        <f t="shared" si="16"/>
        <v>0.12359509769649982</v>
      </c>
      <c r="AJ89" s="6">
        <f t="shared" si="17"/>
        <v>2.0017161147324585E-2</v>
      </c>
      <c r="AK89" s="6">
        <f t="shared" si="18"/>
        <v>1.5868611019260903E-2</v>
      </c>
      <c r="AL89" s="6">
        <f t="shared" si="19"/>
        <v>1.6882115074590035E-2</v>
      </c>
      <c r="AM89" s="7"/>
      <c r="AN89" s="7">
        <f t="shared" si="20"/>
        <v>6.3299821516174977E-3</v>
      </c>
      <c r="AO89" s="7">
        <f t="shared" si="21"/>
        <v>5.6104012298654775E-3</v>
      </c>
      <c r="AP89" s="7">
        <f t="shared" si="22"/>
        <v>5.0901492154561741E-3</v>
      </c>
    </row>
    <row r="90" spans="1:42" x14ac:dyDescent="0.25">
      <c r="A90" t="s">
        <v>75</v>
      </c>
      <c r="B90" s="11">
        <v>3.9826723417066504E-3</v>
      </c>
      <c r="C90" s="11">
        <v>3.7656402501506665E-3</v>
      </c>
      <c r="D90" s="11">
        <v>2.0655856577019441E-3</v>
      </c>
      <c r="E90" s="11">
        <v>1.788505152878493E-3</v>
      </c>
      <c r="F90" s="11">
        <v>3.4300833129897292E-3</v>
      </c>
      <c r="G90" s="11">
        <v>2.4843587062448316E-3</v>
      </c>
      <c r="H90" s="11">
        <v>5.2483255859589436E-3</v>
      </c>
      <c r="I90" s="11">
        <v>3.7615078898943664E-3</v>
      </c>
      <c r="J90" s="11">
        <v>2.5733711174811364E-3</v>
      </c>
      <c r="K90" s="11">
        <v>3.9595070197128487E-3</v>
      </c>
      <c r="L90" s="17">
        <v>5.6317285043370096E-3</v>
      </c>
      <c r="M90" s="11">
        <v>2.320954473407218E-3</v>
      </c>
      <c r="N90" s="11">
        <v>2.354811015427324E-3</v>
      </c>
      <c r="O90" s="11">
        <v>2.3463859105980075E-3</v>
      </c>
      <c r="P90" s="11">
        <v>4.8254923636942343E-3</v>
      </c>
      <c r="Q90" s="11">
        <v>4.2724522292670042E-3</v>
      </c>
      <c r="R90" s="11">
        <v>4.8743022070377286E-3</v>
      </c>
      <c r="S90" s="11">
        <v>3.2945423707340426E-3</v>
      </c>
      <c r="T90" s="17">
        <v>3.2573948935944535E-3</v>
      </c>
      <c r="U90" s="11">
        <v>1.2493867750394926E-3</v>
      </c>
      <c r="V90" s="11">
        <v>3.8625479754302253E-3</v>
      </c>
      <c r="W90" s="11">
        <v>5.0474427122759813E-3</v>
      </c>
      <c r="X90" s="11">
        <v>1.9020064812297253E-3</v>
      </c>
      <c r="Y90" s="11">
        <v>0</v>
      </c>
      <c r="Z90" s="11">
        <v>6.0629789357099402E-3</v>
      </c>
      <c r="AA90" s="11">
        <v>3.3879752440708478E-3</v>
      </c>
      <c r="AB90" s="11">
        <v>4.1963280400404259E-3</v>
      </c>
      <c r="AC90" s="11">
        <v>1.8555071225556639E-3</v>
      </c>
      <c r="AD90" s="12">
        <v>4.1889418195105903E-3</v>
      </c>
      <c r="AE90" t="s">
        <v>75</v>
      </c>
      <c r="AF90" s="2">
        <f t="shared" si="14"/>
        <v>3.3059557034719614E-3</v>
      </c>
      <c r="AG90" s="2">
        <f t="shared" si="15"/>
        <v>3.740083634312821E-3</v>
      </c>
      <c r="AH90" s="2">
        <f t="shared" si="16"/>
        <v>3.1827736363143041E-3</v>
      </c>
      <c r="AJ90" s="6">
        <f t="shared" si="17"/>
        <v>1.0617070456839413E-3</v>
      </c>
      <c r="AK90" s="6">
        <f t="shared" si="18"/>
        <v>1.3309560839765617E-3</v>
      </c>
      <c r="AL90" s="6">
        <f t="shared" si="19"/>
        <v>1.777415065063418E-3</v>
      </c>
      <c r="AM90" s="7"/>
      <c r="AN90" s="7">
        <f t="shared" si="20"/>
        <v>3.3574124722096963E-4</v>
      </c>
      <c r="AO90" s="7">
        <f t="shared" si="21"/>
        <v>4.7056403622065937E-4</v>
      </c>
      <c r="AP90" s="7">
        <f t="shared" si="22"/>
        <v>5.3591080614004438E-4</v>
      </c>
    </row>
    <row r="91" spans="1:42" x14ac:dyDescent="0.25">
      <c r="A91" t="s">
        <v>76</v>
      </c>
      <c r="B91" s="11">
        <v>3.8455066658873542E-2</v>
      </c>
      <c r="C91" s="11">
        <v>5.794951713176151E-2</v>
      </c>
      <c r="D91" s="11">
        <v>5.5319881933889682E-2</v>
      </c>
      <c r="E91" s="11">
        <v>6.13051032792458E-2</v>
      </c>
      <c r="F91" s="11">
        <v>6.7621118287142651E-2</v>
      </c>
      <c r="G91" s="11">
        <v>6.0199925495055706E-2</v>
      </c>
      <c r="H91" s="11">
        <v>5.0049008963792198E-2</v>
      </c>
      <c r="I91" s="11">
        <v>4.9980687388786964E-2</v>
      </c>
      <c r="J91" s="11">
        <v>6.408143338900428E-2</v>
      </c>
      <c r="K91" s="11">
        <v>6.2707558609735189E-2</v>
      </c>
      <c r="L91" s="17">
        <v>0.1843314082990459</v>
      </c>
      <c r="M91" s="11">
        <v>0.18262006592510838</v>
      </c>
      <c r="N91" s="11">
        <v>0.22572193612953942</v>
      </c>
      <c r="O91" s="11">
        <v>0.2354286545850082</v>
      </c>
      <c r="P91" s="11">
        <v>0.20792738585007584</v>
      </c>
      <c r="Q91" s="11">
        <v>0.1932977812516179</v>
      </c>
      <c r="R91" s="11">
        <v>0.18751967919276774</v>
      </c>
      <c r="S91" s="11">
        <v>0.21640685108682239</v>
      </c>
      <c r="T91" s="17">
        <v>5.4588915315576317E-2</v>
      </c>
      <c r="U91" s="11">
        <v>3.6837414431726827E-2</v>
      </c>
      <c r="V91" s="11">
        <v>2.9417203491708094E-2</v>
      </c>
      <c r="W91" s="11">
        <v>5.8481935168469175E-2</v>
      </c>
      <c r="X91" s="11">
        <v>5.7896956982059766E-2</v>
      </c>
      <c r="Y91" s="11">
        <v>4.190124660535572E-2</v>
      </c>
      <c r="Z91" s="11">
        <v>5.2529804865162275E-2</v>
      </c>
      <c r="AA91" s="11">
        <v>2.9342875130898945E-2</v>
      </c>
      <c r="AB91" s="11">
        <v>3.9746691838745497E-2</v>
      </c>
      <c r="AC91" s="11">
        <v>2.7908064299038013E-2</v>
      </c>
      <c r="AD91" s="12">
        <v>5.5172586219195387E-2</v>
      </c>
      <c r="AE91" t="s">
        <v>76</v>
      </c>
      <c r="AF91" s="2">
        <f t="shared" si="14"/>
        <v>5.6766930113728756E-2</v>
      </c>
      <c r="AG91" s="2">
        <f t="shared" si="15"/>
        <v>0.20415672028999823</v>
      </c>
      <c r="AH91" s="2">
        <f t="shared" si="16"/>
        <v>4.3983972213448734E-2</v>
      </c>
      <c r="AJ91" s="6">
        <f t="shared" si="17"/>
        <v>8.6215959952109268E-3</v>
      </c>
      <c r="AK91" s="6">
        <f t="shared" si="18"/>
        <v>2.020910050427847E-2</v>
      </c>
      <c r="AL91" s="6">
        <f t="shared" si="19"/>
        <v>1.2135881102757529E-2</v>
      </c>
      <c r="AM91" s="7"/>
      <c r="AN91" s="7">
        <f t="shared" si="20"/>
        <v>2.7263880410652677E-3</v>
      </c>
      <c r="AO91" s="7">
        <f t="shared" si="21"/>
        <v>7.1449960041278914E-3</v>
      </c>
      <c r="AP91" s="7">
        <f t="shared" si="22"/>
        <v>3.6591058289282955E-3</v>
      </c>
    </row>
    <row r="92" spans="1:42" x14ac:dyDescent="0.25">
      <c r="A92" t="s">
        <v>77</v>
      </c>
      <c r="B92" s="11">
        <v>0.81795859205538024</v>
      </c>
      <c r="C92" s="11">
        <v>0.85123369670435411</v>
      </c>
      <c r="D92" s="11">
        <v>0.97106982174358036</v>
      </c>
      <c r="E92" s="11">
        <v>0.96230680883308495</v>
      </c>
      <c r="F92" s="11">
        <v>0.91052280958663789</v>
      </c>
      <c r="G92" s="11">
        <v>1.0526999025812798</v>
      </c>
      <c r="H92" s="11">
        <v>0.88510292671197466</v>
      </c>
      <c r="I92" s="11">
        <v>0.95599471247268664</v>
      </c>
      <c r="J92" s="11">
        <v>0.87617606304704088</v>
      </c>
      <c r="K92" s="11">
        <v>0.93649214668931158</v>
      </c>
      <c r="L92" s="17">
        <v>0.8552653198143616</v>
      </c>
      <c r="M92" s="11">
        <v>0.86472715999101357</v>
      </c>
      <c r="N92" s="11">
        <v>0.81876583162358363</v>
      </c>
      <c r="O92" s="11">
        <v>0.89397041983174075</v>
      </c>
      <c r="P92" s="11">
        <v>0.81131024719645795</v>
      </c>
      <c r="Q92" s="11">
        <v>0.75712194995503512</v>
      </c>
      <c r="R92" s="11">
        <v>0.74055191690291022</v>
      </c>
      <c r="S92" s="11">
        <v>0.82788173668112552</v>
      </c>
      <c r="T92" s="17">
        <v>0.77816798246651131</v>
      </c>
      <c r="U92" s="11">
        <v>0.7798682695433492</v>
      </c>
      <c r="V92" s="11">
        <v>0.70620523707350102</v>
      </c>
      <c r="W92" s="11">
        <v>0.78222201247290057</v>
      </c>
      <c r="X92" s="11">
        <v>0.73964069156139534</v>
      </c>
      <c r="Y92" s="11">
        <v>0.71825695959690161</v>
      </c>
      <c r="Z92" s="11">
        <v>0.76757446621402881</v>
      </c>
      <c r="AA92" s="11">
        <v>0.54630867143983797</v>
      </c>
      <c r="AB92" s="11">
        <v>0.72804993354771785</v>
      </c>
      <c r="AC92" s="11">
        <v>0.57660321766593359</v>
      </c>
      <c r="AD92" s="12">
        <v>0.70318686961284971</v>
      </c>
      <c r="AE92" t="s">
        <v>77</v>
      </c>
      <c r="AF92" s="2">
        <f t="shared" si="14"/>
        <v>0.921955748042533</v>
      </c>
      <c r="AG92" s="2">
        <f t="shared" si="15"/>
        <v>0.82119932274952856</v>
      </c>
      <c r="AH92" s="2">
        <f t="shared" si="16"/>
        <v>0.71146221010862964</v>
      </c>
      <c r="AJ92" s="6">
        <f t="shared" si="17"/>
        <v>6.8236542305687375E-2</v>
      </c>
      <c r="AK92" s="6">
        <f t="shared" si="18"/>
        <v>5.2248146195182879E-2</v>
      </c>
      <c r="AL92" s="6">
        <f t="shared" si="19"/>
        <v>7.9974175931295091E-2</v>
      </c>
      <c r="AM92" s="7"/>
      <c r="AN92" s="7">
        <f t="shared" si="20"/>
        <v>2.1578289334040969E-2</v>
      </c>
      <c r="AO92" s="7">
        <f t="shared" si="21"/>
        <v>1.8472509239519961E-2</v>
      </c>
      <c r="AP92" s="7">
        <f t="shared" si="22"/>
        <v>2.4113121316543404E-2</v>
      </c>
    </row>
    <row r="93" spans="1:42" x14ac:dyDescent="0.25">
      <c r="A93" t="s">
        <v>78</v>
      </c>
      <c r="B93" s="11">
        <v>0.64110108197837035</v>
      </c>
      <c r="C93" s="11">
        <v>0.61329132025471333</v>
      </c>
      <c r="D93" s="11">
        <v>0.6093426572188001</v>
      </c>
      <c r="E93" s="11">
        <v>0.62999018364987958</v>
      </c>
      <c r="F93" s="11">
        <v>0.6618109007991132</v>
      </c>
      <c r="G93" s="11">
        <v>0.70371684516286315</v>
      </c>
      <c r="H93" s="11">
        <v>0.66757336891622088</v>
      </c>
      <c r="I93" s="11">
        <v>0.67423223404496546</v>
      </c>
      <c r="J93" s="11">
        <v>0.66024185036015837</v>
      </c>
      <c r="K93" s="11">
        <v>0.69287046657370033</v>
      </c>
      <c r="L93" s="17">
        <v>0.61383424292999267</v>
      </c>
      <c r="M93" s="11">
        <v>0.57172694289505055</v>
      </c>
      <c r="N93" s="11">
        <v>0.55829956311430384</v>
      </c>
      <c r="O93" s="11">
        <v>0.59475080754591136</v>
      </c>
      <c r="P93" s="11">
        <v>0.57930096845971979</v>
      </c>
      <c r="Q93" s="11">
        <v>0.57272237674537541</v>
      </c>
      <c r="R93" s="11">
        <v>0.54405661590207421</v>
      </c>
      <c r="S93" s="11">
        <v>0.60472964675527596</v>
      </c>
      <c r="T93" s="17">
        <v>0.54672058241082322</v>
      </c>
      <c r="U93" s="11">
        <v>0.53248887427357561</v>
      </c>
      <c r="V93" s="11">
        <v>0.44464424029705912</v>
      </c>
      <c r="W93" s="11">
        <v>0.52387685800902439</v>
      </c>
      <c r="X93" s="11">
        <v>0.50288474852593779</v>
      </c>
      <c r="Y93" s="11">
        <v>0.48361787733169875</v>
      </c>
      <c r="Z93" s="11">
        <v>0.54117947347535966</v>
      </c>
      <c r="AA93" s="11">
        <v>0.43657241346059267</v>
      </c>
      <c r="AB93" s="11">
        <v>0.52452227620534764</v>
      </c>
      <c r="AC93" s="11">
        <v>0.43806028752148934</v>
      </c>
      <c r="AD93" s="12">
        <v>0.54318284221816115</v>
      </c>
      <c r="AE93" t="s">
        <v>78</v>
      </c>
      <c r="AF93" s="2">
        <f t="shared" si="14"/>
        <v>0.65541709089587852</v>
      </c>
      <c r="AG93" s="2">
        <f t="shared" si="15"/>
        <v>0.57992764554346299</v>
      </c>
      <c r="AH93" s="2">
        <f t="shared" si="16"/>
        <v>0.50161367942991542</v>
      </c>
      <c r="AJ93" s="6">
        <f t="shared" si="17"/>
        <v>3.171132840363531E-2</v>
      </c>
      <c r="AK93" s="6">
        <f t="shared" si="18"/>
        <v>2.3478219711765017E-2</v>
      </c>
      <c r="AL93" s="6">
        <f t="shared" si="19"/>
        <v>4.3751790866278006E-2</v>
      </c>
      <c r="AM93" s="7"/>
      <c r="AN93" s="7">
        <f t="shared" si="20"/>
        <v>1.0028002538507892E-2</v>
      </c>
      <c r="AO93" s="7">
        <f t="shared" si="21"/>
        <v>8.3008041841883557E-3</v>
      </c>
      <c r="AP93" s="7">
        <f t="shared" si="22"/>
        <v>1.31916612917766E-2</v>
      </c>
    </row>
    <row r="94" spans="1:42" x14ac:dyDescent="0.25">
      <c r="A94" t="s">
        <v>79</v>
      </c>
      <c r="B94" s="11">
        <v>1.1880756311348767E-2</v>
      </c>
      <c r="C94" s="11">
        <v>1.234277755593401E-2</v>
      </c>
      <c r="D94" s="11">
        <v>4.3838567006518059E-3</v>
      </c>
      <c r="E94" s="11">
        <v>1.792480510215351E-3</v>
      </c>
      <c r="F94" s="11">
        <v>5.0381710353550645E-3</v>
      </c>
      <c r="G94" s="11">
        <v>2.8112200926752305E-3</v>
      </c>
      <c r="H94" s="11">
        <v>1.6948393670082332E-2</v>
      </c>
      <c r="I94" s="11">
        <v>8.4785933432382256E-3</v>
      </c>
      <c r="J94" s="11">
        <v>1.5363257659046538E-2</v>
      </c>
      <c r="K94" s="11">
        <v>1.6987421609948813E-2</v>
      </c>
      <c r="L94" s="17">
        <v>1.4297450086530572E-2</v>
      </c>
      <c r="M94" s="11">
        <v>1.3808717094681677E-3</v>
      </c>
      <c r="N94" s="11">
        <v>0</v>
      </c>
      <c r="O94" s="11">
        <v>5.2205897509679947E-3</v>
      </c>
      <c r="P94" s="11">
        <v>6.650847177118671E-3</v>
      </c>
      <c r="Q94" s="11">
        <v>9.0925516997734483E-3</v>
      </c>
      <c r="R94" s="11">
        <v>1.6255967859010231E-2</v>
      </c>
      <c r="S94" s="11">
        <v>3.4817903267615269E-3</v>
      </c>
      <c r="T94" s="17">
        <v>6.54969636353314E-3</v>
      </c>
      <c r="U94" s="11">
        <v>3.3111021001026014E-3</v>
      </c>
      <c r="V94" s="11">
        <v>2.293595487157395E-2</v>
      </c>
      <c r="W94" s="11">
        <v>2.1419239984828177E-2</v>
      </c>
      <c r="X94" s="11">
        <v>3.2121223150429912E-3</v>
      </c>
      <c r="Y94" s="11">
        <v>1.4562483753921113E-3</v>
      </c>
      <c r="Z94" s="11">
        <v>3.524642579991679E-2</v>
      </c>
      <c r="AA94" s="11">
        <v>8.5282727865328683E-3</v>
      </c>
      <c r="AB94" s="11">
        <v>7.8361180913287375E-3</v>
      </c>
      <c r="AC94" s="11">
        <v>3.2634127173953049E-3</v>
      </c>
      <c r="AD94" s="12">
        <v>1.8598218459556455E-2</v>
      </c>
      <c r="AE94" t="s">
        <v>79</v>
      </c>
      <c r="AF94" s="2">
        <f t="shared" si="14"/>
        <v>9.6026928488496151E-3</v>
      </c>
      <c r="AG94" s="2">
        <f t="shared" si="15"/>
        <v>7.047508576203826E-3</v>
      </c>
      <c r="AH94" s="2">
        <f t="shared" si="16"/>
        <v>1.2032437442291193E-2</v>
      </c>
      <c r="AJ94" s="6">
        <f t="shared" si="17"/>
        <v>5.8768237122355715E-3</v>
      </c>
      <c r="AK94" s="6">
        <f t="shared" si="18"/>
        <v>5.8496281377362191E-3</v>
      </c>
      <c r="AL94" s="6">
        <f t="shared" si="19"/>
        <v>1.0915848225419958E-2</v>
      </c>
      <c r="AM94" s="7"/>
      <c r="AN94" s="7">
        <f t="shared" si="20"/>
        <v>1.858414833795035E-3</v>
      </c>
      <c r="AO94" s="7">
        <f t="shared" si="21"/>
        <v>2.0681558618064581E-3</v>
      </c>
      <c r="AP94" s="7">
        <f t="shared" si="22"/>
        <v>3.2912520756531666E-3</v>
      </c>
    </row>
    <row r="95" spans="1:42" x14ac:dyDescent="0.25">
      <c r="A95" t="s">
        <v>80</v>
      </c>
      <c r="B95" s="11">
        <v>8.6889519473356686E-2</v>
      </c>
      <c r="C95" s="11">
        <v>0.11032603936496586</v>
      </c>
      <c r="D95" s="11">
        <v>0.11848376531646121</v>
      </c>
      <c r="E95" s="11">
        <v>0.11594490249577079</v>
      </c>
      <c r="F95" s="11">
        <v>0.11699663289923237</v>
      </c>
      <c r="G95" s="11">
        <v>6.6705930571496749E-2</v>
      </c>
      <c r="H95" s="11">
        <v>7.0099970057078104E-2</v>
      </c>
      <c r="I95" s="11">
        <v>0.11178307432391572</v>
      </c>
      <c r="J95" s="11">
        <v>9.4329840293917222E-2</v>
      </c>
      <c r="K95" s="11">
        <v>0.10121945221417336</v>
      </c>
      <c r="L95" s="17">
        <v>0.18265212002288475</v>
      </c>
      <c r="M95" s="11">
        <v>0.13385534024031018</v>
      </c>
      <c r="N95" s="11">
        <v>0.16850613418090982</v>
      </c>
      <c r="O95" s="11">
        <v>0.18816059866222679</v>
      </c>
      <c r="P95" s="11">
        <v>0.24591113943512161</v>
      </c>
      <c r="Q95" s="11">
        <v>0.16594158808121115</v>
      </c>
      <c r="R95" s="11">
        <v>0.14619257190102741</v>
      </c>
      <c r="S95" s="11">
        <v>0.1671487748639284</v>
      </c>
      <c r="T95" s="17">
        <v>7.2479504858924279E-2</v>
      </c>
      <c r="U95" s="11">
        <v>3.9290563005290963E-2</v>
      </c>
      <c r="V95" s="11">
        <v>3.0437124347774552E-2</v>
      </c>
      <c r="W95" s="11">
        <v>6.93621211983175E-2</v>
      </c>
      <c r="X95" s="11">
        <v>7.2835798224007917E-2</v>
      </c>
      <c r="Y95" s="11">
        <v>5.6733579668999411E-2</v>
      </c>
      <c r="Z95" s="11">
        <v>7.5251019704638683E-2</v>
      </c>
      <c r="AA95" s="11">
        <v>4.2759946345738868E-2</v>
      </c>
      <c r="AB95" s="11">
        <v>5.2964905101476271E-2</v>
      </c>
      <c r="AC95" s="11">
        <v>3.5654128351575005E-2</v>
      </c>
      <c r="AD95" s="12">
        <v>8.2689354571260199E-2</v>
      </c>
      <c r="AE95" t="s">
        <v>80</v>
      </c>
      <c r="AF95" s="2">
        <f t="shared" si="14"/>
        <v>9.9277912701036822E-2</v>
      </c>
      <c r="AG95" s="2">
        <f t="shared" si="15"/>
        <v>0.17479603342345254</v>
      </c>
      <c r="AH95" s="2">
        <f t="shared" si="16"/>
        <v>5.7314367761636682E-2</v>
      </c>
      <c r="AJ95" s="6">
        <f t="shared" si="17"/>
        <v>1.924421465368413E-2</v>
      </c>
      <c r="AK95" s="6">
        <f t="shared" si="18"/>
        <v>3.3739402508443761E-2</v>
      </c>
      <c r="AL95" s="6">
        <f t="shared" si="19"/>
        <v>1.82459695107661E-2</v>
      </c>
      <c r="AM95" s="7"/>
      <c r="AN95" s="7">
        <f t="shared" si="20"/>
        <v>6.0855550086830286E-3</v>
      </c>
      <c r="AO95" s="7">
        <f t="shared" si="21"/>
        <v>1.1928680153451497E-2</v>
      </c>
      <c r="AP95" s="7">
        <f t="shared" si="22"/>
        <v>5.5013668003159669E-3</v>
      </c>
    </row>
    <row r="96" spans="1:42" x14ac:dyDescent="0.25">
      <c r="A96" t="s">
        <v>81</v>
      </c>
      <c r="B96" s="11">
        <v>0.44713126615541587</v>
      </c>
      <c r="C96" s="11">
        <v>0.57699145980170086</v>
      </c>
      <c r="D96" s="11">
        <v>0.53621443582801975</v>
      </c>
      <c r="E96" s="11">
        <v>0.58683419117939273</v>
      </c>
      <c r="F96" s="11">
        <v>0.54980857303598474</v>
      </c>
      <c r="G96" s="11">
        <v>0.53873254170802354</v>
      </c>
      <c r="H96" s="11">
        <v>0.45469441329866356</v>
      </c>
      <c r="I96" s="11">
        <v>0.51785916559093725</v>
      </c>
      <c r="J96" s="11">
        <v>0.54236807019154176</v>
      </c>
      <c r="K96" s="11">
        <v>0.54994918193292264</v>
      </c>
      <c r="L96" s="17">
        <v>0.98347561428987673</v>
      </c>
      <c r="M96" s="11">
        <v>0.88880940241222472</v>
      </c>
      <c r="N96" s="11">
        <v>0.93703140796112028</v>
      </c>
      <c r="O96" s="11">
        <v>1.0578339714696197</v>
      </c>
      <c r="P96" s="11">
        <v>0.97612263859906345</v>
      </c>
      <c r="Q96" s="11">
        <v>0.932342631390771</v>
      </c>
      <c r="R96" s="11">
        <v>0.86842939885152692</v>
      </c>
      <c r="S96" s="11">
        <v>0.9597042236914779</v>
      </c>
      <c r="T96" s="17">
        <v>0.67497188324549384</v>
      </c>
      <c r="U96" s="11">
        <v>0.4594757878443872</v>
      </c>
      <c r="V96" s="11">
        <v>0.36474675720959027</v>
      </c>
      <c r="W96" s="11">
        <v>0.61717385254220813</v>
      </c>
      <c r="X96" s="11">
        <v>0.65171076562799979</v>
      </c>
      <c r="Y96" s="11">
        <v>0.53811685596957071</v>
      </c>
      <c r="Z96" s="11">
        <v>0.68631520962590975</v>
      </c>
      <c r="AA96" s="11">
        <v>0.43796729409486723</v>
      </c>
      <c r="AB96" s="11">
        <v>0.51108162332961304</v>
      </c>
      <c r="AC96" s="11">
        <v>0.37598345224261376</v>
      </c>
      <c r="AD96" s="12">
        <v>0.71586023755232386</v>
      </c>
      <c r="AE96" t="s">
        <v>81</v>
      </c>
      <c r="AF96" s="2">
        <f t="shared" si="14"/>
        <v>0.53005832987226031</v>
      </c>
      <c r="AG96" s="2">
        <f t="shared" si="15"/>
        <v>0.95046866108321015</v>
      </c>
      <c r="AH96" s="2">
        <f t="shared" si="16"/>
        <v>0.54849124720768883</v>
      </c>
      <c r="AJ96" s="6">
        <f t="shared" si="17"/>
        <v>4.6166416290869317E-2</v>
      </c>
      <c r="AK96" s="6">
        <f t="shared" si="18"/>
        <v>5.9041884000966327E-2</v>
      </c>
      <c r="AL96" s="6">
        <f t="shared" si="19"/>
        <v>0.12788437167793723</v>
      </c>
      <c r="AM96" s="7"/>
      <c r="AN96" s="7">
        <f t="shared" si="20"/>
        <v>1.4599102688664956E-2</v>
      </c>
      <c r="AO96" s="7">
        <f t="shared" si="21"/>
        <v>2.0874458275556406E-2</v>
      </c>
      <c r="AP96" s="7">
        <f t="shared" si="22"/>
        <v>3.8558588855097331E-2</v>
      </c>
    </row>
    <row r="97" spans="1:42" x14ac:dyDescent="0.25">
      <c r="A97" t="s">
        <v>82</v>
      </c>
      <c r="B97" s="11">
        <v>2.7384200407640242</v>
      </c>
      <c r="C97" s="11">
        <v>2.4087759941741895</v>
      </c>
      <c r="D97" s="11">
        <v>2.6440266071101459</v>
      </c>
      <c r="E97" s="11">
        <v>2.7769579950890853</v>
      </c>
      <c r="F97" s="11">
        <v>2.2696101816022058</v>
      </c>
      <c r="G97" s="11">
        <v>2.5025958453204704</v>
      </c>
      <c r="H97" s="11">
        <v>2.4338328399677414</v>
      </c>
      <c r="I97" s="11">
        <v>2.8180660109401519</v>
      </c>
      <c r="J97" s="11">
        <v>2.3240574028126963</v>
      </c>
      <c r="K97" s="11">
        <v>2.5596676898214903</v>
      </c>
      <c r="L97" s="17">
        <v>1.722277733369141</v>
      </c>
      <c r="M97" s="11">
        <v>1.6567107801334322</v>
      </c>
      <c r="N97" s="11">
        <v>1.4532602688782272</v>
      </c>
      <c r="O97" s="11">
        <v>1.6612268334773286</v>
      </c>
      <c r="P97" s="11">
        <v>1.5170530437793575</v>
      </c>
      <c r="Q97" s="11">
        <v>1.5758082031390828</v>
      </c>
      <c r="R97" s="11">
        <v>1.4150211542625362</v>
      </c>
      <c r="S97" s="11">
        <v>1.541998652116255</v>
      </c>
      <c r="T97" s="17">
        <v>2.3382737582429747</v>
      </c>
      <c r="U97" s="11">
        <v>2.46283799381365</v>
      </c>
      <c r="V97" s="11">
        <v>2.0289529610546087</v>
      </c>
      <c r="W97" s="11">
        <v>2.2411188487344731</v>
      </c>
      <c r="X97" s="11">
        <v>2.1878648570198003</v>
      </c>
      <c r="Y97" s="11">
        <v>2.1732942651515441</v>
      </c>
      <c r="Z97" s="11">
        <v>2.4638076225857048</v>
      </c>
      <c r="AA97" s="11">
        <v>2.2580834777951226</v>
      </c>
      <c r="AB97" s="11">
        <v>2.5071760845816966</v>
      </c>
      <c r="AC97" s="11">
        <v>2.1069192524437357</v>
      </c>
      <c r="AD97" s="12">
        <v>2.3117887776446486</v>
      </c>
      <c r="AE97" t="s">
        <v>82</v>
      </c>
      <c r="AF97" s="2">
        <f t="shared" si="14"/>
        <v>2.5476010607602197</v>
      </c>
      <c r="AG97" s="2">
        <f t="shared" si="15"/>
        <v>1.5679195836444202</v>
      </c>
      <c r="AH97" s="2">
        <f t="shared" si="16"/>
        <v>2.280010718097087</v>
      </c>
      <c r="AJ97" s="6">
        <f t="shared" si="17"/>
        <v>0.19238359763513277</v>
      </c>
      <c r="AK97" s="6">
        <f t="shared" si="18"/>
        <v>0.1070799273497097</v>
      </c>
      <c r="AL97" s="6">
        <f t="shared" si="19"/>
        <v>0.15429806893063566</v>
      </c>
      <c r="AM97" s="7"/>
      <c r="AN97" s="7">
        <f t="shared" si="20"/>
        <v>6.0837035298440256E-2</v>
      </c>
      <c r="AO97" s="7">
        <f t="shared" si="21"/>
        <v>3.785847137897129E-2</v>
      </c>
      <c r="AP97" s="7">
        <f t="shared" si="22"/>
        <v>4.6522618229028416E-2</v>
      </c>
    </row>
    <row r="98" spans="1:42" x14ac:dyDescent="0.25">
      <c r="A98" t="s">
        <v>83</v>
      </c>
      <c r="B98" s="11">
        <v>0.57354350601301796</v>
      </c>
      <c r="C98" s="11">
        <v>0.52083529176908372</v>
      </c>
      <c r="D98" s="11">
        <v>0.46846336125554183</v>
      </c>
      <c r="E98" s="11">
        <v>0.47375411507464316</v>
      </c>
      <c r="F98" s="11">
        <v>0.49670106162454775</v>
      </c>
      <c r="G98" s="11">
        <v>0.47983458875325152</v>
      </c>
      <c r="H98" s="11">
        <v>0.53851426176908501</v>
      </c>
      <c r="I98" s="11">
        <v>0.51848997807159503</v>
      </c>
      <c r="J98" s="11">
        <v>0.54871188671200322</v>
      </c>
      <c r="K98" s="11">
        <v>0.5626750567932578</v>
      </c>
      <c r="L98" s="17">
        <v>0.2388562362062884</v>
      </c>
      <c r="M98" s="11">
        <v>0.16294051107502985</v>
      </c>
      <c r="N98" s="11">
        <v>0.14859293789916264</v>
      </c>
      <c r="O98" s="11">
        <v>0.20197289822629158</v>
      </c>
      <c r="P98" s="11">
        <v>0.18127097147549648</v>
      </c>
      <c r="Q98" s="11">
        <v>0.19385712364835589</v>
      </c>
      <c r="R98" s="11">
        <v>0.16280685926207669</v>
      </c>
      <c r="S98" s="11">
        <v>0.15345257799725662</v>
      </c>
      <c r="T98" s="17">
        <v>0.4181281182507342</v>
      </c>
      <c r="U98" s="11">
        <v>0.40736479186393343</v>
      </c>
      <c r="V98" s="11">
        <v>0.37435712301613627</v>
      </c>
      <c r="W98" s="11">
        <v>0.41595713045401406</v>
      </c>
      <c r="X98" s="11">
        <v>0.34526245061936855</v>
      </c>
      <c r="Y98" s="11">
        <v>0.3688374173712709</v>
      </c>
      <c r="Z98" s="11">
        <v>0.52166306167841781</v>
      </c>
      <c r="AA98" s="11">
        <v>0.4498377789886438</v>
      </c>
      <c r="AB98" s="11">
        <v>0.44971676962167068</v>
      </c>
      <c r="AC98" s="11">
        <v>0.39955460190341052</v>
      </c>
      <c r="AD98" s="12">
        <v>0.4572875904148162</v>
      </c>
      <c r="AE98" t="s">
        <v>83</v>
      </c>
      <c r="AF98" s="2">
        <f t="shared" si="14"/>
        <v>0.51815231078360269</v>
      </c>
      <c r="AG98" s="2">
        <f t="shared" si="15"/>
        <v>0.18046876447374477</v>
      </c>
      <c r="AH98" s="2">
        <f t="shared" si="16"/>
        <v>0.41890607583476513</v>
      </c>
      <c r="AJ98" s="6">
        <f t="shared" si="17"/>
        <v>3.7675314576140817E-2</v>
      </c>
      <c r="AK98" s="6">
        <f t="shared" si="18"/>
        <v>3.0276208329523054E-2</v>
      </c>
      <c r="AL98" s="6">
        <f t="shared" si="19"/>
        <v>4.9366034356700964E-2</v>
      </c>
      <c r="AM98" s="7"/>
      <c r="AN98" s="7">
        <f t="shared" si="20"/>
        <v>1.1913980562394622E-2</v>
      </c>
      <c r="AO98" s="7">
        <f t="shared" si="21"/>
        <v>1.0704256109211193E-2</v>
      </c>
      <c r="AP98" s="7">
        <f t="shared" si="22"/>
        <v>1.4884419395360981E-2</v>
      </c>
    </row>
    <row r="99" spans="1:42" x14ac:dyDescent="0.25">
      <c r="A99" t="s">
        <v>84</v>
      </c>
      <c r="B99" s="11">
        <v>3.6314696481804014E-2</v>
      </c>
      <c r="C99" s="11">
        <v>3.6647978999868012E-2</v>
      </c>
      <c r="D99" s="11">
        <v>8.5483457486664957E-3</v>
      </c>
      <c r="E99" s="11">
        <v>0</v>
      </c>
      <c r="F99" s="11">
        <v>9.9571392733273298E-3</v>
      </c>
      <c r="G99" s="11">
        <v>8.0392422341653315E-3</v>
      </c>
      <c r="H99" s="11">
        <v>5.3799159433547898E-2</v>
      </c>
      <c r="I99" s="11">
        <v>1.8157961104519019E-2</v>
      </c>
      <c r="J99" s="11">
        <v>4.9537552931250881E-2</v>
      </c>
      <c r="K99" s="11">
        <v>5.504729025919855E-2</v>
      </c>
      <c r="L99" s="17">
        <v>2.168576333364736E-2</v>
      </c>
      <c r="M99" s="11">
        <v>2.5462025870394934E-3</v>
      </c>
      <c r="N99" s="11">
        <v>0</v>
      </c>
      <c r="O99" s="11">
        <v>7.6495527138404264E-3</v>
      </c>
      <c r="P99" s="11">
        <v>3.777093435757157E-3</v>
      </c>
      <c r="Q99" s="11">
        <v>1.4644877791857963E-2</v>
      </c>
      <c r="R99" s="11">
        <v>1.9147039793719171E-2</v>
      </c>
      <c r="S99" s="11">
        <v>6.0630062693790071E-3</v>
      </c>
      <c r="T99" s="17">
        <v>1.541934641399792E-2</v>
      </c>
      <c r="U99" s="11">
        <v>7.008023176364714E-3</v>
      </c>
      <c r="V99" s="11">
        <v>5.87509888602318E-2</v>
      </c>
      <c r="W99" s="11">
        <v>5.2226652809094422E-2</v>
      </c>
      <c r="X99" s="11">
        <v>2.5249721142771423E-3</v>
      </c>
      <c r="Y99" s="11">
        <v>0</v>
      </c>
      <c r="Z99" s="11">
        <v>9.7800908533109257E-2</v>
      </c>
      <c r="AA99" s="11">
        <v>2.0748027843732392E-2</v>
      </c>
      <c r="AB99" s="11">
        <v>1.6463305565723133E-2</v>
      </c>
      <c r="AC99" s="11">
        <v>3.3981865065582941E-3</v>
      </c>
      <c r="AD99" s="12">
        <v>4.1682648198221803E-2</v>
      </c>
      <c r="AE99" t="s">
        <v>84</v>
      </c>
      <c r="AF99" s="2">
        <f t="shared" si="14"/>
        <v>2.760493664663476E-2</v>
      </c>
      <c r="AG99" s="2">
        <f t="shared" si="15"/>
        <v>9.4391919906550714E-3</v>
      </c>
      <c r="AH99" s="2">
        <f t="shared" si="16"/>
        <v>2.8729369092846443E-2</v>
      </c>
      <c r="AJ99" s="6">
        <f t="shared" si="17"/>
        <v>2.1046480171453233E-2</v>
      </c>
      <c r="AK99" s="6">
        <f t="shared" si="18"/>
        <v>8.0586460264129491E-3</v>
      </c>
      <c r="AL99" s="6">
        <f t="shared" si="19"/>
        <v>3.0673983391717039E-2</v>
      </c>
      <c r="AM99" s="7"/>
      <c r="AN99" s="7">
        <f t="shared" si="20"/>
        <v>6.655481407136332E-3</v>
      </c>
      <c r="AO99" s="7">
        <f t="shared" si="21"/>
        <v>2.8491616262293108E-3</v>
      </c>
      <c r="AP99" s="7">
        <f t="shared" si="22"/>
        <v>9.2485539759925954E-3</v>
      </c>
    </row>
    <row r="100" spans="1:42" x14ac:dyDescent="0.25">
      <c r="A100" t="s">
        <v>85</v>
      </c>
      <c r="B100" s="11">
        <v>1.2963555456185183E-2</v>
      </c>
      <c r="C100" s="11">
        <v>1.6821311442419003E-2</v>
      </c>
      <c r="D100" s="11">
        <v>1.2756725012619886E-2</v>
      </c>
      <c r="E100" s="11">
        <v>1.6495010594412461E-2</v>
      </c>
      <c r="F100" s="11">
        <v>1.3625810727479879E-2</v>
      </c>
      <c r="G100" s="11">
        <v>1.2985585421781689E-2</v>
      </c>
      <c r="H100" s="11">
        <v>1.2987492522808416E-2</v>
      </c>
      <c r="I100" s="11">
        <v>1.2907891379634979E-2</v>
      </c>
      <c r="J100" s="11">
        <v>1.6949315573481231E-2</v>
      </c>
      <c r="K100" s="11">
        <v>1.6791033063834327E-2</v>
      </c>
      <c r="L100" s="17">
        <v>8.9748244107205055E-3</v>
      </c>
      <c r="M100" s="11">
        <v>7.4174079757435805E-3</v>
      </c>
      <c r="N100" s="11">
        <v>8.1664924798584178E-3</v>
      </c>
      <c r="O100" s="11">
        <v>9.7298980824048042E-3</v>
      </c>
      <c r="P100" s="11">
        <v>7.2558951070800081E-3</v>
      </c>
      <c r="Q100" s="11">
        <v>1.0169118235259305E-2</v>
      </c>
      <c r="R100" s="11">
        <v>7.5494405131322131E-3</v>
      </c>
      <c r="S100" s="11">
        <v>8.548275448722149E-3</v>
      </c>
      <c r="T100" s="17">
        <v>1.1597217123430386E-2</v>
      </c>
      <c r="U100" s="11">
        <v>6.842664828426966E-3</v>
      </c>
      <c r="V100" s="11">
        <v>0</v>
      </c>
      <c r="W100" s="11">
        <v>1.0549829181347468E-2</v>
      </c>
      <c r="X100" s="11">
        <v>1.0881476790294152E-2</v>
      </c>
      <c r="Y100" s="11">
        <v>1.0684218037996835E-2</v>
      </c>
      <c r="Z100" s="11">
        <v>1.3007882393501388E-2</v>
      </c>
      <c r="AA100" s="11">
        <v>9.6464292392941832E-3</v>
      </c>
      <c r="AB100" s="11">
        <v>1.0135335776188711E-2</v>
      </c>
      <c r="AC100" s="11">
        <v>9.6344598983048087E-3</v>
      </c>
      <c r="AD100" s="12">
        <v>1.4888792982441735E-2</v>
      </c>
      <c r="AE100" t="s">
        <v>85</v>
      </c>
      <c r="AF100" s="2">
        <f t="shared" si="14"/>
        <v>1.4528373119465707E-2</v>
      </c>
      <c r="AG100" s="2">
        <f t="shared" si="15"/>
        <v>8.4764190316151226E-3</v>
      </c>
      <c r="AH100" s="2">
        <f t="shared" si="16"/>
        <v>9.8062096592024198E-3</v>
      </c>
      <c r="AJ100" s="6">
        <f t="shared" si="17"/>
        <v>1.9404552635306695E-3</v>
      </c>
      <c r="AK100" s="6">
        <f t="shared" si="18"/>
        <v>1.0860504000025715E-3</v>
      </c>
      <c r="AL100" s="6">
        <f t="shared" si="19"/>
        <v>3.8324774623001603E-3</v>
      </c>
      <c r="AM100" s="7"/>
      <c r="AN100" s="7">
        <f t="shared" si="20"/>
        <v>6.1362583304191813E-4</v>
      </c>
      <c r="AO100" s="7">
        <f t="shared" si="21"/>
        <v>3.8397680127609036E-4</v>
      </c>
      <c r="AP100" s="7">
        <f t="shared" si="22"/>
        <v>1.1555354327220967E-3</v>
      </c>
    </row>
    <row r="101" spans="1:42" x14ac:dyDescent="0.25">
      <c r="A101" t="s">
        <v>86</v>
      </c>
      <c r="B101" s="11">
        <v>8.8123379425320142E-2</v>
      </c>
      <c r="C101" s="11">
        <v>0.10663580869704574</v>
      </c>
      <c r="D101" s="11">
        <v>7.0858224276368564E-2</v>
      </c>
      <c r="E101" s="11">
        <v>9.212437203058417E-2</v>
      </c>
      <c r="F101" s="11">
        <v>7.6667989950746654E-2</v>
      </c>
      <c r="G101" s="11">
        <v>7.6102743365943595E-2</v>
      </c>
      <c r="H101" s="11">
        <v>9.1851269207216021E-2</v>
      </c>
      <c r="I101" s="11">
        <v>7.4681153886095211E-2</v>
      </c>
      <c r="J101" s="11">
        <v>0.10431713507567017</v>
      </c>
      <c r="K101" s="11">
        <v>0.10312802465957305</v>
      </c>
      <c r="L101" s="17">
        <v>6.39104410445646E-2</v>
      </c>
      <c r="M101" s="11">
        <v>3.541925922791235E-2</v>
      </c>
      <c r="N101" s="11">
        <v>3.2785464519378534E-2</v>
      </c>
      <c r="O101" s="11">
        <v>5.9300722672416366E-2</v>
      </c>
      <c r="P101" s="11">
        <v>3.325548987094043E-2</v>
      </c>
      <c r="Q101" s="11">
        <v>5.8090606573005417E-2</v>
      </c>
      <c r="R101" s="11">
        <v>5.7892964961360503E-2</v>
      </c>
      <c r="S101" s="11">
        <v>4.0013983149692969E-2</v>
      </c>
      <c r="T101" s="17">
        <v>7.0962071088789519E-2</v>
      </c>
      <c r="U101" s="11">
        <v>4.7459658907550495E-2</v>
      </c>
      <c r="V101" s="11">
        <v>4.34486284684312E-2</v>
      </c>
      <c r="W101" s="11">
        <v>8.1222694755839445E-2</v>
      </c>
      <c r="X101" s="11">
        <v>5.8721600409204149E-2</v>
      </c>
      <c r="Y101" s="11">
        <v>5.7839176859759207E-2</v>
      </c>
      <c r="Z101" s="11">
        <v>0.11140705748079927</v>
      </c>
      <c r="AA101" s="11">
        <v>7.2053833466627193E-2</v>
      </c>
      <c r="AB101" s="11">
        <v>6.7843531807608035E-2</v>
      </c>
      <c r="AC101" s="11">
        <v>6.2756278979901631E-2</v>
      </c>
      <c r="AD101" s="12">
        <v>9.7049660161287785E-2</v>
      </c>
      <c r="AE101" t="s">
        <v>86</v>
      </c>
      <c r="AF101" s="2">
        <f t="shared" si="14"/>
        <v>8.8449010057456326E-2</v>
      </c>
      <c r="AG101" s="2">
        <f t="shared" si="15"/>
        <v>4.7583616502408894E-2</v>
      </c>
      <c r="AH101" s="2">
        <f t="shared" si="16"/>
        <v>7.0069472035072536E-2</v>
      </c>
      <c r="AJ101" s="6">
        <f t="shared" si="17"/>
        <v>1.3389185263687419E-2</v>
      </c>
      <c r="AK101" s="6">
        <f t="shared" si="18"/>
        <v>1.3363525702970516E-2</v>
      </c>
      <c r="AL101" s="6">
        <f t="shared" si="19"/>
        <v>2.0303990241234533E-2</v>
      </c>
      <c r="AM101" s="7"/>
      <c r="AN101" s="7">
        <f t="shared" si="20"/>
        <v>4.2340321447214392E-3</v>
      </c>
      <c r="AO101" s="7">
        <f t="shared" si="21"/>
        <v>4.7247198225655882E-3</v>
      </c>
      <c r="AP101" s="7">
        <f t="shared" si="22"/>
        <v>6.1218833979284158E-3</v>
      </c>
    </row>
    <row r="102" spans="1:42" x14ac:dyDescent="0.25">
      <c r="A102" t="s">
        <v>87</v>
      </c>
      <c r="B102" s="11">
        <v>0.2091045368573905</v>
      </c>
      <c r="C102" s="11">
        <v>0.20418340529895351</v>
      </c>
      <c r="D102" s="11">
        <v>0.13885129040232089</v>
      </c>
      <c r="E102" s="11">
        <v>0.15268126978983773</v>
      </c>
      <c r="F102" s="11">
        <v>0.14608602195353607</v>
      </c>
      <c r="G102" s="11">
        <v>0.12295634728344779</v>
      </c>
      <c r="H102" s="11">
        <v>0.21288982777704227</v>
      </c>
      <c r="I102" s="11">
        <v>0.16836922549616629</v>
      </c>
      <c r="J102" s="11">
        <v>0.21637878579187164</v>
      </c>
      <c r="K102" s="11">
        <v>0.23592838906910707</v>
      </c>
      <c r="L102" s="17">
        <v>7.1557370048089111E-2</v>
      </c>
      <c r="M102" s="11">
        <v>3.1397658643115493E-2</v>
      </c>
      <c r="N102" s="11">
        <v>2.5592878113460459E-2</v>
      </c>
      <c r="O102" s="11">
        <v>5.5979405123760137E-2</v>
      </c>
      <c r="P102" s="11">
        <v>3.545077036175056E-2</v>
      </c>
      <c r="Q102" s="11">
        <v>6.8882111157327952E-2</v>
      </c>
      <c r="R102" s="11">
        <v>6.4319554906735896E-2</v>
      </c>
      <c r="S102" s="11">
        <v>3.8341115055836664E-2</v>
      </c>
      <c r="T102" s="17">
        <v>0.11898508755784049</v>
      </c>
      <c r="U102" s="11">
        <v>0.10125068210518119</v>
      </c>
      <c r="V102" s="11">
        <v>0.15555039765724532</v>
      </c>
      <c r="W102" s="11">
        <v>0.17830747115550818</v>
      </c>
      <c r="X102" s="11">
        <v>8.4303921205013843E-2</v>
      </c>
      <c r="Y102" s="11">
        <v>8.3697693403233228E-2</v>
      </c>
      <c r="Z102" s="11">
        <v>0.27799987842078644</v>
      </c>
      <c r="AA102" s="11">
        <v>0.16869532990805375</v>
      </c>
      <c r="AB102" s="11">
        <v>0.13986411269705956</v>
      </c>
      <c r="AC102" s="11">
        <v>0.11656168200959557</v>
      </c>
      <c r="AD102" s="12">
        <v>0.18493590014434477</v>
      </c>
      <c r="AE102" t="s">
        <v>87</v>
      </c>
      <c r="AF102" s="2">
        <f t="shared" si="14"/>
        <v>0.18074290997196737</v>
      </c>
      <c r="AG102" s="2">
        <f t="shared" si="15"/>
        <v>4.8940107926259531E-2</v>
      </c>
      <c r="AH102" s="2">
        <f t="shared" si="16"/>
        <v>0.1463774687512602</v>
      </c>
      <c r="AJ102" s="6">
        <f t="shared" si="17"/>
        <v>3.9353771519983281E-2</v>
      </c>
      <c r="AK102" s="6">
        <f t="shared" si="18"/>
        <v>1.8292991155066548E-2</v>
      </c>
      <c r="AL102" s="6">
        <f t="shared" si="19"/>
        <v>5.6491609883934188E-2</v>
      </c>
      <c r="AM102" s="7"/>
      <c r="AN102" s="7">
        <f t="shared" si="20"/>
        <v>1.2444755252101373E-2</v>
      </c>
      <c r="AO102" s="7">
        <f t="shared" si="21"/>
        <v>6.4675490469665448E-3</v>
      </c>
      <c r="AP102" s="7">
        <f t="shared" si="22"/>
        <v>1.7032861253467479E-2</v>
      </c>
    </row>
    <row r="103" spans="1:42" x14ac:dyDescent="0.25">
      <c r="A103" t="s">
        <v>88</v>
      </c>
      <c r="B103" s="11">
        <v>2.9780392968081087E-2</v>
      </c>
      <c r="C103" s="11">
        <v>3.0374339331891154E-2</v>
      </c>
      <c r="D103" s="11">
        <v>1.0609077468542144E-2</v>
      </c>
      <c r="E103" s="11">
        <v>7.004768930275046E-3</v>
      </c>
      <c r="F103" s="11">
        <v>9.6389609029778334E-3</v>
      </c>
      <c r="G103" s="11">
        <v>8.2404655970884054E-3</v>
      </c>
      <c r="H103" s="11">
        <v>3.7914494463144446E-2</v>
      </c>
      <c r="I103" s="11">
        <v>1.6550733483242024E-2</v>
      </c>
      <c r="J103" s="11">
        <v>3.6376339068079834E-2</v>
      </c>
      <c r="K103" s="11">
        <v>4.4784297383713693E-2</v>
      </c>
      <c r="L103" s="17">
        <v>1.1399034251918998E-2</v>
      </c>
      <c r="M103" s="11">
        <v>1.4365471056099553E-3</v>
      </c>
      <c r="N103" s="11">
        <v>0</v>
      </c>
      <c r="O103" s="11">
        <v>3.3641708742023937E-3</v>
      </c>
      <c r="P103" s="11">
        <v>3.7023245594381008E-3</v>
      </c>
      <c r="Q103" s="11">
        <v>8.7524973931825904E-3</v>
      </c>
      <c r="R103" s="11">
        <v>6.4542241165505198E-3</v>
      </c>
      <c r="S103" s="11">
        <v>3.3392212840334732E-3</v>
      </c>
      <c r="T103" s="17">
        <v>1.5405794643969642E-2</v>
      </c>
      <c r="U103" s="11">
        <v>7.5372893862043393E-3</v>
      </c>
      <c r="V103" s="11">
        <v>8.6127514431403235E-2</v>
      </c>
      <c r="W103" s="11">
        <v>3.3978240531638539E-2</v>
      </c>
      <c r="X103" s="11">
        <v>6.470320025616874E-3</v>
      </c>
      <c r="Y103" s="11">
        <v>2.606375289796346E-3</v>
      </c>
      <c r="Z103" s="11">
        <v>6.3610126253389507E-2</v>
      </c>
      <c r="AA103" s="11">
        <v>1.9806364874178108E-2</v>
      </c>
      <c r="AB103" s="11">
        <v>1.6449270671443736E-2</v>
      </c>
      <c r="AC103" s="11">
        <v>7.9891956882829976E-3</v>
      </c>
      <c r="AD103" s="12">
        <v>3.1231907368942189E-2</v>
      </c>
      <c r="AE103" t="s">
        <v>88</v>
      </c>
      <c r="AF103" s="2">
        <f t="shared" si="14"/>
        <v>2.3127386959703566E-2</v>
      </c>
      <c r="AG103" s="2">
        <f t="shared" si="15"/>
        <v>4.8060024481170038E-3</v>
      </c>
      <c r="AH103" s="2">
        <f t="shared" si="16"/>
        <v>2.647385446953323E-2</v>
      </c>
      <c r="AJ103" s="6">
        <f t="shared" si="17"/>
        <v>1.4233970234647512E-2</v>
      </c>
      <c r="AK103" s="6">
        <f t="shared" si="18"/>
        <v>3.8108650007001323E-3</v>
      </c>
      <c r="AL103" s="6">
        <f t="shared" si="19"/>
        <v>2.6370704223822712E-2</v>
      </c>
      <c r="AM103" s="7"/>
      <c r="AN103" s="7">
        <f t="shared" si="20"/>
        <v>4.5011766088527486E-3</v>
      </c>
      <c r="AO103" s="7">
        <f t="shared" si="21"/>
        <v>1.3473442420907703E-3</v>
      </c>
      <c r="AP103" s="7">
        <f t="shared" si="22"/>
        <v>7.9510664879872961E-3</v>
      </c>
    </row>
    <row r="104" spans="1:42" x14ac:dyDescent="0.25">
      <c r="A104" t="s">
        <v>89</v>
      </c>
      <c r="B104" s="11">
        <v>0</v>
      </c>
      <c r="C104" s="11">
        <v>1.9418047273558178E-3</v>
      </c>
      <c r="D104" s="11">
        <v>0</v>
      </c>
      <c r="E104" s="11">
        <v>0</v>
      </c>
      <c r="F104" s="11">
        <v>0</v>
      </c>
      <c r="G104" s="11">
        <v>0</v>
      </c>
      <c r="H104" s="11">
        <v>2.8849127128917659E-3</v>
      </c>
      <c r="I104" s="11">
        <v>0</v>
      </c>
      <c r="J104" s="11">
        <v>2.5789624976862869E-3</v>
      </c>
      <c r="K104" s="11">
        <v>3.3203784712370768E-3</v>
      </c>
      <c r="L104" s="17">
        <v>8.3927995736768693E-3</v>
      </c>
      <c r="M104" s="11">
        <v>1.2984904059510972E-3</v>
      </c>
      <c r="N104" s="11">
        <v>0</v>
      </c>
      <c r="O104" s="11">
        <v>4.6972814005950651E-3</v>
      </c>
      <c r="P104" s="11">
        <v>2.1754854364028041E-3</v>
      </c>
      <c r="Q104" s="11">
        <v>9.5404997026619278E-3</v>
      </c>
      <c r="R104" s="11">
        <v>8.1614137498099825E-3</v>
      </c>
      <c r="S104" s="11">
        <v>3.3260619189316117E-3</v>
      </c>
      <c r="T104" s="17">
        <v>0</v>
      </c>
      <c r="U104" s="11">
        <v>0</v>
      </c>
      <c r="V104" s="11">
        <v>0</v>
      </c>
      <c r="W104" s="11">
        <v>4.6716270542461616E-3</v>
      </c>
      <c r="X104" s="11">
        <v>0</v>
      </c>
      <c r="Y104" s="11">
        <v>0</v>
      </c>
      <c r="Z104" s="11">
        <v>1.1042053371224315E-2</v>
      </c>
      <c r="AA104" s="11">
        <v>1.3964930708663063E-3</v>
      </c>
      <c r="AB104" s="11">
        <v>0</v>
      </c>
      <c r="AC104" s="11">
        <v>0</v>
      </c>
      <c r="AD104" s="12">
        <v>4.2374768362312071E-3</v>
      </c>
      <c r="AE104" t="s">
        <v>89</v>
      </c>
      <c r="AF104" s="2">
        <f t="shared" si="14"/>
        <v>1.0726058409170948E-3</v>
      </c>
      <c r="AG104" s="2">
        <f t="shared" si="15"/>
        <v>4.69900402350367E-3</v>
      </c>
      <c r="AH104" s="2">
        <f t="shared" si="16"/>
        <v>1.9406954847789081E-3</v>
      </c>
      <c r="AJ104" s="6">
        <f t="shared" si="17"/>
        <v>1.4245644487280319E-3</v>
      </c>
      <c r="AK104" s="6">
        <f t="shared" si="18"/>
        <v>3.6049517099213109E-3</v>
      </c>
      <c r="AL104" s="6">
        <f t="shared" si="19"/>
        <v>3.4961143604071497E-3</v>
      </c>
      <c r="AM104" s="7"/>
      <c r="AN104" s="7">
        <f t="shared" si="20"/>
        <v>4.5048683316827374E-4</v>
      </c>
      <c r="AO104" s="7">
        <f t="shared" si="21"/>
        <v>1.2745428999676994E-3</v>
      </c>
      <c r="AP104" s="7">
        <f t="shared" si="22"/>
        <v>1.0541181416039878E-3</v>
      </c>
    </row>
    <row r="105" spans="1:42" x14ac:dyDescent="0.25">
      <c r="A105" t="s">
        <v>90</v>
      </c>
      <c r="B105" s="11">
        <v>1.1258776436895089E-2</v>
      </c>
      <c r="C105" s="11">
        <v>1.2000783442535721E-2</v>
      </c>
      <c r="D105" s="11">
        <v>5.4245182177758726E-3</v>
      </c>
      <c r="E105" s="11">
        <v>2.8660703803918587E-3</v>
      </c>
      <c r="F105" s="11">
        <v>2.8189727390258695E-3</v>
      </c>
      <c r="G105" s="11">
        <v>4.0888413752844565E-3</v>
      </c>
      <c r="H105" s="11">
        <v>1.054431945716168E-2</v>
      </c>
      <c r="I105" s="11">
        <v>5.8940351733275239E-3</v>
      </c>
      <c r="J105" s="11">
        <v>1.3584563074852481E-2</v>
      </c>
      <c r="K105" s="11">
        <v>1.366887654163719E-2</v>
      </c>
      <c r="L105" s="17">
        <v>1.52880453507195E-2</v>
      </c>
      <c r="M105" s="11">
        <v>5.5081858982762378E-3</v>
      </c>
      <c r="N105" s="11">
        <v>3.1573442553929324E-3</v>
      </c>
      <c r="O105" s="11">
        <v>1.0165035530647655E-2</v>
      </c>
      <c r="P105" s="11">
        <v>6.5791460863808427E-3</v>
      </c>
      <c r="Q105" s="11">
        <v>1.7172946559377365E-2</v>
      </c>
      <c r="R105" s="11">
        <v>1.647080472285431E-2</v>
      </c>
      <c r="S105" s="11">
        <v>6.4605634597981396E-3</v>
      </c>
      <c r="T105" s="17">
        <v>1.6488097314113229E-2</v>
      </c>
      <c r="U105" s="11">
        <v>8.6516863910359905E-3</v>
      </c>
      <c r="V105" s="11">
        <v>2.3863157953420613E-2</v>
      </c>
      <c r="W105" s="11">
        <v>2.9333077327970074E-2</v>
      </c>
      <c r="X105" s="11">
        <v>1.0972932532877004E-2</v>
      </c>
      <c r="Y105" s="11">
        <v>3.6534354674686137E-3</v>
      </c>
      <c r="Z105" s="11">
        <v>5.8540138084457891E-2</v>
      </c>
      <c r="AA105" s="11">
        <v>1.3154981945103875E-2</v>
      </c>
      <c r="AB105" s="11">
        <v>1.6771850835373293E-2</v>
      </c>
      <c r="AC105" s="11">
        <v>8.020521614009183E-3</v>
      </c>
      <c r="AD105" s="12">
        <v>2.9363519724031853E-2</v>
      </c>
      <c r="AE105" t="s">
        <v>90</v>
      </c>
      <c r="AF105" s="2">
        <f t="shared" si="14"/>
        <v>8.2149756838887748E-3</v>
      </c>
      <c r="AG105" s="2">
        <f t="shared" si="15"/>
        <v>1.0100258982930873E-2</v>
      </c>
      <c r="AH105" s="2">
        <f t="shared" si="16"/>
        <v>1.9892127199078333E-2</v>
      </c>
      <c r="AJ105" s="6">
        <f t="shared" si="17"/>
        <v>4.4162131455455179E-3</v>
      </c>
      <c r="AK105" s="6">
        <f t="shared" si="18"/>
        <v>5.5092248046534386E-3</v>
      </c>
      <c r="AL105" s="6">
        <f t="shared" si="19"/>
        <v>1.5380243781999973E-2</v>
      </c>
      <c r="AM105" s="7"/>
      <c r="AN105" s="7">
        <f t="shared" si="20"/>
        <v>1.3965292172700519E-3</v>
      </c>
      <c r="AO105" s="7">
        <f t="shared" si="21"/>
        <v>1.9478051092257894E-3</v>
      </c>
      <c r="AP105" s="7">
        <f t="shared" si="22"/>
        <v>4.6373179826446004E-3</v>
      </c>
    </row>
    <row r="106" spans="1:42" x14ac:dyDescent="0.25">
      <c r="A106" t="s">
        <v>91</v>
      </c>
      <c r="B106" s="11">
        <v>2.995736604001762E-2</v>
      </c>
      <c r="C106" s="11">
        <v>2.7248538687174025E-2</v>
      </c>
      <c r="D106" s="11">
        <v>1.4219557772185951E-2</v>
      </c>
      <c r="E106" s="11">
        <v>1.0780195540661492E-2</v>
      </c>
      <c r="F106" s="11">
        <v>1.0485866658227087E-2</v>
      </c>
      <c r="G106" s="11">
        <v>1.0557740921466847E-2</v>
      </c>
      <c r="H106" s="11">
        <v>2.2322447108139746E-2</v>
      </c>
      <c r="I106" s="11">
        <v>1.836062762096953E-2</v>
      </c>
      <c r="J106" s="11">
        <v>2.6506164890716947E-2</v>
      </c>
      <c r="K106" s="11">
        <v>3.3919658864006857E-2</v>
      </c>
      <c r="L106" s="17">
        <v>1.2577176651964358E-2</v>
      </c>
      <c r="M106" s="11">
        <v>6.5428384809158614E-3</v>
      </c>
      <c r="N106" s="11">
        <v>4.8195102386098879E-3</v>
      </c>
      <c r="O106" s="11">
        <v>1.2843331413517886E-2</v>
      </c>
      <c r="P106" s="11">
        <v>8.0025762034738167E-3</v>
      </c>
      <c r="Q106" s="11">
        <v>1.1011546187844109E-2</v>
      </c>
      <c r="R106" s="11">
        <v>1.7910921381931632E-2</v>
      </c>
      <c r="S106" s="11">
        <v>6.594137493469222E-3</v>
      </c>
      <c r="T106" s="17">
        <v>2.2345990727963137E-2</v>
      </c>
      <c r="U106" s="11">
        <v>1.3837399176680563E-2</v>
      </c>
      <c r="V106" s="11">
        <v>4.9631908160702336E-2</v>
      </c>
      <c r="W106" s="11">
        <v>3.8648550321047581E-2</v>
      </c>
      <c r="X106" s="11">
        <v>1.7945128109265643E-2</v>
      </c>
      <c r="Y106" s="11">
        <v>1.5051902932657825E-2</v>
      </c>
      <c r="Z106" s="11">
        <v>6.2468117652959031E-2</v>
      </c>
      <c r="AA106" s="11">
        <v>2.6051741735348397E-2</v>
      </c>
      <c r="AB106" s="11">
        <v>2.523147407990153E-2</v>
      </c>
      <c r="AC106" s="11">
        <v>1.9326475062230886E-2</v>
      </c>
      <c r="AD106" s="12">
        <v>3.8484118425304657E-2</v>
      </c>
      <c r="AE106" t="s">
        <v>91</v>
      </c>
      <c r="AF106" s="2">
        <f t="shared" si="14"/>
        <v>2.0435816410356609E-2</v>
      </c>
      <c r="AG106" s="2">
        <f t="shared" si="15"/>
        <v>1.0037754756465848E-2</v>
      </c>
      <c r="AH106" s="2">
        <f t="shared" si="16"/>
        <v>2.9911164216732868E-2</v>
      </c>
      <c r="AJ106" s="6">
        <f t="shared" si="17"/>
        <v>8.7689653217751882E-3</v>
      </c>
      <c r="AK106" s="6">
        <f t="shared" si="18"/>
        <v>4.3539786997298961E-3</v>
      </c>
      <c r="AL106" s="6">
        <f t="shared" si="19"/>
        <v>1.5579191709539897E-2</v>
      </c>
      <c r="AM106" s="7"/>
      <c r="AN106" s="7">
        <f t="shared" si="20"/>
        <v>2.7729903139840899E-3</v>
      </c>
      <c r="AO106" s="7">
        <f t="shared" si="21"/>
        <v>1.5393639318603981E-3</v>
      </c>
      <c r="AP106" s="7">
        <f t="shared" si="22"/>
        <v>4.6973030397781225E-3</v>
      </c>
    </row>
    <row r="107" spans="1:42" x14ac:dyDescent="0.25">
      <c r="A107" t="s">
        <v>92</v>
      </c>
      <c r="B107" s="11">
        <v>6.9349002861556763E-3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3.6515310993613611E-3</v>
      </c>
      <c r="I107" s="11">
        <v>0</v>
      </c>
      <c r="J107" s="11">
        <v>8.0841109064947476E-3</v>
      </c>
      <c r="K107" s="11">
        <v>4.3646890662386219E-3</v>
      </c>
      <c r="L107" s="17">
        <v>5.9192889167529305E-3</v>
      </c>
      <c r="M107" s="11">
        <v>1.7390399342176817E-3</v>
      </c>
      <c r="N107" s="11">
        <v>0</v>
      </c>
      <c r="O107" s="11">
        <v>0</v>
      </c>
      <c r="P107" s="11">
        <v>2.0032191993490452E-3</v>
      </c>
      <c r="Q107" s="11">
        <v>5.8945310514314881E-3</v>
      </c>
      <c r="R107" s="11">
        <v>1.50451825628992E-2</v>
      </c>
      <c r="S107" s="11">
        <v>0</v>
      </c>
      <c r="T107" s="17">
        <v>0</v>
      </c>
      <c r="U107" s="11">
        <v>0</v>
      </c>
      <c r="V107" s="11">
        <v>1.8946404577370936E-2</v>
      </c>
      <c r="W107" s="11">
        <v>6.2528981100195766E-3</v>
      </c>
      <c r="X107" s="11">
        <v>0</v>
      </c>
      <c r="Y107" s="11">
        <v>0</v>
      </c>
      <c r="Z107" s="11">
        <v>9.2315707435507832E-3</v>
      </c>
      <c r="AA107" s="11">
        <v>2.2090381306324753E-3</v>
      </c>
      <c r="AB107" s="11">
        <v>1.0479255066282847E-2</v>
      </c>
      <c r="AC107" s="11">
        <v>4.4791175467965537E-3</v>
      </c>
      <c r="AD107" s="12">
        <v>6.4435948236379664E-3</v>
      </c>
      <c r="AE107" t="s">
        <v>92</v>
      </c>
      <c r="AF107" s="2">
        <f t="shared" si="14"/>
        <v>2.3035231358250405E-3</v>
      </c>
      <c r="AG107" s="2">
        <f t="shared" si="15"/>
        <v>3.8251577080812933E-3</v>
      </c>
      <c r="AH107" s="2">
        <f t="shared" si="16"/>
        <v>5.2765344543901039E-3</v>
      </c>
      <c r="AJ107" s="6">
        <f t="shared" si="17"/>
        <v>3.2105328870447539E-3</v>
      </c>
      <c r="AK107" s="6">
        <f t="shared" si="18"/>
        <v>5.1564590711504019E-3</v>
      </c>
      <c r="AL107" s="6">
        <f t="shared" si="19"/>
        <v>5.9439376653940834E-3</v>
      </c>
      <c r="AM107" s="7"/>
      <c r="AN107" s="7">
        <f t="shared" si="20"/>
        <v>1.0152596425937516E-3</v>
      </c>
      <c r="AO107" s="7">
        <f t="shared" si="21"/>
        <v>1.8230835880606675E-3</v>
      </c>
      <c r="AP107" s="7">
        <f t="shared" si="22"/>
        <v>1.7921646375793833E-3</v>
      </c>
    </row>
    <row r="108" spans="1:42" x14ac:dyDescent="0.25">
      <c r="A108" t="s">
        <v>93</v>
      </c>
      <c r="B108" s="11">
        <v>9.0384801783372631E-3</v>
      </c>
      <c r="C108" s="11">
        <v>3.4529667621177392E-3</v>
      </c>
      <c r="D108" s="11">
        <v>1.4728060849435319E-3</v>
      </c>
      <c r="E108" s="11">
        <v>1.975761610834416E-3</v>
      </c>
      <c r="F108" s="11">
        <v>0</v>
      </c>
      <c r="G108" s="11">
        <v>0</v>
      </c>
      <c r="H108" s="11">
        <v>5.7972723404677469E-3</v>
      </c>
      <c r="I108" s="11">
        <v>1.4117880102032985E-3</v>
      </c>
      <c r="J108" s="11">
        <v>1.125005156836262E-2</v>
      </c>
      <c r="K108" s="11">
        <v>6.4497399452816146E-3</v>
      </c>
      <c r="L108" s="17">
        <v>1.4425114999629049E-3</v>
      </c>
      <c r="M108" s="11">
        <v>0</v>
      </c>
      <c r="N108" s="11">
        <v>0</v>
      </c>
      <c r="O108" s="11">
        <v>0</v>
      </c>
      <c r="P108" s="11">
        <v>0</v>
      </c>
      <c r="Q108" s="11">
        <v>2.309958042019757E-3</v>
      </c>
      <c r="R108" s="11">
        <v>8.7610430065231341E-3</v>
      </c>
      <c r="S108" s="11">
        <v>0</v>
      </c>
      <c r="T108" s="17">
        <v>0</v>
      </c>
      <c r="U108" s="11">
        <v>0</v>
      </c>
      <c r="V108" s="11">
        <v>1.7532857619984313E-2</v>
      </c>
      <c r="W108" s="11">
        <v>4.4133114196872863E-3</v>
      </c>
      <c r="X108" s="11">
        <v>0</v>
      </c>
      <c r="Y108" s="11">
        <v>0</v>
      </c>
      <c r="Z108" s="11">
        <v>5.4661956379942946E-3</v>
      </c>
      <c r="AA108" s="11">
        <v>2.0298390334834325E-3</v>
      </c>
      <c r="AB108" s="11">
        <v>8.9845329727774922E-3</v>
      </c>
      <c r="AC108" s="11">
        <v>5.2163381041322125E-3</v>
      </c>
      <c r="AD108" s="12">
        <v>5.6995265546004523E-3</v>
      </c>
      <c r="AE108" t="s">
        <v>93</v>
      </c>
      <c r="AF108" s="2">
        <f t="shared" si="14"/>
        <v>4.0848866500548227E-3</v>
      </c>
      <c r="AG108" s="2">
        <f t="shared" si="15"/>
        <v>1.5641890685632244E-3</v>
      </c>
      <c r="AH108" s="2">
        <f t="shared" si="16"/>
        <v>4.4856910311508623E-3</v>
      </c>
      <c r="AJ108" s="6">
        <f t="shared" si="17"/>
        <v>3.8957415966540199E-3</v>
      </c>
      <c r="AK108" s="6">
        <f t="shared" si="18"/>
        <v>3.0378357100283326E-3</v>
      </c>
      <c r="AL108" s="6">
        <f t="shared" si="19"/>
        <v>5.2911143426521059E-3</v>
      </c>
      <c r="AM108" s="7"/>
      <c r="AN108" s="7">
        <f t="shared" si="20"/>
        <v>1.2319416620887699E-3</v>
      </c>
      <c r="AO108" s="7">
        <f t="shared" si="21"/>
        <v>1.0740371153458422E-3</v>
      </c>
      <c r="AP108" s="7">
        <f t="shared" si="22"/>
        <v>1.5953309997677263E-3</v>
      </c>
    </row>
    <row r="109" spans="1:42" s="1" customFormat="1" x14ac:dyDescent="0.25">
      <c r="A109" s="1" t="s">
        <v>205</v>
      </c>
      <c r="B109" s="23">
        <f t="shared" ref="B109:AD109" si="24">SUM(B87:B108)</f>
        <v>5.9941316866463437</v>
      </c>
      <c r="C109" s="23">
        <f t="shared" si="24"/>
        <v>5.8128772511875093</v>
      </c>
      <c r="D109" s="23">
        <f t="shared" si="24"/>
        <v>5.9067845551739362</v>
      </c>
      <c r="E109" s="23">
        <f t="shared" si="24"/>
        <v>6.1463736984088033</v>
      </c>
      <c r="F109" s="23">
        <f t="shared" si="24"/>
        <v>5.6408727555682336</v>
      </c>
      <c r="G109" s="23">
        <f t="shared" si="24"/>
        <v>5.9684533778489754</v>
      </c>
      <c r="H109" s="23">
        <f t="shared" si="24"/>
        <v>5.842769501996929</v>
      </c>
      <c r="I109" s="23">
        <f t="shared" si="24"/>
        <v>6.2310152920356572</v>
      </c>
      <c r="J109" s="23">
        <f t="shared" si="24"/>
        <v>5.872673721605012</v>
      </c>
      <c r="K109" s="23">
        <f t="shared" si="24"/>
        <v>6.2720040223861906</v>
      </c>
      <c r="L109" s="18">
        <f t="shared" si="24"/>
        <v>5.5685784180531659</v>
      </c>
      <c r="M109" s="23">
        <f t="shared" si="24"/>
        <v>5.0964130408189954</v>
      </c>
      <c r="N109" s="23">
        <f t="shared" si="24"/>
        <v>4.9828169919875371</v>
      </c>
      <c r="O109" s="23">
        <f t="shared" si="24"/>
        <v>5.5786535587789903</v>
      </c>
      <c r="P109" s="23">
        <f t="shared" si="24"/>
        <v>5.2313723089511157</v>
      </c>
      <c r="Q109" s="23">
        <f t="shared" si="24"/>
        <v>5.1325138233486536</v>
      </c>
      <c r="R109" s="23">
        <f t="shared" si="24"/>
        <v>4.8982448615425076</v>
      </c>
      <c r="S109" s="23">
        <f t="shared" si="24"/>
        <v>5.2020279891367327</v>
      </c>
      <c r="T109" s="18">
        <f t="shared" si="24"/>
        <v>5.3855831487548729</v>
      </c>
      <c r="U109" s="23">
        <f t="shared" si="24"/>
        <v>5.1187463117328686</v>
      </c>
      <c r="V109" s="23">
        <f t="shared" si="24"/>
        <v>4.6447216817174928</v>
      </c>
      <c r="W109" s="23">
        <f t="shared" si="24"/>
        <v>5.4053423171193966</v>
      </c>
      <c r="X109" s="23">
        <f t="shared" si="24"/>
        <v>4.9746255655165772</v>
      </c>
      <c r="Y109" s="23">
        <f t="shared" si="24"/>
        <v>4.7536095536383662</v>
      </c>
      <c r="Z109" s="23">
        <f t="shared" si="24"/>
        <v>6.0738193453078511</v>
      </c>
      <c r="AA109" s="23">
        <f t="shared" si="24"/>
        <v>4.6906207201734915</v>
      </c>
      <c r="AB109" s="23">
        <f t="shared" si="24"/>
        <v>5.3451517477757529</v>
      </c>
      <c r="AC109" s="23">
        <f t="shared" si="24"/>
        <v>4.3557615094153705</v>
      </c>
      <c r="AD109" s="13">
        <f t="shared" si="24"/>
        <v>5.5583425813644203</v>
      </c>
      <c r="AE109" s="1" t="s">
        <v>205</v>
      </c>
      <c r="AF109" s="14">
        <f t="shared" si="14"/>
        <v>5.9687955862857587</v>
      </c>
      <c r="AG109" s="14">
        <f t="shared" si="15"/>
        <v>5.211327624077212</v>
      </c>
      <c r="AH109" s="14">
        <f t="shared" si="16"/>
        <v>5.1187567711378597</v>
      </c>
      <c r="AJ109" s="15">
        <f t="shared" si="17"/>
        <v>0.19823717996810131</v>
      </c>
      <c r="AK109" s="15">
        <f t="shared" si="18"/>
        <v>0.24862468746163799</v>
      </c>
      <c r="AL109" s="15">
        <f t="shared" si="19"/>
        <v>0.49540289563913048</v>
      </c>
      <c r="AM109" s="16"/>
      <c r="AN109" s="16">
        <f t="shared" si="20"/>
        <v>6.2688100562790533E-2</v>
      </c>
      <c r="AO109" s="16">
        <f t="shared" si="21"/>
        <v>8.7902101237255101E-2</v>
      </c>
      <c r="AP109" s="16">
        <f t="shared" si="22"/>
        <v>0.14936959317187173</v>
      </c>
    </row>
    <row r="110" spans="1:42" x14ac:dyDescent="0.2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7"/>
      <c r="M110" s="11"/>
      <c r="N110" s="11"/>
      <c r="O110" s="11"/>
      <c r="P110" s="11"/>
      <c r="Q110" s="11"/>
      <c r="R110" s="11"/>
      <c r="S110" s="11"/>
      <c r="T110" s="17"/>
      <c r="U110" s="11"/>
      <c r="V110" s="11"/>
      <c r="W110" s="11"/>
      <c r="X110" s="11"/>
      <c r="Y110" s="11"/>
      <c r="Z110" s="11"/>
      <c r="AA110" s="11"/>
      <c r="AB110" s="11"/>
      <c r="AC110" s="11"/>
      <c r="AD110" s="12"/>
      <c r="AF110" s="2" t="str">
        <f t="shared" si="14"/>
        <v/>
      </c>
      <c r="AG110" s="2" t="str">
        <f t="shared" si="15"/>
        <v/>
      </c>
      <c r="AH110" s="2" t="str">
        <f t="shared" si="16"/>
        <v/>
      </c>
      <c r="AJ110" s="6" t="str">
        <f t="shared" si="17"/>
        <v/>
      </c>
      <c r="AK110" s="6" t="str">
        <f t="shared" si="18"/>
        <v/>
      </c>
      <c r="AL110" s="6" t="str">
        <f t="shared" si="19"/>
        <v/>
      </c>
      <c r="AM110" s="7"/>
      <c r="AN110" s="7" t="str">
        <f t="shared" si="20"/>
        <v/>
      </c>
      <c r="AO110" s="7" t="str">
        <f t="shared" si="21"/>
        <v/>
      </c>
      <c r="AP110" s="7" t="str">
        <f t="shared" si="22"/>
        <v/>
      </c>
    </row>
    <row r="111" spans="1:42" x14ac:dyDescent="0.25">
      <c r="A111" t="s">
        <v>45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7"/>
      <c r="M111" s="11"/>
      <c r="N111" s="11"/>
      <c r="O111" s="11"/>
      <c r="P111" s="11"/>
      <c r="Q111" s="11"/>
      <c r="R111" s="11"/>
      <c r="S111" s="11"/>
      <c r="T111" s="17"/>
      <c r="U111" s="11"/>
      <c r="V111" s="11"/>
      <c r="W111" s="11"/>
      <c r="X111" s="11"/>
      <c r="Y111" s="11"/>
      <c r="Z111" s="11"/>
      <c r="AA111" s="11"/>
      <c r="AB111" s="11"/>
      <c r="AC111" s="11"/>
      <c r="AD111" s="12"/>
      <c r="AE111" t="s">
        <v>45</v>
      </c>
      <c r="AF111" s="2" t="str">
        <f t="shared" si="14"/>
        <v/>
      </c>
      <c r="AG111" s="2" t="str">
        <f t="shared" si="15"/>
        <v/>
      </c>
      <c r="AH111" s="2" t="str">
        <f t="shared" si="16"/>
        <v/>
      </c>
      <c r="AJ111" s="6" t="str">
        <f t="shared" si="17"/>
        <v/>
      </c>
      <c r="AK111" s="6" t="str">
        <f t="shared" si="18"/>
        <v/>
      </c>
      <c r="AL111" s="6" t="str">
        <f t="shared" si="19"/>
        <v/>
      </c>
      <c r="AM111" s="7"/>
      <c r="AN111" s="7" t="str">
        <f t="shared" si="20"/>
        <v/>
      </c>
      <c r="AO111" s="7" t="str">
        <f t="shared" si="21"/>
        <v/>
      </c>
      <c r="AP111" s="7" t="str">
        <f t="shared" si="22"/>
        <v/>
      </c>
    </row>
    <row r="112" spans="1:42" x14ac:dyDescent="0.25">
      <c r="A112" t="s">
        <v>46</v>
      </c>
      <c r="B112" s="11">
        <v>8.6914187506836552E-3</v>
      </c>
      <c r="C112" s="11">
        <v>6.9349393399628445E-3</v>
      </c>
      <c r="D112" s="11">
        <v>9.391684226808434E-3</v>
      </c>
      <c r="E112" s="11">
        <v>8.3368737756551146E-3</v>
      </c>
      <c r="F112" s="11">
        <v>1.2478042351489506E-2</v>
      </c>
      <c r="G112" s="11">
        <v>1.3948693498388787E-2</v>
      </c>
      <c r="H112" s="11">
        <v>1.265282900787845E-2</v>
      </c>
      <c r="I112" s="11">
        <v>1.2322460873895354E-2</v>
      </c>
      <c r="J112" s="11">
        <v>1.0290784900723835E-2</v>
      </c>
      <c r="K112" s="11">
        <v>1.0888344698067555E-2</v>
      </c>
      <c r="L112" s="17">
        <v>7.0880420419529144E-3</v>
      </c>
      <c r="M112" s="11">
        <v>6.686235899358961E-3</v>
      </c>
      <c r="N112" s="11">
        <v>8.5323981307678775E-3</v>
      </c>
      <c r="O112" s="11">
        <v>7.8347827952039255E-3</v>
      </c>
      <c r="P112" s="11">
        <v>8.9487919413369452E-3</v>
      </c>
      <c r="Q112" s="11">
        <v>9.5727856038182822E-3</v>
      </c>
      <c r="R112" s="11">
        <v>1.2958181946808135E-2</v>
      </c>
      <c r="S112" s="11">
        <v>9.7718710579390734E-3</v>
      </c>
      <c r="T112" s="17">
        <v>9.1079444320991288E-3</v>
      </c>
      <c r="U112" s="11">
        <v>9.7147817503456611E-3</v>
      </c>
      <c r="V112" s="11">
        <v>1.1131791448185291E-2</v>
      </c>
      <c r="W112" s="11">
        <v>1.2312772939748178E-2</v>
      </c>
      <c r="X112" s="11">
        <v>9.6641018927706487E-3</v>
      </c>
      <c r="Y112" s="11">
        <v>1.044986120651077E-2</v>
      </c>
      <c r="Z112" s="11">
        <v>9.8806613237759546E-3</v>
      </c>
      <c r="AA112" s="11">
        <v>1.0079642472018728E-2</v>
      </c>
      <c r="AB112" s="11">
        <v>1.1065838841013028E-2</v>
      </c>
      <c r="AC112" s="11">
        <v>1.0533019357468143E-2</v>
      </c>
      <c r="AD112" s="12">
        <v>9.9290545566406464E-3</v>
      </c>
      <c r="AE112" t="s">
        <v>46</v>
      </c>
      <c r="AF112" s="2">
        <f t="shared" si="14"/>
        <v>1.0593607142355353E-2</v>
      </c>
      <c r="AG112" s="2">
        <f t="shared" si="15"/>
        <v>8.924136177148264E-3</v>
      </c>
      <c r="AH112" s="2">
        <f t="shared" si="16"/>
        <v>1.035177002005238E-2</v>
      </c>
      <c r="AJ112" s="6">
        <f t="shared" si="17"/>
        <v>2.2548031921043954E-3</v>
      </c>
      <c r="AK112" s="6">
        <f t="shared" si="18"/>
        <v>1.9687966774370753E-3</v>
      </c>
      <c r="AL112" s="6">
        <f t="shared" si="19"/>
        <v>8.8919976017925247E-4</v>
      </c>
      <c r="AM112" s="7"/>
      <c r="AN112" s="7">
        <f t="shared" si="20"/>
        <v>7.1303137624680794E-4</v>
      </c>
      <c r="AO112" s="7">
        <f t="shared" si="21"/>
        <v>6.9607474069664982E-4</v>
      </c>
      <c r="AP112" s="7">
        <f t="shared" si="22"/>
        <v>2.6810381528987137E-4</v>
      </c>
    </row>
    <row r="113" spans="1:42" x14ac:dyDescent="0.25">
      <c r="A113" t="s">
        <v>47</v>
      </c>
      <c r="B113" s="11">
        <v>3.8297819183621302E-3</v>
      </c>
      <c r="C113" s="11">
        <v>2.6969745682492319E-3</v>
      </c>
      <c r="D113" s="11">
        <v>3.3342888342461408E-3</v>
      </c>
      <c r="E113" s="11">
        <v>3.4382971999030246E-3</v>
      </c>
      <c r="F113" s="11">
        <v>4.9048252891051459E-3</v>
      </c>
      <c r="G113" s="11">
        <v>6.9281236145745974E-3</v>
      </c>
      <c r="H113" s="11">
        <v>4.8656891837267589E-3</v>
      </c>
      <c r="I113" s="11">
        <v>5.1203136578001499E-3</v>
      </c>
      <c r="J113" s="11">
        <v>5.1690109566735554E-3</v>
      </c>
      <c r="K113" s="11">
        <v>3.9107191433944005E-3</v>
      </c>
      <c r="L113" s="17">
        <v>3.3573209762415225E-3</v>
      </c>
      <c r="M113" s="11">
        <v>2.8720224007780207E-3</v>
      </c>
      <c r="N113" s="11">
        <v>4.5271207104169865E-3</v>
      </c>
      <c r="O113" s="11">
        <v>3.7556234084846069E-3</v>
      </c>
      <c r="P113" s="11">
        <v>4.672091177322449E-3</v>
      </c>
      <c r="Q113" s="11">
        <v>4.092209957492059E-3</v>
      </c>
      <c r="R113" s="11">
        <v>6.3788789199818808E-3</v>
      </c>
      <c r="S113" s="11">
        <v>5.1725972024301752E-3</v>
      </c>
      <c r="T113" s="17">
        <v>5.0392612960543865E-3</v>
      </c>
      <c r="U113" s="11">
        <v>3.3997381023137922E-3</v>
      </c>
      <c r="V113" s="11">
        <v>7.5958763889304969E-3</v>
      </c>
      <c r="W113" s="11">
        <v>4.3643522298802634E-3</v>
      </c>
      <c r="X113" s="11">
        <v>3.9321987893591271E-3</v>
      </c>
      <c r="Y113" s="11">
        <v>4.1875420800093323E-3</v>
      </c>
      <c r="Z113" s="11">
        <v>4.5425308088760386E-3</v>
      </c>
      <c r="AA113" s="11">
        <v>4.2773797215009653E-3</v>
      </c>
      <c r="AB113" s="11">
        <v>3.6704873521410534E-3</v>
      </c>
      <c r="AC113" s="11">
        <v>4.0266893021771921E-3</v>
      </c>
      <c r="AD113" s="12">
        <v>4.3962815784505055E-3</v>
      </c>
      <c r="AE113" t="s">
        <v>47</v>
      </c>
      <c r="AF113" s="2">
        <f t="shared" si="14"/>
        <v>4.4198024366035133E-3</v>
      </c>
      <c r="AG113" s="2">
        <f t="shared" si="15"/>
        <v>4.353483094143463E-3</v>
      </c>
      <c r="AH113" s="2">
        <f t="shared" si="16"/>
        <v>4.4938488772448323E-3</v>
      </c>
      <c r="AJ113" s="6">
        <f t="shared" si="17"/>
        <v>1.2245128216767656E-3</v>
      </c>
      <c r="AK113" s="6">
        <f t="shared" si="18"/>
        <v>1.1030867025223635E-3</v>
      </c>
      <c r="AL113" s="6">
        <f t="shared" si="19"/>
        <v>1.1179482236601313E-3</v>
      </c>
      <c r="AM113" s="7"/>
      <c r="AN113" s="7">
        <f t="shared" si="20"/>
        <v>3.8722495405781819E-4</v>
      </c>
      <c r="AO113" s="7">
        <f t="shared" si="21"/>
        <v>3.9000004379513553E-4</v>
      </c>
      <c r="AP113" s="7">
        <f t="shared" si="22"/>
        <v>3.3707407208408862E-4</v>
      </c>
    </row>
    <row r="114" spans="1:42" x14ac:dyDescent="0.25">
      <c r="A114" t="s">
        <v>48</v>
      </c>
      <c r="B114" s="11">
        <v>4.1908492312729015E-2</v>
      </c>
      <c r="C114" s="11">
        <v>5.1003527345147723E-2</v>
      </c>
      <c r="D114" s="11">
        <v>6.2886434271067701E-2</v>
      </c>
      <c r="E114" s="11">
        <v>5.4475989877125999E-2</v>
      </c>
      <c r="F114" s="11">
        <v>5.173293670079801E-2</v>
      </c>
      <c r="G114" s="11">
        <v>5.6488163717152359E-2</v>
      </c>
      <c r="H114" s="11">
        <v>4.1972677222077752E-2</v>
      </c>
      <c r="I114" s="11">
        <v>4.9242017124482458E-2</v>
      </c>
      <c r="J114" s="11">
        <v>6.371358843062977E-2</v>
      </c>
      <c r="K114" s="11">
        <v>5.7682369581295564E-2</v>
      </c>
      <c r="L114" s="17">
        <v>4.6885571381441837E-2</v>
      </c>
      <c r="M114" s="11">
        <v>3.5786545335705765E-2</v>
      </c>
      <c r="N114" s="11">
        <v>3.3796462004428422E-2</v>
      </c>
      <c r="O114" s="11">
        <v>4.4037150736733352E-2</v>
      </c>
      <c r="P114" s="11">
        <v>3.5376104073961058E-2</v>
      </c>
      <c r="Q114" s="11">
        <v>4.6715072427329883E-2</v>
      </c>
      <c r="R114" s="11">
        <v>4.9775596550916373E-2</v>
      </c>
      <c r="S114" s="11">
        <v>3.340950451678594E-2</v>
      </c>
      <c r="T114" s="17">
        <v>7.5942525192612201E-2</v>
      </c>
      <c r="U114" s="11">
        <v>5.1544134107317258E-2</v>
      </c>
      <c r="V114" s="11">
        <v>6.9541777144724565E-2</v>
      </c>
      <c r="W114" s="11">
        <v>6.7040992263842553E-2</v>
      </c>
      <c r="X114" s="11">
        <v>4.9587557790865995E-2</v>
      </c>
      <c r="Y114" s="11">
        <v>4.9996168276927738E-2</v>
      </c>
      <c r="Z114" s="11">
        <v>6.628377633050174E-2</v>
      </c>
      <c r="AA114" s="11">
        <v>5.0879935668878502E-2</v>
      </c>
      <c r="AB114" s="11">
        <v>5.6332204223417351E-2</v>
      </c>
      <c r="AC114" s="11">
        <v>5.5698311492165295E-2</v>
      </c>
      <c r="AD114" s="12">
        <v>5.7077007394505157E-2</v>
      </c>
      <c r="AE114" t="s">
        <v>48</v>
      </c>
      <c r="AF114" s="2">
        <f t="shared" si="14"/>
        <v>5.3110619658250632E-2</v>
      </c>
      <c r="AG114" s="2">
        <f t="shared" si="15"/>
        <v>4.0722750878412831E-2</v>
      </c>
      <c r="AH114" s="2">
        <f t="shared" si="16"/>
        <v>5.9084035444159855E-2</v>
      </c>
      <c r="AJ114" s="6">
        <f t="shared" si="17"/>
        <v>7.5498917422977636E-3</v>
      </c>
      <c r="AK114" s="6">
        <f t="shared" si="18"/>
        <v>6.7742932410727267E-3</v>
      </c>
      <c r="AL114" s="6">
        <f t="shared" si="19"/>
        <v>9.1033846169140658E-3</v>
      </c>
      <c r="AM114" s="7"/>
      <c r="AN114" s="7">
        <f t="shared" si="20"/>
        <v>2.387485399335794E-3</v>
      </c>
      <c r="AO114" s="7">
        <f t="shared" si="21"/>
        <v>2.3950743442543599E-3</v>
      </c>
      <c r="AP114" s="7">
        <f t="shared" si="22"/>
        <v>2.7447737360542898E-3</v>
      </c>
    </row>
    <row r="115" spans="1:42" x14ac:dyDescent="0.25">
      <c r="A115" t="s">
        <v>49</v>
      </c>
      <c r="B115" s="11">
        <v>7.0588219614842115E-2</v>
      </c>
      <c r="C115" s="11">
        <v>6.3358072505197288E-2</v>
      </c>
      <c r="D115" s="11">
        <v>7.8163378301426875E-2</v>
      </c>
      <c r="E115" s="11">
        <v>7.1218139105850703E-2</v>
      </c>
      <c r="F115" s="11">
        <v>0.1027714430839534</v>
      </c>
      <c r="G115" s="11">
        <v>0.12501806040382529</v>
      </c>
      <c r="H115" s="11">
        <v>9.6737916977272367E-2</v>
      </c>
      <c r="I115" s="11">
        <v>0.10366974436438234</v>
      </c>
      <c r="J115" s="11">
        <v>8.664689129373318E-2</v>
      </c>
      <c r="K115" s="11">
        <v>9.1407197115434782E-2</v>
      </c>
      <c r="L115" s="17">
        <v>5.277151992495803E-2</v>
      </c>
      <c r="M115" s="11">
        <v>5.3246743345717586E-2</v>
      </c>
      <c r="N115" s="11">
        <v>6.3088541092407496E-2</v>
      </c>
      <c r="O115" s="11">
        <v>5.5026740069799907E-2</v>
      </c>
      <c r="P115" s="11">
        <v>5.718673349419004E-2</v>
      </c>
      <c r="Q115" s="11">
        <v>5.8275472617424315E-2</v>
      </c>
      <c r="R115" s="11">
        <v>6.8937968878702058E-2</v>
      </c>
      <c r="S115" s="11">
        <v>6.3540152026724597E-2</v>
      </c>
      <c r="T115" s="17">
        <v>7.9385983321249257E-2</v>
      </c>
      <c r="U115" s="11">
        <v>7.8326179528619394E-2</v>
      </c>
      <c r="V115" s="11">
        <v>8.4155087758476688E-2</v>
      </c>
      <c r="W115" s="11">
        <v>8.9913124123857255E-2</v>
      </c>
      <c r="X115" s="11">
        <v>7.064399421720638E-2</v>
      </c>
      <c r="Y115" s="11">
        <v>7.4818297362627031E-2</v>
      </c>
      <c r="Z115" s="11">
        <v>7.022210539002513E-2</v>
      </c>
      <c r="AA115" s="11">
        <v>5.9892728360244479E-2</v>
      </c>
      <c r="AB115" s="11">
        <v>7.5887711154981316E-2</v>
      </c>
      <c r="AC115" s="11">
        <v>7.1812756697878899E-2</v>
      </c>
      <c r="AD115" s="12">
        <v>6.93000472988336E-2</v>
      </c>
      <c r="AE115" t="s">
        <v>49</v>
      </c>
      <c r="AF115" s="2">
        <f t="shared" si="14"/>
        <v>8.8957906276591836E-2</v>
      </c>
      <c r="AG115" s="2">
        <f t="shared" si="15"/>
        <v>5.9009233931240503E-2</v>
      </c>
      <c r="AH115" s="2">
        <f t="shared" si="16"/>
        <v>7.4941637746727227E-2</v>
      </c>
      <c r="AJ115" s="6">
        <f t="shared" si="17"/>
        <v>1.8866410857361977E-2</v>
      </c>
      <c r="AK115" s="6">
        <f t="shared" si="18"/>
        <v>5.7019456328219996E-3</v>
      </c>
      <c r="AL115" s="6">
        <f t="shared" si="19"/>
        <v>8.0621430312161103E-3</v>
      </c>
      <c r="AM115" s="7"/>
      <c r="AN115" s="7">
        <f t="shared" si="20"/>
        <v>5.9660829581793936E-3</v>
      </c>
      <c r="AO115" s="7">
        <f t="shared" si="21"/>
        <v>2.0159422114627277E-3</v>
      </c>
      <c r="AP115" s="7">
        <f t="shared" si="22"/>
        <v>2.4308275855202165E-3</v>
      </c>
    </row>
    <row r="116" spans="1:42" x14ac:dyDescent="0.25">
      <c r="A116" t="s">
        <v>50</v>
      </c>
      <c r="B116" s="11">
        <v>1.6303501978846967E-2</v>
      </c>
      <c r="C116" s="11">
        <v>1.8632712666807157E-2</v>
      </c>
      <c r="D116" s="11">
        <v>1.8648617542192242E-2</v>
      </c>
      <c r="E116" s="11">
        <v>1.8530529046679411E-2</v>
      </c>
      <c r="F116" s="11">
        <v>1.96741755215291E-2</v>
      </c>
      <c r="G116" s="11">
        <v>2.1322419404633482E-2</v>
      </c>
      <c r="H116" s="11">
        <v>1.7934261423770231E-2</v>
      </c>
      <c r="I116" s="11">
        <v>2.0030183193470295E-2</v>
      </c>
      <c r="J116" s="11">
        <v>2.0365717474481102E-2</v>
      </c>
      <c r="K116" s="11">
        <v>2.0314482069969067E-2</v>
      </c>
      <c r="L116" s="17">
        <v>3.3200062895036284E-2</v>
      </c>
      <c r="M116" s="11">
        <v>3.773716792671835E-2</v>
      </c>
      <c r="N116" s="11">
        <v>4.2291546132370628E-2</v>
      </c>
      <c r="O116" s="11">
        <v>4.0029995017109007E-2</v>
      </c>
      <c r="P116" s="11">
        <v>3.8572417554213506E-2</v>
      </c>
      <c r="Q116" s="11">
        <v>4.0293555727592356E-2</v>
      </c>
      <c r="R116" s="11">
        <v>4.2550599819808375E-2</v>
      </c>
      <c r="S116" s="11">
        <v>3.7918483123834945E-2</v>
      </c>
      <c r="T116" s="17">
        <v>2.9928131060064127E-2</v>
      </c>
      <c r="U116" s="11">
        <v>2.1985425469646176E-2</v>
      </c>
      <c r="V116" s="11">
        <v>2.21163045519552E-2</v>
      </c>
      <c r="W116" s="11">
        <v>3.6063922148997091E-2</v>
      </c>
      <c r="X116" s="11">
        <v>3.2278839413893388E-2</v>
      </c>
      <c r="Y116" s="11">
        <v>2.7029880124488481E-2</v>
      </c>
      <c r="Z116" s="11">
        <v>2.9001153112264318E-2</v>
      </c>
      <c r="AA116" s="11">
        <v>2.4281847556229079E-2</v>
      </c>
      <c r="AB116" s="11">
        <v>2.6038533358836137E-2</v>
      </c>
      <c r="AC116" s="11">
        <v>2.1023689301647826E-2</v>
      </c>
      <c r="AD116" s="12">
        <v>3.1499957437107748E-2</v>
      </c>
      <c r="AE116" t="s">
        <v>50</v>
      </c>
      <c r="AF116" s="2">
        <f t="shared" si="14"/>
        <v>1.9175660032237907E-2</v>
      </c>
      <c r="AG116" s="2">
        <f t="shared" si="15"/>
        <v>3.9074228524585433E-2</v>
      </c>
      <c r="AH116" s="2">
        <f t="shared" si="16"/>
        <v>2.7386153048648144E-2</v>
      </c>
      <c r="AJ116" s="6">
        <f t="shared" si="17"/>
        <v>1.4560058639918531E-3</v>
      </c>
      <c r="AK116" s="6">
        <f t="shared" si="18"/>
        <v>2.9932699022718317E-3</v>
      </c>
      <c r="AL116" s="6">
        <f t="shared" si="19"/>
        <v>4.8397845891924151E-3</v>
      </c>
      <c r="AM116" s="7"/>
      <c r="AN116" s="7">
        <f t="shared" si="20"/>
        <v>4.6042948167755965E-4</v>
      </c>
      <c r="AO116" s="7">
        <f t="shared" si="21"/>
        <v>1.0582807229090033E-3</v>
      </c>
      <c r="AP116" s="7">
        <f t="shared" si="22"/>
        <v>1.4592499589541445E-3</v>
      </c>
    </row>
    <row r="117" spans="1:42" x14ac:dyDescent="0.25">
      <c r="A117" t="s">
        <v>51</v>
      </c>
      <c r="B117" s="11">
        <v>8.9697081274520363E-2</v>
      </c>
      <c r="C117" s="11">
        <v>8.6046497102849076E-2</v>
      </c>
      <c r="D117" s="11">
        <v>9.0999150861747619E-2</v>
      </c>
      <c r="E117" s="11">
        <v>8.7903765312753623E-2</v>
      </c>
      <c r="F117" s="11">
        <v>0.10671596053392221</v>
      </c>
      <c r="G117" s="11">
        <v>0.11643311242882481</v>
      </c>
      <c r="H117" s="11">
        <v>9.928964619448824E-2</v>
      </c>
      <c r="I117" s="11">
        <v>0.10331562274491686</v>
      </c>
      <c r="J117" s="11">
        <v>9.9868186283783758E-2</v>
      </c>
      <c r="K117" s="11">
        <v>0.10185168799534561</v>
      </c>
      <c r="L117" s="17">
        <v>8.1129898063094952E-2</v>
      </c>
      <c r="M117" s="11">
        <v>8.253580279376925E-2</v>
      </c>
      <c r="N117" s="11">
        <v>0.10013293864674146</v>
      </c>
      <c r="O117" s="11">
        <v>9.3204334973272504E-2</v>
      </c>
      <c r="P117" s="11">
        <v>9.0902981145981498E-2</v>
      </c>
      <c r="Q117" s="11">
        <v>0.1125147698295982</v>
      </c>
      <c r="R117" s="11">
        <v>0.11335989753569201</v>
      </c>
      <c r="S117" s="11">
        <v>0.10845397741712109</v>
      </c>
      <c r="T117" s="17">
        <v>0.1438416659603452</v>
      </c>
      <c r="U117" s="11">
        <v>0.11764291002949478</v>
      </c>
      <c r="V117" s="11">
        <v>0.1186451778387749</v>
      </c>
      <c r="W117" s="11">
        <v>0.17295477033491977</v>
      </c>
      <c r="X117" s="11">
        <v>0.13408089409557242</v>
      </c>
      <c r="Y117" s="11">
        <v>0.12237673385184628</v>
      </c>
      <c r="Z117" s="11">
        <v>0.12958479454975652</v>
      </c>
      <c r="AA117" s="11">
        <v>0.12831089122328007</v>
      </c>
      <c r="AB117" s="11">
        <v>0.13171921589365843</v>
      </c>
      <c r="AC117" s="11">
        <v>0.11847002187969195</v>
      </c>
      <c r="AD117" s="12">
        <v>0.13253059790392988</v>
      </c>
      <c r="AE117" t="s">
        <v>51</v>
      </c>
      <c r="AF117" s="2">
        <f t="shared" si="14"/>
        <v>9.8212071073315227E-2</v>
      </c>
      <c r="AG117" s="2">
        <f t="shared" si="15"/>
        <v>9.7779325050658866E-2</v>
      </c>
      <c r="AH117" s="2">
        <f t="shared" si="16"/>
        <v>0.1318325157782973</v>
      </c>
      <c r="AJ117" s="6">
        <f t="shared" si="17"/>
        <v>9.5818871239756864E-3</v>
      </c>
      <c r="AK117" s="6">
        <f t="shared" si="18"/>
        <v>1.2857228658358035E-2</v>
      </c>
      <c r="AL117" s="6">
        <f t="shared" si="19"/>
        <v>1.5816092459853725E-2</v>
      </c>
      <c r="AM117" s="7"/>
      <c r="AN117" s="7">
        <f t="shared" si="20"/>
        <v>3.0300587594403352E-3</v>
      </c>
      <c r="AO117" s="7">
        <f t="shared" si="21"/>
        <v>4.5457167857954912E-3</v>
      </c>
      <c r="AP117" s="7">
        <f t="shared" si="22"/>
        <v>4.7687313035367253E-3</v>
      </c>
    </row>
    <row r="118" spans="1:42" x14ac:dyDescent="0.25">
      <c r="A118" t="s">
        <v>52</v>
      </c>
      <c r="B118" s="11">
        <v>7.4205211282022565E-2</v>
      </c>
      <c r="C118" s="11">
        <v>6.4619384112902273E-2</v>
      </c>
      <c r="D118" s="11">
        <v>7.0752450912701104E-2</v>
      </c>
      <c r="E118" s="11">
        <v>7.1047148623729212E-2</v>
      </c>
      <c r="F118" s="11">
        <v>9.6557585558358028E-2</v>
      </c>
      <c r="G118" s="11">
        <v>0.1061461674845655</v>
      </c>
      <c r="H118" s="11">
        <v>8.9014118296276187E-2</v>
      </c>
      <c r="I118" s="11">
        <v>9.5629024235574095E-2</v>
      </c>
      <c r="J118" s="11">
        <v>9.1631899121345284E-2</v>
      </c>
      <c r="K118" s="11">
        <v>8.5553359667338652E-2</v>
      </c>
      <c r="L118" s="17">
        <v>4.2552079244654782E-2</v>
      </c>
      <c r="M118" s="11">
        <v>4.3252724653427339E-2</v>
      </c>
      <c r="N118" s="11">
        <v>4.8207446532446838E-2</v>
      </c>
      <c r="O118" s="11">
        <v>4.2476634443288155E-2</v>
      </c>
      <c r="P118" s="11">
        <v>4.658666863854509E-2</v>
      </c>
      <c r="Q118" s="11">
        <v>5.1415558584756035E-2</v>
      </c>
      <c r="R118" s="11">
        <v>5.2968214643018117E-2</v>
      </c>
      <c r="S118" s="11">
        <v>5.2536984638941325E-2</v>
      </c>
      <c r="T118" s="17">
        <v>9.9484569082163909E-2</v>
      </c>
      <c r="U118" s="11">
        <v>9.2721509735505844E-2</v>
      </c>
      <c r="V118" s="11">
        <v>8.7205950019488332E-2</v>
      </c>
      <c r="W118" s="11">
        <v>0.11026231434051367</v>
      </c>
      <c r="X118" s="11">
        <v>9.2979713387188245E-2</v>
      </c>
      <c r="Y118" s="11">
        <v>9.9939144818575396E-2</v>
      </c>
      <c r="Z118" s="11">
        <v>9.2910185596902298E-2</v>
      </c>
      <c r="AA118" s="11">
        <v>9.8327938444866078E-2</v>
      </c>
      <c r="AB118" s="11">
        <v>0.115156022442523</v>
      </c>
      <c r="AC118" s="11">
        <v>0.10630241440442775</v>
      </c>
      <c r="AD118" s="12">
        <v>9.3133595162764482E-2</v>
      </c>
      <c r="AE118" t="s">
        <v>52</v>
      </c>
      <c r="AF118" s="2">
        <f t="shared" si="14"/>
        <v>8.451563492948129E-2</v>
      </c>
      <c r="AG118" s="2">
        <f t="shared" si="15"/>
        <v>4.7499538922384704E-2</v>
      </c>
      <c r="AH118" s="2">
        <f t="shared" si="16"/>
        <v>9.8947577948629017E-2</v>
      </c>
      <c r="AJ118" s="6">
        <f t="shared" si="17"/>
        <v>1.3668054265773852E-2</v>
      </c>
      <c r="AK118" s="6">
        <f t="shared" si="18"/>
        <v>4.4672507832669095E-3</v>
      </c>
      <c r="AL118" s="6">
        <f t="shared" si="19"/>
        <v>8.5380544081089024E-3</v>
      </c>
      <c r="AM118" s="7"/>
      <c r="AN118" s="7">
        <f t="shared" si="20"/>
        <v>4.3222182662625772E-3</v>
      </c>
      <c r="AO118" s="7">
        <f t="shared" si="21"/>
        <v>1.5794116610544737E-3</v>
      </c>
      <c r="AP118" s="7">
        <f t="shared" si="22"/>
        <v>2.5743202646670168E-3</v>
      </c>
    </row>
    <row r="119" spans="1:42" x14ac:dyDescent="0.25">
      <c r="A119" t="s">
        <v>53</v>
      </c>
      <c r="B119" s="11">
        <v>2.1030857158648802E-2</v>
      </c>
      <c r="C119" s="11">
        <v>2.0955727921132879E-2</v>
      </c>
      <c r="D119" s="11">
        <v>2.0277773886389249E-2</v>
      </c>
      <c r="E119" s="11">
        <v>1.8710770163244773E-2</v>
      </c>
      <c r="F119" s="11">
        <v>2.3198241045421421E-2</v>
      </c>
      <c r="G119" s="11">
        <v>2.6456381629091464E-2</v>
      </c>
      <c r="H119" s="11">
        <v>2.1158905251272529E-2</v>
      </c>
      <c r="I119" s="11">
        <v>2.3757450390903018E-2</v>
      </c>
      <c r="J119" s="11">
        <v>2.0171108790243877E-2</v>
      </c>
      <c r="K119" s="11">
        <v>2.1706291128140456E-2</v>
      </c>
      <c r="L119" s="17">
        <v>2.3418153813280315E-2</v>
      </c>
      <c r="M119" s="11">
        <v>2.5852585219327835E-2</v>
      </c>
      <c r="N119" s="11">
        <v>2.3501161489978949E-2</v>
      </c>
      <c r="O119" s="11">
        <v>2.3932139283458966E-2</v>
      </c>
      <c r="P119" s="11">
        <v>2.3968612975068856E-2</v>
      </c>
      <c r="Q119" s="11">
        <v>3.2281912332263393E-2</v>
      </c>
      <c r="R119" s="11">
        <v>3.2277896564079138E-2</v>
      </c>
      <c r="S119" s="11">
        <v>3.0434626080364211E-2</v>
      </c>
      <c r="T119" s="17">
        <v>5.5127792529589784E-2</v>
      </c>
      <c r="U119" s="11">
        <v>3.9786905896457676E-2</v>
      </c>
      <c r="V119" s="11">
        <v>3.7860295880621626E-2</v>
      </c>
      <c r="W119" s="11">
        <v>6.7486022204328866E-2</v>
      </c>
      <c r="X119" s="11">
        <v>5.7388813387537783E-2</v>
      </c>
      <c r="Y119" s="11">
        <v>4.4534633350882452E-2</v>
      </c>
      <c r="Z119" s="11">
        <v>5.3376537090976214E-2</v>
      </c>
      <c r="AA119" s="11">
        <v>4.4966188242565375E-2</v>
      </c>
      <c r="AB119" s="11">
        <v>4.8854730683854389E-2</v>
      </c>
      <c r="AC119" s="11">
        <v>3.9850078177065276E-2</v>
      </c>
      <c r="AD119" s="12">
        <v>5.6593483838256228E-2</v>
      </c>
      <c r="AE119" t="s">
        <v>53</v>
      </c>
      <c r="AF119" s="2">
        <f t="shared" si="14"/>
        <v>2.1742350736448847E-2</v>
      </c>
      <c r="AG119" s="2">
        <f t="shared" si="15"/>
        <v>2.6958385969727709E-2</v>
      </c>
      <c r="AH119" s="2">
        <f t="shared" si="16"/>
        <v>4.9620498298375962E-2</v>
      </c>
      <c r="AJ119" s="6">
        <f t="shared" si="17"/>
        <v>2.2028593876382489E-3</v>
      </c>
      <c r="AK119" s="6">
        <f t="shared" si="18"/>
        <v>4.0093947333209902E-3</v>
      </c>
      <c r="AL119" s="6">
        <f t="shared" si="19"/>
        <v>9.2258459906855127E-3</v>
      </c>
      <c r="AM119" s="7"/>
      <c r="AN119" s="7">
        <f t="shared" si="20"/>
        <v>6.9660530300206299E-4</v>
      </c>
      <c r="AO119" s="7">
        <f t="shared" si="21"/>
        <v>1.4175351021924506E-3</v>
      </c>
      <c r="AP119" s="7">
        <f t="shared" si="22"/>
        <v>2.7816972295189586E-3</v>
      </c>
    </row>
    <row r="120" spans="1:42" x14ac:dyDescent="0.25">
      <c r="A120" t="s">
        <v>54</v>
      </c>
      <c r="B120" s="11">
        <v>3.1693883633170307E-2</v>
      </c>
      <c r="C120" s="11">
        <v>2.4458650564010826E-2</v>
      </c>
      <c r="D120" s="11">
        <v>2.5876097985854753E-2</v>
      </c>
      <c r="E120" s="11">
        <v>2.52605164301535E-2</v>
      </c>
      <c r="F120" s="11">
        <v>3.1430279425711208E-2</v>
      </c>
      <c r="G120" s="11">
        <v>3.40359935078315E-2</v>
      </c>
      <c r="H120" s="11">
        <v>2.8674797369991276E-2</v>
      </c>
      <c r="I120" s="11">
        <v>3.4329831381550005E-2</v>
      </c>
      <c r="J120" s="11">
        <v>2.530672851430274E-2</v>
      </c>
      <c r="K120" s="11">
        <v>2.827995228778166E-2</v>
      </c>
      <c r="L120" s="17">
        <v>7.3800674037723443E-3</v>
      </c>
      <c r="M120" s="11">
        <v>7.6212496037413651E-3</v>
      </c>
      <c r="N120" s="11">
        <v>7.2282573542481353E-3</v>
      </c>
      <c r="O120" s="11">
        <v>7.0551986297645915E-3</v>
      </c>
      <c r="P120" s="11">
        <v>7.532815122598918E-3</v>
      </c>
      <c r="Q120" s="11">
        <v>8.3462187890161361E-3</v>
      </c>
      <c r="R120" s="11">
        <v>8.8074333184466804E-3</v>
      </c>
      <c r="S120" s="11">
        <v>8.3625064448192132E-3</v>
      </c>
      <c r="T120" s="17">
        <v>5.0489907648901676E-2</v>
      </c>
      <c r="U120" s="11">
        <v>5.0801337820940887E-2</v>
      </c>
      <c r="V120" s="11">
        <v>4.9873573760857257E-2</v>
      </c>
      <c r="W120" s="11">
        <v>6.6899857888454164E-2</v>
      </c>
      <c r="X120" s="11">
        <v>5.3551163900122892E-2</v>
      </c>
      <c r="Y120" s="11">
        <v>5.4471458934141438E-2</v>
      </c>
      <c r="Z120" s="11">
        <v>5.2648780866416889E-2</v>
      </c>
      <c r="AA120" s="11">
        <v>6.7383736166832423E-2</v>
      </c>
      <c r="AB120" s="11">
        <v>6.8923975717555208E-2</v>
      </c>
      <c r="AC120" s="11">
        <v>6.2833078051561894E-2</v>
      </c>
      <c r="AD120" s="12">
        <v>5.013953371968468E-2</v>
      </c>
      <c r="AE120" t="s">
        <v>54</v>
      </c>
      <c r="AF120" s="2">
        <f t="shared" si="14"/>
        <v>2.893467311003578E-2</v>
      </c>
      <c r="AG120" s="2">
        <f t="shared" si="15"/>
        <v>7.7917183333009237E-3</v>
      </c>
      <c r="AH120" s="2">
        <f t="shared" si="16"/>
        <v>5.7092400406860859E-2</v>
      </c>
      <c r="AJ120" s="6">
        <f t="shared" si="17"/>
        <v>3.7345200471880073E-3</v>
      </c>
      <c r="AK120" s="6">
        <f t="shared" si="18"/>
        <v>6.3137528475002347E-4</v>
      </c>
      <c r="AL120" s="6">
        <f t="shared" si="19"/>
        <v>7.7318756155578339E-3</v>
      </c>
      <c r="AM120" s="7"/>
      <c r="AN120" s="7">
        <f t="shared" si="20"/>
        <v>1.1809589316673595E-3</v>
      </c>
      <c r="AO120" s="7">
        <f t="shared" si="21"/>
        <v>2.2322487266016448E-4</v>
      </c>
      <c r="AP120" s="7">
        <f t="shared" si="22"/>
        <v>2.3312482129548662E-3</v>
      </c>
    </row>
    <row r="121" spans="1:42" s="1" customFormat="1" x14ac:dyDescent="0.25">
      <c r="A121" s="1" t="s">
        <v>206</v>
      </c>
      <c r="B121" s="23">
        <f t="shared" ref="B121:AD121" si="25">SUM(B112:B120)</f>
        <v>0.35794844792382602</v>
      </c>
      <c r="C121" s="23">
        <f t="shared" si="25"/>
        <v>0.33870648612625925</v>
      </c>
      <c r="D121" s="23">
        <f t="shared" si="25"/>
        <v>0.38032987682243413</v>
      </c>
      <c r="E121" s="23">
        <f t="shared" si="25"/>
        <v>0.35892202953509539</v>
      </c>
      <c r="F121" s="23">
        <f t="shared" si="25"/>
        <v>0.44946348951028797</v>
      </c>
      <c r="G121" s="23">
        <f t="shared" si="25"/>
        <v>0.50677711568888784</v>
      </c>
      <c r="H121" s="23">
        <f t="shared" si="25"/>
        <v>0.41230084092675379</v>
      </c>
      <c r="I121" s="23">
        <f t="shared" si="25"/>
        <v>0.44741664796697456</v>
      </c>
      <c r="J121" s="23">
        <f t="shared" si="25"/>
        <v>0.42316391576591705</v>
      </c>
      <c r="K121" s="23">
        <f t="shared" si="25"/>
        <v>0.42159440368676776</v>
      </c>
      <c r="L121" s="18">
        <f t="shared" si="25"/>
        <v>0.29778271574443299</v>
      </c>
      <c r="M121" s="23">
        <f t="shared" si="25"/>
        <v>0.29559107717854449</v>
      </c>
      <c r="N121" s="23">
        <f t="shared" si="25"/>
        <v>0.3313058720938068</v>
      </c>
      <c r="O121" s="23">
        <f t="shared" si="25"/>
        <v>0.31735259935711502</v>
      </c>
      <c r="P121" s="23">
        <f t="shared" si="25"/>
        <v>0.31374721612321838</v>
      </c>
      <c r="Q121" s="23">
        <f t="shared" si="25"/>
        <v>0.36350755586929068</v>
      </c>
      <c r="R121" s="23">
        <f t="shared" si="25"/>
        <v>0.38801466817745278</v>
      </c>
      <c r="S121" s="23">
        <f t="shared" si="25"/>
        <v>0.34960070250896058</v>
      </c>
      <c r="T121" s="18">
        <f t="shared" si="25"/>
        <v>0.54834778052307964</v>
      </c>
      <c r="U121" s="23">
        <f t="shared" si="25"/>
        <v>0.46592292244064143</v>
      </c>
      <c r="V121" s="23">
        <f t="shared" si="25"/>
        <v>0.48812583479201438</v>
      </c>
      <c r="W121" s="23">
        <f t="shared" si="25"/>
        <v>0.62729812847454181</v>
      </c>
      <c r="X121" s="23">
        <f t="shared" si="25"/>
        <v>0.50410727687451684</v>
      </c>
      <c r="Y121" s="23">
        <f t="shared" si="25"/>
        <v>0.48780372000600897</v>
      </c>
      <c r="Z121" s="23">
        <f t="shared" si="25"/>
        <v>0.50845052506949506</v>
      </c>
      <c r="AA121" s="23">
        <f t="shared" si="25"/>
        <v>0.4884002878564157</v>
      </c>
      <c r="AB121" s="23">
        <f t="shared" si="25"/>
        <v>0.53764871966797978</v>
      </c>
      <c r="AC121" s="23">
        <f t="shared" si="25"/>
        <v>0.49055005866408424</v>
      </c>
      <c r="AD121" s="13">
        <f t="shared" si="25"/>
        <v>0.50459955889017294</v>
      </c>
      <c r="AE121" s="1" t="s">
        <v>206</v>
      </c>
      <c r="AF121" s="14">
        <f t="shared" si="14"/>
        <v>0.40966232539532033</v>
      </c>
      <c r="AG121" s="14">
        <f t="shared" si="15"/>
        <v>0.33211280088160272</v>
      </c>
      <c r="AH121" s="14">
        <f t="shared" si="16"/>
        <v>0.51375043756899552</v>
      </c>
      <c r="AJ121" s="15">
        <f t="shared" si="17"/>
        <v>5.1549824488752553E-2</v>
      </c>
      <c r="AK121" s="15">
        <f t="shared" si="18"/>
        <v>3.2699227919293319E-2</v>
      </c>
      <c r="AL121" s="15">
        <f t="shared" si="19"/>
        <v>4.4344347591242249E-2</v>
      </c>
      <c r="AM121" s="16"/>
      <c r="AN121" s="16">
        <f t="shared" si="20"/>
        <v>1.6301485836638305E-2</v>
      </c>
      <c r="AO121" s="16">
        <f t="shared" si="21"/>
        <v>1.1560922900648392E-2</v>
      </c>
      <c r="AP121" s="16">
        <f t="shared" si="22"/>
        <v>1.3370323866659165E-2</v>
      </c>
    </row>
    <row r="122" spans="1:42" x14ac:dyDescent="0.25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7"/>
      <c r="M122" s="11"/>
      <c r="N122" s="11"/>
      <c r="O122" s="11"/>
      <c r="P122" s="11"/>
      <c r="Q122" s="11"/>
      <c r="R122" s="11"/>
      <c r="S122" s="11"/>
      <c r="T122" s="17"/>
      <c r="U122" s="11"/>
      <c r="V122" s="11"/>
      <c r="W122" s="11"/>
      <c r="X122" s="11"/>
      <c r="Y122" s="11"/>
      <c r="Z122" s="11"/>
      <c r="AA122" s="11"/>
      <c r="AB122" s="11"/>
      <c r="AC122" s="11"/>
      <c r="AD122" s="12"/>
      <c r="AF122" s="2" t="str">
        <f t="shared" si="14"/>
        <v/>
      </c>
      <c r="AG122" s="2" t="str">
        <f t="shared" si="15"/>
        <v/>
      </c>
      <c r="AH122" s="2" t="str">
        <f t="shared" si="16"/>
        <v/>
      </c>
      <c r="AJ122" s="6" t="str">
        <f t="shared" si="17"/>
        <v/>
      </c>
      <c r="AK122" s="6" t="str">
        <f t="shared" si="18"/>
        <v/>
      </c>
      <c r="AL122" s="6" t="str">
        <f t="shared" si="19"/>
        <v/>
      </c>
      <c r="AM122" s="7"/>
      <c r="AN122" s="7" t="str">
        <f t="shared" si="20"/>
        <v/>
      </c>
      <c r="AO122" s="7" t="str">
        <f t="shared" si="21"/>
        <v/>
      </c>
      <c r="AP122" s="7" t="str">
        <f t="shared" si="22"/>
        <v/>
      </c>
    </row>
    <row r="123" spans="1:42" x14ac:dyDescent="0.25">
      <c r="A123" t="s">
        <v>16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7"/>
      <c r="M123" s="11"/>
      <c r="N123" s="11"/>
      <c r="O123" s="11"/>
      <c r="P123" s="11"/>
      <c r="Q123" s="11"/>
      <c r="R123" s="11"/>
      <c r="S123" s="11"/>
      <c r="T123" s="17"/>
      <c r="U123" s="11"/>
      <c r="V123" s="11"/>
      <c r="W123" s="11"/>
      <c r="X123" s="11"/>
      <c r="Y123" s="11"/>
      <c r="Z123" s="11"/>
      <c r="AA123" s="11"/>
      <c r="AB123" s="11"/>
      <c r="AC123" s="11"/>
      <c r="AD123" s="12"/>
      <c r="AE123" t="s">
        <v>16</v>
      </c>
      <c r="AF123" s="2" t="str">
        <f t="shared" si="14"/>
        <v/>
      </c>
      <c r="AG123" s="2" t="str">
        <f t="shared" si="15"/>
        <v/>
      </c>
      <c r="AH123" s="2" t="str">
        <f t="shared" si="16"/>
        <v/>
      </c>
      <c r="AJ123" s="6" t="str">
        <f t="shared" si="17"/>
        <v/>
      </c>
      <c r="AK123" s="6" t="str">
        <f t="shared" si="18"/>
        <v/>
      </c>
      <c r="AL123" s="6" t="str">
        <f t="shared" si="19"/>
        <v/>
      </c>
      <c r="AM123" s="7"/>
      <c r="AN123" s="7" t="str">
        <f t="shared" si="20"/>
        <v/>
      </c>
      <c r="AO123" s="7" t="str">
        <f t="shared" si="21"/>
        <v/>
      </c>
      <c r="AP123" s="7" t="str">
        <f t="shared" si="22"/>
        <v/>
      </c>
    </row>
    <row r="124" spans="1:42" x14ac:dyDescent="0.25">
      <c r="A124" t="s">
        <v>17</v>
      </c>
      <c r="B124" s="11">
        <v>7.9171548705354988E-3</v>
      </c>
      <c r="C124" s="11">
        <v>2.0009214617730614E-2</v>
      </c>
      <c r="D124" s="11">
        <v>8.6923757510360081E-3</v>
      </c>
      <c r="E124" s="11">
        <v>1.369744135121336E-2</v>
      </c>
      <c r="F124" s="11">
        <v>1.1093381466218773E-2</v>
      </c>
      <c r="G124" s="11">
        <v>1.3416304171803612E-2</v>
      </c>
      <c r="H124" s="11">
        <v>1.4376104541007372E-2</v>
      </c>
      <c r="I124" s="11">
        <v>1.2015234387990979E-2</v>
      </c>
      <c r="J124" s="11">
        <v>1.3171941461882544E-2</v>
      </c>
      <c r="K124" s="11">
        <v>2.3264767115730098E-2</v>
      </c>
      <c r="L124" s="17">
        <v>1.3984588424947181E-2</v>
      </c>
      <c r="M124" s="11">
        <v>1.0863611330162979E-2</v>
      </c>
      <c r="N124" s="11">
        <v>8.9067210124928915E-3</v>
      </c>
      <c r="O124" s="11">
        <v>1.3691220190152379E-2</v>
      </c>
      <c r="P124" s="11">
        <v>1.1676000423706912E-2</v>
      </c>
      <c r="Q124" s="11">
        <v>1.4970778183634228E-2</v>
      </c>
      <c r="R124" s="11">
        <v>1.1942436322910952E-2</v>
      </c>
      <c r="S124" s="11">
        <v>1.0206205249677591E-2</v>
      </c>
      <c r="T124" s="17">
        <v>8.1633210550778081E-3</v>
      </c>
      <c r="U124" s="11">
        <v>7.4410866220949749E-3</v>
      </c>
      <c r="V124" s="11">
        <v>2.1570969179568314E-2</v>
      </c>
      <c r="W124" s="11">
        <v>9.2622458691392854E-3</v>
      </c>
      <c r="X124" s="11">
        <v>7.3465052048983168E-3</v>
      </c>
      <c r="Y124" s="11">
        <v>8.2980248422159317E-3</v>
      </c>
      <c r="Z124" s="11">
        <v>1.9286548477003732E-2</v>
      </c>
      <c r="AA124" s="11">
        <v>5.3407356933338132E-3</v>
      </c>
      <c r="AB124" s="11">
        <v>1.0447093037872444E-2</v>
      </c>
      <c r="AC124" s="11">
        <v>4.1982503858323111E-3</v>
      </c>
      <c r="AD124" s="12">
        <v>9.0387642026029547E-3</v>
      </c>
      <c r="AE124" t="s">
        <v>17</v>
      </c>
      <c r="AF124" s="2">
        <f t="shared" si="14"/>
        <v>1.3765391973514887E-2</v>
      </c>
      <c r="AG124" s="2">
        <f t="shared" si="15"/>
        <v>1.2030195142210638E-2</v>
      </c>
      <c r="AH124" s="2">
        <f t="shared" si="16"/>
        <v>1.003577677905817E-2</v>
      </c>
      <c r="AJ124" s="6">
        <f t="shared" si="17"/>
        <v>4.716580031791491E-3</v>
      </c>
      <c r="AK124" s="6">
        <f t="shared" si="18"/>
        <v>2.0633810327294931E-3</v>
      </c>
      <c r="AL124" s="6">
        <f t="shared" si="19"/>
        <v>5.4498587318022509E-3</v>
      </c>
      <c r="AM124" s="7"/>
      <c r="AN124" s="7">
        <f t="shared" si="20"/>
        <v>1.4915135666930496E-3</v>
      </c>
      <c r="AO124" s="7">
        <f t="shared" si="21"/>
        <v>7.2951536020736299E-4</v>
      </c>
      <c r="AP124" s="7">
        <f t="shared" si="22"/>
        <v>1.6431942339845624E-3</v>
      </c>
    </row>
    <row r="125" spans="1:42" x14ac:dyDescent="0.25">
      <c r="A125" t="s">
        <v>18</v>
      </c>
      <c r="B125" s="11">
        <v>1.3725499598954026E-2</v>
      </c>
      <c r="C125" s="11">
        <v>3.2009003333973239E-2</v>
      </c>
      <c r="D125" s="11">
        <v>1.3067841961638812E-2</v>
      </c>
      <c r="E125" s="11">
        <v>2.0432732902424422E-2</v>
      </c>
      <c r="F125" s="11">
        <v>1.654494667675031E-2</v>
      </c>
      <c r="G125" s="11">
        <v>2.2918735844401777E-2</v>
      </c>
      <c r="H125" s="11">
        <v>2.1231708147259776E-2</v>
      </c>
      <c r="I125" s="11">
        <v>1.7926846323708837E-2</v>
      </c>
      <c r="J125" s="11">
        <v>1.8015062580192032E-2</v>
      </c>
      <c r="K125" s="11">
        <v>3.5123672771980981E-2</v>
      </c>
      <c r="L125" s="17">
        <v>2.129640264161551E-2</v>
      </c>
      <c r="M125" s="11">
        <v>1.342264052580285E-2</v>
      </c>
      <c r="N125" s="11">
        <v>9.8512532593750188E-3</v>
      </c>
      <c r="O125" s="11">
        <v>1.5658850451427803E-2</v>
      </c>
      <c r="P125" s="11">
        <v>1.308466028236536E-2</v>
      </c>
      <c r="Q125" s="11">
        <v>1.4567376624377402E-2</v>
      </c>
      <c r="R125" s="11">
        <v>1.4657593429872037E-2</v>
      </c>
      <c r="S125" s="11">
        <v>1.6567977904833706E-2</v>
      </c>
      <c r="T125" s="17">
        <v>1.417926301188749E-2</v>
      </c>
      <c r="U125" s="11">
        <v>1.2657521850819047E-2</v>
      </c>
      <c r="V125" s="11">
        <v>1.9158667271998425E-2</v>
      </c>
      <c r="W125" s="11">
        <v>1.1867807609642537E-2</v>
      </c>
      <c r="X125" s="11">
        <v>1.1347943843966032E-2</v>
      </c>
      <c r="Y125" s="11">
        <v>1.321391444965187E-2</v>
      </c>
      <c r="Z125" s="11">
        <v>2.9103990515234657E-2</v>
      </c>
      <c r="AA125" s="11">
        <v>7.1069169882447217E-3</v>
      </c>
      <c r="AB125" s="11">
        <v>1.3818695118805922E-2</v>
      </c>
      <c r="AC125" s="11">
        <v>6.2499987081249117E-3</v>
      </c>
      <c r="AD125" s="12">
        <v>1.2614940909632808E-2</v>
      </c>
      <c r="AE125" t="s">
        <v>18</v>
      </c>
      <c r="AF125" s="2">
        <f t="shared" si="14"/>
        <v>2.1099605014128421E-2</v>
      </c>
      <c r="AG125" s="2">
        <f t="shared" si="15"/>
        <v>1.4888344389958712E-2</v>
      </c>
      <c r="AH125" s="2">
        <f t="shared" si="16"/>
        <v>1.3756332752546219E-2</v>
      </c>
      <c r="AJ125" s="6">
        <f t="shared" si="17"/>
        <v>7.2928672574780039E-3</v>
      </c>
      <c r="AK125" s="6">
        <f t="shared" si="18"/>
        <v>3.2821634075929037E-3</v>
      </c>
      <c r="AL125" s="6">
        <f t="shared" si="19"/>
        <v>6.1453201676164738E-3</v>
      </c>
      <c r="AM125" s="7"/>
      <c r="AN125" s="7">
        <f t="shared" si="20"/>
        <v>2.3062071206896126E-3</v>
      </c>
      <c r="AO125" s="7">
        <f t="shared" si="21"/>
        <v>1.1604200012356443E-3</v>
      </c>
      <c r="AP125" s="7">
        <f t="shared" si="22"/>
        <v>1.8528837465988908E-3</v>
      </c>
    </row>
    <row r="126" spans="1:42" x14ac:dyDescent="0.25">
      <c r="A126" t="s">
        <v>19</v>
      </c>
      <c r="B126" s="11">
        <v>4.7582239003847986E-3</v>
      </c>
      <c r="C126" s="11">
        <v>1.4871973124099255E-2</v>
      </c>
      <c r="D126" s="11">
        <v>5.5777211963582429E-3</v>
      </c>
      <c r="E126" s="11">
        <v>9.133729439814926E-3</v>
      </c>
      <c r="F126" s="11">
        <v>7.4331701552163478E-3</v>
      </c>
      <c r="G126" s="11">
        <v>8.0013393772279603E-3</v>
      </c>
      <c r="H126" s="11">
        <v>8.8774880647162786E-3</v>
      </c>
      <c r="I126" s="11">
        <v>7.3779974702698533E-3</v>
      </c>
      <c r="J126" s="11">
        <v>1.0480332221502965E-2</v>
      </c>
      <c r="K126" s="11">
        <v>1.478128653786292E-2</v>
      </c>
      <c r="L126" s="17">
        <v>1.5942250156386905E-2</v>
      </c>
      <c r="M126" s="11">
        <v>1.5130629131595522E-2</v>
      </c>
      <c r="N126" s="11">
        <v>1.1850069208006348E-2</v>
      </c>
      <c r="O126" s="11">
        <v>2.1610139162633352E-2</v>
      </c>
      <c r="P126" s="11">
        <v>1.5063898122125675E-2</v>
      </c>
      <c r="Q126" s="11">
        <v>1.877734508232607E-2</v>
      </c>
      <c r="R126" s="11">
        <v>1.5598108449903586E-2</v>
      </c>
      <c r="S126" s="11">
        <v>1.1052136365882812E-2</v>
      </c>
      <c r="T126" s="17">
        <v>6.0582421641354927E-3</v>
      </c>
      <c r="U126" s="11">
        <v>4.5122239273909888E-3</v>
      </c>
      <c r="V126" s="11">
        <v>1.2454193085574404E-2</v>
      </c>
      <c r="W126" s="11">
        <v>9.0176485443997315E-3</v>
      </c>
      <c r="X126" s="11">
        <v>7.2009708549651214E-3</v>
      </c>
      <c r="Y126" s="11">
        <v>5.2972078427323023E-3</v>
      </c>
      <c r="Z126" s="11">
        <v>1.9158021218604947E-2</v>
      </c>
      <c r="AA126" s="11">
        <v>4.0696357140192364E-3</v>
      </c>
      <c r="AB126" s="11">
        <v>7.6253764507418558E-3</v>
      </c>
      <c r="AC126" s="11">
        <v>1.7149471556664835E-3</v>
      </c>
      <c r="AD126" s="12">
        <v>8.4996710438921524E-3</v>
      </c>
      <c r="AE126" t="s">
        <v>19</v>
      </c>
      <c r="AF126" s="2">
        <f t="shared" si="14"/>
        <v>9.1293261487453547E-3</v>
      </c>
      <c r="AG126" s="2">
        <f t="shared" si="15"/>
        <v>1.5628071959857534E-2</v>
      </c>
      <c r="AH126" s="2">
        <f t="shared" si="16"/>
        <v>7.7825580001929743E-3</v>
      </c>
      <c r="AJ126" s="6">
        <f t="shared" si="17"/>
        <v>3.4277980265350733E-3</v>
      </c>
      <c r="AK126" s="6">
        <f t="shared" si="18"/>
        <v>3.4138559641827379E-3</v>
      </c>
      <c r="AL126" s="6">
        <f t="shared" si="19"/>
        <v>4.733656049402026E-3</v>
      </c>
      <c r="AM126" s="7"/>
      <c r="AN126" s="7">
        <f t="shared" si="20"/>
        <v>1.083964912288112E-3</v>
      </c>
      <c r="AO126" s="7">
        <f t="shared" si="21"/>
        <v>1.2069803511338766E-3</v>
      </c>
      <c r="AP126" s="7">
        <f t="shared" si="22"/>
        <v>1.4272510002238696E-3</v>
      </c>
    </row>
    <row r="127" spans="1:42" x14ac:dyDescent="0.25">
      <c r="A127" t="s">
        <v>20</v>
      </c>
      <c r="B127" s="11">
        <v>2.4075544321075486E-2</v>
      </c>
      <c r="C127" s="11">
        <v>4.8242584622817969E-2</v>
      </c>
      <c r="D127" s="11">
        <v>2.4603591433599387E-2</v>
      </c>
      <c r="E127" s="11">
        <v>3.2691140313247241E-2</v>
      </c>
      <c r="F127" s="11">
        <v>2.3640389407191618E-2</v>
      </c>
      <c r="G127" s="11">
        <v>3.0523232259995051E-2</v>
      </c>
      <c r="H127" s="11">
        <v>3.3526966103342049E-2</v>
      </c>
      <c r="I127" s="11">
        <v>2.8601422030158738E-2</v>
      </c>
      <c r="J127" s="11">
        <v>3.5638782979010103E-2</v>
      </c>
      <c r="K127" s="11">
        <v>5.0576310535153934E-2</v>
      </c>
      <c r="L127" s="17">
        <v>3.7835534984169923E-2</v>
      </c>
      <c r="M127" s="11">
        <v>2.7780107020896012E-2</v>
      </c>
      <c r="N127" s="11">
        <v>2.1927261969879382E-2</v>
      </c>
      <c r="O127" s="11">
        <v>3.4085573521804247E-2</v>
      </c>
      <c r="P127" s="11">
        <v>2.5996428008452008E-2</v>
      </c>
      <c r="Q127" s="11">
        <v>3.0060017856055235E-2</v>
      </c>
      <c r="R127" s="11">
        <v>2.9800990488843583E-2</v>
      </c>
      <c r="S127" s="11">
        <v>3.4872317763225753E-2</v>
      </c>
      <c r="T127" s="17">
        <v>2.6997534085442823E-2</v>
      </c>
      <c r="U127" s="11">
        <v>2.1628089691852013E-2</v>
      </c>
      <c r="V127" s="11">
        <v>5.6902091469100559E-2</v>
      </c>
      <c r="W127" s="11">
        <v>3.1134956116772198E-2</v>
      </c>
      <c r="X127" s="11">
        <v>2.1817167351403245E-2</v>
      </c>
      <c r="Y127" s="11">
        <v>2.2595381580571408E-2</v>
      </c>
      <c r="Z127" s="11">
        <v>5.1405592460159563E-2</v>
      </c>
      <c r="AA127" s="11">
        <v>1.694827732656267E-2</v>
      </c>
      <c r="AB127" s="11">
        <v>2.6990786823722676E-2</v>
      </c>
      <c r="AC127" s="11">
        <v>1.3026417398464741E-2</v>
      </c>
      <c r="AD127" s="12">
        <v>2.6546329143311398E-2</v>
      </c>
      <c r="AE127" t="s">
        <v>20</v>
      </c>
      <c r="AF127" s="2">
        <f t="shared" si="14"/>
        <v>3.3211996400559156E-2</v>
      </c>
      <c r="AG127" s="2">
        <f t="shared" si="15"/>
        <v>3.0294778951665765E-2</v>
      </c>
      <c r="AH127" s="2">
        <f t="shared" si="16"/>
        <v>2.8726602131578481E-2</v>
      </c>
      <c r="AJ127" s="6">
        <f t="shared" si="17"/>
        <v>9.4949090422572213E-3</v>
      </c>
      <c r="AK127" s="6">
        <f t="shared" si="18"/>
        <v>5.1727398459205237E-3</v>
      </c>
      <c r="AL127" s="6">
        <f t="shared" si="19"/>
        <v>1.3585643382612034E-2</v>
      </c>
      <c r="AM127" s="7"/>
      <c r="AN127" s="7">
        <f t="shared" si="20"/>
        <v>3.0025538749660751E-3</v>
      </c>
      <c r="AO127" s="7">
        <f t="shared" si="21"/>
        <v>1.8288397111821295E-3</v>
      </c>
      <c r="AP127" s="7">
        <f t="shared" si="22"/>
        <v>4.0962256032453515E-3</v>
      </c>
    </row>
    <row r="128" spans="1:42" x14ac:dyDescent="0.25">
      <c r="A128" t="s">
        <v>21</v>
      </c>
      <c r="B128" s="11">
        <v>2.0953798686791553E-2</v>
      </c>
      <c r="C128" s="11">
        <v>3.1646933726342627E-2</v>
      </c>
      <c r="D128" s="11">
        <v>1.7749067495653779E-2</v>
      </c>
      <c r="E128" s="11">
        <v>2.035638886807108E-2</v>
      </c>
      <c r="F128" s="11">
        <v>1.6110714879038299E-2</v>
      </c>
      <c r="G128" s="11">
        <v>2.263841032055754E-2</v>
      </c>
      <c r="H128" s="11">
        <v>2.3578116252977448E-2</v>
      </c>
      <c r="I128" s="11">
        <v>1.7065455648444985E-2</v>
      </c>
      <c r="J128" s="11">
        <v>1.9184291707992761E-2</v>
      </c>
      <c r="K128" s="11">
        <v>3.1631071007663943E-2</v>
      </c>
      <c r="L128" s="17">
        <v>3.0625615390967045E-2</v>
      </c>
      <c r="M128" s="11">
        <v>1.6368638411897073E-2</v>
      </c>
      <c r="N128" s="11">
        <v>1.2840961391682396E-2</v>
      </c>
      <c r="O128" s="11">
        <v>1.9101385330171122E-2</v>
      </c>
      <c r="P128" s="11">
        <v>1.5594617582335917E-2</v>
      </c>
      <c r="Q128" s="11">
        <v>1.5370305696427942E-2</v>
      </c>
      <c r="R128" s="11">
        <v>1.9404284810820564E-2</v>
      </c>
      <c r="S128" s="11">
        <v>2.983605200298782E-2</v>
      </c>
      <c r="T128" s="17">
        <v>2.2208720158447708E-2</v>
      </c>
      <c r="U128" s="11">
        <v>1.6934995389807264E-2</v>
      </c>
      <c r="V128" s="11">
        <v>1.9334236876882901E-2</v>
      </c>
      <c r="W128" s="11">
        <v>1.7022003354404888E-2</v>
      </c>
      <c r="X128" s="11">
        <v>1.3442592952059339E-2</v>
      </c>
      <c r="Y128" s="11">
        <v>1.7930317327092778E-2</v>
      </c>
      <c r="Z128" s="11">
        <v>3.494735994053947E-2</v>
      </c>
      <c r="AA128" s="11">
        <v>1.0338354859425672E-2</v>
      </c>
      <c r="AB128" s="11">
        <v>1.6537662569189641E-2</v>
      </c>
      <c r="AC128" s="11">
        <v>9.6997566990828735E-3</v>
      </c>
      <c r="AD128" s="12">
        <v>1.4935874251523408E-2</v>
      </c>
      <c r="AE128" t="s">
        <v>21</v>
      </c>
      <c r="AF128" s="2">
        <f t="shared" si="14"/>
        <v>2.2091424859353399E-2</v>
      </c>
      <c r="AG128" s="2">
        <f t="shared" si="15"/>
        <v>1.9892732577161239E-2</v>
      </c>
      <c r="AH128" s="2">
        <f t="shared" si="16"/>
        <v>1.7575624943495991E-2</v>
      </c>
      <c r="AJ128" s="6">
        <f t="shared" si="17"/>
        <v>5.5524102368824145E-3</v>
      </c>
      <c r="AK128" s="6">
        <f t="shared" si="18"/>
        <v>6.7188651286932272E-3</v>
      </c>
      <c r="AL128" s="6">
        <f t="shared" si="19"/>
        <v>6.8316407671080879E-3</v>
      </c>
      <c r="AM128" s="7"/>
      <c r="AN128" s="7">
        <f t="shared" si="20"/>
        <v>1.7558262852183477E-3</v>
      </c>
      <c r="AO128" s="7">
        <f t="shared" si="21"/>
        <v>2.3754775471884031E-3</v>
      </c>
      <c r="AP128" s="7">
        <f t="shared" si="22"/>
        <v>2.0598171933630242E-3</v>
      </c>
    </row>
    <row r="129" spans="1:42" x14ac:dyDescent="0.25">
      <c r="A129" t="s">
        <v>22</v>
      </c>
      <c r="B129" s="11">
        <v>8.6145870292332928E-3</v>
      </c>
      <c r="C129" s="11">
        <v>1.8617814177193989E-2</v>
      </c>
      <c r="D129" s="11">
        <v>9.8069361112966755E-3</v>
      </c>
      <c r="E129" s="11">
        <v>1.1375980937941817E-2</v>
      </c>
      <c r="F129" s="11">
        <v>1.012609521099023E-2</v>
      </c>
      <c r="G129" s="11">
        <v>9.3056314738154556E-3</v>
      </c>
      <c r="H129" s="11">
        <v>1.2249509345766092E-2</v>
      </c>
      <c r="I129" s="11">
        <v>9.9982808359603704E-3</v>
      </c>
      <c r="J129" s="11">
        <v>1.2937385430572896E-2</v>
      </c>
      <c r="K129" s="11">
        <v>1.637193057932983E-2</v>
      </c>
      <c r="L129" s="17">
        <v>2.4854762775836134E-2</v>
      </c>
      <c r="M129" s="11">
        <v>1.5595540337428562E-2</v>
      </c>
      <c r="N129" s="11">
        <v>1.373201090508735E-2</v>
      </c>
      <c r="O129" s="11">
        <v>1.9987273435794321E-2</v>
      </c>
      <c r="P129" s="11">
        <v>1.4270403418035281E-2</v>
      </c>
      <c r="Q129" s="11">
        <v>1.8808943597355073E-2</v>
      </c>
      <c r="R129" s="11">
        <v>1.8543552318998523E-2</v>
      </c>
      <c r="S129" s="11">
        <v>2.6028089104745453E-2</v>
      </c>
      <c r="T129" s="17">
        <v>1.4028096391360999E-2</v>
      </c>
      <c r="U129" s="11">
        <v>9.3286969232454341E-3</v>
      </c>
      <c r="V129" s="11">
        <v>1.9385501104634068E-2</v>
      </c>
      <c r="W129" s="11">
        <v>2.0307979688680353E-2</v>
      </c>
      <c r="X129" s="11">
        <v>1.2237603715048794E-2</v>
      </c>
      <c r="Y129" s="11">
        <v>1.0525923799079325E-2</v>
      </c>
      <c r="Z129" s="11">
        <v>2.8616732969495826E-2</v>
      </c>
      <c r="AA129" s="11">
        <v>8.7278972389915055E-3</v>
      </c>
      <c r="AB129" s="11">
        <v>1.3168615444605299E-2</v>
      </c>
      <c r="AC129" s="11">
        <v>5.586926630068551E-3</v>
      </c>
      <c r="AD129" s="12">
        <v>1.5527584926471584E-2</v>
      </c>
      <c r="AE129" t="s">
        <v>22</v>
      </c>
      <c r="AF129" s="2">
        <f t="shared" si="14"/>
        <v>1.1940415113210064E-2</v>
      </c>
      <c r="AG129" s="2">
        <f t="shared" si="15"/>
        <v>1.8977571986660086E-2</v>
      </c>
      <c r="AH129" s="2">
        <f t="shared" si="16"/>
        <v>1.431286898469834E-2</v>
      </c>
      <c r="AJ129" s="6">
        <f t="shared" si="17"/>
        <v>3.2532488848896102E-3</v>
      </c>
      <c r="AK129" s="6">
        <f t="shared" si="18"/>
        <v>4.5763203230970067E-3</v>
      </c>
      <c r="AL129" s="6">
        <f t="shared" si="19"/>
        <v>6.48045562116623E-3</v>
      </c>
      <c r="AM129" s="7"/>
      <c r="AN129" s="7">
        <f t="shared" si="20"/>
        <v>1.0287676271654104E-3</v>
      </c>
      <c r="AO129" s="7">
        <f t="shared" si="21"/>
        <v>1.6179735666718527E-3</v>
      </c>
      <c r="AP129" s="7">
        <f t="shared" si="22"/>
        <v>1.9539308878143563E-3</v>
      </c>
    </row>
    <row r="130" spans="1:42" x14ac:dyDescent="0.25">
      <c r="A130" t="s">
        <v>23</v>
      </c>
      <c r="B130" s="11">
        <v>2.8410472386694332E-2</v>
      </c>
      <c r="C130" s="11">
        <v>3.0147076539059174E-2</v>
      </c>
      <c r="D130" s="11">
        <v>2.5622119831336762E-2</v>
      </c>
      <c r="E130" s="11">
        <v>2.5414659823810502E-2</v>
      </c>
      <c r="F130" s="11">
        <v>2.1840777557709513E-2</v>
      </c>
      <c r="G130" s="11">
        <v>2.2703359269535459E-2</v>
      </c>
      <c r="H130" s="11">
        <v>3.0616544202568749E-2</v>
      </c>
      <c r="I130" s="11">
        <v>2.5436361187836841E-2</v>
      </c>
      <c r="J130" s="11">
        <v>2.8800218872061512E-2</v>
      </c>
      <c r="K130" s="11">
        <v>3.1349821374999483E-2</v>
      </c>
      <c r="L130" s="17">
        <v>2.6613572841592964E-2</v>
      </c>
      <c r="M130" s="11">
        <v>1.6996391207636009E-2</v>
      </c>
      <c r="N130" s="11">
        <v>1.6170162051068263E-2</v>
      </c>
      <c r="O130" s="11">
        <v>2.5254325338967393E-2</v>
      </c>
      <c r="P130" s="11">
        <v>1.681365272945182E-2</v>
      </c>
      <c r="Q130" s="11">
        <v>1.7585443297539451E-2</v>
      </c>
      <c r="R130" s="11">
        <v>2.1986302760947655E-2</v>
      </c>
      <c r="S130" s="11">
        <v>4.0624448602799533E-2</v>
      </c>
      <c r="T130" s="17">
        <v>3.1151985575006137E-2</v>
      </c>
      <c r="U130" s="11">
        <v>2.3217566042997954E-2</v>
      </c>
      <c r="V130" s="11">
        <v>3.6904958108186919E-2</v>
      </c>
      <c r="W130" s="11">
        <v>3.2712867371623815E-2</v>
      </c>
      <c r="X130" s="11">
        <v>2.1313662179715444E-2</v>
      </c>
      <c r="Y130" s="11">
        <v>2.3247586351609398E-2</v>
      </c>
      <c r="Z130" s="11">
        <v>3.6939541180752482E-2</v>
      </c>
      <c r="AA130" s="11">
        <v>2.0363101573084998E-2</v>
      </c>
      <c r="AB130" s="11">
        <v>2.661281474969408E-2</v>
      </c>
      <c r="AC130" s="11">
        <v>1.9766355944813224E-2</v>
      </c>
      <c r="AD130" s="12">
        <v>2.4038193462811334E-2</v>
      </c>
      <c r="AE130" t="s">
        <v>23</v>
      </c>
      <c r="AF130" s="2">
        <f t="shared" si="14"/>
        <v>2.7034141104561239E-2</v>
      </c>
      <c r="AG130" s="2">
        <f t="shared" si="15"/>
        <v>2.2755537353750386E-2</v>
      </c>
      <c r="AH130" s="2">
        <f t="shared" si="16"/>
        <v>2.69335120491178E-2</v>
      </c>
      <c r="AJ130" s="6">
        <f t="shared" si="17"/>
        <v>3.3176047959842521E-3</v>
      </c>
      <c r="AK130" s="6">
        <f t="shared" si="18"/>
        <v>8.2772397741698867E-3</v>
      </c>
      <c r="AL130" s="6">
        <f t="shared" si="19"/>
        <v>6.4245464802437239E-3</v>
      </c>
      <c r="AM130" s="7"/>
      <c r="AN130" s="7">
        <f t="shared" si="20"/>
        <v>1.0491187531608474E-3</v>
      </c>
      <c r="AO130" s="7">
        <f t="shared" si="21"/>
        <v>2.9264461869112669E-3</v>
      </c>
      <c r="AP130" s="7">
        <f t="shared" si="22"/>
        <v>1.9370736475606239E-3</v>
      </c>
    </row>
    <row r="131" spans="1:42" x14ac:dyDescent="0.25">
      <c r="A131" t="s">
        <v>24</v>
      </c>
      <c r="B131" s="11">
        <v>8.8408076848606847E-3</v>
      </c>
      <c r="C131" s="11">
        <v>8.7321917377212871E-3</v>
      </c>
      <c r="D131" s="11">
        <v>7.3352574765362241E-3</v>
      </c>
      <c r="E131" s="11">
        <v>6.9345159372941638E-3</v>
      </c>
      <c r="F131" s="11">
        <v>6.9767706863460991E-3</v>
      </c>
      <c r="G131" s="11">
        <v>7.3081924736245465E-3</v>
      </c>
      <c r="H131" s="11">
        <v>1.2172207570214108E-2</v>
      </c>
      <c r="I131" s="11">
        <v>7.2935467802212701E-3</v>
      </c>
      <c r="J131" s="11">
        <v>7.9431927316404721E-3</v>
      </c>
      <c r="K131" s="11">
        <v>9.2534766074079157E-3</v>
      </c>
      <c r="L131" s="17">
        <v>8.8794070295152936E-3</v>
      </c>
      <c r="M131" s="11">
        <v>3.0269425360474468E-3</v>
      </c>
      <c r="N131" s="11">
        <v>2.5724412530053354E-3</v>
      </c>
      <c r="O131" s="11">
        <v>5.2537808521345977E-3</v>
      </c>
      <c r="P131" s="11">
        <v>2.9732503862229102E-3</v>
      </c>
      <c r="Q131" s="11">
        <v>0</v>
      </c>
      <c r="R131" s="11">
        <v>4.7705640336417315E-3</v>
      </c>
      <c r="S131" s="11">
        <v>1.3571716687078668E-2</v>
      </c>
      <c r="T131" s="17">
        <v>1.0988558513974078E-2</v>
      </c>
      <c r="U131" s="11">
        <v>6.2224639021321191E-3</v>
      </c>
      <c r="V131" s="11">
        <v>7.4194430688181053E-3</v>
      </c>
      <c r="W131" s="11">
        <v>8.0452615657120689E-3</v>
      </c>
      <c r="X131" s="11">
        <v>4.2448062248492593E-3</v>
      </c>
      <c r="Y131" s="11">
        <v>6.3464647698966304E-3</v>
      </c>
      <c r="Z131" s="11">
        <v>8.2781372584599024E-3</v>
      </c>
      <c r="AA131" s="11">
        <v>4.8729794541000999E-3</v>
      </c>
      <c r="AB131" s="11">
        <v>5.4618508118719593E-3</v>
      </c>
      <c r="AC131" s="11">
        <v>5.0226626734536589E-3</v>
      </c>
      <c r="AD131" s="12">
        <v>5.6228422038414709E-3</v>
      </c>
      <c r="AE131" t="s">
        <v>24</v>
      </c>
      <c r="AF131" s="2">
        <f t="shared" si="14"/>
        <v>8.2790159685866768E-3</v>
      </c>
      <c r="AG131" s="2">
        <f t="shared" si="15"/>
        <v>5.1310128472057482E-3</v>
      </c>
      <c r="AH131" s="2">
        <f t="shared" si="16"/>
        <v>6.593224586100851E-3</v>
      </c>
      <c r="AJ131" s="6">
        <f t="shared" si="17"/>
        <v>1.6002819480898753E-3</v>
      </c>
      <c r="AK131" s="6">
        <f t="shared" si="18"/>
        <v>4.2661050777664956E-3</v>
      </c>
      <c r="AL131" s="6">
        <f t="shared" si="19"/>
        <v>1.9572919744868925E-3</v>
      </c>
      <c r="AM131" s="7"/>
      <c r="AN131" s="7">
        <f t="shared" si="20"/>
        <v>5.0605358544153468E-4</v>
      </c>
      <c r="AO131" s="7">
        <f t="shared" si="21"/>
        <v>1.5082959148715262E-3</v>
      </c>
      <c r="AP131" s="7">
        <f t="shared" si="22"/>
        <v>5.901457349588088E-4</v>
      </c>
    </row>
    <row r="132" spans="1:42" s="1" customFormat="1" x14ac:dyDescent="0.25">
      <c r="A132" s="1" t="s">
        <v>207</v>
      </c>
      <c r="B132" s="23">
        <f t="shared" ref="B132:AD132" si="26">SUM(B124:B131)</f>
        <v>0.11729608847852967</v>
      </c>
      <c r="C132" s="23">
        <f t="shared" si="26"/>
        <v>0.20427679187893816</v>
      </c>
      <c r="D132" s="23">
        <f t="shared" si="26"/>
        <v>0.11245491125745588</v>
      </c>
      <c r="E132" s="23">
        <f t="shared" si="26"/>
        <v>0.14003658957381751</v>
      </c>
      <c r="F132" s="23">
        <f t="shared" si="26"/>
        <v>0.11376624603946119</v>
      </c>
      <c r="G132" s="23">
        <f t="shared" si="26"/>
        <v>0.13681520519096141</v>
      </c>
      <c r="H132" s="23">
        <f t="shared" si="26"/>
        <v>0.15662864422785189</v>
      </c>
      <c r="I132" s="23">
        <f t="shared" si="26"/>
        <v>0.12571514466459185</v>
      </c>
      <c r="J132" s="23">
        <f t="shared" si="26"/>
        <v>0.14617120798485528</v>
      </c>
      <c r="K132" s="23">
        <f t="shared" si="26"/>
        <v>0.21235233653012911</v>
      </c>
      <c r="L132" s="18">
        <f t="shared" si="26"/>
        <v>0.18003213424503095</v>
      </c>
      <c r="M132" s="23">
        <f t="shared" si="26"/>
        <v>0.11918450050146645</v>
      </c>
      <c r="N132" s="23">
        <f t="shared" si="26"/>
        <v>9.7850881050596986E-2</v>
      </c>
      <c r="O132" s="23">
        <f t="shared" si="26"/>
        <v>0.15464254828308521</v>
      </c>
      <c r="P132" s="23">
        <f t="shared" si="26"/>
        <v>0.11547291095269589</v>
      </c>
      <c r="Q132" s="23">
        <f t="shared" si="26"/>
        <v>0.13014021033771542</v>
      </c>
      <c r="R132" s="23">
        <f t="shared" si="26"/>
        <v>0.13670383261593866</v>
      </c>
      <c r="S132" s="23">
        <f t="shared" si="26"/>
        <v>0.18275894368123133</v>
      </c>
      <c r="T132" s="18">
        <f t="shared" si="26"/>
        <v>0.13377572095533252</v>
      </c>
      <c r="U132" s="23">
        <f t="shared" si="26"/>
        <v>0.1019426443503398</v>
      </c>
      <c r="V132" s="23">
        <f t="shared" si="26"/>
        <v>0.19313006016476372</v>
      </c>
      <c r="W132" s="23">
        <f t="shared" si="26"/>
        <v>0.13937077012037485</v>
      </c>
      <c r="X132" s="23">
        <f t="shared" si="26"/>
        <v>9.8951252326905548E-2</v>
      </c>
      <c r="Y132" s="23">
        <f t="shared" si="26"/>
        <v>0.10745482096284963</v>
      </c>
      <c r="Z132" s="23">
        <f t="shared" si="26"/>
        <v>0.22773592402025059</v>
      </c>
      <c r="AA132" s="23">
        <f t="shared" si="26"/>
        <v>7.7767898847762723E-2</v>
      </c>
      <c r="AB132" s="23">
        <f t="shared" si="26"/>
        <v>0.12066289500650387</v>
      </c>
      <c r="AC132" s="23">
        <f t="shared" si="26"/>
        <v>6.5265315595506759E-2</v>
      </c>
      <c r="AD132" s="13">
        <f t="shared" si="26"/>
        <v>0.11682420014408711</v>
      </c>
      <c r="AE132" s="1" t="s">
        <v>207</v>
      </c>
      <c r="AF132" s="14">
        <f t="shared" ref="AF132:AF195" si="27">IFERROR(AVERAGE($B132:$K132), "")</f>
        <v>0.14655131658265921</v>
      </c>
      <c r="AG132" s="14">
        <f t="shared" ref="AG132:AG195" si="28">IFERROR(AVERAGE($L132:$S132), "")</f>
        <v>0.13959824520847008</v>
      </c>
      <c r="AH132" s="14">
        <f t="shared" ref="AH132:AH195" si="29">IFERROR(AVERAGE($T132:$AD132), "")</f>
        <v>0.12571650022678885</v>
      </c>
      <c r="AJ132" s="15">
        <f t="shared" ref="AJ132:AJ195" si="30">IFERROR(STDEV($B132:$K132), "")</f>
        <v>3.563452665697734E-2</v>
      </c>
      <c r="AK132" s="15">
        <f t="shared" ref="AK132:AK195" si="31">IFERROR(STDEV($L132:$S132), "")</f>
        <v>3.0620962750088822E-2</v>
      </c>
      <c r="AL132" s="15">
        <f t="shared" ref="AL132:AL195" si="32">IFERROR(STDEV($T132:$AD132), "")</f>
        <v>4.7829939046237432E-2</v>
      </c>
      <c r="AM132" s="16"/>
      <c r="AN132" s="16">
        <f t="shared" ref="AN132:AN195" si="33">IFERROR(STDEV($B132:$K132) / COLUMNS($B$4:$K$4) ^ 0.5, "")</f>
        <v>1.1268626757803404E-2</v>
      </c>
      <c r="AO132" s="16">
        <f t="shared" ref="AO132:AO195" si="34">IFERROR(STDEV($L132:$S132) / COLUMNS($L$4:$S$4) ^ 0.5, "")</f>
        <v>1.082614520352424E-2</v>
      </c>
      <c r="AP132" s="16">
        <f t="shared" ref="AP132:AP195" si="35">IFERROR(STDEV($T132:$AD132) / COLUMNS($T$4:$AD$4) ^ 0.5, "")</f>
        <v>1.4421269232903525E-2</v>
      </c>
    </row>
    <row r="133" spans="1:42" x14ac:dyDescent="0.25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7"/>
      <c r="M133" s="11"/>
      <c r="N133" s="11"/>
      <c r="O133" s="11"/>
      <c r="P133" s="11"/>
      <c r="Q133" s="11"/>
      <c r="R133" s="11"/>
      <c r="S133" s="11"/>
      <c r="T133" s="17"/>
      <c r="U133" s="11"/>
      <c r="V133" s="11"/>
      <c r="W133" s="11"/>
      <c r="X133" s="11"/>
      <c r="Y133" s="11"/>
      <c r="Z133" s="11"/>
      <c r="AA133" s="11"/>
      <c r="AB133" s="11"/>
      <c r="AC133" s="11"/>
      <c r="AD133" s="12"/>
      <c r="AF133" s="2" t="str">
        <f t="shared" si="27"/>
        <v/>
      </c>
      <c r="AG133" s="2" t="str">
        <f t="shared" si="28"/>
        <v/>
      </c>
      <c r="AH133" s="2" t="str">
        <f t="shared" si="29"/>
        <v/>
      </c>
      <c r="AJ133" s="6" t="str">
        <f t="shared" si="30"/>
        <v/>
      </c>
      <c r="AK133" s="6" t="str">
        <f t="shared" si="31"/>
        <v/>
      </c>
      <c r="AL133" s="6" t="str">
        <f t="shared" si="32"/>
        <v/>
      </c>
      <c r="AM133" s="7"/>
      <c r="AN133" s="7" t="str">
        <f t="shared" si="33"/>
        <v/>
      </c>
      <c r="AO133" s="7" t="str">
        <f t="shared" si="34"/>
        <v/>
      </c>
      <c r="AP133" s="7" t="str">
        <f t="shared" si="35"/>
        <v/>
      </c>
    </row>
    <row r="134" spans="1:42" x14ac:dyDescent="0.25">
      <c r="A134" t="s">
        <v>276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7"/>
      <c r="M134" s="11"/>
      <c r="N134" s="11"/>
      <c r="O134" s="11"/>
      <c r="P134" s="11"/>
      <c r="Q134" s="11"/>
      <c r="R134" s="11"/>
      <c r="S134" s="11"/>
      <c r="T134" s="17"/>
      <c r="U134" s="11"/>
      <c r="V134" s="11"/>
      <c r="W134" s="11"/>
      <c r="X134" s="11"/>
      <c r="Y134" s="11"/>
      <c r="Z134" s="11"/>
      <c r="AA134" s="11"/>
      <c r="AB134" s="11"/>
      <c r="AC134" s="11"/>
      <c r="AD134" s="12"/>
      <c r="AE134" t="s">
        <v>276</v>
      </c>
      <c r="AF134" s="2" t="str">
        <f t="shared" si="27"/>
        <v/>
      </c>
      <c r="AG134" s="2" t="str">
        <f t="shared" si="28"/>
        <v/>
      </c>
      <c r="AH134" s="2" t="str">
        <f t="shared" si="29"/>
        <v/>
      </c>
      <c r="AJ134" s="6" t="str">
        <f t="shared" si="30"/>
        <v/>
      </c>
      <c r="AK134" s="6" t="str">
        <f t="shared" si="31"/>
        <v/>
      </c>
      <c r="AL134" s="6" t="str">
        <f t="shared" si="32"/>
        <v/>
      </c>
      <c r="AM134" s="7"/>
      <c r="AN134" s="7" t="str">
        <f t="shared" si="33"/>
        <v/>
      </c>
      <c r="AO134" s="7" t="str">
        <f t="shared" si="34"/>
        <v/>
      </c>
      <c r="AP134" s="7" t="str">
        <f t="shared" si="35"/>
        <v/>
      </c>
    </row>
    <row r="135" spans="1:42" x14ac:dyDescent="0.25">
      <c r="A135" t="s">
        <v>181</v>
      </c>
      <c r="B135" s="11">
        <v>8.2989264210447215E-3</v>
      </c>
      <c r="C135" s="11">
        <v>4.9443775281301583E-3</v>
      </c>
      <c r="D135" s="11">
        <v>6.3979151409035064E-3</v>
      </c>
      <c r="E135" s="11">
        <v>4.5323216546637422E-3</v>
      </c>
      <c r="F135" s="11">
        <v>8.1044091022675329E-3</v>
      </c>
      <c r="G135" s="11">
        <v>7.8596451447535357E-3</v>
      </c>
      <c r="H135" s="11">
        <v>1.0342887388630515E-2</v>
      </c>
      <c r="I135" s="11">
        <v>8.2055323655701833E-3</v>
      </c>
      <c r="J135" s="11">
        <v>6.0101992644779724E-3</v>
      </c>
      <c r="K135" s="11">
        <v>8.128633135042829E-3</v>
      </c>
      <c r="L135" s="17">
        <v>1.532871349473509E-2</v>
      </c>
      <c r="M135" s="11">
        <v>1.0086498945134454E-2</v>
      </c>
      <c r="N135" s="11">
        <v>1.0358428825982686E-2</v>
      </c>
      <c r="O135" s="11">
        <v>8.1646808728753368E-3</v>
      </c>
      <c r="P135" s="11">
        <v>1.6340001012890629E-2</v>
      </c>
      <c r="Q135" s="11">
        <v>1.6138595035587511E-2</v>
      </c>
      <c r="R135" s="11">
        <v>2.5412974633409083E-2</v>
      </c>
      <c r="S135" s="11">
        <v>1.5378269451562024E-2</v>
      </c>
      <c r="T135" s="17">
        <v>7.7607037539403761E-3</v>
      </c>
      <c r="U135" s="11">
        <v>7.8761970290296586E-3</v>
      </c>
      <c r="V135" s="11">
        <v>9.9326013667625675E-3</v>
      </c>
      <c r="W135" s="11">
        <v>7.6017486410044043E-3</v>
      </c>
      <c r="X135" s="11">
        <v>5.6971767207507091E-3</v>
      </c>
      <c r="Y135" s="11">
        <v>6.9896178075073753E-3</v>
      </c>
      <c r="Z135" s="11">
        <v>5.9645362237751923E-3</v>
      </c>
      <c r="AA135" s="11">
        <v>5.4165391424887731E-3</v>
      </c>
      <c r="AB135" s="11">
        <v>9.7287539300141175E-3</v>
      </c>
      <c r="AC135" s="11">
        <v>9.049374475858742E-3</v>
      </c>
      <c r="AD135" s="12">
        <v>8.1954983135270019E-3</v>
      </c>
      <c r="AE135" t="s">
        <v>181</v>
      </c>
      <c r="AF135" s="2">
        <f t="shared" si="27"/>
        <v>7.2824847145484704E-3</v>
      </c>
      <c r="AG135" s="2">
        <f t="shared" si="28"/>
        <v>1.4651020284022102E-2</v>
      </c>
      <c r="AH135" s="2">
        <f t="shared" si="29"/>
        <v>7.6557043095144472E-3</v>
      </c>
      <c r="AJ135" s="6">
        <f t="shared" si="30"/>
        <v>1.7766132548360472E-3</v>
      </c>
      <c r="AK135" s="6">
        <f t="shared" si="31"/>
        <v>5.3879117454485445E-3</v>
      </c>
      <c r="AL135" s="6">
        <f t="shared" si="32"/>
        <v>1.5469794393619832E-3</v>
      </c>
      <c r="AM135" s="7"/>
      <c r="AN135" s="7">
        <f t="shared" si="33"/>
        <v>5.6181444065270638E-4</v>
      </c>
      <c r="AO135" s="7">
        <f t="shared" si="34"/>
        <v>1.9049144658206565E-3</v>
      </c>
      <c r="AP135" s="7">
        <f t="shared" si="35"/>
        <v>4.6643185079618649E-4</v>
      </c>
    </row>
    <row r="136" spans="1:42" x14ac:dyDescent="0.25">
      <c r="A136" t="s">
        <v>182</v>
      </c>
      <c r="B136" s="11">
        <v>1.3942783884160197E-2</v>
      </c>
      <c r="C136" s="11">
        <v>1.29160952036785E-2</v>
      </c>
      <c r="D136" s="11">
        <v>1.120288360107196E-2</v>
      </c>
      <c r="E136" s="11">
        <v>1.3427562045426498E-2</v>
      </c>
      <c r="F136" s="11">
        <v>1.709536774349759E-2</v>
      </c>
      <c r="G136" s="11">
        <v>1.7548923454790127E-2</v>
      </c>
      <c r="H136" s="11">
        <v>1.9692747296730019E-2</v>
      </c>
      <c r="I136" s="11">
        <v>1.5612329843375954E-2</v>
      </c>
      <c r="J136" s="11">
        <v>1.7074445615813852E-2</v>
      </c>
      <c r="K136" s="11">
        <v>1.5136833653417336E-2</v>
      </c>
      <c r="L136" s="17">
        <v>9.6677236784524709E-3</v>
      </c>
      <c r="M136" s="11">
        <v>6.6131108673289979E-3</v>
      </c>
      <c r="N136" s="11">
        <v>1.0045065139396571E-2</v>
      </c>
      <c r="O136" s="11">
        <v>8.9260275941215848E-3</v>
      </c>
      <c r="P136" s="11">
        <v>1.0675854211102861E-2</v>
      </c>
      <c r="Q136" s="11">
        <v>1.1958007817089082E-2</v>
      </c>
      <c r="R136" s="11">
        <v>1.2911674359689632E-2</v>
      </c>
      <c r="S136" s="11">
        <v>8.9967864542736756E-3</v>
      </c>
      <c r="T136" s="17">
        <v>7.0372168070545514E-3</v>
      </c>
      <c r="U136" s="11">
        <v>8.1581845192056582E-3</v>
      </c>
      <c r="V136" s="11">
        <v>1.0148628428353849E-2</v>
      </c>
      <c r="W136" s="11">
        <v>7.1119151872928686E-3</v>
      </c>
      <c r="X136" s="11">
        <v>5.2987510622173085E-3</v>
      </c>
      <c r="Y136" s="11">
        <v>7.0775271076254321E-3</v>
      </c>
      <c r="Z136" s="11">
        <v>6.1157128737747701E-3</v>
      </c>
      <c r="AA136" s="11">
        <v>5.7080477995536246E-3</v>
      </c>
      <c r="AB136" s="11">
        <v>6.9610966841120369E-3</v>
      </c>
      <c r="AC136" s="11">
        <v>8.0711689870678893E-3</v>
      </c>
      <c r="AD136" s="12">
        <v>5.4158726011305216E-3</v>
      </c>
      <c r="AE136" t="s">
        <v>182</v>
      </c>
      <c r="AF136" s="2">
        <f t="shared" si="27"/>
        <v>1.5364997234196204E-2</v>
      </c>
      <c r="AG136" s="2">
        <f t="shared" si="28"/>
        <v>9.9742812651818606E-3</v>
      </c>
      <c r="AH136" s="2">
        <f t="shared" si="29"/>
        <v>7.0094656415807732E-3</v>
      </c>
      <c r="AJ136" s="6">
        <f t="shared" si="30"/>
        <v>2.5522373457769667E-3</v>
      </c>
      <c r="AK136" s="6">
        <f t="shared" si="31"/>
        <v>1.9459276172608074E-3</v>
      </c>
      <c r="AL136" s="6">
        <f t="shared" si="32"/>
        <v>1.4240054624693483E-3</v>
      </c>
      <c r="AM136" s="7"/>
      <c r="AN136" s="7">
        <f t="shared" si="33"/>
        <v>8.0708831419979408E-4</v>
      </c>
      <c r="AO136" s="7">
        <f t="shared" si="34"/>
        <v>6.8798930693164868E-4</v>
      </c>
      <c r="AP136" s="7">
        <f t="shared" si="35"/>
        <v>4.2935380167521335E-4</v>
      </c>
    </row>
    <row r="137" spans="1:42" x14ac:dyDescent="0.25">
      <c r="A137" t="s">
        <v>183</v>
      </c>
      <c r="B137" s="11">
        <v>5.5398131557371499E-3</v>
      </c>
      <c r="C137" s="11">
        <v>5.7768290243518225E-3</v>
      </c>
      <c r="D137" s="11">
        <v>5.8796544856116809E-3</v>
      </c>
      <c r="E137" s="11">
        <v>4.6917396131852416E-3</v>
      </c>
      <c r="F137" s="11">
        <v>6.821387307528631E-3</v>
      </c>
      <c r="G137" s="11">
        <v>7.3014651365813964E-3</v>
      </c>
      <c r="H137" s="11">
        <v>7.4358274557449269E-3</v>
      </c>
      <c r="I137" s="11">
        <v>5.9592306227696668E-3</v>
      </c>
      <c r="J137" s="11">
        <v>6.610403194746213E-3</v>
      </c>
      <c r="K137" s="11">
        <v>7.171985581024499E-3</v>
      </c>
      <c r="L137" s="17">
        <v>2.3206811922690872E-2</v>
      </c>
      <c r="M137" s="11">
        <v>1.6859720539540889E-2</v>
      </c>
      <c r="N137" s="11">
        <v>1.9515384113526945E-2</v>
      </c>
      <c r="O137" s="11">
        <v>1.6993600816718874E-2</v>
      </c>
      <c r="P137" s="11">
        <v>2.8441933305480022E-2</v>
      </c>
      <c r="Q137" s="11">
        <v>2.5693889320117125E-2</v>
      </c>
      <c r="R137" s="11">
        <v>4.2734260469952642E-2</v>
      </c>
      <c r="S137" s="11">
        <v>2.5938064249724647E-2</v>
      </c>
      <c r="T137" s="17">
        <v>5.836673623335828E-3</v>
      </c>
      <c r="U137" s="11">
        <v>5.0524796524112174E-3</v>
      </c>
      <c r="V137" s="11">
        <v>4.3822664093638849E-3</v>
      </c>
      <c r="W137" s="11">
        <v>6.0506774759752757E-3</v>
      </c>
      <c r="X137" s="11">
        <v>5.2419824500673055E-3</v>
      </c>
      <c r="Y137" s="11">
        <v>5.6679845834022823E-3</v>
      </c>
      <c r="Z137" s="11">
        <v>5.1562463856228901E-3</v>
      </c>
      <c r="AA137" s="11">
        <v>4.4046763219701829E-3</v>
      </c>
      <c r="AB137" s="11">
        <v>8.1194772146400956E-3</v>
      </c>
      <c r="AC137" s="11">
        <v>7.9441000694103082E-3</v>
      </c>
      <c r="AD137" s="12">
        <v>8.636117354605009E-3</v>
      </c>
      <c r="AE137" t="s">
        <v>183</v>
      </c>
      <c r="AF137" s="2">
        <f t="shared" si="27"/>
        <v>6.3188335577281235E-3</v>
      </c>
      <c r="AG137" s="2">
        <f t="shared" si="28"/>
        <v>2.4922958092219002E-2</v>
      </c>
      <c r="AH137" s="2">
        <f t="shared" si="29"/>
        <v>6.0447892309822065E-3</v>
      </c>
      <c r="AJ137" s="6">
        <f t="shared" si="30"/>
        <v>8.912507204917213E-4</v>
      </c>
      <c r="AK137" s="6">
        <f t="shared" si="31"/>
        <v>8.3779299783540099E-3</v>
      </c>
      <c r="AL137" s="6">
        <f t="shared" si="32"/>
        <v>1.5061427474430125E-3</v>
      </c>
      <c r="AM137" s="7"/>
      <c r="AN137" s="7">
        <f t="shared" si="33"/>
        <v>2.8183822430199426E-4</v>
      </c>
      <c r="AO137" s="7">
        <f t="shared" si="34"/>
        <v>2.9620455500000927E-3</v>
      </c>
      <c r="AP137" s="7">
        <f t="shared" si="35"/>
        <v>4.5411912490758976E-4</v>
      </c>
    </row>
    <row r="138" spans="1:42" x14ac:dyDescent="0.25">
      <c r="A138" t="s">
        <v>184</v>
      </c>
      <c r="B138" s="11">
        <v>0.52262725278034994</v>
      </c>
      <c r="C138" s="11">
        <v>0.41566254467840513</v>
      </c>
      <c r="D138" s="11">
        <v>0.47843668958301988</v>
      </c>
      <c r="E138" s="11">
        <v>0.48579579711560855</v>
      </c>
      <c r="F138" s="11">
        <v>0.37628012723206694</v>
      </c>
      <c r="G138" s="11">
        <v>0.40868655720242208</v>
      </c>
      <c r="H138" s="11">
        <v>0.48327237026367764</v>
      </c>
      <c r="I138" s="11">
        <v>0.48602813224476749</v>
      </c>
      <c r="J138" s="11">
        <v>0.42193690958732832</v>
      </c>
      <c r="K138" s="11">
        <v>0.45027215536206366</v>
      </c>
      <c r="L138" s="17">
        <v>0.13083341308451574</v>
      </c>
      <c r="M138" s="11">
        <v>0.1143291065991995</v>
      </c>
      <c r="N138" s="11">
        <v>9.8336607759683642E-2</v>
      </c>
      <c r="O138" s="11">
        <v>0.11135550165565855</v>
      </c>
      <c r="P138" s="11">
        <v>0.10762761110632746</v>
      </c>
      <c r="Q138" s="11">
        <v>0.11254671002246654</v>
      </c>
      <c r="R138" s="11">
        <v>0.10518625814719684</v>
      </c>
      <c r="S138" s="11">
        <v>0.10004516726884152</v>
      </c>
      <c r="T138" s="17">
        <v>0.24837951440755215</v>
      </c>
      <c r="U138" s="11">
        <v>0.31992156194858434</v>
      </c>
      <c r="V138" s="11">
        <v>0.33592376026235088</v>
      </c>
      <c r="W138" s="11">
        <v>0.25013839871356081</v>
      </c>
      <c r="X138" s="11">
        <v>0.19808893650330697</v>
      </c>
      <c r="Y138" s="11">
        <v>0.25421527432549834</v>
      </c>
      <c r="Z138" s="11">
        <v>0.25887953245182127</v>
      </c>
      <c r="AA138" s="11">
        <v>0.30572918393640081</v>
      </c>
      <c r="AB138" s="11">
        <v>0.3099105708833278</v>
      </c>
      <c r="AC138" s="11">
        <v>0.32361494870027896</v>
      </c>
      <c r="AD138" s="12">
        <v>0.21384754273367873</v>
      </c>
      <c r="AE138" t="s">
        <v>184</v>
      </c>
      <c r="AF138" s="2">
        <f t="shared" si="27"/>
        <v>0.45289985360497098</v>
      </c>
      <c r="AG138" s="2">
        <f t="shared" si="28"/>
        <v>0.11003254695548621</v>
      </c>
      <c r="AH138" s="2">
        <f t="shared" si="29"/>
        <v>0.27442265680603278</v>
      </c>
      <c r="AJ138" s="6">
        <f t="shared" si="30"/>
        <v>4.5696802496252006E-2</v>
      </c>
      <c r="AK138" s="6">
        <f t="shared" si="31"/>
        <v>1.0177149894914469E-2</v>
      </c>
      <c r="AL138" s="6">
        <f t="shared" si="32"/>
        <v>4.682519315760951E-2</v>
      </c>
      <c r="AM138" s="7"/>
      <c r="AN138" s="7">
        <f t="shared" si="33"/>
        <v>1.4450597767502434E-2</v>
      </c>
      <c r="AO138" s="7">
        <f t="shared" si="34"/>
        <v>3.59816585192299E-3</v>
      </c>
      <c r="AP138" s="7">
        <f t="shared" si="35"/>
        <v>1.411832694906434E-2</v>
      </c>
    </row>
    <row r="139" spans="1:42" x14ac:dyDescent="0.25">
      <c r="A139" t="s">
        <v>185</v>
      </c>
      <c r="B139" s="11">
        <v>1.5863676441747687E-2</v>
      </c>
      <c r="C139" s="11">
        <v>1.7380448344623371E-2</v>
      </c>
      <c r="D139" s="11">
        <v>1.8322372568145937E-2</v>
      </c>
      <c r="E139" s="11">
        <v>1.6892541613107975E-2</v>
      </c>
      <c r="F139" s="11">
        <v>1.4470334749791237E-2</v>
      </c>
      <c r="G139" s="11">
        <v>1.4123037470622699E-2</v>
      </c>
      <c r="H139" s="11">
        <v>1.501929417556098E-2</v>
      </c>
      <c r="I139" s="11">
        <v>1.6763865152870424E-2</v>
      </c>
      <c r="J139" s="11">
        <v>1.6853327310770203E-2</v>
      </c>
      <c r="K139" s="11">
        <v>1.845622930393067E-2</v>
      </c>
      <c r="L139" s="17">
        <v>2.9053906700590736E-2</v>
      </c>
      <c r="M139" s="11">
        <v>2.3816808788794046E-2</v>
      </c>
      <c r="N139" s="11">
        <v>2.8829640556457391E-2</v>
      </c>
      <c r="O139" s="11">
        <v>2.3707049722439713E-2</v>
      </c>
      <c r="P139" s="11">
        <v>3.0612867838059953E-2</v>
      </c>
      <c r="Q139" s="11">
        <v>3.0574788083705128E-2</v>
      </c>
      <c r="R139" s="11">
        <v>4.1297071907916552E-2</v>
      </c>
      <c r="S139" s="11">
        <v>3.1052260750602533E-2</v>
      </c>
      <c r="T139" s="17">
        <v>1.1537697935283725E-2</v>
      </c>
      <c r="U139" s="11">
        <v>1.0587099913803388E-2</v>
      </c>
      <c r="V139" s="11">
        <v>1.0791454310219337E-2</v>
      </c>
      <c r="W139" s="11">
        <v>1.0450842508145704E-2</v>
      </c>
      <c r="X139" s="11">
        <v>1.0372493246227609E-2</v>
      </c>
      <c r="Y139" s="11">
        <v>9.6657910369333227E-3</v>
      </c>
      <c r="Z139" s="11">
        <v>1.1510469215737975E-2</v>
      </c>
      <c r="AA139" s="11">
        <v>1.1600413462649554E-2</v>
      </c>
      <c r="AB139" s="11">
        <v>1.4002360203679211E-2</v>
      </c>
      <c r="AC139" s="11">
        <v>1.3317178774623434E-2</v>
      </c>
      <c r="AD139" s="12">
        <v>1.4471091178807497E-2</v>
      </c>
      <c r="AE139" t="s">
        <v>185</v>
      </c>
      <c r="AF139" s="2">
        <f t="shared" si="27"/>
        <v>1.641451271311712E-2</v>
      </c>
      <c r="AG139" s="2">
        <f t="shared" si="28"/>
        <v>2.9868049293570752E-2</v>
      </c>
      <c r="AH139" s="2">
        <f t="shared" si="29"/>
        <v>1.1664262889646431E-2</v>
      </c>
      <c r="AJ139" s="6">
        <f t="shared" si="30"/>
        <v>1.511637324992417E-3</v>
      </c>
      <c r="AK139" s="6">
        <f t="shared" si="31"/>
        <v>5.4693391779607678E-3</v>
      </c>
      <c r="AL139" s="6">
        <f t="shared" si="32"/>
        <v>1.5867540900057976E-3</v>
      </c>
      <c r="AM139" s="7"/>
      <c r="AN139" s="7">
        <f t="shared" si="33"/>
        <v>4.780216943100208E-4</v>
      </c>
      <c r="AO139" s="7">
        <f t="shared" si="34"/>
        <v>1.9337034106726581E-3</v>
      </c>
      <c r="AP139" s="7">
        <f t="shared" si="35"/>
        <v>4.7842435919191381E-4</v>
      </c>
    </row>
    <row r="140" spans="1:42" x14ac:dyDescent="0.25">
      <c r="A140" t="s">
        <v>186</v>
      </c>
      <c r="B140" s="11">
        <v>0.26734854617751996</v>
      </c>
      <c r="C140" s="11">
        <v>0.29190770277280537</v>
      </c>
      <c r="D140" s="11">
        <v>0.29014379306408161</v>
      </c>
      <c r="E140" s="11">
        <v>0.26863584046786149</v>
      </c>
      <c r="F140" s="11">
        <v>0.21476454245392498</v>
      </c>
      <c r="G140" s="11">
        <v>0.22424402619859179</v>
      </c>
      <c r="H140" s="11">
        <v>0.25956519737260297</v>
      </c>
      <c r="I140" s="11">
        <v>0.25711829604187231</v>
      </c>
      <c r="J140" s="11">
        <v>0.24567188313171306</v>
      </c>
      <c r="K140" s="11">
        <v>0.27288465131587281</v>
      </c>
      <c r="L140" s="17">
        <v>0.30384597465990287</v>
      </c>
      <c r="M140" s="11">
        <v>0.26392023841834222</v>
      </c>
      <c r="N140" s="11">
        <v>0.23727517061415873</v>
      </c>
      <c r="O140" s="11">
        <v>0.25074226209528699</v>
      </c>
      <c r="P140" s="11">
        <v>0.24487805010556576</v>
      </c>
      <c r="Q140" s="11">
        <v>0.22383454932427163</v>
      </c>
      <c r="R140" s="11">
        <v>0.25253936160773921</v>
      </c>
      <c r="S140" s="11">
        <v>0.2300895706304362</v>
      </c>
      <c r="T140" s="17">
        <v>0.20223656927089426</v>
      </c>
      <c r="U140" s="11">
        <v>0.21716919639993992</v>
      </c>
      <c r="V140" s="11">
        <v>0.23463840701064659</v>
      </c>
      <c r="W140" s="11">
        <v>0.19830920871219757</v>
      </c>
      <c r="X140" s="11">
        <v>0.18870916080209296</v>
      </c>
      <c r="Y140" s="11">
        <v>0.18842580218166535</v>
      </c>
      <c r="Z140" s="11">
        <v>0.20786773814778109</v>
      </c>
      <c r="AA140" s="11">
        <v>0.2081429217754987</v>
      </c>
      <c r="AB140" s="11">
        <v>0.22640977280453034</v>
      </c>
      <c r="AC140" s="11">
        <v>0.21498508377667105</v>
      </c>
      <c r="AD140" s="12">
        <v>0.20074615837879997</v>
      </c>
      <c r="AE140" t="s">
        <v>186</v>
      </c>
      <c r="AF140" s="2">
        <f t="shared" si="27"/>
        <v>0.25922844789968469</v>
      </c>
      <c r="AG140" s="2">
        <f t="shared" si="28"/>
        <v>0.25089064718196297</v>
      </c>
      <c r="AH140" s="2">
        <f t="shared" si="29"/>
        <v>0.20796727447824706</v>
      </c>
      <c r="AJ140" s="6">
        <f t="shared" si="30"/>
        <v>2.5284853672246137E-2</v>
      </c>
      <c r="AK140" s="6">
        <f t="shared" si="31"/>
        <v>2.4965767923967045E-2</v>
      </c>
      <c r="AL140" s="6">
        <f t="shared" si="32"/>
        <v>1.4548019263976215E-2</v>
      </c>
      <c r="AM140" s="7"/>
      <c r="AN140" s="7">
        <f t="shared" si="33"/>
        <v>7.9957727908370364E-3</v>
      </c>
      <c r="AO140" s="7">
        <f t="shared" si="34"/>
        <v>8.8267318982833461E-3</v>
      </c>
      <c r="AP140" s="7">
        <f t="shared" si="35"/>
        <v>4.3863928492246761E-3</v>
      </c>
    </row>
    <row r="141" spans="1:42" x14ac:dyDescent="0.25">
      <c r="A141" t="s">
        <v>187</v>
      </c>
      <c r="B141" s="11">
        <v>0.13976739452289849</v>
      </c>
      <c r="C141" s="11">
        <v>0.12034777656027763</v>
      </c>
      <c r="D141" s="11">
        <v>9.2852449557303846E-2</v>
      </c>
      <c r="E141" s="11">
        <v>0.1137214408891047</v>
      </c>
      <c r="F141" s="11">
        <v>0.13840085541215394</v>
      </c>
      <c r="G141" s="11">
        <v>0.11382254413471124</v>
      </c>
      <c r="H141" s="11">
        <v>0.18020942380340038</v>
      </c>
      <c r="I141" s="11">
        <v>0.12774894424989486</v>
      </c>
      <c r="J141" s="11">
        <v>0.1476413361081772</v>
      </c>
      <c r="K141" s="11">
        <v>0.14754446010683075</v>
      </c>
      <c r="L141" s="17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7">
        <v>4.5721499052015634E-2</v>
      </c>
      <c r="U141" s="11">
        <v>8.1977095494219512E-2</v>
      </c>
      <c r="V141" s="11">
        <v>8.0896861858477748E-2</v>
      </c>
      <c r="W141" s="11">
        <v>5.9060825011187375E-2</v>
      </c>
      <c r="X141" s="11">
        <v>3.2818426866448862E-2</v>
      </c>
      <c r="Y141" s="11">
        <v>5.1797971162307568E-2</v>
      </c>
      <c r="Z141" s="11">
        <v>5.2529393714392685E-2</v>
      </c>
      <c r="AA141" s="11">
        <v>6.5488279490531792E-2</v>
      </c>
      <c r="AB141" s="11">
        <v>8.686139231492078E-2</v>
      </c>
      <c r="AC141" s="11">
        <v>9.5820601089424681E-2</v>
      </c>
      <c r="AD141" s="12">
        <v>5.150073748570861E-2</v>
      </c>
      <c r="AE141" t="s">
        <v>187</v>
      </c>
      <c r="AF141" s="2">
        <f t="shared" si="27"/>
        <v>0.1322056625344753</v>
      </c>
      <c r="AG141" s="2">
        <f t="shared" si="28"/>
        <v>0</v>
      </c>
      <c r="AH141" s="2">
        <f t="shared" si="29"/>
        <v>6.40430075945123E-2</v>
      </c>
      <c r="AJ141" s="6">
        <f t="shared" si="30"/>
        <v>2.4180370120011372E-2</v>
      </c>
      <c r="AK141" s="6">
        <f t="shared" si="31"/>
        <v>0</v>
      </c>
      <c r="AL141" s="6">
        <f t="shared" si="32"/>
        <v>1.9782704249605806E-2</v>
      </c>
      <c r="AM141" s="7"/>
      <c r="AN141" s="7">
        <f t="shared" si="33"/>
        <v>7.6465044245114947E-3</v>
      </c>
      <c r="AO141" s="7">
        <f t="shared" si="34"/>
        <v>0</v>
      </c>
      <c r="AP141" s="7">
        <f t="shared" si="35"/>
        <v>5.9647097576828855E-3</v>
      </c>
    </row>
    <row r="142" spans="1:42" x14ac:dyDescent="0.25">
      <c r="A142" t="s">
        <v>188</v>
      </c>
      <c r="B142" s="11">
        <v>1.5359592375225625E-2</v>
      </c>
      <c r="C142" s="11">
        <v>1.7733113090473811E-2</v>
      </c>
      <c r="D142" s="11">
        <v>1.7858322383028431E-2</v>
      </c>
      <c r="E142" s="11">
        <v>1.6493686300008664E-2</v>
      </c>
      <c r="F142" s="11">
        <v>1.2555307143797821E-2</v>
      </c>
      <c r="G142" s="11">
        <v>1.3445925260093902E-2</v>
      </c>
      <c r="H142" s="11">
        <v>1.5824935049771852E-2</v>
      </c>
      <c r="I142" s="11">
        <v>1.5931053800746338E-2</v>
      </c>
      <c r="J142" s="11">
        <v>1.7372030085380272E-2</v>
      </c>
      <c r="K142" s="11">
        <v>1.8530163348808248E-2</v>
      </c>
      <c r="L142" s="17">
        <v>3.8322839238030294E-2</v>
      </c>
      <c r="M142" s="11">
        <v>3.3033934607001547E-2</v>
      </c>
      <c r="N142" s="11">
        <v>3.3548036376421494E-2</v>
      </c>
      <c r="O142" s="11">
        <v>3.5411582166765633E-2</v>
      </c>
      <c r="P142" s="11">
        <v>3.2631985694477859E-2</v>
      </c>
      <c r="Q142" s="11">
        <v>3.6937310519131662E-2</v>
      </c>
      <c r="R142" s="11">
        <v>4.302128887117903E-2</v>
      </c>
      <c r="S142" s="11">
        <v>3.8762431886730384E-2</v>
      </c>
      <c r="T142" s="17">
        <v>1.373269308421088E-2</v>
      </c>
      <c r="U142" s="11">
        <v>9.4843326276595839E-3</v>
      </c>
      <c r="V142" s="11">
        <v>1.0334311764807893E-2</v>
      </c>
      <c r="W142" s="11">
        <v>1.2684603034246645E-2</v>
      </c>
      <c r="X142" s="11">
        <v>1.28871400272773E-2</v>
      </c>
      <c r="Y142" s="11">
        <v>1.1512612582659652E-2</v>
      </c>
      <c r="Z142" s="11">
        <v>1.2903023140315613E-2</v>
      </c>
      <c r="AA142" s="11">
        <v>1.1068004573735048E-2</v>
      </c>
      <c r="AB142" s="11">
        <v>1.409587706207298E-2</v>
      </c>
      <c r="AC142" s="11">
        <v>1.1524395449317727E-2</v>
      </c>
      <c r="AD142" s="12">
        <v>1.7338894762824561E-2</v>
      </c>
      <c r="AE142" t="s">
        <v>188</v>
      </c>
      <c r="AF142" s="2">
        <f t="shared" si="27"/>
        <v>1.6110412883733497E-2</v>
      </c>
      <c r="AG142" s="2">
        <f t="shared" si="28"/>
        <v>3.6458676169967237E-2</v>
      </c>
      <c r="AH142" s="2">
        <f t="shared" si="29"/>
        <v>1.2505989828102537E-2</v>
      </c>
      <c r="AJ142" s="6">
        <f t="shared" si="30"/>
        <v>1.9349930288707585E-3</v>
      </c>
      <c r="AK142" s="6">
        <f t="shared" si="31"/>
        <v>3.5460242381085668E-3</v>
      </c>
      <c r="AL142" s="6">
        <f t="shared" si="32"/>
        <v>2.1351592755971226E-3</v>
      </c>
      <c r="AM142" s="7"/>
      <c r="AN142" s="7">
        <f t="shared" si="33"/>
        <v>6.1189852277795476E-4</v>
      </c>
      <c r="AO142" s="7">
        <f t="shared" si="34"/>
        <v>1.253708892509214E-3</v>
      </c>
      <c r="AP142" s="7">
        <f t="shared" si="35"/>
        <v>6.4377474407297224E-4</v>
      </c>
    </row>
    <row r="143" spans="1:42" x14ac:dyDescent="0.25">
      <c r="A143" t="s">
        <v>189</v>
      </c>
      <c r="B143" s="11">
        <v>0.15481409013326006</v>
      </c>
      <c r="C143" s="11">
        <v>0.19750629628984614</v>
      </c>
      <c r="D143" s="11">
        <v>0.16127101998316026</v>
      </c>
      <c r="E143" s="11">
        <v>0.15697214040753124</v>
      </c>
      <c r="F143" s="11">
        <v>0.12739428302302841</v>
      </c>
      <c r="G143" s="11">
        <v>0.13881553375577274</v>
      </c>
      <c r="H143" s="11">
        <v>0.15354166597785449</v>
      </c>
      <c r="I143" s="11">
        <v>0.13520730425196281</v>
      </c>
      <c r="J143" s="11">
        <v>0.16124905977333984</v>
      </c>
      <c r="K143" s="11">
        <v>0.16346545340014565</v>
      </c>
      <c r="L143" s="17">
        <v>0.38414404132850716</v>
      </c>
      <c r="M143" s="11">
        <v>0.338647392156597</v>
      </c>
      <c r="N143" s="11">
        <v>0.31888686920010217</v>
      </c>
      <c r="O143" s="11">
        <v>0.34140108005096198</v>
      </c>
      <c r="P143" s="11">
        <v>0.30119000337095114</v>
      </c>
      <c r="Q143" s="11">
        <v>0.30669691328450305</v>
      </c>
      <c r="R143" s="11">
        <v>0.35728804793190916</v>
      </c>
      <c r="S143" s="11">
        <v>0.31854229253038341</v>
      </c>
      <c r="T143" s="17">
        <v>0.17885517863699227</v>
      </c>
      <c r="U143" s="11">
        <v>0.16325848451396999</v>
      </c>
      <c r="V143" s="11">
        <v>0.17712833578932421</v>
      </c>
      <c r="W143" s="11">
        <v>0.16603835329622182</v>
      </c>
      <c r="X143" s="11">
        <v>0.17331657444543955</v>
      </c>
      <c r="Y143" s="11">
        <v>0.14239814008226956</v>
      </c>
      <c r="Z143" s="11">
        <v>0.16867143149163474</v>
      </c>
      <c r="AA143" s="11">
        <v>0.13377400909886622</v>
      </c>
      <c r="AB143" s="11">
        <v>0.16367905086871976</v>
      </c>
      <c r="AC143" s="11">
        <v>0.14217703314919888</v>
      </c>
      <c r="AD143" s="12">
        <v>0.18528877659964055</v>
      </c>
      <c r="AE143" t="s">
        <v>189</v>
      </c>
      <c r="AF143" s="2">
        <f t="shared" si="27"/>
        <v>0.15502368469959016</v>
      </c>
      <c r="AG143" s="2">
        <f t="shared" si="28"/>
        <v>0.33334957998173936</v>
      </c>
      <c r="AH143" s="2">
        <f t="shared" si="29"/>
        <v>0.16314412436111614</v>
      </c>
      <c r="AJ143" s="6">
        <f t="shared" si="30"/>
        <v>1.9375339298429894E-2</v>
      </c>
      <c r="AK143" s="6">
        <f t="shared" si="31"/>
        <v>2.7823550644306062E-2</v>
      </c>
      <c r="AL143" s="6">
        <f t="shared" si="32"/>
        <v>1.6757401699468273E-2</v>
      </c>
      <c r="AM143" s="7"/>
      <c r="AN143" s="7">
        <f t="shared" si="33"/>
        <v>6.1270202621607327E-3</v>
      </c>
      <c r="AO143" s="7">
        <f t="shared" si="34"/>
        <v>9.8371106686380751E-3</v>
      </c>
      <c r="AP143" s="7">
        <f t="shared" si="35"/>
        <v>5.0525467180363801E-3</v>
      </c>
    </row>
    <row r="144" spans="1:42" x14ac:dyDescent="0.25">
      <c r="A144" t="s">
        <v>190</v>
      </c>
      <c r="B144" s="11">
        <v>3.6468861124492977E-2</v>
      </c>
      <c r="C144" s="11">
        <v>5.0771652091693972E-2</v>
      </c>
      <c r="D144" s="11">
        <v>3.192500615586169E-2</v>
      </c>
      <c r="E144" s="11">
        <v>3.5843253857718554E-2</v>
      </c>
      <c r="F144" s="11">
        <v>4.9647210489656354E-2</v>
      </c>
      <c r="G144" s="11">
        <v>4.364448606808706E-2</v>
      </c>
      <c r="H144" s="11">
        <v>6.122165251298408E-2</v>
      </c>
      <c r="I144" s="11">
        <v>3.5789859596689282E-2</v>
      </c>
      <c r="J144" s="11">
        <v>5.2206459680256813E-2</v>
      </c>
      <c r="K144" s="11">
        <v>5.3480313677824319E-2</v>
      </c>
      <c r="L144" s="17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7">
        <v>1.8161011343305836E-2</v>
      </c>
      <c r="U144" s="11">
        <v>2.2045988738274097E-2</v>
      </c>
      <c r="V144" s="11">
        <v>2.072879030361403E-2</v>
      </c>
      <c r="W144" s="11">
        <v>2.531351064266401E-2</v>
      </c>
      <c r="X144" s="11">
        <v>1.5596790590139485E-2</v>
      </c>
      <c r="Y144" s="11">
        <v>2.202343998133964E-2</v>
      </c>
      <c r="Z144" s="11">
        <v>2.2388820011417933E-2</v>
      </c>
      <c r="AA144" s="11">
        <v>2.688139470362166E-2</v>
      </c>
      <c r="AB144" s="11">
        <v>3.7438799284170654E-2</v>
      </c>
      <c r="AC144" s="11">
        <v>3.9419618072246441E-2</v>
      </c>
      <c r="AD144" s="12">
        <v>2.5194609489400221E-2</v>
      </c>
      <c r="AE144" t="s">
        <v>190</v>
      </c>
      <c r="AF144" s="2">
        <f t="shared" si="27"/>
        <v>4.5099875525526509E-2</v>
      </c>
      <c r="AG144" s="2">
        <f t="shared" si="28"/>
        <v>0</v>
      </c>
      <c r="AH144" s="2">
        <f t="shared" si="29"/>
        <v>2.5017524832744911E-2</v>
      </c>
      <c r="AJ144" s="6">
        <f t="shared" si="30"/>
        <v>9.7527515898855281E-3</v>
      </c>
      <c r="AK144" s="6">
        <f t="shared" si="31"/>
        <v>0</v>
      </c>
      <c r="AL144" s="6">
        <f t="shared" si="32"/>
        <v>7.3767285486564926E-3</v>
      </c>
      <c r="AM144" s="7"/>
      <c r="AN144" s="7">
        <f t="shared" si="33"/>
        <v>3.0840908477866649E-3</v>
      </c>
      <c r="AO144" s="7">
        <f t="shared" si="34"/>
        <v>0</v>
      </c>
      <c r="AP144" s="7">
        <f t="shared" si="35"/>
        <v>2.2241673432905939E-3</v>
      </c>
    </row>
    <row r="145" spans="1:42" x14ac:dyDescent="0.25">
      <c r="A145" t="s">
        <v>191</v>
      </c>
      <c r="B145" s="11">
        <v>2.3684212316397269E-2</v>
      </c>
      <c r="C145" s="11">
        <v>2.3355226764150111E-2</v>
      </c>
      <c r="D145" s="11">
        <v>1.4315263684769181E-2</v>
      </c>
      <c r="E145" s="11">
        <v>1.8283947263713029E-2</v>
      </c>
      <c r="F145" s="11">
        <v>2.7194110404898161E-2</v>
      </c>
      <c r="G145" s="11">
        <v>2.0003225753886498E-2</v>
      </c>
      <c r="H145" s="11">
        <v>3.0363218959205331E-2</v>
      </c>
      <c r="I145" s="11">
        <v>1.9258841028280495E-2</v>
      </c>
      <c r="J145" s="11">
        <v>2.8907977650301571E-2</v>
      </c>
      <c r="K145" s="11">
        <v>3.3616582271769405E-2</v>
      </c>
      <c r="L145" s="17">
        <v>1.6047560842529182E-3</v>
      </c>
      <c r="M145" s="11">
        <v>0</v>
      </c>
      <c r="N145" s="11">
        <v>0</v>
      </c>
      <c r="O145" s="11">
        <v>1.812941363301902E-3</v>
      </c>
      <c r="P145" s="11">
        <v>0</v>
      </c>
      <c r="Q145" s="11">
        <v>3.8587505934978865E-3</v>
      </c>
      <c r="R145" s="11">
        <v>0</v>
      </c>
      <c r="S145" s="11">
        <v>3.2032593795757887E-3</v>
      </c>
      <c r="T145" s="17">
        <v>1.2865547015997566E-2</v>
      </c>
      <c r="U145" s="11">
        <v>1.7619811968995241E-2</v>
      </c>
      <c r="V145" s="11">
        <v>1.854928691215136E-2</v>
      </c>
      <c r="W145" s="11">
        <v>1.2952476629446111E-2</v>
      </c>
      <c r="X145" s="11">
        <v>7.1900130414422588E-3</v>
      </c>
      <c r="Y145" s="11">
        <v>8.7812926427022018E-3</v>
      </c>
      <c r="Z145" s="11">
        <v>1.1116771144691224E-2</v>
      </c>
      <c r="AA145" s="11">
        <v>1.0758763274708101E-2</v>
      </c>
      <c r="AB145" s="11">
        <v>1.6964609739538936E-2</v>
      </c>
      <c r="AC145" s="11">
        <v>1.7686563031956187E-2</v>
      </c>
      <c r="AD145" s="12">
        <v>1.3910112207673369E-2</v>
      </c>
      <c r="AE145" t="s">
        <v>191</v>
      </c>
      <c r="AF145" s="2">
        <f t="shared" si="27"/>
        <v>2.3898260609737106E-2</v>
      </c>
      <c r="AG145" s="2">
        <f t="shared" si="28"/>
        <v>1.3099634275785619E-3</v>
      </c>
      <c r="AH145" s="2">
        <f t="shared" si="29"/>
        <v>1.3490477055391144E-2</v>
      </c>
      <c r="AJ145" s="6">
        <f t="shared" si="30"/>
        <v>6.0790341932798267E-3</v>
      </c>
      <c r="AK145" s="6">
        <f t="shared" si="31"/>
        <v>1.5713866405926457E-3</v>
      </c>
      <c r="AL145" s="6">
        <f t="shared" si="32"/>
        <v>3.848958036309046E-3</v>
      </c>
      <c r="AM145" s="7"/>
      <c r="AN145" s="7">
        <f t="shared" si="33"/>
        <v>1.9223594024808501E-3</v>
      </c>
      <c r="AO145" s="7">
        <f t="shared" si="34"/>
        <v>5.555690747145039E-4</v>
      </c>
      <c r="AP145" s="7">
        <f t="shared" si="35"/>
        <v>1.1605045127509293E-3</v>
      </c>
    </row>
    <row r="146" spans="1:42" x14ac:dyDescent="0.25">
      <c r="A146" t="s">
        <v>192</v>
      </c>
      <c r="B146" s="11">
        <v>1.4718631513663821E-2</v>
      </c>
      <c r="C146" s="11">
        <v>1.7626681321486384E-2</v>
      </c>
      <c r="D146" s="11">
        <v>1.6538966363330247E-2</v>
      </c>
      <c r="E146" s="11">
        <v>1.4908727065601608E-2</v>
      </c>
      <c r="F146" s="11">
        <v>1.2071667203687407E-2</v>
      </c>
      <c r="G146" s="11">
        <v>9.6149756070598811E-3</v>
      </c>
      <c r="H146" s="11">
        <v>1.2260244309293634E-2</v>
      </c>
      <c r="I146" s="11">
        <v>1.4544503930371922E-2</v>
      </c>
      <c r="J146" s="11">
        <v>1.6895943949869315E-2</v>
      </c>
      <c r="K146" s="11">
        <v>1.7930785048917791E-2</v>
      </c>
      <c r="L146" s="17">
        <v>3.8324621356336207E-2</v>
      </c>
      <c r="M146" s="11">
        <v>3.4257945552157082E-2</v>
      </c>
      <c r="N146" s="11">
        <v>3.8634853563472252E-2</v>
      </c>
      <c r="O146" s="11">
        <v>3.6608914754035937E-2</v>
      </c>
      <c r="P146" s="11">
        <v>4.1183337629564318E-2</v>
      </c>
      <c r="Q146" s="11">
        <v>4.1449018494210788E-2</v>
      </c>
      <c r="R146" s="11">
        <v>4.5919142453609382E-2</v>
      </c>
      <c r="S146" s="11">
        <v>4.2707770375192418E-2</v>
      </c>
      <c r="T146" s="17">
        <v>1.6639067211812145E-2</v>
      </c>
      <c r="U146" s="11">
        <v>1.0106214007331313E-2</v>
      </c>
      <c r="V146" s="11">
        <v>9.5557924789910625E-3</v>
      </c>
      <c r="W146" s="11">
        <v>1.4915232430116469E-2</v>
      </c>
      <c r="X146" s="11">
        <v>1.6477190410219354E-2</v>
      </c>
      <c r="Y146" s="11">
        <v>1.0173816474628646E-2</v>
      </c>
      <c r="Z146" s="11">
        <v>1.5103931130642791E-2</v>
      </c>
      <c r="AA146" s="11">
        <v>1.1482476506060522E-2</v>
      </c>
      <c r="AB146" s="11">
        <v>1.3599044411946289E-2</v>
      </c>
      <c r="AC146" s="11">
        <v>1.2496632491794666E-2</v>
      </c>
      <c r="AD146" s="12">
        <v>2.2558554877755713E-2</v>
      </c>
      <c r="AE146" t="s">
        <v>192</v>
      </c>
      <c r="AF146" s="2">
        <f t="shared" si="27"/>
        <v>1.4711112631328202E-2</v>
      </c>
      <c r="AG146" s="2">
        <f t="shared" si="28"/>
        <v>3.98857005223223E-2</v>
      </c>
      <c r="AH146" s="2">
        <f t="shared" si="29"/>
        <v>1.3918904766481723E-2</v>
      </c>
      <c r="AJ146" s="6">
        <f t="shared" si="30"/>
        <v>2.7078543195820748E-3</v>
      </c>
      <c r="AK146" s="6">
        <f t="shared" si="31"/>
        <v>3.6820968829578645E-3</v>
      </c>
      <c r="AL146" s="6">
        <f t="shared" si="32"/>
        <v>3.8294257691737707E-3</v>
      </c>
      <c r="AM146" s="7"/>
      <c r="AN146" s="7">
        <f t="shared" si="33"/>
        <v>8.5629872218048416E-4</v>
      </c>
      <c r="AO146" s="7">
        <f t="shared" si="34"/>
        <v>1.3018178374626776E-3</v>
      </c>
      <c r="AP146" s="7">
        <f t="shared" si="35"/>
        <v>1.1546153126243202E-3</v>
      </c>
    </row>
    <row r="147" spans="1:42" x14ac:dyDescent="0.25">
      <c r="A147" t="s">
        <v>193</v>
      </c>
      <c r="B147" s="11">
        <v>9.1114750767012059E-2</v>
      </c>
      <c r="C147" s="11">
        <v>0.13004864851289841</v>
      </c>
      <c r="D147" s="11">
        <v>8.9098620136393136E-2</v>
      </c>
      <c r="E147" s="11">
        <v>0.1006073475917382</v>
      </c>
      <c r="F147" s="11">
        <v>8.0970695242633881E-2</v>
      </c>
      <c r="G147" s="11">
        <v>9.156814208168601E-2</v>
      </c>
      <c r="H147" s="11">
        <v>9.0802334465801451E-2</v>
      </c>
      <c r="I147" s="11">
        <v>7.6928069368392221E-2</v>
      </c>
      <c r="J147" s="11">
        <v>0.10806042029259287</v>
      </c>
      <c r="K147" s="11">
        <v>0.10202310912315364</v>
      </c>
      <c r="L147" s="17">
        <v>0.31647426749410373</v>
      </c>
      <c r="M147" s="11">
        <v>0.27289280006627603</v>
      </c>
      <c r="N147" s="11">
        <v>0.29090490656806306</v>
      </c>
      <c r="O147" s="11">
        <v>0.30578021420301332</v>
      </c>
      <c r="P147" s="11">
        <v>0.25671858178030416</v>
      </c>
      <c r="Q147" s="11">
        <v>0.30088462223248885</v>
      </c>
      <c r="R147" s="11">
        <v>0.3293957705076645</v>
      </c>
      <c r="S147" s="11">
        <v>0.3010132368960276</v>
      </c>
      <c r="T147" s="17">
        <v>0.16976024006190557</v>
      </c>
      <c r="U147" s="11">
        <v>0.11115926573093327</v>
      </c>
      <c r="V147" s="11">
        <v>0.11220419689378716</v>
      </c>
      <c r="W147" s="11">
        <v>0.15306916032779594</v>
      </c>
      <c r="X147" s="11">
        <v>0.16042123389501051</v>
      </c>
      <c r="Y147" s="11">
        <v>0.12332308302149576</v>
      </c>
      <c r="Z147" s="11">
        <v>0.15993026316527931</v>
      </c>
      <c r="AA147" s="11">
        <v>0.11077802022942269</v>
      </c>
      <c r="AB147" s="11">
        <v>0.12592822700833667</v>
      </c>
      <c r="AC147" s="11">
        <v>0.10930401508410764</v>
      </c>
      <c r="AD147" s="12">
        <v>0.17850913030637203</v>
      </c>
      <c r="AE147" t="s">
        <v>193</v>
      </c>
      <c r="AF147" s="2">
        <f t="shared" si="27"/>
        <v>9.6122213758230185E-2</v>
      </c>
      <c r="AG147" s="2">
        <f t="shared" si="28"/>
        <v>0.29675804996849264</v>
      </c>
      <c r="AH147" s="2">
        <f t="shared" si="29"/>
        <v>0.13767153052040421</v>
      </c>
      <c r="AJ147" s="6">
        <f t="shared" si="30"/>
        <v>1.5165350388716062E-2</v>
      </c>
      <c r="AK147" s="6">
        <f t="shared" si="31"/>
        <v>2.3230070262415747E-2</v>
      </c>
      <c r="AL147" s="6">
        <f t="shared" si="32"/>
        <v>2.6778213606798672E-2</v>
      </c>
      <c r="AM147" s="7"/>
      <c r="AN147" s="7">
        <f t="shared" si="33"/>
        <v>4.7957048742862645E-3</v>
      </c>
      <c r="AO147" s="7">
        <f t="shared" si="34"/>
        <v>8.2130701049970677E-3</v>
      </c>
      <c r="AP147" s="7">
        <f t="shared" si="35"/>
        <v>8.073935189976433E-3</v>
      </c>
    </row>
    <row r="148" spans="1:42" x14ac:dyDescent="0.25">
      <c r="A148" t="s">
        <v>194</v>
      </c>
      <c r="B148" s="11">
        <v>3.1665261516496657E-3</v>
      </c>
      <c r="C148" s="11">
        <v>6.8583706944303439E-3</v>
      </c>
      <c r="D148" s="11">
        <v>3.3512221764255574E-3</v>
      </c>
      <c r="E148" s="11">
        <v>1.6145680033612087E-4</v>
      </c>
      <c r="F148" s="11">
        <v>9.030313243733528E-3</v>
      </c>
      <c r="G148" s="11">
        <v>4.7867426117289957E-3</v>
      </c>
      <c r="H148" s="11">
        <v>1.0705513422421991E-2</v>
      </c>
      <c r="I148" s="11">
        <v>2.8712022958572534E-3</v>
      </c>
      <c r="J148" s="11">
        <v>8.6176178561342357E-3</v>
      </c>
      <c r="K148" s="11">
        <v>7.6260869465043764E-3</v>
      </c>
      <c r="L148" s="17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7">
        <v>0</v>
      </c>
      <c r="U148" s="11">
        <v>2.6028620206130712E-3</v>
      </c>
      <c r="V148" s="11">
        <v>2.7914613932371636E-3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5.5130839335721163E-4</v>
      </c>
      <c r="AC148" s="11">
        <v>2.8033235638909126E-3</v>
      </c>
      <c r="AD148" s="12">
        <v>0</v>
      </c>
      <c r="AE148" t="s">
        <v>194</v>
      </c>
      <c r="AF148" s="2">
        <f t="shared" si="27"/>
        <v>5.7175052199222075E-3</v>
      </c>
      <c r="AG148" s="2">
        <f t="shared" si="28"/>
        <v>0</v>
      </c>
      <c r="AH148" s="2">
        <f t="shared" si="29"/>
        <v>7.9535957919075995E-4</v>
      </c>
      <c r="AJ148" s="6">
        <f t="shared" si="30"/>
        <v>3.3525124480564203E-3</v>
      </c>
      <c r="AK148" s="6">
        <f t="shared" si="31"/>
        <v>0</v>
      </c>
      <c r="AL148" s="6">
        <f t="shared" si="32"/>
        <v>1.2558322298149602E-3</v>
      </c>
      <c r="AM148" s="7"/>
      <c r="AN148" s="7">
        <f t="shared" si="33"/>
        <v>1.0601575219925221E-3</v>
      </c>
      <c r="AO148" s="7">
        <f t="shared" si="34"/>
        <v>0</v>
      </c>
      <c r="AP148" s="7">
        <f t="shared" si="35"/>
        <v>3.7864766417559969E-4</v>
      </c>
    </row>
    <row r="149" spans="1:42" x14ac:dyDescent="0.25">
      <c r="A149" t="s">
        <v>195</v>
      </c>
      <c r="B149" s="11">
        <v>7.1833817557513677E-3</v>
      </c>
      <c r="C149" s="11">
        <v>9.081463189002173E-3</v>
      </c>
      <c r="D149" s="11">
        <v>6.0516747229103791E-3</v>
      </c>
      <c r="E149" s="11">
        <v>6.6312842039653709E-3</v>
      </c>
      <c r="F149" s="11">
        <v>8.7232318841779857E-3</v>
      </c>
      <c r="G149" s="11">
        <v>7.6376911707695888E-3</v>
      </c>
      <c r="H149" s="11">
        <v>8.4657327561658766E-3</v>
      </c>
      <c r="I149" s="11">
        <v>6.4119631968246492E-3</v>
      </c>
      <c r="J149" s="11">
        <v>9.6280672807285712E-3</v>
      </c>
      <c r="K149" s="11">
        <v>1.0972446339880947E-2</v>
      </c>
      <c r="L149" s="17">
        <v>2.0957957857649172E-3</v>
      </c>
      <c r="M149" s="11">
        <v>0</v>
      </c>
      <c r="N149" s="11">
        <v>0</v>
      </c>
      <c r="O149" s="11">
        <v>0</v>
      </c>
      <c r="P149" s="11">
        <v>1.5457246179609162E-3</v>
      </c>
      <c r="Q149" s="11">
        <v>2.5069144944580525E-3</v>
      </c>
      <c r="R149" s="11">
        <v>0</v>
      </c>
      <c r="S149" s="11">
        <v>2.4898415604078118E-3</v>
      </c>
      <c r="T149" s="17">
        <v>6.9495030814216464E-3</v>
      </c>
      <c r="U149" s="11">
        <v>7.0853166380192689E-3</v>
      </c>
      <c r="V149" s="11">
        <v>4.1739711823214386E-3</v>
      </c>
      <c r="W149" s="11">
        <v>7.311956919053066E-3</v>
      </c>
      <c r="X149" s="11">
        <v>5.6942502621161054E-3</v>
      </c>
      <c r="Y149" s="11">
        <v>5.1220929110435973E-3</v>
      </c>
      <c r="Z149" s="11">
        <v>7.2684207773699473E-3</v>
      </c>
      <c r="AA149" s="11">
        <v>5.3757525796631588E-3</v>
      </c>
      <c r="AB149" s="11">
        <v>8.4206334721511188E-3</v>
      </c>
      <c r="AC149" s="11">
        <v>6.9968405675880181E-3</v>
      </c>
      <c r="AD149" s="12">
        <v>7.4247419963194344E-3</v>
      </c>
      <c r="AE149" t="s">
        <v>195</v>
      </c>
      <c r="AF149" s="2">
        <f t="shared" si="27"/>
        <v>8.0786936500176904E-3</v>
      </c>
      <c r="AG149" s="2">
        <f t="shared" si="28"/>
        <v>1.0797845573239622E-3</v>
      </c>
      <c r="AH149" s="2">
        <f t="shared" si="29"/>
        <v>6.5294073079151639E-3</v>
      </c>
      <c r="AJ149" s="6">
        <f t="shared" si="30"/>
        <v>1.5749072510476509E-3</v>
      </c>
      <c r="AK149" s="6">
        <f t="shared" si="31"/>
        <v>1.1915223351887669E-3</v>
      </c>
      <c r="AL149" s="6">
        <f t="shared" si="32"/>
        <v>1.2568975527663926E-3</v>
      </c>
      <c r="AM149" s="7"/>
      <c r="AN149" s="7">
        <f t="shared" si="33"/>
        <v>4.9802940168251796E-4</v>
      </c>
      <c r="AO149" s="7">
        <f t="shared" si="34"/>
        <v>4.2126676157360372E-4</v>
      </c>
      <c r="AP149" s="7">
        <f t="shared" si="35"/>
        <v>3.7896887113109568E-4</v>
      </c>
    </row>
    <row r="150" spans="1:42" x14ac:dyDescent="0.25">
      <c r="A150" t="s">
        <v>196</v>
      </c>
      <c r="B150" s="11">
        <v>1.3797955009964089E-3</v>
      </c>
      <c r="C150" s="11">
        <v>1.2229756746370138E-3</v>
      </c>
      <c r="D150" s="11">
        <v>5.06685736919425E-4</v>
      </c>
      <c r="E150" s="11">
        <v>1.0516190474439099E-3</v>
      </c>
      <c r="F150" s="11">
        <v>1.5616397862025688E-3</v>
      </c>
      <c r="G150" s="11">
        <v>3.6959350131272954E-4</v>
      </c>
      <c r="H150" s="11">
        <v>2.5647267251283795E-3</v>
      </c>
      <c r="I150" s="11">
        <v>1.2366561306195744E-3</v>
      </c>
      <c r="J150" s="11">
        <v>1.1717088520667512E-3</v>
      </c>
      <c r="K150" s="11">
        <v>2.649322949957302E-3</v>
      </c>
      <c r="L150" s="17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7">
        <v>0</v>
      </c>
      <c r="U150" s="11">
        <v>1.1340305574020766E-3</v>
      </c>
      <c r="V150" s="11">
        <v>0</v>
      </c>
      <c r="W150" s="11">
        <v>1.0199208950979498E-4</v>
      </c>
      <c r="X150" s="11">
        <v>0</v>
      </c>
      <c r="Y150" s="11">
        <v>0</v>
      </c>
      <c r="Z150" s="11">
        <v>0</v>
      </c>
      <c r="AA150" s="11">
        <v>0</v>
      </c>
      <c r="AB150" s="11">
        <v>1.9492499067929404E-5</v>
      </c>
      <c r="AC150" s="11">
        <v>4.7091506793473225E-4</v>
      </c>
      <c r="AD150" s="12">
        <v>0</v>
      </c>
      <c r="AE150" t="s">
        <v>196</v>
      </c>
      <c r="AF150" s="2">
        <f t="shared" si="27"/>
        <v>1.3714723905284064E-3</v>
      </c>
      <c r="AG150" s="2">
        <f t="shared" si="28"/>
        <v>0</v>
      </c>
      <c r="AH150" s="2">
        <f t="shared" si="29"/>
        <v>1.5694820126495757E-4</v>
      </c>
      <c r="AJ150" s="6">
        <f t="shared" si="30"/>
        <v>7.4736919834275022E-4</v>
      </c>
      <c r="AK150" s="6">
        <f t="shared" si="31"/>
        <v>0</v>
      </c>
      <c r="AL150" s="6">
        <f t="shared" si="32"/>
        <v>3.5321502424001786E-4</v>
      </c>
      <c r="AM150" s="7"/>
      <c r="AN150" s="7">
        <f t="shared" si="33"/>
        <v>2.3633889198172294E-4</v>
      </c>
      <c r="AO150" s="7">
        <f t="shared" si="34"/>
        <v>0</v>
      </c>
      <c r="AP150" s="7">
        <f t="shared" si="35"/>
        <v>1.0649833688367515E-4</v>
      </c>
    </row>
    <row r="151" spans="1:42" x14ac:dyDescent="0.25">
      <c r="A151" t="s">
        <v>197</v>
      </c>
      <c r="B151" s="11">
        <v>9.3303103485387028E-3</v>
      </c>
      <c r="C151" s="11">
        <v>1.3447818459227601E-2</v>
      </c>
      <c r="D151" s="11">
        <v>1.2457668081971945E-2</v>
      </c>
      <c r="E151" s="11">
        <v>1.130894917286507E-2</v>
      </c>
      <c r="F151" s="11">
        <v>1.0304947217183847E-2</v>
      </c>
      <c r="G151" s="11">
        <v>7.9023900215574473E-3</v>
      </c>
      <c r="H151" s="11">
        <v>7.0410790723979804E-3</v>
      </c>
      <c r="I151" s="11">
        <v>9.8447062513421259E-3</v>
      </c>
      <c r="J151" s="11">
        <v>1.1980152816356201E-2</v>
      </c>
      <c r="K151" s="11">
        <v>1.2080869190473855E-2</v>
      </c>
      <c r="L151" s="17">
        <v>2.2494526956251971E-2</v>
      </c>
      <c r="M151" s="11">
        <v>1.7947629902970171E-2</v>
      </c>
      <c r="N151" s="11">
        <v>2.5112713164193567E-2</v>
      </c>
      <c r="O151" s="11">
        <v>3.0794851251856645E-2</v>
      </c>
      <c r="P151" s="11">
        <v>3.8423020200244337E-2</v>
      </c>
      <c r="Q151" s="11">
        <v>3.6920690822758916E-2</v>
      </c>
      <c r="R151" s="11">
        <v>2.7263709511416389E-2</v>
      </c>
      <c r="S151" s="11">
        <v>2.8366154426997241E-2</v>
      </c>
      <c r="T151" s="17">
        <v>1.3311996747210255E-2</v>
      </c>
      <c r="U151" s="11">
        <v>4.574228859319544E-3</v>
      </c>
      <c r="V151" s="11">
        <v>0</v>
      </c>
      <c r="W151" s="11">
        <v>1.2545733560403796E-2</v>
      </c>
      <c r="X151" s="11">
        <v>1.1026573320631013E-2</v>
      </c>
      <c r="Y151" s="11">
        <v>1.1332180440586136E-2</v>
      </c>
      <c r="Z151" s="11">
        <v>1.2301665729433305E-2</v>
      </c>
      <c r="AA151" s="11">
        <v>9.9494081016430463E-3</v>
      </c>
      <c r="AB151" s="11">
        <v>9.1381436515881008E-3</v>
      </c>
      <c r="AC151" s="11">
        <v>9.509635831254316E-3</v>
      </c>
      <c r="AD151" s="12">
        <v>1.8040681176215455E-2</v>
      </c>
      <c r="AE151" t="s">
        <v>197</v>
      </c>
      <c r="AF151" s="2">
        <f t="shared" si="27"/>
        <v>1.0569889063191477E-2</v>
      </c>
      <c r="AG151" s="2">
        <f t="shared" si="28"/>
        <v>2.8415412029586157E-2</v>
      </c>
      <c r="AH151" s="2">
        <f t="shared" si="29"/>
        <v>1.0157295219844088E-2</v>
      </c>
      <c r="AJ151" s="6">
        <f t="shared" si="30"/>
        <v>2.0646493554055834E-3</v>
      </c>
      <c r="AK151" s="6">
        <f t="shared" si="31"/>
        <v>6.9181100552789931E-3</v>
      </c>
      <c r="AL151" s="6">
        <f t="shared" si="32"/>
        <v>4.6944808443220446E-3</v>
      </c>
      <c r="AM151" s="7"/>
      <c r="AN151" s="7">
        <f t="shared" si="33"/>
        <v>6.5289945326801207E-4</v>
      </c>
      <c r="AO151" s="7">
        <f t="shared" si="34"/>
        <v>2.4459212665413083E-3</v>
      </c>
      <c r="AP151" s="7">
        <f t="shared" si="35"/>
        <v>1.4154392314660947E-3</v>
      </c>
    </row>
    <row r="152" spans="1:42" x14ac:dyDescent="0.25">
      <c r="A152" t="s">
        <v>198</v>
      </c>
      <c r="B152" s="11">
        <v>3.2695853210268772E-2</v>
      </c>
      <c r="C152" s="11">
        <v>5.4015953240304004E-2</v>
      </c>
      <c r="D152" s="11">
        <v>3.7822478531055768E-2</v>
      </c>
      <c r="E152" s="11">
        <v>4.5629988576663102E-2</v>
      </c>
      <c r="F152" s="11">
        <v>4.0150994970020185E-2</v>
      </c>
      <c r="G152" s="11">
        <v>4.3546290185195603E-2</v>
      </c>
      <c r="H152" s="11">
        <v>3.6156764841819018E-2</v>
      </c>
      <c r="I152" s="11">
        <v>3.0331115817849651E-2</v>
      </c>
      <c r="J152" s="11">
        <v>5.6795832679424438E-2</v>
      </c>
      <c r="K152" s="11">
        <v>4.5633900932510935E-2</v>
      </c>
      <c r="L152" s="17">
        <v>0.13993195454390323</v>
      </c>
      <c r="M152" s="11">
        <v>0.11181481593555462</v>
      </c>
      <c r="N152" s="11">
        <v>0.1417723602050141</v>
      </c>
      <c r="O152" s="11">
        <v>0.15782718365616188</v>
      </c>
      <c r="P152" s="11">
        <v>0.11915029370261217</v>
      </c>
      <c r="Q152" s="11">
        <v>0.16702238979538789</v>
      </c>
      <c r="R152" s="11">
        <v>0.15496342047967146</v>
      </c>
      <c r="S152" s="11">
        <v>0.15234864191272032</v>
      </c>
      <c r="T152" s="17">
        <v>0.10074745920826897</v>
      </c>
      <c r="U152" s="11">
        <v>3.9295889044284889E-2</v>
      </c>
      <c r="V152" s="11">
        <v>3.3794934801429422E-2</v>
      </c>
      <c r="W152" s="11">
        <v>8.847919509439918E-2</v>
      </c>
      <c r="X152" s="11">
        <v>9.5438848602556178E-2</v>
      </c>
      <c r="Y152" s="11">
        <v>7.5700173152652636E-2</v>
      </c>
      <c r="Z152" s="11">
        <v>9.6368196679763984E-2</v>
      </c>
      <c r="AA152" s="11">
        <v>6.975620254723848E-2</v>
      </c>
      <c r="AB152" s="11">
        <v>6.9454622224909432E-2</v>
      </c>
      <c r="AC152" s="11">
        <v>6.3802873638520788E-2</v>
      </c>
      <c r="AD152" s="12">
        <v>0.11895542900157254</v>
      </c>
      <c r="AE152" t="s">
        <v>198</v>
      </c>
      <c r="AF152" s="2">
        <f t="shared" si="27"/>
        <v>4.2277917298511145E-2</v>
      </c>
      <c r="AG152" s="2">
        <f t="shared" si="28"/>
        <v>0.14310388252887821</v>
      </c>
      <c r="AH152" s="2">
        <f t="shared" si="29"/>
        <v>7.7435802181417865E-2</v>
      </c>
      <c r="AJ152" s="6">
        <f t="shared" si="30"/>
        <v>8.6219641418679525E-3</v>
      </c>
      <c r="AK152" s="6">
        <f t="shared" si="31"/>
        <v>1.9196722142796965E-2</v>
      </c>
      <c r="AL152" s="6">
        <f t="shared" si="32"/>
        <v>2.5966396450301084E-2</v>
      </c>
      <c r="AM152" s="7"/>
      <c r="AN152" s="7">
        <f t="shared" si="33"/>
        <v>2.7265044592601857E-3</v>
      </c>
      <c r="AO152" s="7">
        <f t="shared" si="34"/>
        <v>6.787066201862842E-3</v>
      </c>
      <c r="AP152" s="7">
        <f t="shared" si="35"/>
        <v>7.8291631075695488E-3</v>
      </c>
    </row>
    <row r="153" spans="1:42" s="1" customFormat="1" x14ac:dyDescent="0.25">
      <c r="A153" s="1" t="s">
        <v>208</v>
      </c>
      <c r="B153" s="23">
        <f t="shared" ref="B153:AD153" si="36">SUM(B135:B152)</f>
        <v>1.3633043985807147</v>
      </c>
      <c r="C153" s="23">
        <f t="shared" si="36"/>
        <v>1.3906039734404219</v>
      </c>
      <c r="D153" s="23">
        <f t="shared" si="36"/>
        <v>1.2944326859559645</v>
      </c>
      <c r="E153" s="23">
        <f t="shared" si="36"/>
        <v>1.3155896436865429</v>
      </c>
      <c r="F153" s="23">
        <f t="shared" si="36"/>
        <v>1.1555414246102511</v>
      </c>
      <c r="G153" s="23">
        <f t="shared" si="36"/>
        <v>1.1749211947596232</v>
      </c>
      <c r="H153" s="23">
        <f t="shared" si="36"/>
        <v>1.4044856158491918</v>
      </c>
      <c r="I153" s="23">
        <f t="shared" si="36"/>
        <v>1.2657916061900572</v>
      </c>
      <c r="J153" s="23">
        <f t="shared" si="36"/>
        <v>1.3346837751294773</v>
      </c>
      <c r="K153" s="23">
        <f t="shared" si="36"/>
        <v>1.3876039816881289</v>
      </c>
      <c r="L153" s="18">
        <f t="shared" si="36"/>
        <v>1.4553293463280383</v>
      </c>
      <c r="M153" s="23">
        <f t="shared" si="36"/>
        <v>1.2442200023788965</v>
      </c>
      <c r="N153" s="23">
        <f t="shared" si="36"/>
        <v>1.2532200360864725</v>
      </c>
      <c r="O153" s="23">
        <f t="shared" si="36"/>
        <v>1.3295258902031981</v>
      </c>
      <c r="P153" s="23">
        <f t="shared" si="36"/>
        <v>1.2294192645755413</v>
      </c>
      <c r="Q153" s="23">
        <f t="shared" si="36"/>
        <v>1.3170231498396743</v>
      </c>
      <c r="R153" s="23">
        <f t="shared" si="36"/>
        <v>1.4379329808813539</v>
      </c>
      <c r="S153" s="23">
        <f t="shared" si="36"/>
        <v>1.2989337477734755</v>
      </c>
      <c r="T153" s="18">
        <f t="shared" si="36"/>
        <v>1.0595325712412016</v>
      </c>
      <c r="U153" s="23">
        <f t="shared" si="36"/>
        <v>1.0391082396639959</v>
      </c>
      <c r="V153" s="23">
        <f t="shared" si="36"/>
        <v>1.0759750611658387</v>
      </c>
      <c r="W153" s="23">
        <f t="shared" si="36"/>
        <v>1.0321358302732209</v>
      </c>
      <c r="X153" s="23">
        <f t="shared" si="36"/>
        <v>0.94427554224594357</v>
      </c>
      <c r="Y153" s="23">
        <f t="shared" si="36"/>
        <v>0.93420679949431751</v>
      </c>
      <c r="Z153" s="23">
        <f t="shared" si="36"/>
        <v>1.0540761522834547</v>
      </c>
      <c r="AA153" s="23">
        <f t="shared" si="36"/>
        <v>0.99631409354405243</v>
      </c>
      <c r="AB153" s="23">
        <f t="shared" si="36"/>
        <v>1.1212832326510835</v>
      </c>
      <c r="AC153" s="23">
        <f t="shared" si="36"/>
        <v>1.0889943018211454</v>
      </c>
      <c r="AD153" s="13">
        <f t="shared" si="36"/>
        <v>1.0900339484640313</v>
      </c>
      <c r="AE153" s="1" t="s">
        <v>208</v>
      </c>
      <c r="AF153" s="14">
        <f t="shared" si="27"/>
        <v>1.3086958299890372</v>
      </c>
      <c r="AG153" s="14">
        <f t="shared" si="28"/>
        <v>1.3207005522583311</v>
      </c>
      <c r="AH153" s="14">
        <f t="shared" si="29"/>
        <v>1.0396305248043896</v>
      </c>
      <c r="AJ153" s="15">
        <f t="shared" si="30"/>
        <v>8.769407162408896E-2</v>
      </c>
      <c r="AK153" s="15">
        <f t="shared" si="31"/>
        <v>8.5497473833271775E-2</v>
      </c>
      <c r="AL153" s="15">
        <f t="shared" si="32"/>
        <v>5.9757540300472985E-2</v>
      </c>
      <c r="AM153" s="16"/>
      <c r="AN153" s="16">
        <f t="shared" si="33"/>
        <v>2.773130036260623E-2</v>
      </c>
      <c r="AO153" s="16">
        <f t="shared" si="34"/>
        <v>3.0227921760912938E-2</v>
      </c>
      <c r="AP153" s="16">
        <f t="shared" si="35"/>
        <v>1.8017576324655508E-2</v>
      </c>
    </row>
    <row r="154" spans="1:42" x14ac:dyDescent="0.25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7"/>
      <c r="M154" s="11"/>
      <c r="N154" s="11"/>
      <c r="O154" s="11"/>
      <c r="P154" s="11"/>
      <c r="Q154" s="11"/>
      <c r="R154" s="11"/>
      <c r="S154" s="11"/>
      <c r="T154" s="17"/>
      <c r="U154" s="11"/>
      <c r="V154" s="11"/>
      <c r="W154" s="11"/>
      <c r="X154" s="11"/>
      <c r="Y154" s="11"/>
      <c r="Z154" s="11"/>
      <c r="AA154" s="11"/>
      <c r="AB154" s="11"/>
      <c r="AC154" s="11"/>
      <c r="AD154" s="12"/>
      <c r="AF154" s="2" t="str">
        <f t="shared" si="27"/>
        <v/>
      </c>
      <c r="AG154" s="2" t="str">
        <f t="shared" si="28"/>
        <v/>
      </c>
      <c r="AH154" s="2" t="str">
        <f t="shared" si="29"/>
        <v/>
      </c>
      <c r="AJ154" s="6" t="str">
        <f t="shared" si="30"/>
        <v/>
      </c>
      <c r="AK154" s="6" t="str">
        <f t="shared" si="31"/>
        <v/>
      </c>
      <c r="AL154" s="6" t="str">
        <f t="shared" si="32"/>
        <v/>
      </c>
      <c r="AM154" s="7"/>
      <c r="AN154" s="7" t="str">
        <f t="shared" si="33"/>
        <v/>
      </c>
      <c r="AO154" s="7" t="str">
        <f t="shared" si="34"/>
        <v/>
      </c>
      <c r="AP154" s="7" t="str">
        <f t="shared" si="35"/>
        <v/>
      </c>
    </row>
    <row r="155" spans="1:42" x14ac:dyDescent="0.25">
      <c r="A155" t="s">
        <v>94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7"/>
      <c r="M155" s="11"/>
      <c r="N155" s="11"/>
      <c r="O155" s="11"/>
      <c r="P155" s="11"/>
      <c r="Q155" s="11"/>
      <c r="R155" s="11"/>
      <c r="S155" s="11"/>
      <c r="T155" s="17"/>
      <c r="U155" s="11"/>
      <c r="V155" s="11"/>
      <c r="W155" s="11"/>
      <c r="X155" s="11"/>
      <c r="Y155" s="11"/>
      <c r="Z155" s="11"/>
      <c r="AA155" s="11"/>
      <c r="AB155" s="11"/>
      <c r="AC155" s="11"/>
      <c r="AD155" s="12"/>
      <c r="AE155" t="s">
        <v>94</v>
      </c>
      <c r="AF155" s="2" t="str">
        <f t="shared" si="27"/>
        <v/>
      </c>
      <c r="AG155" s="2" t="str">
        <f t="shared" si="28"/>
        <v/>
      </c>
      <c r="AH155" s="2" t="str">
        <f t="shared" si="29"/>
        <v/>
      </c>
      <c r="AJ155" s="6" t="str">
        <f t="shared" si="30"/>
        <v/>
      </c>
      <c r="AK155" s="6" t="str">
        <f t="shared" si="31"/>
        <v/>
      </c>
      <c r="AL155" s="6" t="str">
        <f t="shared" si="32"/>
        <v/>
      </c>
      <c r="AM155" s="7"/>
      <c r="AN155" s="7" t="str">
        <f t="shared" si="33"/>
        <v/>
      </c>
      <c r="AO155" s="7" t="str">
        <f t="shared" si="34"/>
        <v/>
      </c>
      <c r="AP155" s="7" t="str">
        <f t="shared" si="35"/>
        <v/>
      </c>
    </row>
    <row r="156" spans="1:42" x14ac:dyDescent="0.25">
      <c r="A156" t="s">
        <v>95</v>
      </c>
      <c r="B156" s="11">
        <v>9.9561588660915974E-3</v>
      </c>
      <c r="C156" s="11">
        <v>9.1127372510131279E-3</v>
      </c>
      <c r="D156" s="11">
        <v>9.9226221766945399E-3</v>
      </c>
      <c r="E156" s="11">
        <v>1.1095733424785401E-2</v>
      </c>
      <c r="F156" s="11">
        <v>1.0598387261735173E-2</v>
      </c>
      <c r="G156" s="11">
        <v>1.1919678698415651E-2</v>
      </c>
      <c r="H156" s="11">
        <v>1.1766173314548562E-2</v>
      </c>
      <c r="I156" s="11">
        <v>1.3242593725409903E-2</v>
      </c>
      <c r="J156" s="11">
        <v>9.1853244176531203E-3</v>
      </c>
      <c r="K156" s="11">
        <v>1.1496815150043317E-2</v>
      </c>
      <c r="L156" s="17">
        <v>7.1601961697197569E-2</v>
      </c>
      <c r="M156" s="11">
        <v>6.4718390082158433E-2</v>
      </c>
      <c r="N156" s="11">
        <v>7.7853724067262223E-2</v>
      </c>
      <c r="O156" s="11">
        <v>6.3500061689064954E-2</v>
      </c>
      <c r="P156" s="11">
        <v>8.0923093993527775E-2</v>
      </c>
      <c r="Q156" s="11">
        <v>5.4884465710376772E-2</v>
      </c>
      <c r="R156" s="11">
        <v>5.8399498947031114E-2</v>
      </c>
      <c r="S156" s="11">
        <v>6.2533472800948398E-2</v>
      </c>
      <c r="T156" s="17">
        <v>9.6150973487097342E-3</v>
      </c>
      <c r="U156" s="11">
        <v>7.9281620289160856E-3</v>
      </c>
      <c r="V156" s="11">
        <v>7.820324706651411E-3</v>
      </c>
      <c r="W156" s="11">
        <v>1.0369483735773583E-2</v>
      </c>
      <c r="X156" s="11">
        <v>7.6447556099043341E-3</v>
      </c>
      <c r="Y156" s="11">
        <v>8.5553494211392123E-3</v>
      </c>
      <c r="Z156" s="11">
        <v>9.9528270581393154E-3</v>
      </c>
      <c r="AA156" s="11">
        <v>5.4213458657464339E-3</v>
      </c>
      <c r="AB156" s="11">
        <v>8.6712061506895727E-3</v>
      </c>
      <c r="AC156" s="11">
        <v>4.8129611943160859E-3</v>
      </c>
      <c r="AD156" s="12">
        <v>8.8587553619956187E-3</v>
      </c>
      <c r="AE156" t="s">
        <v>95</v>
      </c>
      <c r="AF156" s="2">
        <f t="shared" si="27"/>
        <v>1.0829622428639038E-2</v>
      </c>
      <c r="AG156" s="2">
        <f t="shared" si="28"/>
        <v>6.6801833623445911E-2</v>
      </c>
      <c r="AH156" s="2">
        <f t="shared" si="29"/>
        <v>8.1500244074528532E-3</v>
      </c>
      <c r="AJ156" s="6">
        <f t="shared" si="30"/>
        <v>1.3205306306601167E-3</v>
      </c>
      <c r="AK156" s="6">
        <f t="shared" si="31"/>
        <v>9.1860121251478091E-3</v>
      </c>
      <c r="AL156" s="6">
        <f t="shared" si="32"/>
        <v>1.7394152181310757E-3</v>
      </c>
      <c r="AM156" s="7"/>
      <c r="AN156" s="7">
        <f t="shared" si="33"/>
        <v>4.1758845129045481E-4</v>
      </c>
      <c r="AO156" s="7">
        <f t="shared" si="34"/>
        <v>3.2477457328769321E-3</v>
      </c>
      <c r="AP156" s="7">
        <f t="shared" si="35"/>
        <v>5.2445342119772462E-4</v>
      </c>
    </row>
    <row r="157" spans="1:42" x14ac:dyDescent="0.25">
      <c r="A157" t="s">
        <v>96</v>
      </c>
      <c r="B157" s="11">
        <v>2.3514423120638159E-2</v>
      </c>
      <c r="C157" s="11">
        <v>2.4928087210255235E-2</v>
      </c>
      <c r="D157" s="11">
        <v>2.4662953536224233E-2</v>
      </c>
      <c r="E157" s="11">
        <v>1.9045180585031834E-2</v>
      </c>
      <c r="F157" s="11">
        <v>9.3588398914557658E-3</v>
      </c>
      <c r="G157" s="11">
        <v>9.1118869699197396E-3</v>
      </c>
      <c r="H157" s="11">
        <v>1.6123138466447907E-2</v>
      </c>
      <c r="I157" s="11">
        <v>2.922463929123742E-2</v>
      </c>
      <c r="J157" s="11">
        <v>1.8723977266676017E-2</v>
      </c>
      <c r="K157" s="11">
        <v>2.4287874093459626E-2</v>
      </c>
      <c r="L157" s="17">
        <v>5.953820808952516E-2</v>
      </c>
      <c r="M157" s="11">
        <v>5.3143596796916145E-2</v>
      </c>
      <c r="N157" s="11">
        <v>4.8816790019901524E-2</v>
      </c>
      <c r="O157" s="11">
        <v>5.3306484598504435E-2</v>
      </c>
      <c r="P157" s="11">
        <v>4.6265962457403852E-2</v>
      </c>
      <c r="Q157" s="11">
        <v>4.5997644512174939E-2</v>
      </c>
      <c r="R157" s="11">
        <v>6.2998954661206183E-2</v>
      </c>
      <c r="S157" s="11">
        <v>4.8586722374972288E-2</v>
      </c>
      <c r="T157" s="17">
        <v>3.1300263157787271E-2</v>
      </c>
      <c r="U157" s="11">
        <v>2.9093500825121077E-2</v>
      </c>
      <c r="V157" s="11">
        <v>4.7526402304596135E-2</v>
      </c>
      <c r="W157" s="11">
        <v>2.7761126903041576E-2</v>
      </c>
      <c r="X157" s="11">
        <v>3.1405152708410974E-2</v>
      </c>
      <c r="Y157" s="11">
        <v>3.795759924948254E-2</v>
      </c>
      <c r="Z157" s="11">
        <v>2.5337077711727628E-2</v>
      </c>
      <c r="AA157" s="11">
        <v>2.746493107359305E-2</v>
      </c>
      <c r="AB157" s="11">
        <v>2.6703790197067749E-2</v>
      </c>
      <c r="AC157" s="11">
        <v>2.3257210367370499E-2</v>
      </c>
      <c r="AD157" s="12">
        <v>3.8037111764222718E-2</v>
      </c>
      <c r="AE157" t="s">
        <v>96</v>
      </c>
      <c r="AF157" s="2">
        <f t="shared" si="27"/>
        <v>1.9898100043134592E-2</v>
      </c>
      <c r="AG157" s="2">
        <f t="shared" si="28"/>
        <v>5.2331795438825567E-2</v>
      </c>
      <c r="AH157" s="2">
        <f t="shared" si="29"/>
        <v>3.1440378751129205E-2</v>
      </c>
      <c r="AJ157" s="6">
        <f t="shared" si="30"/>
        <v>6.7586291400897076E-3</v>
      </c>
      <c r="AK157" s="6">
        <f t="shared" si="31"/>
        <v>6.2177894859316296E-3</v>
      </c>
      <c r="AL157" s="6">
        <f t="shared" si="32"/>
        <v>7.1152708338439842E-3</v>
      </c>
      <c r="AM157" s="7"/>
      <c r="AN157" s="7">
        <f t="shared" si="33"/>
        <v>2.1372661943068706E-3</v>
      </c>
      <c r="AO157" s="7">
        <f t="shared" si="34"/>
        <v>2.1983205547463362E-3</v>
      </c>
      <c r="AP157" s="7">
        <f t="shared" si="35"/>
        <v>2.1453348761472451E-3</v>
      </c>
    </row>
    <row r="158" spans="1:42" x14ac:dyDescent="0.25">
      <c r="A158" t="s">
        <v>97</v>
      </c>
      <c r="B158" s="11">
        <v>0.15089267132725412</v>
      </c>
      <c r="C158" s="11">
        <v>0.16666387622134268</v>
      </c>
      <c r="D158" s="11">
        <v>0.20492551437855072</v>
      </c>
      <c r="E158" s="11">
        <v>0.17464560155525793</v>
      </c>
      <c r="F158" s="11">
        <v>0.1970963392632217</v>
      </c>
      <c r="G158" s="11">
        <v>0.15311081221402487</v>
      </c>
      <c r="H158" s="11">
        <v>0.16439768902209126</v>
      </c>
      <c r="I158" s="11">
        <v>0.21428914470831825</v>
      </c>
      <c r="J158" s="11">
        <v>0.14412777819593456</v>
      </c>
      <c r="K158" s="11">
        <v>0.16922446474825531</v>
      </c>
      <c r="L158" s="17">
        <v>0.3629623870270241</v>
      </c>
      <c r="M158" s="11">
        <v>0.23833496288210571</v>
      </c>
      <c r="N158" s="11">
        <v>0.2526862220734209</v>
      </c>
      <c r="O158" s="11">
        <v>0.24581700555077729</v>
      </c>
      <c r="P158" s="11">
        <v>0.39124252767785628</v>
      </c>
      <c r="Q158" s="11">
        <v>0.21713649167200305</v>
      </c>
      <c r="R158" s="11">
        <v>0.23311025577361499</v>
      </c>
      <c r="S158" s="11">
        <v>0.19671805920405916</v>
      </c>
      <c r="T158" s="17">
        <v>0.15568627527611953</v>
      </c>
      <c r="U158" s="11">
        <v>0.15187073372810489</v>
      </c>
      <c r="V158" s="11">
        <v>0.15100675517190312</v>
      </c>
      <c r="W158" s="11">
        <v>0.15620755470378936</v>
      </c>
      <c r="X158" s="11">
        <v>0.14208845484057203</v>
      </c>
      <c r="Y158" s="11">
        <v>0.15612384778108901</v>
      </c>
      <c r="Z158" s="11">
        <v>0.15036865719938647</v>
      </c>
      <c r="AA158" s="11">
        <v>0.10241500233321003</v>
      </c>
      <c r="AB158" s="11">
        <v>0.11939787674980942</v>
      </c>
      <c r="AC158" s="11">
        <v>0.10500710781990602</v>
      </c>
      <c r="AD158" s="12">
        <v>0.14136305904189675</v>
      </c>
      <c r="AE158" t="s">
        <v>97</v>
      </c>
      <c r="AF158" s="2">
        <f t="shared" si="27"/>
        <v>0.1739373891634251</v>
      </c>
      <c r="AG158" s="2">
        <f t="shared" si="28"/>
        <v>0.26725098898260774</v>
      </c>
      <c r="AH158" s="2">
        <f t="shared" si="29"/>
        <v>0.13923048405870786</v>
      </c>
      <c r="AJ158" s="6">
        <f t="shared" si="30"/>
        <v>2.3909334239254499E-2</v>
      </c>
      <c r="AK158" s="6">
        <f t="shared" si="31"/>
        <v>7.0401100557387367E-2</v>
      </c>
      <c r="AL158" s="6">
        <f t="shared" si="32"/>
        <v>2.049288282712965E-2</v>
      </c>
      <c r="AM158" s="7"/>
      <c r="AN158" s="7">
        <f t="shared" si="33"/>
        <v>7.5607953534293434E-3</v>
      </c>
      <c r="AO158" s="7">
        <f t="shared" si="34"/>
        <v>2.4890547803562316E-2</v>
      </c>
      <c r="AP158" s="7">
        <f t="shared" si="35"/>
        <v>6.1788366554824227E-3</v>
      </c>
    </row>
    <row r="159" spans="1:42" x14ac:dyDescent="0.25">
      <c r="A159" t="s">
        <v>98</v>
      </c>
      <c r="B159" s="11">
        <v>5.7517917517592054E-2</v>
      </c>
      <c r="C159" s="11">
        <v>6.2496816834397118E-2</v>
      </c>
      <c r="D159" s="11">
        <v>4.8375542218596336E-2</v>
      </c>
      <c r="E159" s="11">
        <v>4.962409215745598E-2</v>
      </c>
      <c r="F159" s="11">
        <v>3.510759146435323E-2</v>
      </c>
      <c r="G159" s="11">
        <v>3.6398557110207473E-2</v>
      </c>
      <c r="H159" s="11">
        <v>4.8944154826032239E-2</v>
      </c>
      <c r="I159" s="11">
        <v>4.1659227992085317E-2</v>
      </c>
      <c r="J159" s="11">
        <v>4.3190926709078765E-2</v>
      </c>
      <c r="K159" s="11">
        <v>3.3785092179768841E-2</v>
      </c>
      <c r="L159" s="17">
        <v>8.4447824572410971E-2</v>
      </c>
      <c r="M159" s="11">
        <v>0.10003847316855601</v>
      </c>
      <c r="N159" s="11">
        <v>5.5218157819515938E-2</v>
      </c>
      <c r="O159" s="11">
        <v>5.8260340510734157E-2</v>
      </c>
      <c r="P159" s="11">
        <v>5.0159870050669589E-2</v>
      </c>
      <c r="Q159" s="11">
        <v>5.3549423145661905E-2</v>
      </c>
      <c r="R159" s="11">
        <v>4.9924251127681112E-2</v>
      </c>
      <c r="S159" s="11">
        <v>4.0825777292627957E-2</v>
      </c>
      <c r="T159" s="17">
        <v>8.7670304233603794E-2</v>
      </c>
      <c r="U159" s="11">
        <v>0.11210560047730966</v>
      </c>
      <c r="V159" s="11">
        <v>0.11862091985479818</v>
      </c>
      <c r="W159" s="11">
        <v>6.7692308599407808E-2</v>
      </c>
      <c r="X159" s="11">
        <v>6.9782082764746581E-2</v>
      </c>
      <c r="Y159" s="11">
        <v>5.1933725164221241E-2</v>
      </c>
      <c r="Z159" s="11">
        <v>5.574367542721502E-2</v>
      </c>
      <c r="AA159" s="11">
        <v>3.5244004108564944E-2</v>
      </c>
      <c r="AB159" s="11">
        <v>3.6860393268922598E-2</v>
      </c>
      <c r="AC159" s="11">
        <v>3.8146182768688662E-2</v>
      </c>
      <c r="AD159" s="12">
        <v>5.0497505358647693E-2</v>
      </c>
      <c r="AE159" t="s">
        <v>98</v>
      </c>
      <c r="AF159" s="2">
        <f t="shared" si="27"/>
        <v>4.5709991900956731E-2</v>
      </c>
      <c r="AG159" s="2">
        <f t="shared" si="28"/>
        <v>6.1553014710982207E-2</v>
      </c>
      <c r="AH159" s="2">
        <f t="shared" si="29"/>
        <v>6.5845154729647845E-2</v>
      </c>
      <c r="AJ159" s="6">
        <f t="shared" si="30"/>
        <v>9.5346215433889017E-3</v>
      </c>
      <c r="AK159" s="6">
        <f t="shared" si="31"/>
        <v>2.0053438191753536E-2</v>
      </c>
      <c r="AL159" s="6">
        <f t="shared" si="32"/>
        <v>2.9146966768069275E-2</v>
      </c>
      <c r="AM159" s="7"/>
      <c r="AN159" s="7">
        <f t="shared" si="33"/>
        <v>3.0151120704818876E-3</v>
      </c>
      <c r="AO159" s="7">
        <f t="shared" si="34"/>
        <v>7.0899610657471114E-3</v>
      </c>
      <c r="AP159" s="7">
        <f t="shared" si="35"/>
        <v>8.7881411406039601E-3</v>
      </c>
    </row>
    <row r="160" spans="1:42" x14ac:dyDescent="0.25">
      <c r="A160" t="s">
        <v>99</v>
      </c>
      <c r="B160" s="11">
        <v>0.13439176616822282</v>
      </c>
      <c r="C160" s="11">
        <v>0.1060889821658499</v>
      </c>
      <c r="D160" s="11">
        <v>0.10803824554267215</v>
      </c>
      <c r="E160" s="11">
        <v>7.5241888164175458E-2</v>
      </c>
      <c r="F160" s="11">
        <v>6.5866972910142443E-2</v>
      </c>
      <c r="G160" s="11">
        <v>7.1212639172198694E-2</v>
      </c>
      <c r="H160" s="11">
        <v>7.5331031527679365E-2</v>
      </c>
      <c r="I160" s="11">
        <v>9.9497025161686431E-2</v>
      </c>
      <c r="J160" s="11">
        <v>7.917931630677405E-2</v>
      </c>
      <c r="K160" s="11">
        <v>9.6073355051067968E-2</v>
      </c>
      <c r="L160" s="17">
        <v>0.25797860674505901</v>
      </c>
      <c r="M160" s="11">
        <v>0.22136267119412437</v>
      </c>
      <c r="N160" s="11">
        <v>0.23489681696625811</v>
      </c>
      <c r="O160" s="11">
        <v>0.21410480456667763</v>
      </c>
      <c r="P160" s="11">
        <v>0.26854060999859541</v>
      </c>
      <c r="Q160" s="11">
        <v>0.18638477955302732</v>
      </c>
      <c r="R160" s="11">
        <v>0.16112336822877224</v>
      </c>
      <c r="S160" s="11">
        <v>0.15304201045728591</v>
      </c>
      <c r="T160" s="17">
        <v>8.1723215955661996E-2</v>
      </c>
      <c r="U160" s="11">
        <v>8.2928228904765172E-2</v>
      </c>
      <c r="V160" s="11">
        <v>0.14190584150168467</v>
      </c>
      <c r="W160" s="11">
        <v>6.8298683626427867E-2</v>
      </c>
      <c r="X160" s="11">
        <v>7.7287173335168921E-2</v>
      </c>
      <c r="Y160" s="11">
        <v>8.4592259582930443E-2</v>
      </c>
      <c r="Z160" s="11">
        <v>7.1583007004469359E-2</v>
      </c>
      <c r="AA160" s="11">
        <v>8.8493586480197117E-2</v>
      </c>
      <c r="AB160" s="11">
        <v>8.3075660972578916E-2</v>
      </c>
      <c r="AC160" s="11">
        <v>5.9229877109886642E-2</v>
      </c>
      <c r="AD160" s="12">
        <v>8.2114439627694408E-2</v>
      </c>
      <c r="AE160" t="s">
        <v>99</v>
      </c>
      <c r="AF160" s="2">
        <f t="shared" si="27"/>
        <v>9.109212221704692E-2</v>
      </c>
      <c r="AG160" s="2">
        <f t="shared" si="28"/>
        <v>0.21217920846372498</v>
      </c>
      <c r="AH160" s="2">
        <f t="shared" si="29"/>
        <v>8.3748361281951414E-2</v>
      </c>
      <c r="AJ160" s="6">
        <f t="shared" si="30"/>
        <v>2.148759329896776E-2</v>
      </c>
      <c r="AK160" s="6">
        <f t="shared" si="31"/>
        <v>4.250644603726552E-2</v>
      </c>
      <c r="AL160" s="6">
        <f t="shared" si="32"/>
        <v>2.1078447021913124E-2</v>
      </c>
      <c r="AM160" s="7"/>
      <c r="AN160" s="7">
        <f t="shared" si="33"/>
        <v>6.7949736260109507E-3</v>
      </c>
      <c r="AO160" s="7">
        <f t="shared" si="34"/>
        <v>1.5028298118545249E-2</v>
      </c>
      <c r="AP160" s="7">
        <f t="shared" si="35"/>
        <v>6.3553909031881838E-3</v>
      </c>
    </row>
    <row r="161" spans="1:42" x14ac:dyDescent="0.25">
      <c r="A161" t="s">
        <v>100</v>
      </c>
      <c r="B161" s="11">
        <v>5.1864991775872982</v>
      </c>
      <c r="C161" s="11">
        <v>5.1899624803044979</v>
      </c>
      <c r="D161" s="11">
        <v>6.0302638587397697</v>
      </c>
      <c r="E161" s="11">
        <v>5.3860325476290081</v>
      </c>
      <c r="F161" s="11">
        <v>5.0285714254362013</v>
      </c>
      <c r="G161" s="11">
        <v>5.3018680935429199</v>
      </c>
      <c r="H161" s="11">
        <v>5.4035043083515584</v>
      </c>
      <c r="I161" s="11">
        <v>5.4901417505111505</v>
      </c>
      <c r="J161" s="11">
        <v>5.3000356245878555</v>
      </c>
      <c r="K161" s="11">
        <v>5.5716860255552874</v>
      </c>
      <c r="L161" s="17">
        <v>3.4573068968917169</v>
      </c>
      <c r="M161" s="11">
        <v>3.1575518855696263</v>
      </c>
      <c r="N161" s="11">
        <v>3.2211065295514687</v>
      </c>
      <c r="O161" s="11">
        <v>3.7429364265702052</v>
      </c>
      <c r="P161" s="11">
        <v>3.3313460290828463</v>
      </c>
      <c r="Q161" s="11">
        <v>3.4072738361862074</v>
      </c>
      <c r="R161" s="11">
        <v>2.8087695039801091</v>
      </c>
      <c r="S161" s="11">
        <v>2.8256315760984938</v>
      </c>
      <c r="T161" s="17">
        <v>4.6250820163730797</v>
      </c>
      <c r="U161" s="11">
        <v>4.1830153624436459</v>
      </c>
      <c r="V161" s="11">
        <v>4.2514708625440996</v>
      </c>
      <c r="W161" s="11">
        <v>4.5290205845576645</v>
      </c>
      <c r="X161" s="11">
        <v>4.3290876632693465</v>
      </c>
      <c r="Y161" s="11">
        <v>4.8693942050903836</v>
      </c>
      <c r="Z161" s="11">
        <v>4.7876326761917438</v>
      </c>
      <c r="AA161" s="11">
        <v>4.1086981695474609</v>
      </c>
      <c r="AB161" s="11">
        <v>4.5522715434384997</v>
      </c>
      <c r="AC161" s="11">
        <v>4.1807457395261212</v>
      </c>
      <c r="AD161" s="12">
        <v>4.6406507022443879</v>
      </c>
      <c r="AE161" t="s">
        <v>100</v>
      </c>
      <c r="AF161" s="2">
        <f t="shared" si="27"/>
        <v>5.3888565292245545</v>
      </c>
      <c r="AG161" s="2">
        <f t="shared" si="28"/>
        <v>3.2439903354913344</v>
      </c>
      <c r="AH161" s="2">
        <f t="shared" si="29"/>
        <v>4.4597335932024027</v>
      </c>
      <c r="AJ161" s="6">
        <f t="shared" si="30"/>
        <v>0.27509191452897092</v>
      </c>
      <c r="AK161" s="6">
        <f t="shared" si="31"/>
        <v>0.3164942278674277</v>
      </c>
      <c r="AL161" s="6">
        <f t="shared" si="32"/>
        <v>0.26207813352793713</v>
      </c>
      <c r="AM161" s="7"/>
      <c r="AN161" s="7">
        <f t="shared" si="33"/>
        <v>8.6991701580791392E-2</v>
      </c>
      <c r="AO161" s="7">
        <f t="shared" si="34"/>
        <v>0.11189760736572925</v>
      </c>
      <c r="AP161" s="7">
        <f t="shared" si="35"/>
        <v>7.9019530424439002E-2</v>
      </c>
    </row>
    <row r="162" spans="1:42" x14ac:dyDescent="0.25">
      <c r="A162" t="s">
        <v>101</v>
      </c>
      <c r="B162" s="11">
        <v>0.13654470280383912</v>
      </c>
      <c r="C162" s="11">
        <v>0.16432112586653599</v>
      </c>
      <c r="D162" s="11">
        <v>9.0452004176530404E-2</v>
      </c>
      <c r="E162" s="11">
        <v>0.12242764404198987</v>
      </c>
      <c r="F162" s="11">
        <v>8.7485725023586453E-2</v>
      </c>
      <c r="G162" s="11">
        <v>8.3367103822421032E-2</v>
      </c>
      <c r="H162" s="11">
        <v>0.12911912857596428</v>
      </c>
      <c r="I162" s="11">
        <v>8.4348211166902054E-2</v>
      </c>
      <c r="J162" s="11">
        <v>0.11885183256987392</v>
      </c>
      <c r="K162" s="11">
        <v>7.6194722184141556E-2</v>
      </c>
      <c r="L162" s="17">
        <v>9.1221907446099593E-2</v>
      </c>
      <c r="M162" s="11">
        <v>0.10951387292562763</v>
      </c>
      <c r="N162" s="11">
        <v>5.7815397920767467E-2</v>
      </c>
      <c r="O162" s="11">
        <v>5.9321361030232951E-2</v>
      </c>
      <c r="P162" s="11">
        <v>5.1200140169220608E-2</v>
      </c>
      <c r="Q162" s="11">
        <v>6.2335487214905123E-2</v>
      </c>
      <c r="R162" s="11">
        <v>5.2852851404615431E-2</v>
      </c>
      <c r="S162" s="11">
        <v>4.9392557374885439E-2</v>
      </c>
      <c r="T162" s="17">
        <v>0.18407951392441838</v>
      </c>
      <c r="U162" s="11">
        <v>0.22098005092851003</v>
      </c>
      <c r="V162" s="11">
        <v>0.22573809759141275</v>
      </c>
      <c r="W162" s="11">
        <v>0.11018142243898359</v>
      </c>
      <c r="X162" s="11">
        <v>0.11865992276996998</v>
      </c>
      <c r="Y162" s="11">
        <v>9.0983485700662892E-2</v>
      </c>
      <c r="Z162" s="11">
        <v>9.3927533499435792E-2</v>
      </c>
      <c r="AA162" s="11">
        <v>7.3952671530585115E-2</v>
      </c>
      <c r="AB162" s="11">
        <v>7.7497880757176063E-2</v>
      </c>
      <c r="AC162" s="11">
        <v>8.0032955459571939E-2</v>
      </c>
      <c r="AD162" s="12">
        <v>0.10460233012318594</v>
      </c>
      <c r="AE162" t="s">
        <v>101</v>
      </c>
      <c r="AF162" s="2">
        <f t="shared" si="27"/>
        <v>0.10931122002317847</v>
      </c>
      <c r="AG162" s="2">
        <f t="shared" si="28"/>
        <v>6.6706696935794271E-2</v>
      </c>
      <c r="AH162" s="2">
        <f t="shared" si="29"/>
        <v>0.1255123513385375</v>
      </c>
      <c r="AJ162" s="6">
        <f t="shared" si="30"/>
        <v>2.9151220849887128E-2</v>
      </c>
      <c r="AK162" s="6">
        <f t="shared" si="31"/>
        <v>2.1772582657740892E-2</v>
      </c>
      <c r="AL162" s="6">
        <f t="shared" si="32"/>
        <v>5.7035625053588411E-2</v>
      </c>
      <c r="AM162" s="7"/>
      <c r="AN162" s="7">
        <f t="shared" si="33"/>
        <v>9.2184254460232727E-3</v>
      </c>
      <c r="AO162" s="7">
        <f t="shared" si="34"/>
        <v>7.6977704206166037E-3</v>
      </c>
      <c r="AP162" s="7">
        <f t="shared" si="35"/>
        <v>1.7196887998740622E-2</v>
      </c>
    </row>
    <row r="163" spans="1:42" x14ac:dyDescent="0.25">
      <c r="A163" t="s">
        <v>102</v>
      </c>
      <c r="B163" s="11">
        <v>4.2920481692855637E-2</v>
      </c>
      <c r="C163" s="11">
        <v>2.912979819550518E-2</v>
      </c>
      <c r="D163" s="11">
        <v>3.0780625706062631E-2</v>
      </c>
      <c r="E163" s="11">
        <v>2.5973517426723429E-2</v>
      </c>
      <c r="F163" s="11">
        <v>2.0557435993694841E-2</v>
      </c>
      <c r="G163" s="11">
        <v>1.4654050298000133E-2</v>
      </c>
      <c r="H163" s="11">
        <v>1.9256210013055046E-2</v>
      </c>
      <c r="I163" s="11">
        <v>2.5509327252583851E-2</v>
      </c>
      <c r="J163" s="11">
        <v>1.8964388746100284E-2</v>
      </c>
      <c r="K163" s="11">
        <v>2.9297550502157869E-2</v>
      </c>
      <c r="L163" s="17">
        <v>3.7235435701152092E-2</v>
      </c>
      <c r="M163" s="11">
        <v>3.0037027882874469E-2</v>
      </c>
      <c r="N163" s="11">
        <v>2.6692485310498278E-2</v>
      </c>
      <c r="O163" s="11">
        <v>2.3993196405513808E-2</v>
      </c>
      <c r="P163" s="11">
        <v>4.6027561142717686E-2</v>
      </c>
      <c r="Q163" s="11">
        <v>2.6258665376345774E-2</v>
      </c>
      <c r="R163" s="11">
        <v>1.7481439450761697E-2</v>
      </c>
      <c r="S163" s="11">
        <v>2.5437079410147417E-2</v>
      </c>
      <c r="T163" s="17">
        <v>1.8256674084888253E-2</v>
      </c>
      <c r="U163" s="11">
        <v>1.829197058654361E-2</v>
      </c>
      <c r="V163" s="11">
        <v>2.6286067845703184E-2</v>
      </c>
      <c r="W163" s="11">
        <v>1.7111732799337746E-2</v>
      </c>
      <c r="X163" s="11">
        <v>1.8985368426456341E-2</v>
      </c>
      <c r="Y163" s="11">
        <v>1.345839059794399E-2</v>
      </c>
      <c r="Z163" s="11">
        <v>1.5054905985125934E-2</v>
      </c>
      <c r="AA163" s="11">
        <v>1.7720474408187196E-2</v>
      </c>
      <c r="AB163" s="11">
        <v>2.0620414185449718E-2</v>
      </c>
      <c r="AC163" s="11">
        <v>1.6201222079785173E-2</v>
      </c>
      <c r="AD163" s="12">
        <v>1.9963756413765694E-2</v>
      </c>
      <c r="AE163" t="s">
        <v>102</v>
      </c>
      <c r="AF163" s="2">
        <f t="shared" si="27"/>
        <v>2.5704338582673892E-2</v>
      </c>
      <c r="AG163" s="2">
        <f t="shared" si="28"/>
        <v>2.9145361335001403E-2</v>
      </c>
      <c r="AH163" s="2">
        <f t="shared" si="29"/>
        <v>1.8359179764835167E-2</v>
      </c>
      <c r="AJ163" s="6">
        <f t="shared" si="30"/>
        <v>8.0451812351690667E-3</v>
      </c>
      <c r="AK163" s="6">
        <f t="shared" si="31"/>
        <v>8.7989113709423285E-3</v>
      </c>
      <c r="AL163" s="6">
        <f t="shared" si="32"/>
        <v>3.3539133591415451E-3</v>
      </c>
      <c r="AM163" s="7"/>
      <c r="AN163" s="7">
        <f t="shared" si="33"/>
        <v>2.5441096891980985E-3</v>
      </c>
      <c r="AO163" s="7">
        <f t="shared" si="34"/>
        <v>3.1108849487263709E-3</v>
      </c>
      <c r="AP163" s="7">
        <f t="shared" si="35"/>
        <v>1.0112429265120911E-3</v>
      </c>
    </row>
    <row r="164" spans="1:42" x14ac:dyDescent="0.25">
      <c r="A164" t="s">
        <v>103</v>
      </c>
      <c r="B164" s="11">
        <v>1.7452754018062022</v>
      </c>
      <c r="C164" s="11">
        <v>1.3252317341623929</v>
      </c>
      <c r="D164" s="11">
        <v>1.2743641186351156</v>
      </c>
      <c r="E164" s="11">
        <v>1.5074917833662242</v>
      </c>
      <c r="F164" s="11">
        <v>1.0797393120394634</v>
      </c>
      <c r="G164" s="11">
        <v>0.93634202380019593</v>
      </c>
      <c r="H164" s="11">
        <v>1.1160890408654665</v>
      </c>
      <c r="I164" s="11">
        <v>1.291535127071942</v>
      </c>
      <c r="J164" s="11">
        <v>1.1949302960004116</v>
      </c>
      <c r="K164" s="11">
        <v>1.2617759213986997</v>
      </c>
      <c r="L164" s="17">
        <v>0.45458560098172374</v>
      </c>
      <c r="M164" s="11">
        <v>0.38058958427208511</v>
      </c>
      <c r="N164" s="11">
        <v>0.36445767644438876</v>
      </c>
      <c r="O164" s="11">
        <v>0.43093749895603983</v>
      </c>
      <c r="P164" s="11">
        <v>0.44543263469048355</v>
      </c>
      <c r="Q164" s="11">
        <v>0.43371290097915932</v>
      </c>
      <c r="R164" s="11">
        <v>0.32439792554399999</v>
      </c>
      <c r="S164" s="11">
        <v>0.34777207723289555</v>
      </c>
      <c r="T164" s="17">
        <v>0.80182490631611025</v>
      </c>
      <c r="U164" s="11">
        <v>0.74057573371899532</v>
      </c>
      <c r="V164" s="11">
        <v>0.80071504832762275</v>
      </c>
      <c r="W164" s="11">
        <v>0.77942108114214215</v>
      </c>
      <c r="X164" s="11">
        <v>0.73224744638015749</v>
      </c>
      <c r="Y164" s="11">
        <v>0.78136506379509496</v>
      </c>
      <c r="Z164" s="11">
        <v>0.78298233548477236</v>
      </c>
      <c r="AA164" s="11">
        <v>0.90432093937789138</v>
      </c>
      <c r="AB164" s="11">
        <v>0.77554850431233791</v>
      </c>
      <c r="AC164" s="11">
        <v>0.73604754604081446</v>
      </c>
      <c r="AD164" s="12">
        <v>0.83995081112222658</v>
      </c>
      <c r="AE164" t="s">
        <v>103</v>
      </c>
      <c r="AF164" s="2">
        <f t="shared" si="27"/>
        <v>1.2732774759146115</v>
      </c>
      <c r="AG164" s="2">
        <f t="shared" si="28"/>
        <v>0.39773573738759693</v>
      </c>
      <c r="AH164" s="2">
        <f t="shared" si="29"/>
        <v>0.78863631054710592</v>
      </c>
      <c r="AJ164" s="6">
        <f t="shared" si="30"/>
        <v>0.22672387554197651</v>
      </c>
      <c r="AK164" s="6">
        <f t="shared" si="31"/>
        <v>4.9540511796186293E-2</v>
      </c>
      <c r="AL164" s="6">
        <f t="shared" si="32"/>
        <v>4.9932050898662136E-2</v>
      </c>
      <c r="AM164" s="7"/>
      <c r="AN164" s="7">
        <f t="shared" si="33"/>
        <v>7.169638466531883E-2</v>
      </c>
      <c r="AO164" s="7">
        <f t="shared" si="34"/>
        <v>1.7515215917267738E-2</v>
      </c>
      <c r="AP164" s="7">
        <f t="shared" si="35"/>
        <v>1.5055079803980952E-2</v>
      </c>
    </row>
    <row r="165" spans="1:42" x14ac:dyDescent="0.25">
      <c r="A165" t="s">
        <v>104</v>
      </c>
      <c r="B165" s="11">
        <v>6.0518646230846096E-3</v>
      </c>
      <c r="C165" s="11">
        <v>8.8798582956692886E-3</v>
      </c>
      <c r="D165" s="11">
        <v>2.9568389495295377E-3</v>
      </c>
      <c r="E165" s="11">
        <v>0</v>
      </c>
      <c r="F165" s="11">
        <v>4.3614735199938252E-3</v>
      </c>
      <c r="G165" s="11">
        <v>0</v>
      </c>
      <c r="H165" s="11">
        <v>2.1557124047729696E-2</v>
      </c>
      <c r="I165" s="11">
        <v>8.2788404688057954E-3</v>
      </c>
      <c r="J165" s="11">
        <v>2.1552975055119321E-2</v>
      </c>
      <c r="K165" s="11">
        <v>1.6732360415815856E-2</v>
      </c>
      <c r="L165" s="17">
        <v>0</v>
      </c>
      <c r="M165" s="11">
        <v>6.8700922103811009E-3</v>
      </c>
      <c r="N165" s="11">
        <v>0</v>
      </c>
      <c r="O165" s="11">
        <v>0</v>
      </c>
      <c r="P165" s="11">
        <v>0</v>
      </c>
      <c r="Q165" s="11">
        <v>0</v>
      </c>
      <c r="R165" s="11">
        <v>5.7087132163289346E-3</v>
      </c>
      <c r="S165" s="11">
        <v>1.0700806784945532E-2</v>
      </c>
      <c r="T165" s="17">
        <v>0</v>
      </c>
      <c r="U165" s="11">
        <v>0</v>
      </c>
      <c r="V165" s="11">
        <v>0</v>
      </c>
      <c r="W165" s="11">
        <v>1.0318590941604444E-2</v>
      </c>
      <c r="X165" s="11">
        <v>0</v>
      </c>
      <c r="Y165" s="11">
        <v>0</v>
      </c>
      <c r="Z165" s="11">
        <v>1.6839446750019457E-2</v>
      </c>
      <c r="AA165" s="11">
        <v>6.6671459169851417E-3</v>
      </c>
      <c r="AB165" s="11">
        <v>6.2512425730970149E-3</v>
      </c>
      <c r="AC165" s="11">
        <v>0</v>
      </c>
      <c r="AD165" s="12">
        <v>0</v>
      </c>
      <c r="AE165" t="s">
        <v>104</v>
      </c>
      <c r="AF165" s="2">
        <f t="shared" si="27"/>
        <v>9.037133537574793E-3</v>
      </c>
      <c r="AG165" s="2">
        <f t="shared" si="28"/>
        <v>2.9099515264569458E-3</v>
      </c>
      <c r="AH165" s="2">
        <f t="shared" si="29"/>
        <v>3.6433114710641866E-3</v>
      </c>
      <c r="AJ165" s="6">
        <f t="shared" si="30"/>
        <v>8.1941434802565646E-3</v>
      </c>
      <c r="AK165" s="6">
        <f t="shared" si="31"/>
        <v>4.2519289122456144E-3</v>
      </c>
      <c r="AL165" s="6">
        <f t="shared" si="32"/>
        <v>5.723270490077397E-3</v>
      </c>
      <c r="AM165" s="7"/>
      <c r="AN165" s="7">
        <f t="shared" si="33"/>
        <v>2.5912156871829707E-3</v>
      </c>
      <c r="AO165" s="7">
        <f t="shared" si="34"/>
        <v>1.5032838834860072E-3</v>
      </c>
      <c r="AP165" s="7">
        <f t="shared" si="35"/>
        <v>1.7256309808454722E-3</v>
      </c>
    </row>
    <row r="166" spans="1:42" x14ac:dyDescent="0.25">
      <c r="A166" t="s">
        <v>105</v>
      </c>
      <c r="B166" s="11">
        <v>9.3797950454986553E-2</v>
      </c>
      <c r="C166" s="11">
        <v>7.0164600486689349E-2</v>
      </c>
      <c r="D166" s="11">
        <v>4.8715592557493574E-2</v>
      </c>
      <c r="E166" s="11">
        <v>6.9542648226368783E-2</v>
      </c>
      <c r="F166" s="11">
        <v>5.3987265328784832E-2</v>
      </c>
      <c r="G166" s="11">
        <v>4.1979411261617097E-2</v>
      </c>
      <c r="H166" s="11">
        <v>5.1019373004149549E-2</v>
      </c>
      <c r="I166" s="11">
        <v>6.0150286562754098E-2</v>
      </c>
      <c r="J166" s="11">
        <v>5.0281050565232306E-2</v>
      </c>
      <c r="K166" s="11">
        <v>5.7086053161663146E-2</v>
      </c>
      <c r="L166" s="17">
        <v>9.4123748414726097E-3</v>
      </c>
      <c r="M166" s="11">
        <v>9.9398686985705011E-3</v>
      </c>
      <c r="N166" s="11">
        <v>0</v>
      </c>
      <c r="O166" s="11">
        <v>0</v>
      </c>
      <c r="P166" s="11">
        <v>1.3602939739275439E-2</v>
      </c>
      <c r="Q166" s="11">
        <v>5.1649589146073038E-3</v>
      </c>
      <c r="R166" s="11">
        <v>0</v>
      </c>
      <c r="S166" s="11">
        <v>7.1636622976019824E-3</v>
      </c>
      <c r="T166" s="17">
        <v>1.9640795862982861E-2</v>
      </c>
      <c r="U166" s="11">
        <v>1.9739821972401071E-2</v>
      </c>
      <c r="V166" s="11">
        <v>1.6570925451589103E-2</v>
      </c>
      <c r="W166" s="11">
        <v>1.8020295330308866E-2</v>
      </c>
      <c r="X166" s="11">
        <v>2.0485675798770305E-2</v>
      </c>
      <c r="Y166" s="11">
        <v>1.8240531031541676E-2</v>
      </c>
      <c r="Z166" s="11">
        <v>1.8607654910334538E-2</v>
      </c>
      <c r="AA166" s="11">
        <v>2.5288380668537662E-2</v>
      </c>
      <c r="AB166" s="11">
        <v>1.8887016473514862E-2</v>
      </c>
      <c r="AC166" s="11">
        <v>1.9291799664088834E-2</v>
      </c>
      <c r="AD166" s="12">
        <v>2.3556252095525643E-2</v>
      </c>
      <c r="AE166" t="s">
        <v>105</v>
      </c>
      <c r="AF166" s="2">
        <f t="shared" si="27"/>
        <v>5.9672423160973931E-2</v>
      </c>
      <c r="AG166" s="2">
        <f t="shared" si="28"/>
        <v>5.6604755614409804E-3</v>
      </c>
      <c r="AH166" s="2">
        <f t="shared" si="29"/>
        <v>1.9848104478145043E-2</v>
      </c>
      <c r="AJ166" s="6">
        <f t="shared" si="30"/>
        <v>1.4934915790202358E-2</v>
      </c>
      <c r="AK166" s="6">
        <f t="shared" si="31"/>
        <v>5.2658027322102152E-3</v>
      </c>
      <c r="AL166" s="6">
        <f t="shared" si="32"/>
        <v>2.5148583319979699E-3</v>
      </c>
      <c r="AM166" s="7"/>
      <c r="AN166" s="7">
        <f t="shared" si="33"/>
        <v>4.7228350559852892E-3</v>
      </c>
      <c r="AO166" s="7">
        <f t="shared" si="34"/>
        <v>1.8617424101682462E-3</v>
      </c>
      <c r="AP166" s="7">
        <f t="shared" si="35"/>
        <v>7.5825831710329983E-4</v>
      </c>
    </row>
    <row r="167" spans="1:42" s="1" customFormat="1" x14ac:dyDescent="0.25">
      <c r="A167" s="1" t="s">
        <v>209</v>
      </c>
      <c r="B167" s="23">
        <f t="shared" ref="B167:AD167" si="37">SUM(B156:B166)</f>
        <v>7.5873625159680644</v>
      </c>
      <c r="C167" s="23">
        <f t="shared" si="37"/>
        <v>7.1569800969941486</v>
      </c>
      <c r="D167" s="23">
        <f t="shared" si="37"/>
        <v>7.8734579166172391</v>
      </c>
      <c r="E167" s="23">
        <f t="shared" si="37"/>
        <v>7.4411206365770202</v>
      </c>
      <c r="F167" s="23">
        <f t="shared" si="37"/>
        <v>6.5927307681326335</v>
      </c>
      <c r="G167" s="23">
        <f t="shared" si="37"/>
        <v>6.6599642568899204</v>
      </c>
      <c r="H167" s="23">
        <f t="shared" si="37"/>
        <v>7.0571073720147233</v>
      </c>
      <c r="I167" s="23">
        <f t="shared" si="37"/>
        <v>7.3578761739128753</v>
      </c>
      <c r="J167" s="23">
        <f t="shared" si="37"/>
        <v>6.9990234904207096</v>
      </c>
      <c r="K167" s="23">
        <f t="shared" si="37"/>
        <v>7.3476402344403615</v>
      </c>
      <c r="L167" s="18">
        <f t="shared" si="37"/>
        <v>4.8862912039933821</v>
      </c>
      <c r="M167" s="23">
        <f t="shared" si="37"/>
        <v>4.3721004256830245</v>
      </c>
      <c r="N167" s="23">
        <f t="shared" si="37"/>
        <v>4.3395438001734821</v>
      </c>
      <c r="O167" s="23">
        <f t="shared" si="37"/>
        <v>4.8921771798777511</v>
      </c>
      <c r="P167" s="23">
        <f t="shared" si="37"/>
        <v>4.7247413690025963</v>
      </c>
      <c r="Q167" s="23">
        <f t="shared" si="37"/>
        <v>4.4926986532644682</v>
      </c>
      <c r="R167" s="23">
        <f t="shared" si="37"/>
        <v>3.7747667623341208</v>
      </c>
      <c r="S167" s="23">
        <f t="shared" si="37"/>
        <v>3.7678038013288635</v>
      </c>
      <c r="T167" s="18">
        <f t="shared" si="37"/>
        <v>6.0148790625333612</v>
      </c>
      <c r="U167" s="23">
        <f t="shared" si="37"/>
        <v>5.5665291656143125</v>
      </c>
      <c r="V167" s="23">
        <f t="shared" si="37"/>
        <v>5.7876612453000611</v>
      </c>
      <c r="W167" s="23">
        <f t="shared" si="37"/>
        <v>5.7944028647784807</v>
      </c>
      <c r="X167" s="23">
        <f t="shared" si="37"/>
        <v>5.5476736959035042</v>
      </c>
      <c r="Y167" s="23">
        <f t="shared" si="37"/>
        <v>6.1126044574144895</v>
      </c>
      <c r="Z167" s="23">
        <f t="shared" si="37"/>
        <v>6.0280297972223691</v>
      </c>
      <c r="AA167" s="23">
        <f t="shared" si="37"/>
        <v>5.3956866513109585</v>
      </c>
      <c r="AB167" s="23">
        <f t="shared" si="37"/>
        <v>5.7257855290791433</v>
      </c>
      <c r="AC167" s="23">
        <f t="shared" si="37"/>
        <v>5.2627726020305499</v>
      </c>
      <c r="AD167" s="13">
        <f t="shared" si="37"/>
        <v>5.9495947231535489</v>
      </c>
      <c r="AE167" s="1" t="s">
        <v>209</v>
      </c>
      <c r="AF167" s="14">
        <f t="shared" si="27"/>
        <v>7.20732634619677</v>
      </c>
      <c r="AG167" s="14">
        <f t="shared" si="28"/>
        <v>4.4062653994572116</v>
      </c>
      <c r="AH167" s="14">
        <f t="shared" si="29"/>
        <v>5.7441472540309801</v>
      </c>
      <c r="AJ167" s="15">
        <f t="shared" si="30"/>
        <v>0.39874738782048691</v>
      </c>
      <c r="AK167" s="15">
        <f t="shared" si="31"/>
        <v>0.44520868944968356</v>
      </c>
      <c r="AL167" s="15">
        <f t="shared" si="32"/>
        <v>0.27566411122259299</v>
      </c>
      <c r="AM167" s="16"/>
      <c r="AN167" s="16">
        <f t="shared" si="33"/>
        <v>0.12609499565552226</v>
      </c>
      <c r="AO167" s="16">
        <f t="shared" si="34"/>
        <v>0.15740504167652347</v>
      </c>
      <c r="AP167" s="16">
        <f t="shared" si="35"/>
        <v>8.3115856826558199E-2</v>
      </c>
    </row>
    <row r="168" spans="1:42" x14ac:dyDescent="0.25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7"/>
      <c r="M168" s="11"/>
      <c r="N168" s="11"/>
      <c r="O168" s="11"/>
      <c r="P168" s="11"/>
      <c r="Q168" s="11"/>
      <c r="R168" s="11"/>
      <c r="S168" s="11"/>
      <c r="T168" s="17"/>
      <c r="U168" s="11"/>
      <c r="V168" s="11"/>
      <c r="W168" s="11"/>
      <c r="X168" s="11"/>
      <c r="Y168" s="11"/>
      <c r="Z168" s="11"/>
      <c r="AA168" s="11"/>
      <c r="AB168" s="11"/>
      <c r="AC168" s="11"/>
      <c r="AD168" s="12"/>
      <c r="AF168" s="2" t="str">
        <f t="shared" si="27"/>
        <v/>
      </c>
      <c r="AG168" s="2" t="str">
        <f t="shared" si="28"/>
        <v/>
      </c>
      <c r="AH168" s="2" t="str">
        <f t="shared" si="29"/>
        <v/>
      </c>
      <c r="AJ168" s="6" t="str">
        <f t="shared" si="30"/>
        <v/>
      </c>
      <c r="AK168" s="6" t="str">
        <f t="shared" si="31"/>
        <v/>
      </c>
      <c r="AL168" s="6" t="str">
        <f t="shared" si="32"/>
        <v/>
      </c>
      <c r="AM168" s="7"/>
      <c r="AN168" s="7" t="str">
        <f t="shared" si="33"/>
        <v/>
      </c>
      <c r="AO168" s="7" t="str">
        <f t="shared" si="34"/>
        <v/>
      </c>
      <c r="AP168" s="7" t="str">
        <f t="shared" si="35"/>
        <v/>
      </c>
    </row>
    <row r="169" spans="1:42" x14ac:dyDescent="0.25">
      <c r="A169" t="s">
        <v>257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7"/>
      <c r="M169" s="11"/>
      <c r="N169" s="11"/>
      <c r="O169" s="11"/>
      <c r="P169" s="11"/>
      <c r="Q169" s="11"/>
      <c r="R169" s="11"/>
      <c r="S169" s="11"/>
      <c r="T169" s="17"/>
      <c r="U169" s="11"/>
      <c r="V169" s="11"/>
      <c r="W169" s="11"/>
      <c r="X169" s="11"/>
      <c r="Y169" s="11"/>
      <c r="Z169" s="11"/>
      <c r="AA169" s="11"/>
      <c r="AB169" s="11"/>
      <c r="AC169" s="11"/>
      <c r="AD169" s="12"/>
      <c r="AE169" t="s">
        <v>257</v>
      </c>
      <c r="AF169" s="2" t="str">
        <f t="shared" si="27"/>
        <v/>
      </c>
      <c r="AG169" s="2" t="str">
        <f t="shared" si="28"/>
        <v/>
      </c>
      <c r="AH169" s="2" t="str">
        <f t="shared" si="29"/>
        <v/>
      </c>
      <c r="AJ169" s="6" t="str">
        <f t="shared" si="30"/>
        <v/>
      </c>
      <c r="AK169" s="6" t="str">
        <f t="shared" si="31"/>
        <v/>
      </c>
      <c r="AL169" s="6" t="str">
        <f t="shared" si="32"/>
        <v/>
      </c>
      <c r="AM169" s="7"/>
      <c r="AN169" s="7" t="str">
        <f t="shared" si="33"/>
        <v/>
      </c>
      <c r="AO169" s="7" t="str">
        <f t="shared" si="34"/>
        <v/>
      </c>
      <c r="AP169" s="7" t="str">
        <f t="shared" si="35"/>
        <v/>
      </c>
    </row>
    <row r="170" spans="1:42" x14ac:dyDescent="0.25">
      <c r="A170" t="s">
        <v>258</v>
      </c>
      <c r="B170" s="11">
        <v>1.2837519621949451E-2</v>
      </c>
      <c r="C170" s="11">
        <v>1.1882939243344123E-2</v>
      </c>
      <c r="D170" s="11">
        <v>1.3965950023613821E-2</v>
      </c>
      <c r="E170" s="11">
        <v>1.2829470949417967E-2</v>
      </c>
      <c r="F170" s="11">
        <v>1.2277196448295131E-2</v>
      </c>
      <c r="G170" s="11">
        <v>1.3676529163764542E-2</v>
      </c>
      <c r="H170" s="11">
        <v>1.3092132022276926E-2</v>
      </c>
      <c r="I170" s="11">
        <v>1.747822371535308E-2</v>
      </c>
      <c r="J170" s="11">
        <v>1.7397512481809322E-2</v>
      </c>
      <c r="K170" s="11">
        <v>1.2331543303541984E-2</v>
      </c>
      <c r="L170" s="17">
        <v>2.2845081469441565E-2</v>
      </c>
      <c r="M170" s="11">
        <v>1.8239589396382719E-2</v>
      </c>
      <c r="N170" s="11">
        <v>1.7483443266763574E-2</v>
      </c>
      <c r="O170" s="11">
        <v>5.2223152327928901E-2</v>
      </c>
      <c r="P170" s="11">
        <v>2.1812700130211974E-2</v>
      </c>
      <c r="Q170" s="11">
        <v>2.8148167341908063E-2</v>
      </c>
      <c r="R170" s="11">
        <v>2.1439143283216212E-2</v>
      </c>
      <c r="S170" s="11">
        <v>1.7198449958242771E-2</v>
      </c>
      <c r="T170" s="17">
        <v>1.6759567920164732E-2</v>
      </c>
      <c r="U170" s="11">
        <v>1.3872498908549155E-2</v>
      </c>
      <c r="V170" s="11">
        <v>1.7940706898366347E-2</v>
      </c>
      <c r="W170" s="11">
        <v>1.9024108645019095E-2</v>
      </c>
      <c r="X170" s="11">
        <v>1.4734801415813851E-2</v>
      </c>
      <c r="Y170" s="11">
        <v>1.9324485528125532E-2</v>
      </c>
      <c r="Z170" s="11">
        <v>1.38460480244278E-2</v>
      </c>
      <c r="AA170" s="11">
        <v>1.5798900289996677E-2</v>
      </c>
      <c r="AB170" s="11">
        <v>1.5935846249846106E-2</v>
      </c>
      <c r="AC170" s="11">
        <v>1.7113954999299394E-2</v>
      </c>
      <c r="AD170" s="12">
        <v>1.4767718930445156E-2</v>
      </c>
      <c r="AE170" t="s">
        <v>258</v>
      </c>
      <c r="AF170" s="2">
        <f t="shared" si="27"/>
        <v>1.3776901697336636E-2</v>
      </c>
      <c r="AG170" s="2">
        <f t="shared" si="28"/>
        <v>2.4923715896761973E-2</v>
      </c>
      <c r="AH170" s="2">
        <f t="shared" si="29"/>
        <v>1.6283512528186713E-2</v>
      </c>
      <c r="AJ170" s="6">
        <f t="shared" si="30"/>
        <v>2.0283727676267335E-3</v>
      </c>
      <c r="AK170" s="6">
        <f t="shared" si="31"/>
        <v>1.1597491359066079E-2</v>
      </c>
      <c r="AL170" s="6">
        <f t="shared" si="32"/>
        <v>1.9294304227095236E-3</v>
      </c>
      <c r="AM170" s="7"/>
      <c r="AN170" s="7">
        <f t="shared" si="33"/>
        <v>6.4142778895599263E-4</v>
      </c>
      <c r="AO170" s="7">
        <f t="shared" si="34"/>
        <v>4.1003323923740065E-3</v>
      </c>
      <c r="AP170" s="7">
        <f t="shared" si="35"/>
        <v>5.817451610203913E-4</v>
      </c>
    </row>
    <row r="171" spans="1:42" x14ac:dyDescent="0.25">
      <c r="A171" t="s">
        <v>259</v>
      </c>
      <c r="B171" s="11">
        <v>0.60033156119083531</v>
      </c>
      <c r="C171" s="11">
        <v>0.46802806577009859</v>
      </c>
      <c r="D171" s="11">
        <v>0.56084571179234577</v>
      </c>
      <c r="E171" s="11">
        <v>0.57898566382619077</v>
      </c>
      <c r="F171" s="11">
        <v>0.46159670577433026</v>
      </c>
      <c r="G171" s="11">
        <v>0.62209876037248857</v>
      </c>
      <c r="H171" s="11">
        <v>0.51981056008344861</v>
      </c>
      <c r="I171" s="11">
        <v>0.6608047615015975</v>
      </c>
      <c r="J171" s="11">
        <v>0.52869367558568769</v>
      </c>
      <c r="K171" s="11">
        <v>0.4926961416061541</v>
      </c>
      <c r="L171" s="17">
        <v>0.2371878287814686</v>
      </c>
      <c r="M171" s="11">
        <v>0.23903291308704286</v>
      </c>
      <c r="N171" s="11">
        <v>0.24424093419196466</v>
      </c>
      <c r="O171" s="11">
        <v>0.37996528122657297</v>
      </c>
      <c r="P171" s="11">
        <v>0.23257050791683836</v>
      </c>
      <c r="Q171" s="11">
        <v>0.32421844367485947</v>
      </c>
      <c r="R171" s="11">
        <v>0.25710527996549826</v>
      </c>
      <c r="S171" s="11">
        <v>0.23964211556569767</v>
      </c>
      <c r="T171" s="17">
        <v>0.72274702815444902</v>
      </c>
      <c r="U171" s="11">
        <v>0.64869764139260278</v>
      </c>
      <c r="V171" s="11">
        <v>0.81519067085147423</v>
      </c>
      <c r="W171" s="11">
        <v>0.82225079353426844</v>
      </c>
      <c r="X171" s="11">
        <v>0.7272466320304084</v>
      </c>
      <c r="Y171" s="11">
        <v>0.91932123772494823</v>
      </c>
      <c r="Z171" s="11">
        <v>0.67733246864457108</v>
      </c>
      <c r="AA171" s="11">
        <v>0.90469804538052101</v>
      </c>
      <c r="AB171" s="11">
        <v>0.87016158155418766</v>
      </c>
      <c r="AC171" s="11">
        <v>0.9762668539441488</v>
      </c>
      <c r="AD171" s="12">
        <v>0.74326288530920082</v>
      </c>
      <c r="AE171" t="s">
        <v>259</v>
      </c>
      <c r="AF171" s="2">
        <f t="shared" si="27"/>
        <v>0.54938916075031763</v>
      </c>
      <c r="AG171" s="2">
        <f t="shared" si="28"/>
        <v>0.26924541305124283</v>
      </c>
      <c r="AH171" s="2">
        <f t="shared" si="29"/>
        <v>0.80247053077461639</v>
      </c>
      <c r="AJ171" s="6">
        <f t="shared" si="30"/>
        <v>6.6788965952558274E-2</v>
      </c>
      <c r="AK171" s="6">
        <f t="shared" si="31"/>
        <v>5.3739341602388087E-2</v>
      </c>
      <c r="AL171" s="6">
        <f t="shared" si="32"/>
        <v>0.10689738383843744</v>
      </c>
      <c r="AM171" s="7"/>
      <c r="AN171" s="7">
        <f t="shared" si="33"/>
        <v>2.1120525497752153E-2</v>
      </c>
      <c r="AO171" s="7">
        <f t="shared" si="34"/>
        <v>1.8999726431774479E-2</v>
      </c>
      <c r="AP171" s="7">
        <f t="shared" si="35"/>
        <v>3.2230773932972571E-2</v>
      </c>
    </row>
    <row r="172" spans="1:42" x14ac:dyDescent="0.25">
      <c r="A172" t="s">
        <v>260</v>
      </c>
      <c r="B172" s="11">
        <v>1.8407175720810513E-2</v>
      </c>
      <c r="C172" s="11">
        <v>1.0774830956435008E-2</v>
      </c>
      <c r="D172" s="11">
        <v>1.6454380438184011E-2</v>
      </c>
      <c r="E172" s="11">
        <v>1.833658554895734E-2</v>
      </c>
      <c r="F172" s="11">
        <v>1.1357318595519561E-2</v>
      </c>
      <c r="G172" s="11">
        <v>1.6201099251914815E-2</v>
      </c>
      <c r="H172" s="11">
        <v>1.2916579952658056E-2</v>
      </c>
      <c r="I172" s="11">
        <v>2.4000297452541161E-2</v>
      </c>
      <c r="J172" s="11">
        <v>2.3140103168850408E-2</v>
      </c>
      <c r="K172" s="11">
        <v>1.6646098976949828E-2</v>
      </c>
      <c r="L172" s="17">
        <v>5.4065052333136321E-3</v>
      </c>
      <c r="M172" s="11">
        <v>4.5316037137852197E-3</v>
      </c>
      <c r="N172" s="11">
        <v>1.1515957030615982E-2</v>
      </c>
      <c r="O172" s="11">
        <v>4.4638964849221127E-2</v>
      </c>
      <c r="P172" s="11">
        <v>1.1480068358686268E-2</v>
      </c>
      <c r="Q172" s="11">
        <v>2.6989604140660643E-2</v>
      </c>
      <c r="R172" s="11">
        <v>9.2058990742551975E-3</v>
      </c>
      <c r="S172" s="11">
        <v>1.1422531221774607E-2</v>
      </c>
      <c r="T172" s="17">
        <v>2.3831398371213543E-2</v>
      </c>
      <c r="U172" s="11">
        <v>2.2504487086392667E-2</v>
      </c>
      <c r="V172" s="11">
        <v>5.1215185825138163E-2</v>
      </c>
      <c r="W172" s="11">
        <v>2.5568838358751175E-2</v>
      </c>
      <c r="X172" s="11">
        <v>2.4772875917718474E-2</v>
      </c>
      <c r="Y172" s="11">
        <v>4.0969827127822107E-2</v>
      </c>
      <c r="Z172" s="11">
        <v>2.5501882277552845E-2</v>
      </c>
      <c r="AA172" s="11">
        <v>2.1286834444935468E-2</v>
      </c>
      <c r="AB172" s="11">
        <v>2.882291619256034E-2</v>
      </c>
      <c r="AC172" s="11">
        <v>2.8531451639131882E-2</v>
      </c>
      <c r="AD172" s="12">
        <v>2.8324154168345043E-2</v>
      </c>
      <c r="AE172" t="s">
        <v>260</v>
      </c>
      <c r="AF172" s="2">
        <f t="shared" si="27"/>
        <v>1.682344700628207E-2</v>
      </c>
      <c r="AG172" s="2">
        <f t="shared" si="28"/>
        <v>1.5648891702789085E-2</v>
      </c>
      <c r="AH172" s="2">
        <f t="shared" si="29"/>
        <v>2.921180467359652E-2</v>
      </c>
      <c r="AJ172" s="6">
        <f t="shared" si="30"/>
        <v>4.4533135924375404E-3</v>
      </c>
      <c r="AK172" s="6">
        <f t="shared" si="31"/>
        <v>1.3582400305753499E-2</v>
      </c>
      <c r="AL172" s="6">
        <f t="shared" si="32"/>
        <v>8.9848915554433788E-3</v>
      </c>
      <c r="AM172" s="7"/>
      <c r="AN172" s="7">
        <f t="shared" si="33"/>
        <v>1.4082614087089424E-3</v>
      </c>
      <c r="AO172" s="7">
        <f t="shared" si="34"/>
        <v>4.8021036804942671E-3</v>
      </c>
      <c r="AP172" s="7">
        <f t="shared" si="35"/>
        <v>2.709046733767127E-3</v>
      </c>
    </row>
    <row r="173" spans="1:42" x14ac:dyDescent="0.25">
      <c r="A173" t="s">
        <v>261</v>
      </c>
      <c r="B173" s="11">
        <v>0.29383850990109334</v>
      </c>
      <c r="C173" s="11">
        <v>0.16084931451823084</v>
      </c>
      <c r="D173" s="11">
        <v>0.14847209382394019</v>
      </c>
      <c r="E173" s="11">
        <v>0.21992273560359057</v>
      </c>
      <c r="F173" s="11">
        <v>0.14201311683759335</v>
      </c>
      <c r="G173" s="11">
        <v>0.14565132158885505</v>
      </c>
      <c r="H173" s="11">
        <v>0.13477377199566798</v>
      </c>
      <c r="I173" s="11">
        <v>0.20112735468780013</v>
      </c>
      <c r="J173" s="11">
        <v>0.16443233491888273</v>
      </c>
      <c r="K173" s="11">
        <v>0.14407347952064817</v>
      </c>
      <c r="L173" s="17">
        <v>4.1995844027877413E-2</v>
      </c>
      <c r="M173" s="11">
        <v>4.3932210008468649E-2</v>
      </c>
      <c r="N173" s="11">
        <v>5.0533829998149711E-2</v>
      </c>
      <c r="O173" s="11">
        <v>0.11668622143875718</v>
      </c>
      <c r="P173" s="11">
        <v>4.9522390243812837E-2</v>
      </c>
      <c r="Q173" s="11">
        <v>7.5544921851829275E-2</v>
      </c>
      <c r="R173" s="11">
        <v>3.9475402760285286E-2</v>
      </c>
      <c r="S173" s="11">
        <v>4.2726709021433391E-2</v>
      </c>
      <c r="T173" s="17">
        <v>0.1626055189788361</v>
      </c>
      <c r="U173" s="11">
        <v>0.15026409800329407</v>
      </c>
      <c r="V173" s="11">
        <v>0.1838693252217245</v>
      </c>
      <c r="W173" s="11">
        <v>0.18155124073536666</v>
      </c>
      <c r="X173" s="11">
        <v>0.16916613479201245</v>
      </c>
      <c r="Y173" s="11">
        <v>0.19811925423481705</v>
      </c>
      <c r="Z173" s="11">
        <v>0.1457452878847077</v>
      </c>
      <c r="AA173" s="11">
        <v>0.25002024977448201</v>
      </c>
      <c r="AB173" s="11">
        <v>0.19219851891002634</v>
      </c>
      <c r="AC173" s="11">
        <v>0.20472367205902009</v>
      </c>
      <c r="AD173" s="12">
        <v>0.19298304709971981</v>
      </c>
      <c r="AE173" t="s">
        <v>261</v>
      </c>
      <c r="AF173" s="2">
        <f t="shared" si="27"/>
        <v>0.17551540333963025</v>
      </c>
      <c r="AG173" s="2">
        <f t="shared" si="28"/>
        <v>5.7552191168826712E-2</v>
      </c>
      <c r="AH173" s="2">
        <f t="shared" si="29"/>
        <v>0.18465875888127331</v>
      </c>
      <c r="AJ173" s="6">
        <f t="shared" si="30"/>
        <v>4.9844593589813614E-2</v>
      </c>
      <c r="AK173" s="6">
        <f t="shared" si="31"/>
        <v>2.6480116564972251E-2</v>
      </c>
      <c r="AL173" s="6">
        <f t="shared" si="32"/>
        <v>2.9010255964432151E-2</v>
      </c>
      <c r="AM173" s="7"/>
      <c r="AN173" s="7">
        <f t="shared" si="33"/>
        <v>1.5762244478923958E-2</v>
      </c>
      <c r="AO173" s="7">
        <f t="shared" si="34"/>
        <v>9.3621349948510516E-3</v>
      </c>
      <c r="AP173" s="7">
        <f t="shared" si="35"/>
        <v>8.7469212823810243E-3</v>
      </c>
    </row>
    <row r="174" spans="1:42" x14ac:dyDescent="0.25">
      <c r="A174" t="s">
        <v>262</v>
      </c>
      <c r="B174" s="11">
        <v>2.7814314145571468E-2</v>
      </c>
      <c r="C174" s="11">
        <v>1.490992177734533E-2</v>
      </c>
      <c r="D174" s="11">
        <v>1.0694378711368361E-2</v>
      </c>
      <c r="E174" s="11">
        <v>1.4809439450036677E-2</v>
      </c>
      <c r="F174" s="11">
        <v>1.3637161400015094E-2</v>
      </c>
      <c r="G174" s="11">
        <v>1.3086510850085194E-2</v>
      </c>
      <c r="H174" s="11">
        <v>1.3236778108223183E-2</v>
      </c>
      <c r="I174" s="11">
        <v>1.7651628753840087E-2</v>
      </c>
      <c r="J174" s="11">
        <v>3.8084602380192477E-2</v>
      </c>
      <c r="K174" s="11">
        <v>1.26839616627119E-2</v>
      </c>
      <c r="L174" s="17">
        <v>4.4020957645060149E-3</v>
      </c>
      <c r="M174" s="11">
        <v>3.65890141285064E-3</v>
      </c>
      <c r="N174" s="11">
        <v>1.3255151292834768E-2</v>
      </c>
      <c r="O174" s="11">
        <v>6.5162723239304415E-2</v>
      </c>
      <c r="P174" s="11">
        <v>1.0742317680707096E-2</v>
      </c>
      <c r="Q174" s="11">
        <v>2.7234209679234546E-2</v>
      </c>
      <c r="R174" s="11">
        <v>3.8938644708664642E-3</v>
      </c>
      <c r="S174" s="11">
        <v>5.3336071363131584E-3</v>
      </c>
      <c r="T174" s="17">
        <v>9.217704001093752E-3</v>
      </c>
      <c r="U174" s="11">
        <v>8.6683190892392556E-3</v>
      </c>
      <c r="V174" s="11">
        <v>3.0382482356203135E-2</v>
      </c>
      <c r="W174" s="11">
        <v>1.4080458911185693E-2</v>
      </c>
      <c r="X174" s="11">
        <v>1.1746317539429304E-2</v>
      </c>
      <c r="Y174" s="11">
        <v>1.3351878544758521E-2</v>
      </c>
      <c r="Z174" s="11">
        <v>1.0950679969125377E-2</v>
      </c>
      <c r="AA174" s="11">
        <v>1.5115207569841565E-2</v>
      </c>
      <c r="AB174" s="11">
        <v>1.2382752295403955E-2</v>
      </c>
      <c r="AC174" s="11">
        <v>1.1323833300921399E-2</v>
      </c>
      <c r="AD174" s="12">
        <v>1.5275654908809643E-2</v>
      </c>
      <c r="AE174" t="s">
        <v>262</v>
      </c>
      <c r="AF174" s="2">
        <f t="shared" si="27"/>
        <v>1.7660869723938981E-2</v>
      </c>
      <c r="AG174" s="2">
        <f t="shared" si="28"/>
        <v>1.6710358834577135E-2</v>
      </c>
      <c r="AH174" s="2">
        <f t="shared" si="29"/>
        <v>1.3863208044182875E-2</v>
      </c>
      <c r="AJ174" s="6">
        <f t="shared" si="30"/>
        <v>8.6017370928449192E-3</v>
      </c>
      <c r="AK174" s="6">
        <f t="shared" si="31"/>
        <v>2.1116905600530707E-2</v>
      </c>
      <c r="AL174" s="6">
        <f t="shared" si="32"/>
        <v>5.8900711890951156E-3</v>
      </c>
      <c r="AM174" s="7"/>
      <c r="AN174" s="7">
        <f t="shared" si="33"/>
        <v>2.7201081047345185E-3</v>
      </c>
      <c r="AO174" s="7">
        <f t="shared" si="34"/>
        <v>7.4659535739057224E-3</v>
      </c>
      <c r="AP174" s="7">
        <f t="shared" si="35"/>
        <v>1.7759232838828153E-3</v>
      </c>
    </row>
    <row r="175" spans="1:42" s="1" customFormat="1" x14ac:dyDescent="0.25">
      <c r="A175" s="1" t="s">
        <v>224</v>
      </c>
      <c r="B175" s="23">
        <f t="shared" ref="B175:AD175" si="38">SUM(B170:B174)</f>
        <v>0.95322908058026001</v>
      </c>
      <c r="C175" s="23">
        <f t="shared" si="38"/>
        <v>0.6664450722654538</v>
      </c>
      <c r="D175" s="23">
        <f t="shared" si="38"/>
        <v>0.75043251478945217</v>
      </c>
      <c r="E175" s="23">
        <f t="shared" si="38"/>
        <v>0.84488389537819331</v>
      </c>
      <c r="F175" s="23">
        <f t="shared" si="38"/>
        <v>0.64088149905575342</v>
      </c>
      <c r="G175" s="23">
        <f t="shared" si="38"/>
        <v>0.81071422122710812</v>
      </c>
      <c r="H175" s="23">
        <f t="shared" si="38"/>
        <v>0.69382982216227473</v>
      </c>
      <c r="I175" s="23">
        <f t="shared" si="38"/>
        <v>0.92106226611113196</v>
      </c>
      <c r="J175" s="23">
        <f t="shared" si="38"/>
        <v>0.77174822853542269</v>
      </c>
      <c r="K175" s="23">
        <f t="shared" si="38"/>
        <v>0.67843122507000597</v>
      </c>
      <c r="L175" s="18">
        <f t="shared" si="38"/>
        <v>0.31183735527660728</v>
      </c>
      <c r="M175" s="23">
        <f t="shared" si="38"/>
        <v>0.30939521761853006</v>
      </c>
      <c r="N175" s="23">
        <f t="shared" si="38"/>
        <v>0.33702931578032869</v>
      </c>
      <c r="O175" s="23">
        <f t="shared" si="38"/>
        <v>0.65867634308178458</v>
      </c>
      <c r="P175" s="23">
        <f t="shared" si="38"/>
        <v>0.32612798433025653</v>
      </c>
      <c r="Q175" s="23">
        <f t="shared" si="38"/>
        <v>0.48213534668849201</v>
      </c>
      <c r="R175" s="23">
        <f t="shared" si="38"/>
        <v>0.33111958955412141</v>
      </c>
      <c r="S175" s="23">
        <f t="shared" si="38"/>
        <v>0.31632341290346161</v>
      </c>
      <c r="T175" s="18">
        <f t="shared" si="38"/>
        <v>0.9351612174257572</v>
      </c>
      <c r="U175" s="23">
        <f t="shared" si="38"/>
        <v>0.84400704448007791</v>
      </c>
      <c r="V175" s="23">
        <f t="shared" si="38"/>
        <v>1.0985983711529064</v>
      </c>
      <c r="W175" s="23">
        <f t="shared" si="38"/>
        <v>1.0624754401845908</v>
      </c>
      <c r="X175" s="23">
        <f t="shared" si="38"/>
        <v>0.94766676169538255</v>
      </c>
      <c r="Y175" s="23">
        <f t="shared" si="38"/>
        <v>1.1910866831604716</v>
      </c>
      <c r="Z175" s="23">
        <f t="shared" si="38"/>
        <v>0.87337636680038477</v>
      </c>
      <c r="AA175" s="23">
        <f t="shared" si="38"/>
        <v>1.2069192374597768</v>
      </c>
      <c r="AB175" s="23">
        <f t="shared" si="38"/>
        <v>1.1195016152020243</v>
      </c>
      <c r="AC175" s="23">
        <f t="shared" si="38"/>
        <v>1.2379597659425217</v>
      </c>
      <c r="AD175" s="13">
        <f t="shared" si="38"/>
        <v>0.99461346041652043</v>
      </c>
      <c r="AE175" s="1" t="s">
        <v>224</v>
      </c>
      <c r="AF175" s="14">
        <f t="shared" si="27"/>
        <v>0.77316578251750567</v>
      </c>
      <c r="AG175" s="14">
        <f t="shared" si="28"/>
        <v>0.38408057065419776</v>
      </c>
      <c r="AH175" s="14">
        <f t="shared" si="29"/>
        <v>1.0464878149018559</v>
      </c>
      <c r="AJ175" s="15">
        <f t="shared" si="30"/>
        <v>0.10828235604672243</v>
      </c>
      <c r="AK175" s="15">
        <f t="shared" si="31"/>
        <v>0.12466113053094584</v>
      </c>
      <c r="AL175" s="15">
        <f t="shared" si="32"/>
        <v>0.13690394724780425</v>
      </c>
      <c r="AM175" s="16"/>
      <c r="AN175" s="16">
        <f t="shared" si="33"/>
        <v>3.4241887551694876E-2</v>
      </c>
      <c r="AO175" s="16">
        <f t="shared" si="34"/>
        <v>4.4074365374406572E-2</v>
      </c>
      <c r="AP175" s="16">
        <f t="shared" si="35"/>
        <v>4.1278093212688681E-2</v>
      </c>
    </row>
    <row r="176" spans="1:42" x14ac:dyDescent="0.25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7"/>
      <c r="M176" s="11"/>
      <c r="N176" s="11"/>
      <c r="O176" s="11"/>
      <c r="P176" s="11"/>
      <c r="Q176" s="11"/>
      <c r="R176" s="11"/>
      <c r="S176" s="11"/>
      <c r="T176" s="17"/>
      <c r="U176" s="11"/>
      <c r="V176" s="11"/>
      <c r="W176" s="11"/>
      <c r="X176" s="11"/>
      <c r="Y176" s="11"/>
      <c r="Z176" s="11"/>
      <c r="AA176" s="11"/>
      <c r="AB176" s="11"/>
      <c r="AC176" s="11"/>
      <c r="AD176" s="12"/>
      <c r="AF176" s="2" t="str">
        <f t="shared" si="27"/>
        <v/>
      </c>
      <c r="AG176" s="2" t="str">
        <f t="shared" si="28"/>
        <v/>
      </c>
      <c r="AH176" s="2" t="str">
        <f t="shared" si="29"/>
        <v/>
      </c>
      <c r="AJ176" s="6" t="str">
        <f t="shared" si="30"/>
        <v/>
      </c>
      <c r="AK176" s="6" t="str">
        <f t="shared" si="31"/>
        <v/>
      </c>
      <c r="AL176" s="6" t="str">
        <f t="shared" si="32"/>
        <v/>
      </c>
      <c r="AM176" s="7"/>
      <c r="AN176" s="7" t="str">
        <f t="shared" si="33"/>
        <v/>
      </c>
      <c r="AO176" s="7" t="str">
        <f t="shared" si="34"/>
        <v/>
      </c>
      <c r="AP176" s="7" t="str">
        <f t="shared" si="35"/>
        <v/>
      </c>
    </row>
    <row r="177" spans="1:42" x14ac:dyDescent="0.25">
      <c r="A177" t="s">
        <v>266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7"/>
      <c r="M177" s="11"/>
      <c r="N177" s="11"/>
      <c r="O177" s="11"/>
      <c r="P177" s="11"/>
      <c r="Q177" s="11"/>
      <c r="R177" s="11"/>
      <c r="S177" s="11"/>
      <c r="T177" s="17"/>
      <c r="U177" s="11"/>
      <c r="V177" s="11"/>
      <c r="W177" s="11"/>
      <c r="X177" s="11"/>
      <c r="Y177" s="11"/>
      <c r="Z177" s="11"/>
      <c r="AA177" s="11"/>
      <c r="AB177" s="11"/>
      <c r="AC177" s="11"/>
      <c r="AD177" s="12"/>
      <c r="AE177" t="s">
        <v>266</v>
      </c>
      <c r="AF177" s="2" t="str">
        <f t="shared" si="27"/>
        <v/>
      </c>
      <c r="AG177" s="2" t="str">
        <f t="shared" si="28"/>
        <v/>
      </c>
      <c r="AH177" s="2" t="str">
        <f t="shared" si="29"/>
        <v/>
      </c>
      <c r="AJ177" s="6" t="str">
        <f t="shared" si="30"/>
        <v/>
      </c>
      <c r="AK177" s="6" t="str">
        <f t="shared" si="31"/>
        <v/>
      </c>
      <c r="AL177" s="6" t="str">
        <f t="shared" si="32"/>
        <v/>
      </c>
      <c r="AM177" s="7"/>
      <c r="AN177" s="7" t="str">
        <f t="shared" si="33"/>
        <v/>
      </c>
      <c r="AO177" s="7" t="str">
        <f t="shared" si="34"/>
        <v/>
      </c>
      <c r="AP177" s="7" t="str">
        <f t="shared" si="35"/>
        <v/>
      </c>
    </row>
    <row r="178" spans="1:42" x14ac:dyDescent="0.25">
      <c r="A178" t="s">
        <v>267</v>
      </c>
      <c r="B178" s="11">
        <v>1.4812538843857109E-2</v>
      </c>
      <c r="C178" s="11">
        <v>1.6101690824289663E-2</v>
      </c>
      <c r="D178" s="11">
        <v>1.1076775582398878E-2</v>
      </c>
      <c r="E178" s="11">
        <v>7.5295171542831812E-3</v>
      </c>
      <c r="F178" s="11">
        <v>1.1961555224323673E-2</v>
      </c>
      <c r="G178" s="11">
        <v>6.3317822284100151E-3</v>
      </c>
      <c r="H178" s="11">
        <v>3.2465856308038478E-2</v>
      </c>
      <c r="I178" s="11">
        <v>1.5323242729259962E-2</v>
      </c>
      <c r="J178" s="11">
        <v>3.0262701721524714E-2</v>
      </c>
      <c r="K178" s="11">
        <v>2.0024954463417979E-2</v>
      </c>
      <c r="L178" s="17">
        <v>1.1000888947479207E-2</v>
      </c>
      <c r="M178" s="11">
        <v>1.4062356075410768E-2</v>
      </c>
      <c r="N178" s="11">
        <v>8.7059442616355155E-3</v>
      </c>
      <c r="O178" s="11">
        <v>0</v>
      </c>
      <c r="P178" s="11">
        <v>9.171075571293593E-3</v>
      </c>
      <c r="Q178" s="11">
        <v>9.4814342147979958E-3</v>
      </c>
      <c r="R178" s="11">
        <v>1.5551857518982278E-2</v>
      </c>
      <c r="S178" s="11">
        <v>2.419285201224159E-2</v>
      </c>
      <c r="T178" s="17">
        <v>3.3470439050274636E-3</v>
      </c>
      <c r="U178" s="11">
        <v>3.81638527008697E-3</v>
      </c>
      <c r="V178" s="11">
        <v>1.5412043938274852E-2</v>
      </c>
      <c r="W178" s="11">
        <v>1.3307688242126229E-2</v>
      </c>
      <c r="X178" s="11">
        <v>0</v>
      </c>
      <c r="Y178" s="11">
        <v>0</v>
      </c>
      <c r="Z178" s="11">
        <v>2.2021016559432734E-2</v>
      </c>
      <c r="AA178" s="11">
        <v>6.3483981297759607E-3</v>
      </c>
      <c r="AB178" s="11">
        <v>5.2000244845411565E-3</v>
      </c>
      <c r="AC178" s="11">
        <v>2.6688855826462604E-3</v>
      </c>
      <c r="AD178" s="12">
        <v>9.1571124829469552E-3</v>
      </c>
      <c r="AE178" t="s">
        <v>267</v>
      </c>
      <c r="AF178" s="2">
        <f t="shared" si="27"/>
        <v>1.6589061507980365E-2</v>
      </c>
      <c r="AG178" s="2">
        <f t="shared" si="28"/>
        <v>1.1520801075230118E-2</v>
      </c>
      <c r="AH178" s="2">
        <f t="shared" si="29"/>
        <v>7.388963508623508E-3</v>
      </c>
      <c r="AJ178" s="6">
        <f t="shared" si="30"/>
        <v>8.7871655333864734E-3</v>
      </c>
      <c r="AK178" s="6">
        <f t="shared" si="31"/>
        <v>6.9064421776627947E-3</v>
      </c>
      <c r="AL178" s="6">
        <f t="shared" si="32"/>
        <v>6.9503367409843569E-3</v>
      </c>
      <c r="AM178" s="7"/>
      <c r="AN178" s="7">
        <f t="shared" si="33"/>
        <v>2.7787457262429603E-3</v>
      </c>
      <c r="AO178" s="7">
        <f t="shared" si="34"/>
        <v>2.4417960488490741E-3</v>
      </c>
      <c r="AP178" s="7">
        <f t="shared" si="35"/>
        <v>2.095605376042425E-3</v>
      </c>
    </row>
    <row r="179" spans="1:42" x14ac:dyDescent="0.25">
      <c r="A179" t="s">
        <v>268</v>
      </c>
      <c r="B179" s="11">
        <v>2.7822417150131271E-2</v>
      </c>
      <c r="C179" s="11">
        <v>2.5001146039044589E-2</v>
      </c>
      <c r="D179" s="11">
        <v>1.8485136593164028E-2</v>
      </c>
      <c r="E179" s="11">
        <v>1.22652320283014E-2</v>
      </c>
      <c r="F179" s="11">
        <v>1.9392589331133858E-2</v>
      </c>
      <c r="G179" s="11">
        <v>1.6552939870854946E-2</v>
      </c>
      <c r="H179" s="11">
        <v>6.286034437187861E-2</v>
      </c>
      <c r="I179" s="11">
        <v>3.0441218548584163E-2</v>
      </c>
      <c r="J179" s="11">
        <v>5.7489662450477652E-2</v>
      </c>
      <c r="K179" s="11">
        <v>3.7691798181499536E-2</v>
      </c>
      <c r="L179" s="17">
        <v>2.51275225518157E-2</v>
      </c>
      <c r="M179" s="11">
        <v>3.4235673243508458E-2</v>
      </c>
      <c r="N179" s="11">
        <v>2.6718022348592444E-2</v>
      </c>
      <c r="O179" s="11">
        <v>2.7386162107764924E-2</v>
      </c>
      <c r="P179" s="11">
        <v>2.603378686492103E-2</v>
      </c>
      <c r="Q179" s="11">
        <v>2.4230720481557198E-2</v>
      </c>
      <c r="R179" s="11">
        <v>3.9238103907248439E-2</v>
      </c>
      <c r="S179" s="11">
        <v>5.7351131004463284E-2</v>
      </c>
      <c r="T179" s="17">
        <v>1.3028512631584008E-2</v>
      </c>
      <c r="U179" s="11">
        <v>1.1847744697043045E-2</v>
      </c>
      <c r="V179" s="11">
        <v>4.1902148025088008E-2</v>
      </c>
      <c r="W179" s="11">
        <v>3.1757137916615705E-2</v>
      </c>
      <c r="X179" s="11">
        <v>1.0131988780704846E-2</v>
      </c>
      <c r="Y179" s="11">
        <v>1.2384502094781466E-2</v>
      </c>
      <c r="Z179" s="11">
        <v>4.8023922566016265E-2</v>
      </c>
      <c r="AA179" s="11">
        <v>1.7952678975006717E-2</v>
      </c>
      <c r="AB179" s="11">
        <v>1.5985946303309722E-2</v>
      </c>
      <c r="AC179" s="11">
        <v>9.054876018443422E-3</v>
      </c>
      <c r="AD179" s="12">
        <v>2.3240596324475574E-2</v>
      </c>
      <c r="AE179" t="s">
        <v>268</v>
      </c>
      <c r="AF179" s="2">
        <f t="shared" si="27"/>
        <v>3.0800248456507008E-2</v>
      </c>
      <c r="AG179" s="2">
        <f t="shared" si="28"/>
        <v>3.2540140313733937E-2</v>
      </c>
      <c r="AH179" s="2">
        <f t="shared" si="29"/>
        <v>2.1391823121188071E-2</v>
      </c>
      <c r="AJ179" s="6">
        <f t="shared" si="30"/>
        <v>1.7187279858871946E-2</v>
      </c>
      <c r="AK179" s="6">
        <f t="shared" si="31"/>
        <v>1.1276456836205479E-2</v>
      </c>
      <c r="AL179" s="6">
        <f t="shared" si="32"/>
        <v>1.3427588908184863E-2</v>
      </c>
      <c r="AM179" s="7"/>
      <c r="AN179" s="7">
        <f t="shared" si="33"/>
        <v>5.4350951136772681E-3</v>
      </c>
      <c r="AO179" s="7">
        <f t="shared" si="34"/>
        <v>3.9868295483191478E-3</v>
      </c>
      <c r="AP179" s="7">
        <f t="shared" si="35"/>
        <v>4.0485703861442828E-3</v>
      </c>
    </row>
    <row r="180" spans="1:42" x14ac:dyDescent="0.25">
      <c r="A180" t="s">
        <v>269</v>
      </c>
      <c r="B180" s="11">
        <v>7.7147720114233126E-2</v>
      </c>
      <c r="C180" s="11">
        <v>5.5026612527491206E-2</v>
      </c>
      <c r="D180" s="11">
        <v>7.3092188808435821E-2</v>
      </c>
      <c r="E180" s="11">
        <v>6.5889831741210228E-2</v>
      </c>
      <c r="F180" s="11">
        <v>7.36629812495289E-2</v>
      </c>
      <c r="G180" s="11">
        <v>9.3174365371714959E-2</v>
      </c>
      <c r="H180" s="11">
        <v>7.389636805698109E-2</v>
      </c>
      <c r="I180" s="11">
        <v>0.10145501869420161</v>
      </c>
      <c r="J180" s="11">
        <v>6.9110150585487862E-2</v>
      </c>
      <c r="K180" s="11">
        <v>6.590994839796005E-2</v>
      </c>
      <c r="L180" s="17">
        <v>5.6451847604861036E-2</v>
      </c>
      <c r="M180" s="11">
        <v>5.6606501695145903E-2</v>
      </c>
      <c r="N180" s="11">
        <v>7.6422253875528617E-2</v>
      </c>
      <c r="O180" s="11">
        <v>8.1387226905274335E-2</v>
      </c>
      <c r="P180" s="11">
        <v>6.0784103041762502E-2</v>
      </c>
      <c r="Q180" s="11">
        <v>6.3856791222511991E-2</v>
      </c>
      <c r="R180" s="11">
        <v>4.9464604344061046E-2</v>
      </c>
      <c r="S180" s="11">
        <v>6.4104020070297044E-2</v>
      </c>
      <c r="T180" s="17">
        <v>0.11073904444220849</v>
      </c>
      <c r="U180" s="11">
        <v>9.9843990518098835E-2</v>
      </c>
      <c r="V180" s="11">
        <v>0.11430531312698371</v>
      </c>
      <c r="W180" s="11">
        <v>9.5371674787272237E-2</v>
      </c>
      <c r="X180" s="11">
        <v>9.0104001709488263E-2</v>
      </c>
      <c r="Y180" s="11">
        <v>9.549417757048359E-2</v>
      </c>
      <c r="Z180" s="11">
        <v>0.10507186791534243</v>
      </c>
      <c r="AA180" s="11">
        <v>9.4667514109270892E-2</v>
      </c>
      <c r="AB180" s="11">
        <v>9.2234556300449522E-2</v>
      </c>
      <c r="AC180" s="11">
        <v>8.9018546085965281E-2</v>
      </c>
      <c r="AD180" s="12">
        <v>9.8104653751529769E-2</v>
      </c>
      <c r="AE180" t="s">
        <v>269</v>
      </c>
      <c r="AF180" s="2">
        <f t="shared" si="27"/>
        <v>7.4836518554724479E-2</v>
      </c>
      <c r="AG180" s="2">
        <f t="shared" si="28"/>
        <v>6.3634668594930305E-2</v>
      </c>
      <c r="AH180" s="2">
        <f t="shared" si="29"/>
        <v>9.8632303665190282E-2</v>
      </c>
      <c r="AJ180" s="6">
        <f t="shared" si="30"/>
        <v>1.3500687693866932E-2</v>
      </c>
      <c r="AK180" s="6">
        <f t="shared" si="31"/>
        <v>1.0615687753328178E-2</v>
      </c>
      <c r="AL180" s="6">
        <f t="shared" si="32"/>
        <v>8.2323600364380342E-3</v>
      </c>
      <c r="AM180" s="7"/>
      <c r="AN180" s="7">
        <f t="shared" si="33"/>
        <v>4.2692923091225549E-3</v>
      </c>
      <c r="AO180" s="7">
        <f t="shared" si="34"/>
        <v>3.7532123986686698E-3</v>
      </c>
      <c r="AP180" s="7">
        <f t="shared" si="35"/>
        <v>2.482149943634679E-3</v>
      </c>
    </row>
    <row r="181" spans="1:42" x14ac:dyDescent="0.25">
      <c r="A181" t="s">
        <v>270</v>
      </c>
      <c r="B181" s="11">
        <v>3.1239847625458457E-2</v>
      </c>
      <c r="C181" s="11">
        <v>1.7004004019617731E-2</v>
      </c>
      <c r="D181" s="11">
        <v>1.1318150703126034E-2</v>
      </c>
      <c r="E181" s="11">
        <v>1.0904816228258759E-2</v>
      </c>
      <c r="F181" s="11">
        <v>5.3631647844115246E-3</v>
      </c>
      <c r="G181" s="11">
        <v>5.6074985752200632E-3</v>
      </c>
      <c r="H181" s="11">
        <v>2.8096068743630027E-2</v>
      </c>
      <c r="I181" s="11">
        <v>2.583506128046674E-2</v>
      </c>
      <c r="J181" s="11">
        <v>2.07548859099514E-2</v>
      </c>
      <c r="K181" s="11">
        <v>2.364882996706888E-2</v>
      </c>
      <c r="L181" s="17">
        <v>2.3365758368291648E-2</v>
      </c>
      <c r="M181" s="11">
        <v>9.0610144884191619E-3</v>
      </c>
      <c r="N181" s="11">
        <v>8.8683118334713356E-3</v>
      </c>
      <c r="O181" s="11">
        <v>1.7427321817316984E-2</v>
      </c>
      <c r="P181" s="11">
        <v>1.6372196037539196E-2</v>
      </c>
      <c r="Q181" s="11">
        <v>1.7861048117566305E-2</v>
      </c>
      <c r="R181" s="11">
        <v>3.1536356203829774E-2</v>
      </c>
      <c r="S181" s="11">
        <v>8.6644039908687718E-3</v>
      </c>
      <c r="T181" s="17">
        <v>1.4005917394295461E-2</v>
      </c>
      <c r="U181" s="11">
        <v>1.2637489109311483E-2</v>
      </c>
      <c r="V181" s="11">
        <v>4.191299503679758E-2</v>
      </c>
      <c r="W181" s="11">
        <v>2.92258741343078E-2</v>
      </c>
      <c r="X181" s="11">
        <v>1.2772345910359939E-2</v>
      </c>
      <c r="Y181" s="11">
        <v>8.1414347232994667E-3</v>
      </c>
      <c r="Z181" s="11">
        <v>3.531176818826838E-2</v>
      </c>
      <c r="AA181" s="11">
        <v>2.0432136836756178E-2</v>
      </c>
      <c r="AB181" s="11">
        <v>2.1353858895659703E-2</v>
      </c>
      <c r="AC181" s="11">
        <v>1.265981371158959E-2</v>
      </c>
      <c r="AD181" s="12">
        <v>3.0224691229411904E-2</v>
      </c>
      <c r="AE181" t="s">
        <v>270</v>
      </c>
      <c r="AF181" s="2">
        <f t="shared" si="27"/>
        <v>1.7977232783720962E-2</v>
      </c>
      <c r="AG181" s="2">
        <f t="shared" si="28"/>
        <v>1.6644551357162897E-2</v>
      </c>
      <c r="AH181" s="2">
        <f t="shared" si="29"/>
        <v>2.1698029560914319E-2</v>
      </c>
      <c r="AJ181" s="6">
        <f t="shared" si="30"/>
        <v>9.3532543000071876E-3</v>
      </c>
      <c r="AK181" s="6">
        <f t="shared" si="31"/>
        <v>8.0246934184102364E-3</v>
      </c>
      <c r="AL181" s="6">
        <f t="shared" si="32"/>
        <v>1.1006691012244049E-2</v>
      </c>
      <c r="AM181" s="7"/>
      <c r="AN181" s="7">
        <f t="shared" si="33"/>
        <v>2.9577587122786562E-3</v>
      </c>
      <c r="AO181" s="7">
        <f t="shared" si="34"/>
        <v>2.8371575665504674E-3</v>
      </c>
      <c r="AP181" s="7">
        <f t="shared" si="35"/>
        <v>3.3186422064536893E-3</v>
      </c>
    </row>
    <row r="182" spans="1:42" x14ac:dyDescent="0.25">
      <c r="A182" t="s">
        <v>271</v>
      </c>
      <c r="B182" s="11">
        <v>2.9485401129266346E-2</v>
      </c>
      <c r="C182" s="11">
        <v>3.0353207754286217E-2</v>
      </c>
      <c r="D182" s="11">
        <v>1.7128247759868098E-2</v>
      </c>
      <c r="E182" s="11">
        <v>1.003761940213984E-2</v>
      </c>
      <c r="F182" s="11">
        <v>1.9379711060716745E-2</v>
      </c>
      <c r="G182" s="11">
        <v>1.5170406102913661E-2</v>
      </c>
      <c r="H182" s="11">
        <v>6.8352100553113082E-2</v>
      </c>
      <c r="I182" s="11">
        <v>3.0127911128346514E-2</v>
      </c>
      <c r="J182" s="11">
        <v>6.370495561499967E-2</v>
      </c>
      <c r="K182" s="11">
        <v>4.0228882226066402E-2</v>
      </c>
      <c r="L182" s="17">
        <v>1.8370660050060522E-2</v>
      </c>
      <c r="M182" s="11">
        <v>2.7800000541299795E-2</v>
      </c>
      <c r="N182" s="11">
        <v>1.6813917384444307E-2</v>
      </c>
      <c r="O182" s="11">
        <v>9.585672276328264E-3</v>
      </c>
      <c r="P182" s="11">
        <v>1.4119136280469857E-2</v>
      </c>
      <c r="Q182" s="11">
        <v>2.2570977562586456E-2</v>
      </c>
      <c r="R182" s="11">
        <v>3.0506444844091749E-2</v>
      </c>
      <c r="S182" s="11">
        <v>5.2550818369573836E-2</v>
      </c>
      <c r="T182" s="17">
        <v>1.1832637770600578E-2</v>
      </c>
      <c r="U182" s="11">
        <v>8.189067227421791E-3</v>
      </c>
      <c r="V182" s="11">
        <v>6.7822748549397835E-2</v>
      </c>
      <c r="W182" s="11">
        <v>3.9521838680746699E-2</v>
      </c>
      <c r="X182" s="11">
        <v>7.7473646240365825E-3</v>
      </c>
      <c r="Y182" s="11">
        <v>1.0021462282410291E-2</v>
      </c>
      <c r="Z182" s="11">
        <v>6.0909686181296101E-2</v>
      </c>
      <c r="AA182" s="11">
        <v>2.225320405397304E-2</v>
      </c>
      <c r="AB182" s="11">
        <v>1.8354683172816254E-2</v>
      </c>
      <c r="AC182" s="11">
        <v>7.0163333092352646E-3</v>
      </c>
      <c r="AD182" s="12">
        <v>2.4185715282931099E-2</v>
      </c>
      <c r="AE182" t="s">
        <v>271</v>
      </c>
      <c r="AF182" s="2">
        <f t="shared" si="27"/>
        <v>3.239684427317166E-2</v>
      </c>
      <c r="AG182" s="2">
        <f t="shared" si="28"/>
        <v>2.4039703413606849E-2</v>
      </c>
      <c r="AH182" s="2">
        <f t="shared" si="29"/>
        <v>2.5259521921351415E-2</v>
      </c>
      <c r="AJ182" s="6">
        <f t="shared" si="30"/>
        <v>1.986448819959126E-2</v>
      </c>
      <c r="AK182" s="6">
        <f t="shared" si="31"/>
        <v>1.3430701054102078E-2</v>
      </c>
      <c r="AL182" s="6">
        <f t="shared" si="32"/>
        <v>2.1649973775999743E-2</v>
      </c>
      <c r="AM182" s="7"/>
      <c r="AN182" s="7">
        <f t="shared" si="33"/>
        <v>6.2817027264245829E-3</v>
      </c>
      <c r="AO182" s="7">
        <f t="shared" si="34"/>
        <v>4.7484698957224458E-3</v>
      </c>
      <c r="AP182" s="7">
        <f t="shared" si="35"/>
        <v>6.5277127032750048E-3</v>
      </c>
    </row>
    <row r="183" spans="1:42" x14ac:dyDescent="0.25">
      <c r="A183" t="s">
        <v>272</v>
      </c>
      <c r="B183" s="11">
        <v>4.2088519512922938E-2</v>
      </c>
      <c r="C183" s="11">
        <v>3.9599831980922415E-2</v>
      </c>
      <c r="D183" s="11">
        <v>1.9648458036271476E-2</v>
      </c>
      <c r="E183" s="11">
        <v>1.0898857911701554E-2</v>
      </c>
      <c r="F183" s="11">
        <v>2.6737783417170813E-2</v>
      </c>
      <c r="G183" s="11">
        <v>1.9223197147337213E-2</v>
      </c>
      <c r="H183" s="11">
        <v>0.10805196371119219</v>
      </c>
      <c r="I183" s="11">
        <v>4.3902724104513506E-2</v>
      </c>
      <c r="J183" s="11">
        <v>0.11105091872525377</v>
      </c>
      <c r="K183" s="11">
        <v>5.8301500232689672E-2</v>
      </c>
      <c r="L183" s="17">
        <v>2.6195442733337182E-2</v>
      </c>
      <c r="M183" s="11">
        <v>4.1269937321081814E-2</v>
      </c>
      <c r="N183" s="11">
        <v>2.0026671957285518E-2</v>
      </c>
      <c r="O183" s="11">
        <v>1.7702161937505768E-2</v>
      </c>
      <c r="P183" s="11">
        <v>1.9720050195510493E-2</v>
      </c>
      <c r="Q183" s="11">
        <v>2.5784587756065055E-2</v>
      </c>
      <c r="R183" s="11">
        <v>4.2268649931155027E-2</v>
      </c>
      <c r="S183" s="11">
        <v>7.6329882172900099E-2</v>
      </c>
      <c r="T183" s="17">
        <v>2.1672577853628208E-2</v>
      </c>
      <c r="U183" s="11">
        <v>1.5893358757361069E-2</v>
      </c>
      <c r="V183" s="11">
        <v>9.0622529103410537E-2</v>
      </c>
      <c r="W183" s="11">
        <v>6.7627561289888616E-2</v>
      </c>
      <c r="X183" s="11">
        <v>1.2053025410139587E-2</v>
      </c>
      <c r="Y183" s="11">
        <v>1.4999853677032486E-2</v>
      </c>
      <c r="Z183" s="11">
        <v>0.11384983154554427</v>
      </c>
      <c r="AA183" s="11">
        <v>3.9751688420419068E-2</v>
      </c>
      <c r="AB183" s="11">
        <v>3.1096243912841503E-2</v>
      </c>
      <c r="AC183" s="11">
        <v>1.3033330033652821E-2</v>
      </c>
      <c r="AD183" s="12">
        <v>4.4323639248062784E-2</v>
      </c>
      <c r="AE183" t="s">
        <v>272</v>
      </c>
      <c r="AF183" s="2">
        <f t="shared" si="27"/>
        <v>4.7950375477997555E-2</v>
      </c>
      <c r="AG183" s="2">
        <f t="shared" si="28"/>
        <v>3.3662173000605117E-2</v>
      </c>
      <c r="AH183" s="2">
        <f t="shared" si="29"/>
        <v>4.2265785386543721E-2</v>
      </c>
      <c r="AJ183" s="6">
        <f t="shared" si="30"/>
        <v>3.5387599813833187E-2</v>
      </c>
      <c r="AK183" s="6">
        <f t="shared" si="31"/>
        <v>1.965896004167654E-2</v>
      </c>
      <c r="AL183" s="6">
        <f t="shared" si="32"/>
        <v>3.4455112150900039E-2</v>
      </c>
      <c r="AM183" s="7"/>
      <c r="AN183" s="7">
        <f t="shared" si="33"/>
        <v>1.1190541633826339E-2</v>
      </c>
      <c r="AO183" s="7">
        <f t="shared" si="34"/>
        <v>6.9504919782724271E-3</v>
      </c>
      <c r="AP183" s="7">
        <f t="shared" si="35"/>
        <v>1.0388607192195512E-2</v>
      </c>
    </row>
    <row r="184" spans="1:42" x14ac:dyDescent="0.25">
      <c r="A184" t="s">
        <v>273</v>
      </c>
      <c r="B184" s="11">
        <v>0.1265600005682859</v>
      </c>
      <c r="C184" s="11">
        <v>8.6470555427412707E-2</v>
      </c>
      <c r="D184" s="11">
        <v>7.4206783909640875E-2</v>
      </c>
      <c r="E184" s="11">
        <v>6.8880607490590218E-2</v>
      </c>
      <c r="F184" s="11">
        <v>6.5769644442357889E-2</v>
      </c>
      <c r="G184" s="11">
        <v>5.6641623020991856E-2</v>
      </c>
      <c r="H184" s="11">
        <v>0.12223205515920642</v>
      </c>
      <c r="I184" s="11">
        <v>0.13628877810156792</v>
      </c>
      <c r="J184" s="11">
        <v>7.8812999378636395E-2</v>
      </c>
      <c r="K184" s="11">
        <v>9.4199800092849964E-2</v>
      </c>
      <c r="L184" s="17">
        <v>0.11335121877901928</v>
      </c>
      <c r="M184" s="11">
        <v>7.5539130477302457E-2</v>
      </c>
      <c r="N184" s="11">
        <v>6.9951478298791114E-2</v>
      </c>
      <c r="O184" s="11">
        <v>0.1103022511971453</v>
      </c>
      <c r="P184" s="11">
        <v>7.9681386310642977E-2</v>
      </c>
      <c r="Q184" s="11">
        <v>8.773144876761893E-2</v>
      </c>
      <c r="R184" s="11">
        <v>0.11060527751588854</v>
      </c>
      <c r="S184" s="11">
        <v>7.1439253169188227E-2</v>
      </c>
      <c r="T184" s="17">
        <v>7.9690153146741396E-2</v>
      </c>
      <c r="U184" s="11">
        <v>0.10775191022716538</v>
      </c>
      <c r="V184" s="11">
        <v>0.14525453156345103</v>
      </c>
      <c r="W184" s="11">
        <v>0.10896781359752038</v>
      </c>
      <c r="X184" s="11">
        <v>8.634574250104958E-2</v>
      </c>
      <c r="Y184" s="11">
        <v>7.8545294583874534E-2</v>
      </c>
      <c r="Z184" s="11">
        <v>0.12438227560017803</v>
      </c>
      <c r="AA184" s="11">
        <v>0.10724992894328961</v>
      </c>
      <c r="AB184" s="11">
        <v>9.3467197165032045E-2</v>
      </c>
      <c r="AC184" s="11">
        <v>7.1569191434648211E-2</v>
      </c>
      <c r="AD184" s="12">
        <v>0.11895556219409281</v>
      </c>
      <c r="AE184" t="s">
        <v>273</v>
      </c>
      <c r="AF184" s="2">
        <f t="shared" si="27"/>
        <v>9.100628475915401E-2</v>
      </c>
      <c r="AG184" s="2">
        <f t="shared" si="28"/>
        <v>8.9825180564449603E-2</v>
      </c>
      <c r="AH184" s="2">
        <f t="shared" si="29"/>
        <v>0.10201632735973117</v>
      </c>
      <c r="AJ184" s="6">
        <f t="shared" si="30"/>
        <v>2.8005265480283162E-2</v>
      </c>
      <c r="AK184" s="6">
        <f t="shared" si="31"/>
        <v>1.8704373800195039E-2</v>
      </c>
      <c r="AL184" s="6">
        <f t="shared" si="32"/>
        <v>2.2495236506876383E-2</v>
      </c>
      <c r="AM184" s="7"/>
      <c r="AN184" s="7">
        <f t="shared" si="33"/>
        <v>8.8560425395384119E-3</v>
      </c>
      <c r="AO184" s="7">
        <f t="shared" si="34"/>
        <v>6.612994775982952E-3</v>
      </c>
      <c r="AP184" s="7">
        <f t="shared" si="35"/>
        <v>6.7825690057830932E-3</v>
      </c>
    </row>
    <row r="185" spans="1:42" x14ac:dyDescent="0.25">
      <c r="A185" t="s">
        <v>274</v>
      </c>
      <c r="B185" s="11">
        <v>0.1329130735000188</v>
      </c>
      <c r="C185" s="11">
        <v>8.244623062948582E-2</v>
      </c>
      <c r="D185" s="11">
        <v>5.9353776739243073E-2</v>
      </c>
      <c r="E185" s="11">
        <v>6.2732671871734882E-2</v>
      </c>
      <c r="F185" s="11">
        <v>4.3500530167880344E-2</v>
      </c>
      <c r="G185" s="11">
        <v>5.670925526615056E-2</v>
      </c>
      <c r="H185" s="11">
        <v>0.13944957061260485</v>
      </c>
      <c r="I185" s="11">
        <v>0.12943368820001561</v>
      </c>
      <c r="J185" s="11">
        <v>9.125327177401836E-2</v>
      </c>
      <c r="K185" s="11">
        <v>0.10723811977097081</v>
      </c>
      <c r="L185" s="17">
        <v>5.8051362530582476E-2</v>
      </c>
      <c r="M185" s="11">
        <v>2.5217461877160393E-2</v>
      </c>
      <c r="N185" s="11">
        <v>2.7761791244834362E-2</v>
      </c>
      <c r="O185" s="11">
        <v>5.3599559230624927E-2</v>
      </c>
      <c r="P185" s="11">
        <v>4.1684247476337914E-2</v>
      </c>
      <c r="Q185" s="11">
        <v>4.309555590702089E-2</v>
      </c>
      <c r="R185" s="11">
        <v>6.1165073545621472E-2</v>
      </c>
      <c r="S185" s="11">
        <v>3.2029348062163975E-2</v>
      </c>
      <c r="T185" s="17">
        <v>6.2760184807460831E-2</v>
      </c>
      <c r="U185" s="11">
        <v>7.6690304191745565E-2</v>
      </c>
      <c r="V185" s="11">
        <v>0.13097518505056097</v>
      </c>
      <c r="W185" s="11">
        <v>9.3560864410322575E-2</v>
      </c>
      <c r="X185" s="11">
        <v>6.4005293294325166E-2</v>
      </c>
      <c r="Y185" s="11">
        <v>6.4092129272109374E-2</v>
      </c>
      <c r="Z185" s="11">
        <v>0.10781749925950225</v>
      </c>
      <c r="AA185" s="11">
        <v>0.10384284479903969</v>
      </c>
      <c r="AB185" s="11">
        <v>8.7256502214107051E-2</v>
      </c>
      <c r="AC185" s="11">
        <v>6.8710452429048552E-2</v>
      </c>
      <c r="AD185" s="12">
        <v>0.10956270692212651</v>
      </c>
      <c r="AE185" t="s">
        <v>274</v>
      </c>
      <c r="AF185" s="2">
        <f t="shared" si="27"/>
        <v>9.0503018853212297E-2</v>
      </c>
      <c r="AG185" s="2">
        <f t="shared" si="28"/>
        <v>4.2825549984293297E-2</v>
      </c>
      <c r="AH185" s="2">
        <f t="shared" si="29"/>
        <v>8.8115815150031696E-2</v>
      </c>
      <c r="AJ185" s="6">
        <f t="shared" si="30"/>
        <v>3.519506413383712E-2</v>
      </c>
      <c r="AK185" s="6">
        <f t="shared" si="31"/>
        <v>1.3831319594605526E-2</v>
      </c>
      <c r="AL185" s="6">
        <f t="shared" si="32"/>
        <v>2.2959204458841379E-2</v>
      </c>
      <c r="AM185" s="7"/>
      <c r="AN185" s="7">
        <f t="shared" si="33"/>
        <v>1.1129656505862649E-2</v>
      </c>
      <c r="AO185" s="7">
        <f t="shared" si="34"/>
        <v>4.8901099390519683E-3</v>
      </c>
      <c r="AP185" s="7">
        <f t="shared" si="35"/>
        <v>6.9224606068210501E-3</v>
      </c>
    </row>
    <row r="186" spans="1:42" x14ac:dyDescent="0.25">
      <c r="A186" t="s">
        <v>275</v>
      </c>
      <c r="B186" s="11">
        <v>9.1368523703252921E-2</v>
      </c>
      <c r="C186" s="11">
        <v>5.4080675781847831E-2</v>
      </c>
      <c r="D186" s="11">
        <v>3.8283268372287328E-2</v>
      </c>
      <c r="E186" s="11">
        <v>4.2518472161639877E-2</v>
      </c>
      <c r="F186" s="11">
        <v>2.7564214678973263E-2</v>
      </c>
      <c r="G186" s="11">
        <v>3.1017690729317132E-2</v>
      </c>
      <c r="H186" s="11">
        <v>9.3098315636295281E-2</v>
      </c>
      <c r="I186" s="11">
        <v>8.2355589116047456E-2</v>
      </c>
      <c r="J186" s="11">
        <v>6.2537750989104191E-2</v>
      </c>
      <c r="K186" s="11">
        <v>7.7945221807445494E-2</v>
      </c>
      <c r="L186" s="17">
        <v>2.0980245538560104E-2</v>
      </c>
      <c r="M186" s="11">
        <v>6.2752488085846452E-3</v>
      </c>
      <c r="N186" s="11">
        <v>4.5841636929275145E-3</v>
      </c>
      <c r="O186" s="11">
        <v>0</v>
      </c>
      <c r="P186" s="11">
        <v>8.4352071942495853E-3</v>
      </c>
      <c r="Q186" s="11">
        <v>1.4711521480662834E-2</v>
      </c>
      <c r="R186" s="11">
        <v>1.3168901335306788E-2</v>
      </c>
      <c r="S186" s="11">
        <v>4.5537541576532057E-3</v>
      </c>
      <c r="T186" s="17">
        <v>3.3160707900562969E-2</v>
      </c>
      <c r="U186" s="11">
        <v>4.5335955742358443E-2</v>
      </c>
      <c r="V186" s="11">
        <v>0.15355767089287531</v>
      </c>
      <c r="W186" s="11">
        <v>5.8435377634783486E-2</v>
      </c>
      <c r="X186" s="11">
        <v>3.7167383571757612E-2</v>
      </c>
      <c r="Y186" s="11">
        <v>3.3253595269205564E-2</v>
      </c>
      <c r="Z186" s="11">
        <v>7.0583954472452984E-2</v>
      </c>
      <c r="AA186" s="11">
        <v>7.8251052212393771E-2</v>
      </c>
      <c r="AB186" s="11">
        <v>5.6130825762277854E-2</v>
      </c>
      <c r="AC186" s="11">
        <v>4.886873295184839E-2</v>
      </c>
      <c r="AD186" s="12">
        <v>6.6636900417773426E-2</v>
      </c>
      <c r="AE186" t="s">
        <v>275</v>
      </c>
      <c r="AF186" s="2">
        <f t="shared" si="27"/>
        <v>6.007697229762108E-2</v>
      </c>
      <c r="AG186" s="2">
        <f t="shared" si="28"/>
        <v>9.0886302759930846E-3</v>
      </c>
      <c r="AH186" s="2">
        <f t="shared" si="29"/>
        <v>6.1943832438935441E-2</v>
      </c>
      <c r="AJ186" s="6">
        <f t="shared" si="30"/>
        <v>2.497105018898731E-2</v>
      </c>
      <c r="AK186" s="6">
        <f t="shared" si="31"/>
        <v>6.7768158228224459E-3</v>
      </c>
      <c r="AL186" s="6">
        <f t="shared" si="32"/>
        <v>3.3932356079454301E-2</v>
      </c>
      <c r="AM186" s="7"/>
      <c r="AN186" s="7">
        <f t="shared" si="33"/>
        <v>7.8965394163577948E-3</v>
      </c>
      <c r="AO186" s="7">
        <f t="shared" si="34"/>
        <v>2.3959662115850219E-3</v>
      </c>
      <c r="AP186" s="7">
        <f t="shared" si="35"/>
        <v>1.0230990306207718E-2</v>
      </c>
    </row>
    <row r="187" spans="1:42" s="1" customFormat="1" x14ac:dyDescent="0.25">
      <c r="A187" s="1" t="s">
        <v>225</v>
      </c>
      <c r="B187" s="23">
        <f t="shared" ref="B187:AD187" si="39">SUM(B178:B186)</f>
        <v>0.57343804214742689</v>
      </c>
      <c r="C187" s="23">
        <f t="shared" si="39"/>
        <v>0.4060839549843982</v>
      </c>
      <c r="D187" s="23">
        <f t="shared" si="39"/>
        <v>0.32259278650443562</v>
      </c>
      <c r="E187" s="23">
        <f t="shared" si="39"/>
        <v>0.29165762598985995</v>
      </c>
      <c r="F187" s="23">
        <f t="shared" si="39"/>
        <v>0.293332174356497</v>
      </c>
      <c r="G187" s="23">
        <f t="shared" si="39"/>
        <v>0.30042875831291044</v>
      </c>
      <c r="H187" s="23">
        <f t="shared" si="39"/>
        <v>0.72850264315294</v>
      </c>
      <c r="I187" s="23">
        <f t="shared" si="39"/>
        <v>0.59516323190300346</v>
      </c>
      <c r="J187" s="23">
        <f t="shared" si="39"/>
        <v>0.58497729714945401</v>
      </c>
      <c r="K187" s="23">
        <f t="shared" si="39"/>
        <v>0.52518905513996883</v>
      </c>
      <c r="L187" s="18">
        <f t="shared" si="39"/>
        <v>0.35289494710400715</v>
      </c>
      <c r="M187" s="23">
        <f t="shared" si="39"/>
        <v>0.29006732452791339</v>
      </c>
      <c r="N187" s="23">
        <f t="shared" si="39"/>
        <v>0.25985255489751075</v>
      </c>
      <c r="O187" s="23">
        <f t="shared" si="39"/>
        <v>0.31739035547196048</v>
      </c>
      <c r="P187" s="23">
        <f t="shared" si="39"/>
        <v>0.27600118897272713</v>
      </c>
      <c r="Q187" s="23">
        <f t="shared" si="39"/>
        <v>0.3093240855103877</v>
      </c>
      <c r="R187" s="23">
        <f t="shared" si="39"/>
        <v>0.39350526914618511</v>
      </c>
      <c r="S187" s="23">
        <f t="shared" si="39"/>
        <v>0.39121546300935001</v>
      </c>
      <c r="T187" s="18">
        <f t="shared" si="39"/>
        <v>0.35023677985210938</v>
      </c>
      <c r="U187" s="23">
        <f t="shared" si="39"/>
        <v>0.38200620574059252</v>
      </c>
      <c r="V187" s="23">
        <f t="shared" si="39"/>
        <v>0.80176516528683983</v>
      </c>
      <c r="W187" s="23">
        <f t="shared" si="39"/>
        <v>0.5377758306935837</v>
      </c>
      <c r="X187" s="23">
        <f t="shared" si="39"/>
        <v>0.32032714580186161</v>
      </c>
      <c r="Y187" s="23">
        <f t="shared" si="39"/>
        <v>0.31693244947319682</v>
      </c>
      <c r="Z187" s="23">
        <f t="shared" si="39"/>
        <v>0.68797182228803344</v>
      </c>
      <c r="AA187" s="23">
        <f t="shared" si="39"/>
        <v>0.49074944647992497</v>
      </c>
      <c r="AB187" s="23">
        <f t="shared" si="39"/>
        <v>0.42107983821103484</v>
      </c>
      <c r="AC187" s="23">
        <f t="shared" si="39"/>
        <v>0.32260016155707777</v>
      </c>
      <c r="AD187" s="13">
        <f t="shared" si="39"/>
        <v>0.52439157785335078</v>
      </c>
      <c r="AE187" s="1" t="s">
        <v>225</v>
      </c>
      <c r="AF187" s="14">
        <f t="shared" si="27"/>
        <v>0.46213655696408945</v>
      </c>
      <c r="AG187" s="14">
        <f t="shared" si="28"/>
        <v>0.32378139858000521</v>
      </c>
      <c r="AH187" s="14">
        <f t="shared" si="29"/>
        <v>0.46871240211250953</v>
      </c>
      <c r="AJ187" s="15">
        <f t="shared" si="30"/>
        <v>0.1586128162810449</v>
      </c>
      <c r="AK187" s="15">
        <f t="shared" si="31"/>
        <v>5.0727160218646879E-2</v>
      </c>
      <c r="AL187" s="15">
        <f t="shared" si="32"/>
        <v>0.16049355730170844</v>
      </c>
      <c r="AM187" s="16"/>
      <c r="AN187" s="16">
        <f t="shared" si="33"/>
        <v>5.0157776554193963E-2</v>
      </c>
      <c r="AO187" s="16">
        <f t="shared" si="34"/>
        <v>1.7934759490470836E-2</v>
      </c>
      <c r="AP187" s="16">
        <f t="shared" si="35"/>
        <v>4.8390628258106465E-2</v>
      </c>
    </row>
    <row r="188" spans="1:42" x14ac:dyDescent="0.25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7"/>
      <c r="M188" s="11"/>
      <c r="N188" s="11"/>
      <c r="O188" s="11"/>
      <c r="P188" s="11"/>
      <c r="Q188" s="11"/>
      <c r="R188" s="11"/>
      <c r="S188" s="11"/>
      <c r="T188" s="17"/>
      <c r="U188" s="11"/>
      <c r="V188" s="11"/>
      <c r="W188" s="11"/>
      <c r="X188" s="11"/>
      <c r="Y188" s="11"/>
      <c r="Z188" s="11"/>
      <c r="AA188" s="11"/>
      <c r="AB188" s="11"/>
      <c r="AC188" s="11"/>
      <c r="AD188" s="12"/>
      <c r="AF188" s="2" t="str">
        <f t="shared" si="27"/>
        <v/>
      </c>
      <c r="AG188" s="2" t="str">
        <f t="shared" si="28"/>
        <v/>
      </c>
      <c r="AH188" s="2" t="str">
        <f t="shared" si="29"/>
        <v/>
      </c>
      <c r="AJ188" s="6" t="str">
        <f t="shared" si="30"/>
        <v/>
      </c>
      <c r="AK188" s="6" t="str">
        <f t="shared" si="31"/>
        <v/>
      </c>
      <c r="AL188" s="6" t="str">
        <f t="shared" si="32"/>
        <v/>
      </c>
      <c r="AM188" s="7"/>
      <c r="AN188" s="7" t="str">
        <f t="shared" si="33"/>
        <v/>
      </c>
      <c r="AO188" s="7" t="str">
        <f t="shared" si="34"/>
        <v/>
      </c>
      <c r="AP188" s="7" t="str">
        <f t="shared" si="35"/>
        <v/>
      </c>
    </row>
    <row r="189" spans="1:42" x14ac:dyDescent="0.25">
      <c r="A189" t="s">
        <v>263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7"/>
      <c r="M189" s="11"/>
      <c r="N189" s="11"/>
      <c r="O189" s="11"/>
      <c r="P189" s="11"/>
      <c r="Q189" s="11"/>
      <c r="R189" s="11"/>
      <c r="S189" s="11"/>
      <c r="T189" s="17"/>
      <c r="U189" s="11"/>
      <c r="V189" s="11"/>
      <c r="W189" s="11"/>
      <c r="X189" s="11"/>
      <c r="Y189" s="11"/>
      <c r="Z189" s="11"/>
      <c r="AA189" s="11"/>
      <c r="AB189" s="11"/>
      <c r="AC189" s="11"/>
      <c r="AD189" s="12"/>
      <c r="AE189" t="s">
        <v>263</v>
      </c>
      <c r="AF189" s="2" t="str">
        <f t="shared" si="27"/>
        <v/>
      </c>
      <c r="AG189" s="2" t="str">
        <f t="shared" si="28"/>
        <v/>
      </c>
      <c r="AH189" s="2" t="str">
        <f t="shared" si="29"/>
        <v/>
      </c>
      <c r="AJ189" s="6" t="str">
        <f t="shared" si="30"/>
        <v/>
      </c>
      <c r="AK189" s="6" t="str">
        <f t="shared" si="31"/>
        <v/>
      </c>
      <c r="AL189" s="6" t="str">
        <f t="shared" si="32"/>
        <v/>
      </c>
      <c r="AM189" s="7"/>
      <c r="AN189" s="7" t="str">
        <f t="shared" si="33"/>
        <v/>
      </c>
      <c r="AO189" s="7" t="str">
        <f t="shared" si="34"/>
        <v/>
      </c>
      <c r="AP189" s="7" t="str">
        <f t="shared" si="35"/>
        <v/>
      </c>
    </row>
    <row r="190" spans="1:42" x14ac:dyDescent="0.25">
      <c r="A190" t="s">
        <v>106</v>
      </c>
      <c r="B190" s="11">
        <v>0.15857333086276915</v>
      </c>
      <c r="C190" s="11">
        <v>7.7691019039121706E-2</v>
      </c>
      <c r="D190" s="11">
        <v>0.10244741616766626</v>
      </c>
      <c r="E190" s="11">
        <v>9.3994022499027524E-2</v>
      </c>
      <c r="F190" s="11">
        <v>8.6380956558699443E-2</v>
      </c>
      <c r="G190" s="11">
        <v>7.0997783385661012E-2</v>
      </c>
      <c r="H190" s="11">
        <v>0.1033333633574849</v>
      </c>
      <c r="I190" s="11">
        <v>9.9613757446364179E-2</v>
      </c>
      <c r="J190" s="11">
        <v>8.1807607392038836E-2</v>
      </c>
      <c r="K190" s="11">
        <v>6.4045411727717202E-2</v>
      </c>
      <c r="L190" s="17">
        <v>0.19850499263659482</v>
      </c>
      <c r="M190" s="11">
        <v>0.15955142579313802</v>
      </c>
      <c r="N190" s="11">
        <v>0.16827184282185181</v>
      </c>
      <c r="O190" s="11">
        <v>0.16513570490614984</v>
      </c>
      <c r="P190" s="11">
        <v>0.1574874107998798</v>
      </c>
      <c r="Q190" s="11">
        <v>0.18392383310242028</v>
      </c>
      <c r="R190" s="11">
        <v>0.17608144744616494</v>
      </c>
      <c r="S190" s="11">
        <v>0.19942593880437512</v>
      </c>
      <c r="T190" s="17">
        <v>0.17727123970394545</v>
      </c>
      <c r="U190" s="11">
        <v>0.14950431852403775</v>
      </c>
      <c r="V190" s="11">
        <v>0.17031549355661552</v>
      </c>
      <c r="W190" s="11">
        <v>0.19694048082651619</v>
      </c>
      <c r="X190" s="11">
        <v>0.21444464329265189</v>
      </c>
      <c r="Y190" s="11">
        <v>0.17136749277698732</v>
      </c>
      <c r="Z190" s="11">
        <v>0.15927372161683956</v>
      </c>
      <c r="AA190" s="11">
        <v>0.14758013781257381</v>
      </c>
      <c r="AB190" s="11">
        <v>0.12829080093797132</v>
      </c>
      <c r="AC190" s="11">
        <v>0.1738848559978767</v>
      </c>
      <c r="AD190" s="12">
        <v>0.14461924520160502</v>
      </c>
      <c r="AE190" t="s">
        <v>106</v>
      </c>
      <c r="AF190" s="2">
        <f t="shared" si="27"/>
        <v>9.3888466843655011E-2</v>
      </c>
      <c r="AG190" s="2">
        <f t="shared" si="28"/>
        <v>0.17604782453882184</v>
      </c>
      <c r="AH190" s="2">
        <f t="shared" si="29"/>
        <v>0.16668113002251098</v>
      </c>
      <c r="AJ190" s="6">
        <f t="shared" si="30"/>
        <v>2.6370526330054902E-2</v>
      </c>
      <c r="AK190" s="6">
        <f t="shared" si="31"/>
        <v>1.6514295293370087E-2</v>
      </c>
      <c r="AL190" s="6">
        <f t="shared" si="32"/>
        <v>2.4640415542683074E-2</v>
      </c>
      <c r="AM190" s="7"/>
      <c r="AN190" s="7">
        <f t="shared" si="33"/>
        <v>8.3390926300414645E-3</v>
      </c>
      <c r="AO190" s="7">
        <f t="shared" si="34"/>
        <v>5.8386850942295362E-3</v>
      </c>
      <c r="AP190" s="7">
        <f t="shared" si="35"/>
        <v>7.4293648212291992E-3</v>
      </c>
    </row>
    <row r="191" spans="1:42" x14ac:dyDescent="0.25">
      <c r="A191" t="s">
        <v>107</v>
      </c>
      <c r="B191" s="11">
        <v>0.18456937920508884</v>
      </c>
      <c r="C191" s="11">
        <v>0.1206346050426966</v>
      </c>
      <c r="D191" s="11">
        <v>0.10889067417272948</v>
      </c>
      <c r="E191" s="11">
        <v>9.9629308760802185E-2</v>
      </c>
      <c r="F191" s="11">
        <v>0.11754825979729336</v>
      </c>
      <c r="G191" s="11">
        <v>0.10242395127013108</v>
      </c>
      <c r="H191" s="11">
        <v>0.17074435072248209</v>
      </c>
      <c r="I191" s="11">
        <v>0.13086901488263711</v>
      </c>
      <c r="J191" s="11">
        <v>0.12010997654841828</v>
      </c>
      <c r="K191" s="11">
        <v>9.4927606057944355E-2</v>
      </c>
      <c r="L191" s="17">
        <v>0.11171028702475629</v>
      </c>
      <c r="M191" s="11">
        <v>6.2670221060591363E-2</v>
      </c>
      <c r="N191" s="11">
        <v>7.8141763208759388E-2</v>
      </c>
      <c r="O191" s="11">
        <v>8.2152061475336324E-2</v>
      </c>
      <c r="P191" s="11">
        <v>7.6451276755123754E-2</v>
      </c>
      <c r="Q191" s="11">
        <v>0.1619194542355975</v>
      </c>
      <c r="R191" s="11">
        <v>7.9395837141845352E-2</v>
      </c>
      <c r="S191" s="11">
        <v>0.12110513693745475</v>
      </c>
      <c r="T191" s="17">
        <v>0.11630073548060767</v>
      </c>
      <c r="U191" s="11">
        <v>0.11709603686735737</v>
      </c>
      <c r="V191" s="11">
        <v>0.11546988127028701</v>
      </c>
      <c r="W191" s="11">
        <v>0.1084026818401662</v>
      </c>
      <c r="X191" s="11">
        <v>0.11163647971021752</v>
      </c>
      <c r="Y191" s="11">
        <v>0.10343161266183019</v>
      </c>
      <c r="Z191" s="11">
        <v>0.10392440850866351</v>
      </c>
      <c r="AA191" s="11">
        <v>0.10733223116880912</v>
      </c>
      <c r="AB191" s="11">
        <v>9.2819063895818787E-2</v>
      </c>
      <c r="AC191" s="11">
        <v>0.10578417409130914</v>
      </c>
      <c r="AD191" s="12">
        <v>9.970079254650599E-2</v>
      </c>
      <c r="AE191" t="s">
        <v>107</v>
      </c>
      <c r="AF191" s="2">
        <f t="shared" si="27"/>
        <v>0.12503471264602234</v>
      </c>
      <c r="AG191" s="2">
        <f t="shared" si="28"/>
        <v>9.6693254729933092E-2</v>
      </c>
      <c r="AH191" s="2">
        <f t="shared" si="29"/>
        <v>0.10744528164014296</v>
      </c>
      <c r="AJ191" s="6">
        <f t="shared" si="30"/>
        <v>2.9983692769159638E-2</v>
      </c>
      <c r="AK191" s="6">
        <f t="shared" si="31"/>
        <v>3.272835738611448E-2</v>
      </c>
      <c r="AL191" s="6">
        <f t="shared" si="32"/>
        <v>7.4807392455897544E-3</v>
      </c>
      <c r="AM191" s="7"/>
      <c r="AN191" s="7">
        <f t="shared" si="33"/>
        <v>9.4816761813265697E-3</v>
      </c>
      <c r="AO191" s="7">
        <f t="shared" si="34"/>
        <v>1.1571221722409188E-2</v>
      </c>
      <c r="AP191" s="7">
        <f t="shared" si="35"/>
        <v>2.2555277483734121E-3</v>
      </c>
    </row>
    <row r="192" spans="1:42" x14ac:dyDescent="0.25">
      <c r="A192" t="s">
        <v>108</v>
      </c>
      <c r="B192" s="11">
        <v>0.38828482568710893</v>
      </c>
      <c r="C192" s="11">
        <v>0.27232953382087438</v>
      </c>
      <c r="D192" s="11">
        <v>0.26193397894760062</v>
      </c>
      <c r="E192" s="11">
        <v>0.26944070332614117</v>
      </c>
      <c r="F192" s="11">
        <v>0.23608019831794835</v>
      </c>
      <c r="G192" s="11">
        <v>0.23271251183304806</v>
      </c>
      <c r="H192" s="11">
        <v>0.28302710728639741</v>
      </c>
      <c r="I192" s="11">
        <v>0.31350296174375047</v>
      </c>
      <c r="J192" s="11">
        <v>0.25934896219764775</v>
      </c>
      <c r="K192" s="11">
        <v>0.20897160869923068</v>
      </c>
      <c r="L192" s="17">
        <v>0.26531766787636885</v>
      </c>
      <c r="M192" s="11">
        <v>0.22956957244322451</v>
      </c>
      <c r="N192" s="11">
        <v>0.25049014825081112</v>
      </c>
      <c r="O192" s="11">
        <v>0.26584357052243368</v>
      </c>
      <c r="P192" s="11">
        <v>0.23506507668208929</v>
      </c>
      <c r="Q192" s="11">
        <v>0.29665892750484862</v>
      </c>
      <c r="R192" s="11">
        <v>0.19577057415090643</v>
      </c>
      <c r="S192" s="11">
        <v>0.32903535334859518</v>
      </c>
      <c r="T192" s="17">
        <v>0.36239236624394766</v>
      </c>
      <c r="U192" s="11">
        <v>0.3370084295250147</v>
      </c>
      <c r="V192" s="11">
        <v>0.31965118716309499</v>
      </c>
      <c r="W192" s="11">
        <v>0.37461296626635104</v>
      </c>
      <c r="X192" s="11">
        <v>0.35859269935228233</v>
      </c>
      <c r="Y192" s="11">
        <v>0.24627815749471063</v>
      </c>
      <c r="Z192" s="11">
        <v>0.27395680542783346</v>
      </c>
      <c r="AA192" s="11">
        <v>0.31370592206186798</v>
      </c>
      <c r="AB192" s="11">
        <v>0.26674018944150696</v>
      </c>
      <c r="AC192" s="11">
        <v>0.32255006551461285</v>
      </c>
      <c r="AD192" s="12">
        <v>0.2667282243434696</v>
      </c>
      <c r="AE192" t="s">
        <v>108</v>
      </c>
      <c r="AF192" s="2">
        <f t="shared" si="27"/>
        <v>0.2725632391859748</v>
      </c>
      <c r="AG192" s="2">
        <f t="shared" si="28"/>
        <v>0.25846886134740971</v>
      </c>
      <c r="AH192" s="2">
        <f t="shared" si="29"/>
        <v>0.31292881934860839</v>
      </c>
      <c r="AJ192" s="6">
        <f t="shared" si="30"/>
        <v>4.9930429764824993E-2</v>
      </c>
      <c r="AK192" s="6">
        <f t="shared" si="31"/>
        <v>4.1260573620816136E-2</v>
      </c>
      <c r="AL192" s="6">
        <f t="shared" si="32"/>
        <v>4.391351684532855E-2</v>
      </c>
      <c r="AM192" s="7"/>
      <c r="AN192" s="7">
        <f t="shared" si="33"/>
        <v>1.5789388260791237E-2</v>
      </c>
      <c r="AO192" s="7">
        <f t="shared" si="34"/>
        <v>1.4587815701462935E-2</v>
      </c>
      <c r="AP192" s="7">
        <f t="shared" si="35"/>
        <v>1.3240423509173285E-2</v>
      </c>
    </row>
    <row r="193" spans="1:42" x14ac:dyDescent="0.25">
      <c r="A193" t="s">
        <v>109</v>
      </c>
      <c r="B193" s="11">
        <v>0.35029495803545485</v>
      </c>
      <c r="C193" s="11">
        <v>0.25759525684733725</v>
      </c>
      <c r="D193" s="11">
        <v>0.22050194767495265</v>
      </c>
      <c r="E193" s="11">
        <v>0.21810811986362105</v>
      </c>
      <c r="F193" s="11">
        <v>0.2747984295678883</v>
      </c>
      <c r="G193" s="11">
        <v>0.26035149109488492</v>
      </c>
      <c r="H193" s="11">
        <v>0.3233471688074937</v>
      </c>
      <c r="I193" s="11">
        <v>0.30342974200328549</v>
      </c>
      <c r="J193" s="11">
        <v>0.23684228719068426</v>
      </c>
      <c r="K193" s="11">
        <v>0.2065752015840501</v>
      </c>
      <c r="L193" s="17">
        <v>0.23144177077943467</v>
      </c>
      <c r="M193" s="11">
        <v>0.14446099202630239</v>
      </c>
      <c r="N193" s="11">
        <v>0.1503638643384361</v>
      </c>
      <c r="O193" s="11">
        <v>0.18393762317902096</v>
      </c>
      <c r="P193" s="11">
        <v>0.16663880392575142</v>
      </c>
      <c r="Q193" s="11">
        <v>0.42212121676058167</v>
      </c>
      <c r="R193" s="11">
        <v>0.12963581324548298</v>
      </c>
      <c r="S193" s="11">
        <v>0.21465323214492574</v>
      </c>
      <c r="T193" s="17">
        <v>0.27601053805484127</v>
      </c>
      <c r="U193" s="11">
        <v>0.27688902906460217</v>
      </c>
      <c r="V193" s="11">
        <v>0.2659330087706514</v>
      </c>
      <c r="W193" s="11">
        <v>0.23497631025119325</v>
      </c>
      <c r="X193" s="11">
        <v>0.23217405569026678</v>
      </c>
      <c r="Y193" s="11">
        <v>0.187998233408461</v>
      </c>
      <c r="Z193" s="11">
        <v>0.21406327404607473</v>
      </c>
      <c r="AA193" s="11">
        <v>0.20426472367896395</v>
      </c>
      <c r="AB193" s="11">
        <v>0.18094026532991445</v>
      </c>
      <c r="AC193" s="11">
        <v>0.21028730332307907</v>
      </c>
      <c r="AD193" s="12">
        <v>0.21131275309788758</v>
      </c>
      <c r="AE193" t="s">
        <v>109</v>
      </c>
      <c r="AF193" s="2">
        <f t="shared" si="27"/>
        <v>0.26518446026696529</v>
      </c>
      <c r="AG193" s="2">
        <f t="shared" si="28"/>
        <v>0.20540666454999199</v>
      </c>
      <c r="AH193" s="2">
        <f t="shared" si="29"/>
        <v>0.22680449951963047</v>
      </c>
      <c r="AJ193" s="6">
        <f t="shared" si="30"/>
        <v>4.7974314668136418E-2</v>
      </c>
      <c r="AK193" s="6">
        <f t="shared" si="31"/>
        <v>9.4247164735812392E-2</v>
      </c>
      <c r="AL193" s="6">
        <f t="shared" si="32"/>
        <v>3.3688264654899783E-2</v>
      </c>
      <c r="AM193" s="7"/>
      <c r="AN193" s="7">
        <f t="shared" si="33"/>
        <v>1.5170810353693599E-2</v>
      </c>
      <c r="AO193" s="7">
        <f t="shared" si="34"/>
        <v>3.3321404646149293E-2</v>
      </c>
      <c r="AP193" s="7">
        <f t="shared" si="35"/>
        <v>1.0157393972590384E-2</v>
      </c>
    </row>
    <row r="194" spans="1:42" x14ac:dyDescent="0.25">
      <c r="A194" t="s">
        <v>110</v>
      </c>
      <c r="B194" s="11">
        <v>0.24056308404038837</v>
      </c>
      <c r="C194" s="11">
        <v>0.21356400512678553</v>
      </c>
      <c r="D194" s="11">
        <v>0.19556518780042054</v>
      </c>
      <c r="E194" s="11">
        <v>0.23202098285321762</v>
      </c>
      <c r="F194" s="11">
        <v>0.20996976551794408</v>
      </c>
      <c r="G194" s="11">
        <v>0.19620845997415803</v>
      </c>
      <c r="H194" s="11">
        <v>0.19236106209317436</v>
      </c>
      <c r="I194" s="11">
        <v>0.19611995602536988</v>
      </c>
      <c r="J194" s="11">
        <v>0.24425242319350543</v>
      </c>
      <c r="K194" s="11">
        <v>0.1717843654798899</v>
      </c>
      <c r="L194" s="17">
        <v>0.42007898064892502</v>
      </c>
      <c r="M194" s="11">
        <v>0.3703355132299686</v>
      </c>
      <c r="N194" s="11">
        <v>0.47331634386082594</v>
      </c>
      <c r="O194" s="11">
        <v>0.44999544445443096</v>
      </c>
      <c r="P194" s="11">
        <v>0.37153833354075122</v>
      </c>
      <c r="Q194" s="11">
        <v>0.39049002466149652</v>
      </c>
      <c r="R194" s="11">
        <v>0.25387249088432395</v>
      </c>
      <c r="S194" s="11">
        <v>0.50558746373307417</v>
      </c>
      <c r="T194" s="17">
        <v>0.33258933513048572</v>
      </c>
      <c r="U194" s="11">
        <v>0.27354720934756166</v>
      </c>
      <c r="V194" s="11">
        <v>0.20617755676482627</v>
      </c>
      <c r="W194" s="11">
        <v>0.32231389154691753</v>
      </c>
      <c r="X194" s="11">
        <v>0.35356940314298496</v>
      </c>
      <c r="Y194" s="11">
        <v>0.20317709507780135</v>
      </c>
      <c r="Z194" s="11">
        <v>0.27587810290711734</v>
      </c>
      <c r="AA194" s="11">
        <v>0.28741383861115877</v>
      </c>
      <c r="AB194" s="11">
        <v>0.21256885205106921</v>
      </c>
      <c r="AC194" s="11">
        <v>0.22013441148974938</v>
      </c>
      <c r="AD194" s="12">
        <v>0.30564758070645726</v>
      </c>
      <c r="AE194" t="s">
        <v>110</v>
      </c>
      <c r="AF194" s="2">
        <f t="shared" si="27"/>
        <v>0.2092409292104854</v>
      </c>
      <c r="AG194" s="2">
        <f t="shared" si="28"/>
        <v>0.40440182437672456</v>
      </c>
      <c r="AH194" s="2">
        <f t="shared" si="29"/>
        <v>0.27209247970692085</v>
      </c>
      <c r="AJ194" s="6">
        <f t="shared" si="30"/>
        <v>2.3480460673731395E-2</v>
      </c>
      <c r="AK194" s="6">
        <f t="shared" si="31"/>
        <v>7.7832638238638896E-2</v>
      </c>
      <c r="AL194" s="6">
        <f t="shared" si="32"/>
        <v>5.4345648589621175E-2</v>
      </c>
      <c r="AM194" s="7"/>
      <c r="AN194" s="7">
        <f t="shared" si="33"/>
        <v>7.4251736239002962E-3</v>
      </c>
      <c r="AO194" s="7">
        <f t="shared" si="34"/>
        <v>2.7517993148090471E-2</v>
      </c>
      <c r="AP194" s="7">
        <f t="shared" si="35"/>
        <v>1.6385829578207323E-2</v>
      </c>
    </row>
    <row r="195" spans="1:42" x14ac:dyDescent="0.25">
      <c r="A195" t="s">
        <v>111</v>
      </c>
      <c r="B195" s="11">
        <v>0.75628048972578255</v>
      </c>
      <c r="C195" s="11">
        <v>0.52264226621548049</v>
      </c>
      <c r="D195" s="11">
        <v>0.52341350308339851</v>
      </c>
      <c r="E195" s="11">
        <v>0.51900970470286656</v>
      </c>
      <c r="F195" s="11">
        <v>0.49944541597746567</v>
      </c>
      <c r="G195" s="11">
        <v>0.43836124835858081</v>
      </c>
      <c r="H195" s="11">
        <v>0.50145500800041287</v>
      </c>
      <c r="I195" s="11">
        <v>0.54921989551744066</v>
      </c>
      <c r="J195" s="11">
        <v>0.48675746658732477</v>
      </c>
      <c r="K195" s="11">
        <v>0.39434451953076577</v>
      </c>
      <c r="L195" s="17">
        <v>0.67689392360007661</v>
      </c>
      <c r="M195" s="11">
        <v>0.5240211753951024</v>
      </c>
      <c r="N195" s="11">
        <v>0.55695067922170016</v>
      </c>
      <c r="O195" s="11">
        <v>0.59319417059789714</v>
      </c>
      <c r="P195" s="11">
        <v>0.52957220761466028</v>
      </c>
      <c r="Q195" s="11">
        <v>0.62148163682563662</v>
      </c>
      <c r="R195" s="11">
        <v>0.44602330912651544</v>
      </c>
      <c r="S195" s="11">
        <v>0.64536857018264548</v>
      </c>
      <c r="T195" s="17">
        <v>0.72260400719284812</v>
      </c>
      <c r="U195" s="11">
        <v>0.68765622655902214</v>
      </c>
      <c r="V195" s="11">
        <v>0.61996501013556504</v>
      </c>
      <c r="W195" s="11">
        <v>0.62623201823539554</v>
      </c>
      <c r="X195" s="11">
        <v>0.69858509434207694</v>
      </c>
      <c r="Y195" s="11">
        <v>0.56303245914428202</v>
      </c>
      <c r="Z195" s="11">
        <v>0.58727538629561948</v>
      </c>
      <c r="AA195" s="11">
        <v>0.63703917134886578</v>
      </c>
      <c r="AB195" s="11">
        <v>0.46707643831645757</v>
      </c>
      <c r="AC195" s="11">
        <v>0.58601269588045102</v>
      </c>
      <c r="AD195" s="12">
        <v>0.59397947327672063</v>
      </c>
      <c r="AE195" t="s">
        <v>111</v>
      </c>
      <c r="AF195" s="2">
        <f t="shared" si="27"/>
        <v>0.51909295176995196</v>
      </c>
      <c r="AG195" s="2">
        <f t="shared" si="28"/>
        <v>0.57418820907052925</v>
      </c>
      <c r="AH195" s="2">
        <f t="shared" si="29"/>
        <v>0.6172234527933913</v>
      </c>
      <c r="AJ195" s="6">
        <f t="shared" si="30"/>
        <v>9.4879642023658603E-2</v>
      </c>
      <c r="AK195" s="6">
        <f t="shared" si="31"/>
        <v>7.5065395636198712E-2</v>
      </c>
      <c r="AL195" s="6">
        <f t="shared" si="32"/>
        <v>7.1455550545794541E-2</v>
      </c>
      <c r="AM195" s="7"/>
      <c r="AN195" s="7">
        <f t="shared" si="33"/>
        <v>3.0003577237618855E-2</v>
      </c>
      <c r="AO195" s="7">
        <f t="shared" si="34"/>
        <v>2.6539625143403588E-2</v>
      </c>
      <c r="AP195" s="7">
        <f t="shared" si="35"/>
        <v>2.1544659122606863E-2</v>
      </c>
    </row>
    <row r="196" spans="1:42" x14ac:dyDescent="0.25">
      <c r="A196" t="s">
        <v>112</v>
      </c>
      <c r="B196" s="11">
        <v>0.36470760398502977</v>
      </c>
      <c r="C196" s="11">
        <v>0.26076479650187917</v>
      </c>
      <c r="D196" s="11">
        <v>0.23082515707347678</v>
      </c>
      <c r="E196" s="11">
        <v>0.1973832434387385</v>
      </c>
      <c r="F196" s="11">
        <v>0.40230679877757902</v>
      </c>
      <c r="G196" s="11">
        <v>0.22374187388893318</v>
      </c>
      <c r="H196" s="11">
        <v>0.52992857609371757</v>
      </c>
      <c r="I196" s="11">
        <v>0.35528867337695763</v>
      </c>
      <c r="J196" s="11">
        <v>0.17951174459478078</v>
      </c>
      <c r="K196" s="11">
        <v>0.24052734382280574</v>
      </c>
      <c r="L196" s="17">
        <v>0.27238097007996848</v>
      </c>
      <c r="M196" s="11">
        <v>0.14697693241940676</v>
      </c>
      <c r="N196" s="11">
        <v>0.1487029661264655</v>
      </c>
      <c r="O196" s="11">
        <v>0.18723800759402753</v>
      </c>
      <c r="P196" s="11">
        <v>0.21897006013297479</v>
      </c>
      <c r="Q196" s="11">
        <v>0.18724983922248206</v>
      </c>
      <c r="R196" s="11">
        <v>0.14511570845359978</v>
      </c>
      <c r="S196" s="11">
        <v>0.1649793161701871</v>
      </c>
      <c r="T196" s="17">
        <v>0.26634895936296576</v>
      </c>
      <c r="U196" s="11">
        <v>0.30950156845446447</v>
      </c>
      <c r="V196" s="11">
        <v>0.2795172383082401</v>
      </c>
      <c r="W196" s="11">
        <v>0.24786835049256151</v>
      </c>
      <c r="X196" s="11">
        <v>0.21835748278530709</v>
      </c>
      <c r="Y196" s="11">
        <v>0.23138373131879425</v>
      </c>
      <c r="Z196" s="11">
        <v>0.26367514785322133</v>
      </c>
      <c r="AA196" s="11">
        <v>0.21595672337869606</v>
      </c>
      <c r="AB196" s="11">
        <v>0.14902688462715813</v>
      </c>
      <c r="AC196" s="11">
        <v>0.21261587184404043</v>
      </c>
      <c r="AD196" s="12">
        <v>0.24715907695219552</v>
      </c>
      <c r="AE196" t="s">
        <v>112</v>
      </c>
      <c r="AF196" s="2">
        <f t="shared" ref="AF196:AF259" si="40">IFERROR(AVERAGE($B196:$K196), "")</f>
        <v>0.29849858115538985</v>
      </c>
      <c r="AG196" s="2">
        <f t="shared" ref="AG196:AG259" si="41">IFERROR(AVERAGE($L196:$S196), "")</f>
        <v>0.18395172502488899</v>
      </c>
      <c r="AH196" s="2">
        <f t="shared" ref="AH196:AH259" si="42">IFERROR(AVERAGE($T196:$AD196), "")</f>
        <v>0.24012827594342226</v>
      </c>
      <c r="AJ196" s="6">
        <f t="shared" ref="AJ196:AJ259" si="43">IFERROR(STDEV($B196:$K196), "")</f>
        <v>0.11119536218762552</v>
      </c>
      <c r="AK196" s="6">
        <f t="shared" ref="AK196:AK259" si="44">IFERROR(STDEV($L196:$S196), "")</f>
        <v>4.3989432429214846E-2</v>
      </c>
      <c r="AL196" s="6">
        <f t="shared" ref="AL196:AL259" si="45">IFERROR(STDEV($T196:$AD196), "")</f>
        <v>4.2316141991533968E-2</v>
      </c>
      <c r="AM196" s="7"/>
      <c r="AN196" s="7">
        <f t="shared" ref="AN196:AN259" si="46">IFERROR(STDEV($B196:$K196) / COLUMNS($B$4:$K$4) ^ 0.5, "")</f>
        <v>3.5163060976025985E-2</v>
      </c>
      <c r="AO196" s="7">
        <f t="shared" ref="AO196:AO259" si="47">IFERROR(STDEV($L196:$S196) / COLUMNS($L$4:$S$4) ^ 0.5, "")</f>
        <v>1.5552612985622619E-2</v>
      </c>
      <c r="AP196" s="7">
        <f t="shared" ref="AP196:AP259" si="48">IFERROR(STDEV($T196:$AD196) / COLUMNS($T$4:$AD$4) ^ 0.5, "")</f>
        <v>1.2758796869210972E-2</v>
      </c>
    </row>
    <row r="197" spans="1:42" x14ac:dyDescent="0.25">
      <c r="A197" t="s">
        <v>113</v>
      </c>
      <c r="B197" s="11">
        <v>0.1344436625235623</v>
      </c>
      <c r="C197" s="11">
        <v>0.12147732555473012</v>
      </c>
      <c r="D197" s="11">
        <v>0.14518426751647065</v>
      </c>
      <c r="E197" s="11">
        <v>0.12559270361768299</v>
      </c>
      <c r="F197" s="11">
        <v>0.32753109492346277</v>
      </c>
      <c r="G197" s="11">
        <v>0.11018980879250755</v>
      </c>
      <c r="H197" s="11">
        <v>0.19470422122295727</v>
      </c>
      <c r="I197" s="11">
        <v>0.13292569108061444</v>
      </c>
      <c r="J197" s="11">
        <v>0.16878795868654145</v>
      </c>
      <c r="K197" s="11">
        <v>0.11530453189060014</v>
      </c>
      <c r="L197" s="17">
        <v>0.29492061911119977</v>
      </c>
      <c r="M197" s="11">
        <v>0.2234323268479875</v>
      </c>
      <c r="N197" s="11">
        <v>0.27867471601531679</v>
      </c>
      <c r="O197" s="11">
        <v>0.27601051310058478</v>
      </c>
      <c r="P197" s="11">
        <v>0.28219497597739812</v>
      </c>
      <c r="Q197" s="11">
        <v>0.31578753574671914</v>
      </c>
      <c r="R197" s="11">
        <v>0.21750865492542859</v>
      </c>
      <c r="S197" s="11">
        <v>0.34030377955787411</v>
      </c>
      <c r="T197" s="17">
        <v>0.22258196363050695</v>
      </c>
      <c r="U197" s="11">
        <v>0.12062584509988072</v>
      </c>
      <c r="V197" s="11">
        <v>9.189129670332867E-2</v>
      </c>
      <c r="W197" s="11">
        <v>0.21746650916480698</v>
      </c>
      <c r="X197" s="11">
        <v>0.20691525589305099</v>
      </c>
      <c r="Y197" s="11">
        <v>0.16950416075157795</v>
      </c>
      <c r="Z197" s="11">
        <v>0.19927418651373946</v>
      </c>
      <c r="AA197" s="11">
        <v>0.19350414067154162</v>
      </c>
      <c r="AB197" s="11">
        <v>0.11292876592344256</v>
      </c>
      <c r="AC197" s="11">
        <v>0.1513290941906377</v>
      </c>
      <c r="AD197" s="12">
        <v>0.45004926445969412</v>
      </c>
      <c r="AE197" t="s">
        <v>113</v>
      </c>
      <c r="AF197" s="2">
        <f t="shared" si="40"/>
        <v>0.15761412658091295</v>
      </c>
      <c r="AG197" s="2">
        <f t="shared" si="41"/>
        <v>0.2786041401603136</v>
      </c>
      <c r="AH197" s="2">
        <f t="shared" si="42"/>
        <v>0.19418822572747346</v>
      </c>
      <c r="AJ197" s="6">
        <f t="shared" si="43"/>
        <v>6.5015898962570998E-2</v>
      </c>
      <c r="AK197" s="6">
        <f t="shared" si="44"/>
        <v>4.1836230332224507E-2</v>
      </c>
      <c r="AL197" s="6">
        <f t="shared" si="45"/>
        <v>9.5878391620939821E-2</v>
      </c>
      <c r="AM197" s="7"/>
      <c r="AN197" s="7">
        <f t="shared" si="46"/>
        <v>2.0559832484510276E-2</v>
      </c>
      <c r="AO197" s="7">
        <f t="shared" si="47"/>
        <v>1.4791341083599138E-2</v>
      </c>
      <c r="AP197" s="7">
        <f t="shared" si="48"/>
        <v>2.8908422773582951E-2</v>
      </c>
    </row>
    <row r="198" spans="1:42" x14ac:dyDescent="0.25">
      <c r="A198" t="s">
        <v>114</v>
      </c>
      <c r="B198" s="11">
        <v>0.3126408336623307</v>
      </c>
      <c r="C198" s="11">
        <v>0.23792728970852428</v>
      </c>
      <c r="D198" s="11">
        <v>0.23435548329099257</v>
      </c>
      <c r="E198" s="11">
        <v>0.2239130615862765</v>
      </c>
      <c r="F198" s="11">
        <v>0.35490114300025699</v>
      </c>
      <c r="G198" s="11">
        <v>0.20773931195885159</v>
      </c>
      <c r="H198" s="11">
        <v>0.25229092282362092</v>
      </c>
      <c r="I198" s="11">
        <v>0.27686948687909407</v>
      </c>
      <c r="J198" s="11">
        <v>0.25101373222343232</v>
      </c>
      <c r="K198" s="11">
        <v>0.17185101020761628</v>
      </c>
      <c r="L198" s="17">
        <v>0.57093191131378529</v>
      </c>
      <c r="M198" s="11">
        <v>0.39895151652761973</v>
      </c>
      <c r="N198" s="11">
        <v>0.39127428768170436</v>
      </c>
      <c r="O198" s="11">
        <v>0.39181761565092038</v>
      </c>
      <c r="P198" s="11">
        <v>0.37582368692057899</v>
      </c>
      <c r="Q198" s="11">
        <v>0.44371386738522373</v>
      </c>
      <c r="R198" s="11">
        <v>0.36519027705858098</v>
      </c>
      <c r="S198" s="11">
        <v>0.51414069339329127</v>
      </c>
      <c r="T198" s="17">
        <v>0.50233135922718475</v>
      </c>
      <c r="U198" s="11">
        <v>0.4317748885992832</v>
      </c>
      <c r="V198" s="11">
        <v>0.36910863973827945</v>
      </c>
      <c r="W198" s="11">
        <v>0.45212500502680986</v>
      </c>
      <c r="X198" s="11">
        <v>0.46172771754932462</v>
      </c>
      <c r="Y198" s="11">
        <v>0.35701380456706594</v>
      </c>
      <c r="Z198" s="11">
        <v>0.42782301372684622</v>
      </c>
      <c r="AA198" s="11">
        <v>0.49665511717753624</v>
      </c>
      <c r="AB198" s="11">
        <v>0.31543610800963251</v>
      </c>
      <c r="AC198" s="11">
        <v>0.36934224169198493</v>
      </c>
      <c r="AD198" s="12">
        <v>0.58265416061508779</v>
      </c>
      <c r="AE198" t="s">
        <v>114</v>
      </c>
      <c r="AF198" s="2">
        <f t="shared" si="40"/>
        <v>0.25235022753409964</v>
      </c>
      <c r="AG198" s="2">
        <f t="shared" si="41"/>
        <v>0.43148048199146316</v>
      </c>
      <c r="AH198" s="2">
        <f t="shared" si="42"/>
        <v>0.43327200508445785</v>
      </c>
      <c r="AJ198" s="6">
        <f t="shared" si="43"/>
        <v>5.2244503599820892E-2</v>
      </c>
      <c r="AK198" s="6">
        <f t="shared" si="44"/>
        <v>7.3842450176227981E-2</v>
      </c>
      <c r="AL198" s="6">
        <f t="shared" si="45"/>
        <v>7.7590786574844126E-2</v>
      </c>
      <c r="AM198" s="7"/>
      <c r="AN198" s="7">
        <f t="shared" si="46"/>
        <v>1.6521162660030009E-2</v>
      </c>
      <c r="AO198" s="7">
        <f t="shared" si="47"/>
        <v>2.6107248629520286E-2</v>
      </c>
      <c r="AP198" s="7">
        <f t="shared" si="48"/>
        <v>2.3394502387027543E-2</v>
      </c>
    </row>
    <row r="199" spans="1:42" x14ac:dyDescent="0.25">
      <c r="A199" t="s">
        <v>115</v>
      </c>
      <c r="B199" s="11">
        <v>0.31028999690859504</v>
      </c>
      <c r="C199" s="11">
        <v>0.17022574955870112</v>
      </c>
      <c r="D199" s="11">
        <v>0.1750436282427662</v>
      </c>
      <c r="E199" s="11">
        <v>0.16766570633717146</v>
      </c>
      <c r="F199" s="11">
        <v>0.23125390221279832</v>
      </c>
      <c r="G199" s="11">
        <v>0.13910587437946192</v>
      </c>
      <c r="H199" s="11">
        <v>0.22587345641341289</v>
      </c>
      <c r="I199" s="11">
        <v>0.23510051172356819</v>
      </c>
      <c r="J199" s="11">
        <v>0.16892041382905035</v>
      </c>
      <c r="K199" s="11">
        <v>0.13518765747455719</v>
      </c>
      <c r="L199" s="17">
        <v>0.26807109703502424</v>
      </c>
      <c r="M199" s="11">
        <v>0.15157611897052178</v>
      </c>
      <c r="N199" s="11">
        <v>0.14503496128061899</v>
      </c>
      <c r="O199" s="11">
        <v>0.15873221043869035</v>
      </c>
      <c r="P199" s="11">
        <v>0.171085386095437</v>
      </c>
      <c r="Q199" s="11">
        <v>0.3052392550242376</v>
      </c>
      <c r="R199" s="11">
        <v>0.17526488731734174</v>
      </c>
      <c r="S199" s="11">
        <v>0.20012721102018921</v>
      </c>
      <c r="T199" s="17">
        <v>0.24186255261274223</v>
      </c>
      <c r="U199" s="11">
        <v>0.25672993831489849</v>
      </c>
      <c r="V199" s="11">
        <v>0.26779068367430447</v>
      </c>
      <c r="W199" s="11">
        <v>0.2397470017865552</v>
      </c>
      <c r="X199" s="11">
        <v>0.24425046543216483</v>
      </c>
      <c r="Y199" s="11">
        <v>0.24286956151255176</v>
      </c>
      <c r="Z199" s="11">
        <v>0.21856215287352279</v>
      </c>
      <c r="AA199" s="11">
        <v>0.26575178260038218</v>
      </c>
      <c r="AB199" s="11">
        <v>0.15660262466837346</v>
      </c>
      <c r="AC199" s="11">
        <v>0.2177986994631865</v>
      </c>
      <c r="AD199" s="12">
        <v>0.28599094974543859</v>
      </c>
      <c r="AE199" t="s">
        <v>115</v>
      </c>
      <c r="AF199" s="2">
        <f t="shared" si="40"/>
        <v>0.19586668970800827</v>
      </c>
      <c r="AG199" s="2">
        <f t="shared" si="41"/>
        <v>0.19689139089775762</v>
      </c>
      <c r="AH199" s="2">
        <f t="shared" si="42"/>
        <v>0.23981421933492009</v>
      </c>
      <c r="AJ199" s="6">
        <f t="shared" si="43"/>
        <v>5.4058442587159056E-2</v>
      </c>
      <c r="AK199" s="6">
        <f t="shared" si="44"/>
        <v>5.8735025465679228E-2</v>
      </c>
      <c r="AL199" s="6">
        <f t="shared" si="45"/>
        <v>3.4303921406776856E-2</v>
      </c>
      <c r="AM199" s="7"/>
      <c r="AN199" s="7">
        <f t="shared" si="46"/>
        <v>1.70947805336868E-2</v>
      </c>
      <c r="AO199" s="7">
        <f t="shared" si="47"/>
        <v>2.0765967399973169E-2</v>
      </c>
      <c r="AP199" s="7">
        <f t="shared" si="48"/>
        <v>1.0343021467647219E-2</v>
      </c>
    </row>
    <row r="200" spans="1:42" s="1" customFormat="1" x14ac:dyDescent="0.25">
      <c r="A200" s="1" t="s">
        <v>210</v>
      </c>
      <c r="B200" s="23">
        <f t="shared" ref="B200:AD200" si="49">SUM(B190:B199)</f>
        <v>3.2006481646361102</v>
      </c>
      <c r="C200" s="23">
        <f t="shared" si="49"/>
        <v>2.254851847416131</v>
      </c>
      <c r="D200" s="23">
        <f t="shared" si="49"/>
        <v>2.1981612439704743</v>
      </c>
      <c r="E200" s="23">
        <f t="shared" si="49"/>
        <v>2.1467575569855457</v>
      </c>
      <c r="F200" s="23">
        <f t="shared" si="49"/>
        <v>2.7402159646513362</v>
      </c>
      <c r="G200" s="23">
        <f t="shared" si="49"/>
        <v>1.981832314936218</v>
      </c>
      <c r="H200" s="23">
        <f t="shared" si="49"/>
        <v>2.7770652368211537</v>
      </c>
      <c r="I200" s="23">
        <f t="shared" si="49"/>
        <v>2.5929396906790818</v>
      </c>
      <c r="J200" s="23">
        <f t="shared" si="49"/>
        <v>2.1973525724434242</v>
      </c>
      <c r="K200" s="23">
        <f t="shared" si="49"/>
        <v>1.8035192564751772</v>
      </c>
      <c r="L200" s="18">
        <f t="shared" si="49"/>
        <v>3.3102522201061344</v>
      </c>
      <c r="M200" s="23">
        <f t="shared" si="49"/>
        <v>2.411545794713863</v>
      </c>
      <c r="N200" s="23">
        <f t="shared" si="49"/>
        <v>2.6412215728064905</v>
      </c>
      <c r="O200" s="23">
        <f t="shared" si="49"/>
        <v>2.7540569219194921</v>
      </c>
      <c r="P200" s="23">
        <f t="shared" si="49"/>
        <v>2.5848272184446448</v>
      </c>
      <c r="Q200" s="23">
        <f t="shared" si="49"/>
        <v>3.3285855904692445</v>
      </c>
      <c r="R200" s="23">
        <f t="shared" si="49"/>
        <v>2.1838589997501905</v>
      </c>
      <c r="S200" s="23">
        <f t="shared" si="49"/>
        <v>3.2347266952926121</v>
      </c>
      <c r="T200" s="18">
        <f t="shared" si="49"/>
        <v>3.2202930566400751</v>
      </c>
      <c r="U200" s="23">
        <f t="shared" si="49"/>
        <v>2.9603334903561231</v>
      </c>
      <c r="V200" s="23">
        <f t="shared" si="49"/>
        <v>2.7058199960851925</v>
      </c>
      <c r="W200" s="23">
        <f t="shared" si="49"/>
        <v>3.0206852154372732</v>
      </c>
      <c r="X200" s="23">
        <f t="shared" si="49"/>
        <v>3.1002532971903283</v>
      </c>
      <c r="Y200" s="23">
        <f t="shared" si="49"/>
        <v>2.4760563087140626</v>
      </c>
      <c r="Z200" s="23">
        <f t="shared" si="49"/>
        <v>2.7237061997694778</v>
      </c>
      <c r="AA200" s="23">
        <f t="shared" si="49"/>
        <v>2.8692037885103954</v>
      </c>
      <c r="AB200" s="23">
        <f t="shared" si="49"/>
        <v>2.082429993201345</v>
      </c>
      <c r="AC200" s="23">
        <f t="shared" si="49"/>
        <v>2.569739413486928</v>
      </c>
      <c r="AD200" s="13">
        <f t="shared" si="49"/>
        <v>3.1878415209450619</v>
      </c>
      <c r="AE200" s="1" t="s">
        <v>210</v>
      </c>
      <c r="AF200" s="14">
        <f t="shared" si="40"/>
        <v>2.3893343849014652</v>
      </c>
      <c r="AG200" s="14">
        <f t="shared" si="41"/>
        <v>2.8061343766878335</v>
      </c>
      <c r="AH200" s="14">
        <f t="shared" si="42"/>
        <v>2.8105783891214786</v>
      </c>
      <c r="AJ200" s="15">
        <f t="shared" si="43"/>
        <v>0.42592498354152836</v>
      </c>
      <c r="AK200" s="15">
        <f t="shared" si="44"/>
        <v>0.43631466244269346</v>
      </c>
      <c r="AL200" s="15">
        <f t="shared" si="45"/>
        <v>0.34391033092681755</v>
      </c>
      <c r="AM200" s="16"/>
      <c r="AN200" s="16">
        <f t="shared" si="46"/>
        <v>0.13468930603609597</v>
      </c>
      <c r="AO200" s="16">
        <f t="shared" si="47"/>
        <v>0.15426052827217399</v>
      </c>
      <c r="AP200" s="16">
        <f t="shared" si="48"/>
        <v>0.10369286629192841</v>
      </c>
    </row>
    <row r="201" spans="1:42" x14ac:dyDescent="0.25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7"/>
      <c r="M201" s="11"/>
      <c r="N201" s="11"/>
      <c r="O201" s="11"/>
      <c r="P201" s="11"/>
      <c r="Q201" s="11"/>
      <c r="R201" s="11"/>
      <c r="S201" s="11"/>
      <c r="T201" s="17"/>
      <c r="U201" s="11"/>
      <c r="V201" s="11"/>
      <c r="W201" s="11"/>
      <c r="X201" s="11"/>
      <c r="Y201" s="11"/>
      <c r="Z201" s="11"/>
      <c r="AA201" s="11"/>
      <c r="AB201" s="11"/>
      <c r="AC201" s="11"/>
      <c r="AD201" s="12"/>
      <c r="AF201" s="2" t="str">
        <f t="shared" si="40"/>
        <v/>
      </c>
      <c r="AG201" s="2" t="str">
        <f t="shared" si="41"/>
        <v/>
      </c>
      <c r="AH201" s="2" t="str">
        <f t="shared" si="42"/>
        <v/>
      </c>
      <c r="AJ201" s="6" t="str">
        <f t="shared" si="43"/>
        <v/>
      </c>
      <c r="AK201" s="6" t="str">
        <f t="shared" si="44"/>
        <v/>
      </c>
      <c r="AL201" s="6" t="str">
        <f t="shared" si="45"/>
        <v/>
      </c>
      <c r="AM201" s="7"/>
      <c r="AN201" s="7" t="str">
        <f t="shared" si="46"/>
        <v/>
      </c>
      <c r="AO201" s="7" t="str">
        <f t="shared" si="47"/>
        <v/>
      </c>
      <c r="AP201" s="7" t="str">
        <f t="shared" si="48"/>
        <v/>
      </c>
    </row>
    <row r="202" spans="1:42" x14ac:dyDescent="0.25">
      <c r="A202" t="s">
        <v>264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7"/>
      <c r="M202" s="11"/>
      <c r="N202" s="11"/>
      <c r="O202" s="11"/>
      <c r="P202" s="11"/>
      <c r="Q202" s="11"/>
      <c r="R202" s="11"/>
      <c r="S202" s="11"/>
      <c r="T202" s="17"/>
      <c r="U202" s="11"/>
      <c r="V202" s="11"/>
      <c r="W202" s="11"/>
      <c r="X202" s="11"/>
      <c r="Y202" s="11"/>
      <c r="Z202" s="11"/>
      <c r="AA202" s="11"/>
      <c r="AB202" s="11"/>
      <c r="AC202" s="11"/>
      <c r="AD202" s="12"/>
      <c r="AE202" t="s">
        <v>264</v>
      </c>
      <c r="AF202" s="2" t="str">
        <f t="shared" si="40"/>
        <v/>
      </c>
      <c r="AG202" s="2" t="str">
        <f t="shared" si="41"/>
        <v/>
      </c>
      <c r="AH202" s="2" t="str">
        <f t="shared" si="42"/>
        <v/>
      </c>
      <c r="AJ202" s="6" t="str">
        <f t="shared" si="43"/>
        <v/>
      </c>
      <c r="AK202" s="6" t="str">
        <f t="shared" si="44"/>
        <v/>
      </c>
      <c r="AL202" s="6" t="str">
        <f t="shared" si="45"/>
        <v/>
      </c>
      <c r="AM202" s="7"/>
      <c r="AN202" s="7" t="str">
        <f t="shared" si="46"/>
        <v/>
      </c>
      <c r="AO202" s="7" t="str">
        <f t="shared" si="47"/>
        <v/>
      </c>
      <c r="AP202" s="7" t="str">
        <f t="shared" si="48"/>
        <v/>
      </c>
    </row>
    <row r="203" spans="1:42" x14ac:dyDescent="0.25">
      <c r="A203" t="s">
        <v>116</v>
      </c>
      <c r="B203" s="11">
        <v>4.2317744204206788E-2</v>
      </c>
      <c r="C203" s="11">
        <v>6.366251171231152E-2</v>
      </c>
      <c r="D203" s="11">
        <v>2.4638579005527479E-2</v>
      </c>
      <c r="E203" s="11">
        <v>2.4154047442727446E-2</v>
      </c>
      <c r="F203" s="11">
        <v>2.5203634563538756E-2</v>
      </c>
      <c r="G203" s="11">
        <v>2.0315390510255448E-2</v>
      </c>
      <c r="H203" s="11">
        <v>3.6612666567479808E-2</v>
      </c>
      <c r="I203" s="11">
        <v>2.532445840401825E-2</v>
      </c>
      <c r="J203" s="11">
        <v>1.9527902345160563E-2</v>
      </c>
      <c r="K203" s="11">
        <v>1.5575236592019887E-2</v>
      </c>
      <c r="L203" s="17">
        <v>4.3594679401481977E-2</v>
      </c>
      <c r="M203" s="11">
        <v>1.9988734307470103E-2</v>
      </c>
      <c r="N203" s="11">
        <v>2.4638374290810134E-2</v>
      </c>
      <c r="O203" s="11">
        <v>2.3549868023194032E-2</v>
      </c>
      <c r="P203" s="11">
        <v>4.3848586988973759E-2</v>
      </c>
      <c r="Q203" s="11">
        <v>3.7900343140468772E-2</v>
      </c>
      <c r="R203" s="11">
        <v>3.5026514875297919E-2</v>
      </c>
      <c r="S203" s="11">
        <v>2.571924364262505E-2</v>
      </c>
      <c r="T203" s="17">
        <v>3.9622417058431197E-2</v>
      </c>
      <c r="U203" s="11">
        <v>1.6751222693702168E-2</v>
      </c>
      <c r="V203" s="11">
        <v>4.1172119054255898E-2</v>
      </c>
      <c r="W203" s="11">
        <v>2.7001642580637187E-2</v>
      </c>
      <c r="X203" s="11">
        <v>2.7022587568346967E-2</v>
      </c>
      <c r="Y203" s="11">
        <v>1.9526707404879492E-2</v>
      </c>
      <c r="Z203" s="11">
        <v>1.4867636167629589E-2</v>
      </c>
      <c r="AA203" s="11">
        <v>2.54637645616946E-2</v>
      </c>
      <c r="AB203" s="11">
        <v>1.5000508375926749E-2</v>
      </c>
      <c r="AC203" s="11">
        <v>1.0596172868313648E-2</v>
      </c>
      <c r="AD203" s="12">
        <v>1.9455409026824574E-2</v>
      </c>
      <c r="AE203" t="s">
        <v>116</v>
      </c>
      <c r="AF203" s="2">
        <f t="shared" si="40"/>
        <v>2.9733217134724588E-2</v>
      </c>
      <c r="AG203" s="2">
        <f t="shared" si="41"/>
        <v>3.1783293083790222E-2</v>
      </c>
      <c r="AH203" s="2">
        <f t="shared" si="42"/>
        <v>2.3316380669149282E-2</v>
      </c>
      <c r="AJ203" s="6">
        <f t="shared" si="43"/>
        <v>1.4326445018673374E-2</v>
      </c>
      <c r="AK203" s="6">
        <f t="shared" si="44"/>
        <v>9.469804779166948E-3</v>
      </c>
      <c r="AL203" s="6">
        <f t="shared" si="45"/>
        <v>9.9566627209359652E-3</v>
      </c>
      <c r="AM203" s="7"/>
      <c r="AN203" s="7">
        <f t="shared" si="46"/>
        <v>4.5304197032181364E-3</v>
      </c>
      <c r="AO203" s="7">
        <f t="shared" si="47"/>
        <v>3.3480815879308621E-3</v>
      </c>
      <c r="AP203" s="7">
        <f t="shared" si="48"/>
        <v>3.0020467644966973E-3</v>
      </c>
    </row>
    <row r="204" spans="1:42" x14ac:dyDescent="0.25">
      <c r="A204" t="s">
        <v>117</v>
      </c>
      <c r="B204" s="11">
        <v>4.1949756469773739E-2</v>
      </c>
      <c r="C204" s="11">
        <v>6.2623166342977224E-2</v>
      </c>
      <c r="D204" s="11">
        <v>2.2870436091542781E-2</v>
      </c>
      <c r="E204" s="11">
        <v>1.6996664350826269E-2</v>
      </c>
      <c r="F204" s="11">
        <v>2.7116409953753893E-2</v>
      </c>
      <c r="G204" s="11">
        <v>1.633514094198087E-2</v>
      </c>
      <c r="H204" s="11">
        <v>3.0195564023832645E-2</v>
      </c>
      <c r="I204" s="11">
        <v>1.8793953561354743E-2</v>
      </c>
      <c r="J204" s="11">
        <v>1.6089898321794173E-2</v>
      </c>
      <c r="K204" s="11">
        <v>1.1284814134271013E-2</v>
      </c>
      <c r="L204" s="17">
        <v>4.5957659505776086E-2</v>
      </c>
      <c r="M204" s="11">
        <v>1.5752515113371085E-2</v>
      </c>
      <c r="N204" s="11">
        <v>2.9794865364236828E-2</v>
      </c>
      <c r="O204" s="11">
        <v>2.4215386389837397E-2</v>
      </c>
      <c r="P204" s="11">
        <v>4.0157621728609989E-2</v>
      </c>
      <c r="Q204" s="11">
        <v>4.9915425244641688E-2</v>
      </c>
      <c r="R204" s="11">
        <v>4.204881255514531E-2</v>
      </c>
      <c r="S204" s="11">
        <v>2.3285009861079033E-2</v>
      </c>
      <c r="T204" s="17">
        <v>4.3377662643568321E-2</v>
      </c>
      <c r="U204" s="11">
        <v>1.545845722317059E-2</v>
      </c>
      <c r="V204" s="11">
        <v>3.253643399994214E-2</v>
      </c>
      <c r="W204" s="11">
        <v>2.4427115027894724E-2</v>
      </c>
      <c r="X204" s="11">
        <v>2.2500559327582211E-2</v>
      </c>
      <c r="Y204" s="11">
        <v>1.5938528483815557E-2</v>
      </c>
      <c r="Z204" s="11">
        <v>1.3974446934282762E-2</v>
      </c>
      <c r="AA204" s="11">
        <v>1.9381588652671592E-2</v>
      </c>
      <c r="AB204" s="11">
        <v>1.2650609365736512E-2</v>
      </c>
      <c r="AC204" s="11">
        <v>1.4209797200419927E-2</v>
      </c>
      <c r="AD204" s="12">
        <v>1.9340922954597637E-2</v>
      </c>
      <c r="AE204" t="s">
        <v>117</v>
      </c>
      <c r="AF204" s="2">
        <f t="shared" si="40"/>
        <v>2.6425580419210736E-2</v>
      </c>
      <c r="AG204" s="2">
        <f t="shared" si="41"/>
        <v>3.3890911970337174E-2</v>
      </c>
      <c r="AH204" s="2">
        <f t="shared" si="42"/>
        <v>2.1254192892152905E-2</v>
      </c>
      <c r="AJ204" s="6">
        <f t="shared" si="43"/>
        <v>1.5504933356310419E-2</v>
      </c>
      <c r="AK204" s="6">
        <f t="shared" si="44"/>
        <v>1.2306179679091808E-2</v>
      </c>
      <c r="AL204" s="6">
        <f t="shared" si="45"/>
        <v>9.3488592477063183E-3</v>
      </c>
      <c r="AM204" s="7"/>
      <c r="AN204" s="7">
        <f t="shared" si="46"/>
        <v>4.9030904375059964E-3</v>
      </c>
      <c r="AO204" s="7">
        <f t="shared" si="47"/>
        <v>4.3508915507929537E-3</v>
      </c>
      <c r="AP204" s="7">
        <f t="shared" si="48"/>
        <v>2.8187871220441917E-3</v>
      </c>
    </row>
    <row r="205" spans="1:42" x14ac:dyDescent="0.25">
      <c r="A205" t="s">
        <v>118</v>
      </c>
      <c r="B205" s="11">
        <v>7.0366975433894197E-2</v>
      </c>
      <c r="C205" s="11">
        <v>0.10434189367607197</v>
      </c>
      <c r="D205" s="11">
        <v>4.6086036929914344E-2</v>
      </c>
      <c r="E205" s="11">
        <v>4.8433218218767171E-2</v>
      </c>
      <c r="F205" s="11">
        <v>4.3168032962233462E-2</v>
      </c>
      <c r="G205" s="11">
        <v>3.8943408716482747E-2</v>
      </c>
      <c r="H205" s="11">
        <v>5.7684257222075194E-2</v>
      </c>
      <c r="I205" s="11">
        <v>4.2594158685686681E-2</v>
      </c>
      <c r="J205" s="11">
        <v>3.5519846315324975E-2</v>
      </c>
      <c r="K205" s="11">
        <v>3.0843941946036697E-2</v>
      </c>
      <c r="L205" s="17">
        <v>5.0052890536450526E-2</v>
      </c>
      <c r="M205" s="11">
        <v>2.8457290319038053E-2</v>
      </c>
      <c r="N205" s="11">
        <v>4.107506076034715E-2</v>
      </c>
      <c r="O205" s="11">
        <v>2.9490658664416674E-2</v>
      </c>
      <c r="P205" s="11">
        <v>4.2325092888200841E-2</v>
      </c>
      <c r="Q205" s="11">
        <v>3.3917430398525544E-2</v>
      </c>
      <c r="R205" s="11">
        <v>3.6405403863317774E-2</v>
      </c>
      <c r="S205" s="11">
        <v>3.1416806977229914E-2</v>
      </c>
      <c r="T205" s="17">
        <v>5.0514490438637212E-2</v>
      </c>
      <c r="U205" s="11">
        <v>2.3121030367064505E-2</v>
      </c>
      <c r="V205" s="11">
        <v>2.9276753312797242E-2</v>
      </c>
      <c r="W205" s="11">
        <v>2.9504265032210188E-2</v>
      </c>
      <c r="X205" s="11">
        <v>2.8186560590893053E-2</v>
      </c>
      <c r="Y205" s="11">
        <v>1.9777337373899449E-2</v>
      </c>
      <c r="Z205" s="11">
        <v>2.5436580562668874E-2</v>
      </c>
      <c r="AA205" s="11">
        <v>2.4614365333403797E-2</v>
      </c>
      <c r="AB205" s="11">
        <v>2.1093202371264445E-2</v>
      </c>
      <c r="AC205" s="11">
        <v>1.6888984593330846E-2</v>
      </c>
      <c r="AD205" s="12">
        <v>2.7093537048639853E-2</v>
      </c>
      <c r="AE205" t="s">
        <v>118</v>
      </c>
      <c r="AF205" s="2">
        <f t="shared" si="40"/>
        <v>5.1798177010648747E-2</v>
      </c>
      <c r="AG205" s="2">
        <f t="shared" si="41"/>
        <v>3.6642579300940809E-2</v>
      </c>
      <c r="AH205" s="2">
        <f t="shared" si="42"/>
        <v>2.6864282456800861E-2</v>
      </c>
      <c r="AJ205" s="6">
        <f t="shared" si="43"/>
        <v>2.1635213819184269E-2</v>
      </c>
      <c r="AK205" s="6">
        <f t="shared" si="44"/>
        <v>7.4134492608927891E-3</v>
      </c>
      <c r="AL205" s="6">
        <f t="shared" si="45"/>
        <v>8.8208387228202612E-3</v>
      </c>
      <c r="AM205" s="7"/>
      <c r="AN205" s="7">
        <f t="shared" si="46"/>
        <v>6.8416553333372617E-3</v>
      </c>
      <c r="AO205" s="7">
        <f t="shared" si="47"/>
        <v>2.6210501221798446E-3</v>
      </c>
      <c r="AP205" s="7">
        <f t="shared" si="48"/>
        <v>2.6595829436211402E-3</v>
      </c>
    </row>
    <row r="206" spans="1:42" x14ac:dyDescent="0.25">
      <c r="A206" t="s">
        <v>119</v>
      </c>
      <c r="B206" s="11">
        <v>0.1144423989495589</v>
      </c>
      <c r="C206" s="11">
        <v>0.17740807657963228</v>
      </c>
      <c r="D206" s="11">
        <v>6.8803595977113274E-2</v>
      </c>
      <c r="E206" s="11">
        <v>7.2398234827099395E-2</v>
      </c>
      <c r="F206" s="11">
        <v>8.2287995637583058E-2</v>
      </c>
      <c r="G206" s="11">
        <v>6.158997126927241E-2</v>
      </c>
      <c r="H206" s="11">
        <v>0.12847096691694881</v>
      </c>
      <c r="I206" s="11">
        <v>6.0843296283264639E-2</v>
      </c>
      <c r="J206" s="11">
        <v>6.714953292980505E-2</v>
      </c>
      <c r="K206" s="11">
        <v>4.3621627455716773E-2</v>
      </c>
      <c r="L206" s="17">
        <v>7.3257563938013914E-2</v>
      </c>
      <c r="M206" s="11">
        <v>2.0259774051904645E-2</v>
      </c>
      <c r="N206" s="11">
        <v>4.757692739773927E-2</v>
      </c>
      <c r="O206" s="11">
        <v>1.6906982286721581E-2</v>
      </c>
      <c r="P206" s="11">
        <v>4.4148556912756223E-2</v>
      </c>
      <c r="Q206" s="11">
        <v>3.7967369578961324E-2</v>
      </c>
      <c r="R206" s="11">
        <v>2.6778307683131997E-2</v>
      </c>
      <c r="S206" s="11">
        <v>2.0685486914180012E-2</v>
      </c>
      <c r="T206" s="17">
        <v>6.0358936465049251E-2</v>
      </c>
      <c r="U206" s="11">
        <v>2.2946159088148226E-2</v>
      </c>
      <c r="V206" s="11">
        <v>3.0712744149223401E-2</v>
      </c>
      <c r="W206" s="11">
        <v>1.9136294683042492E-2</v>
      </c>
      <c r="X206" s="11">
        <v>2.0729372240354132E-2</v>
      </c>
      <c r="Y206" s="11">
        <v>0</v>
      </c>
      <c r="Z206" s="11">
        <v>2.0023122740476452E-2</v>
      </c>
      <c r="AA206" s="11">
        <v>2.045413389450048E-2</v>
      </c>
      <c r="AB206" s="11">
        <v>1.4192445779918973E-2</v>
      </c>
      <c r="AC206" s="11">
        <v>0</v>
      </c>
      <c r="AD206" s="12">
        <v>8.367643541264215E-3</v>
      </c>
      <c r="AE206" t="s">
        <v>119</v>
      </c>
      <c r="AF206" s="2">
        <f t="shared" si="40"/>
        <v>8.770156968259947E-2</v>
      </c>
      <c r="AG206" s="2">
        <f t="shared" si="41"/>
        <v>3.5947621095426124E-2</v>
      </c>
      <c r="AH206" s="2">
        <f t="shared" si="42"/>
        <v>1.972007750745251E-2</v>
      </c>
      <c r="AJ206" s="6">
        <f t="shared" si="43"/>
        <v>4.0570535662286453E-2</v>
      </c>
      <c r="AK206" s="6">
        <f t="shared" si="44"/>
        <v>1.8989737271674648E-2</v>
      </c>
      <c r="AL206" s="6">
        <f t="shared" si="45"/>
        <v>1.6498329358896259E-2</v>
      </c>
      <c r="AM206" s="7"/>
      <c r="AN206" s="7">
        <f t="shared" si="46"/>
        <v>1.2829529858591298E-2</v>
      </c>
      <c r="AO206" s="7">
        <f t="shared" si="47"/>
        <v>6.713885998876035E-3</v>
      </c>
      <c r="AP206" s="7">
        <f t="shared" si="48"/>
        <v>4.9744334682876043E-3</v>
      </c>
    </row>
    <row r="207" spans="1:42" x14ac:dyDescent="0.25">
      <c r="A207" t="s">
        <v>120</v>
      </c>
      <c r="B207" s="11">
        <v>6.6187419533442676E-2</v>
      </c>
      <c r="C207" s="11">
        <v>0.10660058933728608</v>
      </c>
      <c r="D207" s="11">
        <v>3.4771842131666821E-2</v>
      </c>
      <c r="E207" s="11">
        <v>2.1263948332894984E-2</v>
      </c>
      <c r="F207" s="11">
        <v>4.3539437230653295E-2</v>
      </c>
      <c r="G207" s="11">
        <v>2.1615117198487771E-2</v>
      </c>
      <c r="H207" s="11">
        <v>3.4983166125861123E-2</v>
      </c>
      <c r="I207" s="11">
        <v>1.8568449977359451E-2</v>
      </c>
      <c r="J207" s="11">
        <v>2.4720100635804272E-2</v>
      </c>
      <c r="K207" s="11">
        <v>1.5059453955012818E-2</v>
      </c>
      <c r="L207" s="17">
        <v>5.8767246254423353E-2</v>
      </c>
      <c r="M207" s="11">
        <v>1.5718029849916621E-2</v>
      </c>
      <c r="N207" s="11">
        <v>4.5809227728558839E-2</v>
      </c>
      <c r="O207" s="11">
        <v>2.3467654708637271E-2</v>
      </c>
      <c r="P207" s="11">
        <v>4.8984342629934736E-2</v>
      </c>
      <c r="Q207" s="11">
        <v>4.1835404059177947E-2</v>
      </c>
      <c r="R207" s="11">
        <v>4.1784986672745619E-2</v>
      </c>
      <c r="S207" s="11">
        <v>2.6350859339219414E-2</v>
      </c>
      <c r="T207" s="17">
        <v>6.3170407821198982E-2</v>
      </c>
      <c r="U207" s="11">
        <v>1.6920634236939902E-2</v>
      </c>
      <c r="V207" s="11">
        <v>5.4364361390381463E-2</v>
      </c>
      <c r="W207" s="11">
        <v>2.7760032860249164E-2</v>
      </c>
      <c r="X207" s="11">
        <v>2.5073881795253092E-2</v>
      </c>
      <c r="Y207" s="11">
        <v>1.626823461932634E-2</v>
      </c>
      <c r="Z207" s="11">
        <v>1.7825431283100795E-2</v>
      </c>
      <c r="AA207" s="11">
        <v>1.9499992931616701E-2</v>
      </c>
      <c r="AB207" s="11">
        <v>1.2488460895432351E-2</v>
      </c>
      <c r="AC207" s="11">
        <v>1.7945221854720292E-2</v>
      </c>
      <c r="AD207" s="12">
        <v>2.3375051470903411E-2</v>
      </c>
      <c r="AE207" t="s">
        <v>120</v>
      </c>
      <c r="AF207" s="2">
        <f t="shared" si="40"/>
        <v>3.8730952445846921E-2</v>
      </c>
      <c r="AG207" s="2">
        <f t="shared" si="41"/>
        <v>3.7839718905326725E-2</v>
      </c>
      <c r="AH207" s="2">
        <f t="shared" si="42"/>
        <v>2.6790155559920228E-2</v>
      </c>
      <c r="AJ207" s="6">
        <f t="shared" si="43"/>
        <v>2.8233560690439939E-2</v>
      </c>
      <c r="AK207" s="6">
        <f t="shared" si="44"/>
        <v>1.4565747479554057E-2</v>
      </c>
      <c r="AL207" s="6">
        <f t="shared" si="45"/>
        <v>1.6503972618081134E-2</v>
      </c>
      <c r="AM207" s="7"/>
      <c r="AN207" s="7">
        <f t="shared" si="46"/>
        <v>8.9282358238386341E-3</v>
      </c>
      <c r="AO207" s="7">
        <f t="shared" si="47"/>
        <v>5.1497694079217678E-3</v>
      </c>
      <c r="AP207" s="7">
        <f t="shared" si="48"/>
        <v>4.9761349749522362E-3</v>
      </c>
    </row>
    <row r="208" spans="1:42" x14ac:dyDescent="0.25">
      <c r="A208" t="s">
        <v>121</v>
      </c>
      <c r="B208" s="11">
        <v>5.6047267384017885E-2</v>
      </c>
      <c r="C208" s="11">
        <v>8.6140963627955161E-2</v>
      </c>
      <c r="D208" s="11">
        <v>4.5079688421830591E-2</v>
      </c>
      <c r="E208" s="11">
        <v>4.8365962195953946E-2</v>
      </c>
      <c r="F208" s="11">
        <v>4.2225327088485698E-2</v>
      </c>
      <c r="G208" s="11">
        <v>4.0276456006972126E-2</v>
      </c>
      <c r="H208" s="11">
        <v>4.6581620023748431E-2</v>
      </c>
      <c r="I208" s="11">
        <v>4.1108356212530457E-2</v>
      </c>
      <c r="J208" s="11">
        <v>3.7967731832679291E-2</v>
      </c>
      <c r="K208" s="11">
        <v>3.187325968727911E-2</v>
      </c>
      <c r="L208" s="17">
        <v>5.8130311166158702E-2</v>
      </c>
      <c r="M208" s="11">
        <v>4.9701315795975316E-2</v>
      </c>
      <c r="N208" s="11">
        <v>5.5271733229672063E-2</v>
      </c>
      <c r="O208" s="11">
        <v>4.8252840689353212E-2</v>
      </c>
      <c r="P208" s="11">
        <v>6.1300437104255055E-2</v>
      </c>
      <c r="Q208" s="11">
        <v>4.8863449988127833E-2</v>
      </c>
      <c r="R208" s="11">
        <v>5.5786082642662514E-2</v>
      </c>
      <c r="S208" s="11">
        <v>4.8270929103025786E-2</v>
      </c>
      <c r="T208" s="17">
        <v>5.7105048344051022E-2</v>
      </c>
      <c r="U208" s="11">
        <v>2.9005433543250914E-2</v>
      </c>
      <c r="V208" s="11">
        <v>3.3523191771994948E-2</v>
      </c>
      <c r="W208" s="11">
        <v>3.9884109099185661E-2</v>
      </c>
      <c r="X208" s="11">
        <v>4.2456703925982532E-2</v>
      </c>
      <c r="Y208" s="11">
        <v>3.0116550307108733E-2</v>
      </c>
      <c r="Z208" s="11">
        <v>4.017278241719386E-2</v>
      </c>
      <c r="AA208" s="11">
        <v>3.0585935888246707E-2</v>
      </c>
      <c r="AB208" s="11">
        <v>3.2596499536810486E-2</v>
      </c>
      <c r="AC208" s="11">
        <v>2.4757776036855458E-2</v>
      </c>
      <c r="AD208" s="12">
        <v>4.0196622681451112E-2</v>
      </c>
      <c r="AE208" t="s">
        <v>121</v>
      </c>
      <c r="AF208" s="2">
        <f t="shared" si="40"/>
        <v>4.7566663248145263E-2</v>
      </c>
      <c r="AG208" s="2">
        <f t="shared" si="41"/>
        <v>5.3197137464903801E-2</v>
      </c>
      <c r="AH208" s="2">
        <f t="shared" si="42"/>
        <v>3.6400059413830128E-2</v>
      </c>
      <c r="AJ208" s="6">
        <f t="shared" si="43"/>
        <v>1.5016659829997885E-2</v>
      </c>
      <c r="AK208" s="6">
        <f t="shared" si="44"/>
        <v>5.0810778981456471E-3</v>
      </c>
      <c r="AL208" s="6">
        <f t="shared" si="45"/>
        <v>8.9017899957798702E-3</v>
      </c>
      <c r="AM208" s="7"/>
      <c r="AN208" s="7">
        <f t="shared" si="46"/>
        <v>4.7486847910750201E-3</v>
      </c>
      <c r="AO208" s="7">
        <f t="shared" si="47"/>
        <v>1.7964323187579384E-3</v>
      </c>
      <c r="AP208" s="7">
        <f t="shared" si="48"/>
        <v>2.6839906707764737E-3</v>
      </c>
    </row>
    <row r="209" spans="1:42" x14ac:dyDescent="0.25">
      <c r="A209" t="s">
        <v>122</v>
      </c>
      <c r="B209" s="11">
        <v>0.32147850937108791</v>
      </c>
      <c r="C209" s="11">
        <v>0.413182067457803</v>
      </c>
      <c r="D209" s="11">
        <v>0.25571144483097735</v>
      </c>
      <c r="E209" s="11">
        <v>0.30031276040740285</v>
      </c>
      <c r="F209" s="11">
        <v>0.25695411312633476</v>
      </c>
      <c r="G209" s="11">
        <v>0.27266678221645158</v>
      </c>
      <c r="H209" s="11">
        <v>0.34233938903563665</v>
      </c>
      <c r="I209" s="11">
        <v>0.26542636436301859</v>
      </c>
      <c r="J209" s="11">
        <v>0.24499199862826138</v>
      </c>
      <c r="K209" s="11">
        <v>0.20766765064457157</v>
      </c>
      <c r="L209" s="17">
        <v>0.1895861596701949</v>
      </c>
      <c r="M209" s="11">
        <v>0.15757756321821667</v>
      </c>
      <c r="N209" s="11">
        <v>0.18347685056637014</v>
      </c>
      <c r="O209" s="11">
        <v>0.15855961256009671</v>
      </c>
      <c r="P209" s="11">
        <v>0.17926953206261392</v>
      </c>
      <c r="Q209" s="11">
        <v>0.16263250790441613</v>
      </c>
      <c r="R209" s="11">
        <v>0.15559222987084281</v>
      </c>
      <c r="S209" s="11">
        <v>0.13145645565531691</v>
      </c>
      <c r="T209" s="17">
        <v>0.18323746697508075</v>
      </c>
      <c r="U209" s="11">
        <v>0.12795162935076065</v>
      </c>
      <c r="V209" s="11">
        <v>0.12982709345327484</v>
      </c>
      <c r="W209" s="11">
        <v>0.1286772419458006</v>
      </c>
      <c r="X209" s="11">
        <v>0.13263814022154227</v>
      </c>
      <c r="Y209" s="11">
        <v>9.073763554187346E-2</v>
      </c>
      <c r="Z209" s="11">
        <v>0.12619811468414602</v>
      </c>
      <c r="AA209" s="11">
        <v>0.10348075898393475</v>
      </c>
      <c r="AB209" s="11">
        <v>0.10430860404942471</v>
      </c>
      <c r="AC209" s="11">
        <v>7.7548341044650623E-2</v>
      </c>
      <c r="AD209" s="12">
        <v>0.11605408551639321</v>
      </c>
      <c r="AE209" t="s">
        <v>122</v>
      </c>
      <c r="AF209" s="2">
        <f t="shared" si="40"/>
        <v>0.28807310800815455</v>
      </c>
      <c r="AG209" s="2">
        <f t="shared" si="41"/>
        <v>0.16476886393850851</v>
      </c>
      <c r="AH209" s="2">
        <f t="shared" si="42"/>
        <v>0.12005991925153472</v>
      </c>
      <c r="AJ209" s="6">
        <f t="shared" si="43"/>
        <v>5.864178396523391E-2</v>
      </c>
      <c r="AK209" s="6">
        <f t="shared" si="44"/>
        <v>1.876515422425297E-2</v>
      </c>
      <c r="AL209" s="6">
        <f t="shared" si="45"/>
        <v>2.7613903103641674E-2</v>
      </c>
      <c r="AM209" s="7"/>
      <c r="AN209" s="7">
        <f t="shared" si="46"/>
        <v>1.8544160338567945E-2</v>
      </c>
      <c r="AO209" s="7">
        <f t="shared" si="47"/>
        <v>6.634483900990331E-3</v>
      </c>
      <c r="AP209" s="7">
        <f t="shared" si="48"/>
        <v>8.3259050538190809E-3</v>
      </c>
    </row>
    <row r="210" spans="1:42" x14ac:dyDescent="0.25">
      <c r="A210" t="s">
        <v>123</v>
      </c>
      <c r="B210" s="11">
        <v>0.42062588496901748</v>
      </c>
      <c r="C210" s="11">
        <v>0.52497794956104116</v>
      </c>
      <c r="D210" s="11">
        <v>0.28285535407943591</v>
      </c>
      <c r="E210" s="11">
        <v>0.33144761532332601</v>
      </c>
      <c r="F210" s="11">
        <v>0.36614574510898351</v>
      </c>
      <c r="G210" s="11">
        <v>0.36341965669605808</v>
      </c>
      <c r="H210" s="11">
        <v>0.5005218801318031</v>
      </c>
      <c r="I210" s="11">
        <v>0.29848650436604546</v>
      </c>
      <c r="J210" s="11">
        <v>0.33993501431524042</v>
      </c>
      <c r="K210" s="11">
        <v>0.26273418974339113</v>
      </c>
      <c r="L210" s="17">
        <v>0.2086485519454282</v>
      </c>
      <c r="M210" s="11">
        <v>0.1259107991213145</v>
      </c>
      <c r="N210" s="11">
        <v>0.19062475248649949</v>
      </c>
      <c r="O210" s="11">
        <v>0.13152821608065554</v>
      </c>
      <c r="P210" s="11">
        <v>0.18645016496750083</v>
      </c>
      <c r="Q210" s="11">
        <v>0.15064425380270785</v>
      </c>
      <c r="R210" s="11">
        <v>0.14225618327046141</v>
      </c>
      <c r="S210" s="11">
        <v>0.11553223647752318</v>
      </c>
      <c r="T210" s="17">
        <v>0.21691638913254185</v>
      </c>
      <c r="U210" s="11">
        <v>0.1400473194576487</v>
      </c>
      <c r="V210" s="11">
        <v>0.15999203898874073</v>
      </c>
      <c r="W210" s="11">
        <v>0.13420397665529235</v>
      </c>
      <c r="X210" s="11">
        <v>0.13132444264145191</v>
      </c>
      <c r="Y210" s="11">
        <v>8.6410435122979523E-2</v>
      </c>
      <c r="Z210" s="11">
        <v>0.12154188363165074</v>
      </c>
      <c r="AA210" s="11">
        <v>0.10027975090339386</v>
      </c>
      <c r="AB210" s="11">
        <v>9.8139490498432819E-2</v>
      </c>
      <c r="AC210" s="11">
        <v>8.0956929415794784E-2</v>
      </c>
      <c r="AD210" s="12">
        <v>0.11371474740746811</v>
      </c>
      <c r="AE210" t="s">
        <v>123</v>
      </c>
      <c r="AF210" s="2">
        <f t="shared" si="40"/>
        <v>0.36911497942943422</v>
      </c>
      <c r="AG210" s="2">
        <f t="shared" si="41"/>
        <v>0.15644939476901135</v>
      </c>
      <c r="AH210" s="2">
        <f t="shared" si="42"/>
        <v>0.12577521853230866</v>
      </c>
      <c r="AJ210" s="6">
        <f t="shared" si="43"/>
        <v>8.8362852304033193E-2</v>
      </c>
      <c r="AK210" s="6">
        <f t="shared" si="44"/>
        <v>3.4342362481825359E-2</v>
      </c>
      <c r="AL210" s="6">
        <f t="shared" si="45"/>
        <v>3.8624381070729609E-2</v>
      </c>
      <c r="AM210" s="7"/>
      <c r="AN210" s="7">
        <f t="shared" si="46"/>
        <v>2.7942787382980217E-2</v>
      </c>
      <c r="AO210" s="7">
        <f t="shared" si="47"/>
        <v>1.2141858696432591E-2</v>
      </c>
      <c r="AP210" s="7">
        <f t="shared" si="48"/>
        <v>1.1645689070119605E-2</v>
      </c>
    </row>
    <row r="211" spans="1:42" x14ac:dyDescent="0.25">
      <c r="A211" t="s">
        <v>124</v>
      </c>
      <c r="B211" s="11">
        <v>5.3051498797669724E-2</v>
      </c>
      <c r="C211" s="11">
        <v>7.3358416685711539E-2</v>
      </c>
      <c r="D211" s="11">
        <v>2.8930596352161726E-2</v>
      </c>
      <c r="E211" s="11">
        <v>2.1539837250680247E-2</v>
      </c>
      <c r="F211" s="11">
        <v>4.0983929273929139E-2</v>
      </c>
      <c r="G211" s="11">
        <v>2.2206980374655974E-2</v>
      </c>
      <c r="H211" s="11">
        <v>3.9409955502938743E-2</v>
      </c>
      <c r="I211" s="11">
        <v>2.5735140327452583E-2</v>
      </c>
      <c r="J211" s="11">
        <v>2.4930435309546004E-2</v>
      </c>
      <c r="K211" s="11">
        <v>2.0631440506476355E-2</v>
      </c>
      <c r="L211" s="17">
        <v>5.1905455018495028E-2</v>
      </c>
      <c r="M211" s="11">
        <v>1.9078735987384035E-2</v>
      </c>
      <c r="N211" s="11">
        <v>3.5046789270635058E-2</v>
      </c>
      <c r="O211" s="11">
        <v>2.7566062982421844E-2</v>
      </c>
      <c r="P211" s="11">
        <v>5.081178227533395E-2</v>
      </c>
      <c r="Q211" s="11">
        <v>4.6041349380975788E-2</v>
      </c>
      <c r="R211" s="11">
        <v>4.0893535043738077E-2</v>
      </c>
      <c r="S211" s="11">
        <v>3.0493597188642366E-2</v>
      </c>
      <c r="T211" s="17">
        <v>5.4270672102788249E-2</v>
      </c>
      <c r="U211" s="11">
        <v>2.2839450540786569E-2</v>
      </c>
      <c r="V211" s="11">
        <v>4.0195677259968574E-2</v>
      </c>
      <c r="W211" s="11">
        <v>3.4615435784145075E-2</v>
      </c>
      <c r="X211" s="11">
        <v>3.3836458480786716E-2</v>
      </c>
      <c r="Y211" s="11">
        <v>2.0872526454569214E-2</v>
      </c>
      <c r="Z211" s="11">
        <v>1.7721437664862477E-2</v>
      </c>
      <c r="AA211" s="11">
        <v>1.9939604604810503E-2</v>
      </c>
      <c r="AB211" s="11">
        <v>1.4015554001939896E-2</v>
      </c>
      <c r="AC211" s="11">
        <v>1.8545315283912248E-2</v>
      </c>
      <c r="AD211" s="12">
        <v>2.2048737399321231E-2</v>
      </c>
      <c r="AE211" t="s">
        <v>124</v>
      </c>
      <c r="AF211" s="2">
        <f t="shared" si="40"/>
        <v>3.5077823038122208E-2</v>
      </c>
      <c r="AG211" s="2">
        <f t="shared" si="41"/>
        <v>3.7729663393453267E-2</v>
      </c>
      <c r="AH211" s="2">
        <f t="shared" si="42"/>
        <v>2.7172806325262797E-2</v>
      </c>
      <c r="AJ211" s="6">
        <f t="shared" si="43"/>
        <v>1.7087303750175212E-2</v>
      </c>
      <c r="AK211" s="6">
        <f t="shared" si="44"/>
        <v>1.1722404948959892E-2</v>
      </c>
      <c r="AL211" s="6">
        <f t="shared" si="45"/>
        <v>1.215569224110364E-2</v>
      </c>
      <c r="AM211" s="7"/>
      <c r="AN211" s="7">
        <f t="shared" si="46"/>
        <v>5.4034798921690436E-3</v>
      </c>
      <c r="AO211" s="7">
        <f t="shared" si="47"/>
        <v>4.1444960156121419E-3</v>
      </c>
      <c r="AP211" s="7">
        <f t="shared" si="48"/>
        <v>3.6650791118886471E-3</v>
      </c>
    </row>
    <row r="212" spans="1:42" x14ac:dyDescent="0.25">
      <c r="A212" t="s">
        <v>125</v>
      </c>
      <c r="B212" s="11">
        <v>3.0611918262895669E-2</v>
      </c>
      <c r="C212" s="11">
        <v>5.0978127039464943E-2</v>
      </c>
      <c r="D212" s="11">
        <v>3.0772333564237531E-2</v>
      </c>
      <c r="E212" s="11">
        <v>3.3447516089761466E-2</v>
      </c>
      <c r="F212" s="11">
        <v>2.8872416213318021E-2</v>
      </c>
      <c r="G212" s="11">
        <v>2.8633706149287997E-2</v>
      </c>
      <c r="H212" s="11">
        <v>2.6033180054432066E-2</v>
      </c>
      <c r="I212" s="11">
        <v>2.6448755021558992E-2</v>
      </c>
      <c r="J212" s="11">
        <v>3.0165677551686899E-2</v>
      </c>
      <c r="K212" s="11">
        <v>2.5287653278505851E-2</v>
      </c>
      <c r="L212" s="17">
        <v>3.9394444549929637E-2</v>
      </c>
      <c r="M212" s="11">
        <v>4.5906441146298986E-2</v>
      </c>
      <c r="N212" s="11">
        <v>5.5611614956911366E-2</v>
      </c>
      <c r="O212" s="11">
        <v>4.3918525333427848E-2</v>
      </c>
      <c r="P212" s="11">
        <v>7.1084423035245939E-2</v>
      </c>
      <c r="Q212" s="11">
        <v>4.7093973311674101E-2</v>
      </c>
      <c r="R212" s="11">
        <v>4.4298929686660035E-2</v>
      </c>
      <c r="S212" s="11">
        <v>4.5678864248045896E-2</v>
      </c>
      <c r="T212" s="17">
        <v>3.7204156989584423E-2</v>
      </c>
      <c r="U212" s="11">
        <v>2.0203672009847674E-2</v>
      </c>
      <c r="V212" s="11">
        <v>1.806389131400939E-2</v>
      </c>
      <c r="W212" s="11">
        <v>3.218758784818794E-2</v>
      </c>
      <c r="X212" s="11">
        <v>3.4054614053650824E-2</v>
      </c>
      <c r="Y212" s="11">
        <v>2.7209480877806683E-2</v>
      </c>
      <c r="Z212" s="11">
        <v>3.4036625614228759E-2</v>
      </c>
      <c r="AA212" s="11">
        <v>2.4436126389784651E-2</v>
      </c>
      <c r="AB212" s="11">
        <v>2.6102279535732371E-2</v>
      </c>
      <c r="AC212" s="11">
        <v>2.0165983691368343E-2</v>
      </c>
      <c r="AD212" s="12">
        <v>3.8492700372649596E-2</v>
      </c>
      <c r="AE212" t="s">
        <v>125</v>
      </c>
      <c r="AF212" s="2">
        <f t="shared" si="40"/>
        <v>3.1125128322514944E-2</v>
      </c>
      <c r="AG212" s="2">
        <f t="shared" si="41"/>
        <v>4.9123402033524229E-2</v>
      </c>
      <c r="AH212" s="2">
        <f t="shared" si="42"/>
        <v>2.837791988153188E-2</v>
      </c>
      <c r="AJ212" s="6">
        <f t="shared" si="43"/>
        <v>7.4086874912077626E-3</v>
      </c>
      <c r="AK212" s="6">
        <f t="shared" si="44"/>
        <v>9.9694855708113844E-3</v>
      </c>
      <c r="AL212" s="6">
        <f t="shared" si="45"/>
        <v>7.2227803327486392E-3</v>
      </c>
      <c r="AM212" s="7"/>
      <c r="AN212" s="7">
        <f t="shared" si="46"/>
        <v>2.3428326944615221E-3</v>
      </c>
      <c r="AO212" s="7">
        <f t="shared" si="47"/>
        <v>3.5247454260310838E-3</v>
      </c>
      <c r="AP212" s="7">
        <f t="shared" si="48"/>
        <v>2.1777502097168693E-3</v>
      </c>
    </row>
    <row r="213" spans="1:42" x14ac:dyDescent="0.25">
      <c r="A213" t="s">
        <v>126</v>
      </c>
      <c r="B213" s="11">
        <v>0.31845605355268619</v>
      </c>
      <c r="C213" s="11">
        <v>0.45279023559179821</v>
      </c>
      <c r="D213" s="11">
        <v>0.28030285207754752</v>
      </c>
      <c r="E213" s="11">
        <v>0.3319318551177286</v>
      </c>
      <c r="F213" s="11">
        <v>0.2777765388265242</v>
      </c>
      <c r="G213" s="11">
        <v>0.29878676512573599</v>
      </c>
      <c r="H213" s="11">
        <v>0.31026725742432976</v>
      </c>
      <c r="I213" s="11">
        <v>0.27071118720907617</v>
      </c>
      <c r="J213" s="11">
        <v>0.277408436402306</v>
      </c>
      <c r="K213" s="11">
        <v>0.24532549344737378</v>
      </c>
      <c r="L213" s="17">
        <v>0.2949585122919185</v>
      </c>
      <c r="M213" s="11">
        <v>0.32633481181580992</v>
      </c>
      <c r="N213" s="11">
        <v>0.34733826759516345</v>
      </c>
      <c r="O213" s="11">
        <v>0.31415777160219516</v>
      </c>
      <c r="P213" s="11">
        <v>0.37206860517149776</v>
      </c>
      <c r="Q213" s="11">
        <v>0.30466421290218537</v>
      </c>
      <c r="R213" s="11">
        <v>0.2653499889985832</v>
      </c>
      <c r="S213" s="11">
        <v>0.25357770234441596</v>
      </c>
      <c r="T213" s="17">
        <v>0.26800003497879515</v>
      </c>
      <c r="U213" s="11">
        <v>0.19379432138719122</v>
      </c>
      <c r="V213" s="11">
        <v>0.1877217658675642</v>
      </c>
      <c r="W213" s="11">
        <v>0.22569094003275914</v>
      </c>
      <c r="X213" s="11">
        <v>0.24323834377246514</v>
      </c>
      <c r="Y213" s="11">
        <v>0.1810445416889811</v>
      </c>
      <c r="Z213" s="11">
        <v>0.251666848416783</v>
      </c>
      <c r="AA213" s="11">
        <v>0.19131274239128276</v>
      </c>
      <c r="AB213" s="11">
        <v>0.18512111176071289</v>
      </c>
      <c r="AC213" s="11">
        <v>0.13638493099506638</v>
      </c>
      <c r="AD213" s="12">
        <v>0.22283110528714523</v>
      </c>
      <c r="AE213" t="s">
        <v>126</v>
      </c>
      <c r="AF213" s="2">
        <f t="shared" si="40"/>
        <v>0.30637566747751066</v>
      </c>
      <c r="AG213" s="2">
        <f t="shared" si="41"/>
        <v>0.30980623409022118</v>
      </c>
      <c r="AH213" s="2">
        <f t="shared" si="42"/>
        <v>0.20789151696170419</v>
      </c>
      <c r="AJ213" s="6">
        <f t="shared" si="43"/>
        <v>5.7392312069656629E-2</v>
      </c>
      <c r="AK213" s="6">
        <f t="shared" si="44"/>
        <v>3.9573235700158832E-2</v>
      </c>
      <c r="AL213" s="6">
        <f t="shared" si="45"/>
        <v>3.8146521896808817E-2</v>
      </c>
      <c r="AM213" s="7"/>
      <c r="AN213" s="7">
        <f t="shared" si="46"/>
        <v>1.8149042632328718E-2</v>
      </c>
      <c r="AO213" s="7">
        <f t="shared" si="47"/>
        <v>1.3991251658537941E-2</v>
      </c>
      <c r="AP213" s="7">
        <f t="shared" si="48"/>
        <v>1.1501609108071929E-2</v>
      </c>
    </row>
    <row r="214" spans="1:42" x14ac:dyDescent="0.25">
      <c r="A214" t="s">
        <v>127</v>
      </c>
      <c r="B214" s="11">
        <v>0.9167929523669861</v>
      </c>
      <c r="C214" s="11">
        <v>1.2158030506055655</v>
      </c>
      <c r="D214" s="11">
        <v>0.73124396341935571</v>
      </c>
      <c r="E214" s="11">
        <v>0.89235775497581538</v>
      </c>
      <c r="F214" s="11">
        <v>0.80130840295712413</v>
      </c>
      <c r="G214" s="11">
        <v>0.88185658121539279</v>
      </c>
      <c r="H214" s="11">
        <v>1.029548903405114</v>
      </c>
      <c r="I214" s="11">
        <v>0.75288470453490774</v>
      </c>
      <c r="J214" s="11">
        <v>0.81750595294811745</v>
      </c>
      <c r="K214" s="11">
        <v>0.67745251715259602</v>
      </c>
      <c r="L214" s="17">
        <v>0.59787987280842581</v>
      </c>
      <c r="M214" s="11">
        <v>0.55612071388794115</v>
      </c>
      <c r="N214" s="11">
        <v>0.64714050757814678</v>
      </c>
      <c r="O214" s="11">
        <v>0.55621346793238746</v>
      </c>
      <c r="P214" s="11">
        <v>0.63324645663970414</v>
      </c>
      <c r="Q214" s="11">
        <v>0.5610569490997861</v>
      </c>
      <c r="R214" s="11">
        <v>0.47833702309684523</v>
      </c>
      <c r="S214" s="11">
        <v>0.44538050285233288</v>
      </c>
      <c r="T214" s="17">
        <v>0.59112454295683481</v>
      </c>
      <c r="U214" s="11">
        <v>0.46125654500221147</v>
      </c>
      <c r="V214" s="11">
        <v>0.45404904409438696</v>
      </c>
      <c r="W214" s="11">
        <v>0.4410016318556631</v>
      </c>
      <c r="X214" s="11">
        <v>0.48069938342670648</v>
      </c>
      <c r="Y214" s="11">
        <v>0.34556345558683621</v>
      </c>
      <c r="Z214" s="11">
        <v>0.46315592986107201</v>
      </c>
      <c r="AA214" s="11">
        <v>0.3765600874367821</v>
      </c>
      <c r="AB214" s="11">
        <v>0.36239180065603477</v>
      </c>
      <c r="AC214" s="11">
        <v>0.28167643592164765</v>
      </c>
      <c r="AD214" s="12">
        <v>0.40747476251724218</v>
      </c>
      <c r="AE214" t="s">
        <v>127</v>
      </c>
      <c r="AF214" s="2">
        <f t="shared" si="40"/>
        <v>0.87167547835809744</v>
      </c>
      <c r="AG214" s="2">
        <f t="shared" si="41"/>
        <v>0.55942193673694629</v>
      </c>
      <c r="AH214" s="2">
        <f t="shared" si="42"/>
        <v>0.42408669266503796</v>
      </c>
      <c r="AJ214" s="6">
        <f t="shared" si="43"/>
        <v>0.15823873734750832</v>
      </c>
      <c r="AK214" s="6">
        <f t="shared" si="44"/>
        <v>6.9926183251083532E-2</v>
      </c>
      <c r="AL214" s="6">
        <f t="shared" si="45"/>
        <v>8.2453668923186771E-2</v>
      </c>
      <c r="AM214" s="7"/>
      <c r="AN214" s="7">
        <f t="shared" si="46"/>
        <v>5.0039482408727728E-2</v>
      </c>
      <c r="AO214" s="7">
        <f t="shared" si="47"/>
        <v>2.4722639179667171E-2</v>
      </c>
      <c r="AP214" s="7">
        <f t="shared" si="48"/>
        <v>2.4860716582399807E-2</v>
      </c>
    </row>
    <row r="215" spans="1:42" x14ac:dyDescent="0.25">
      <c r="A215" t="s">
        <v>128</v>
      </c>
      <c r="B215" s="11">
        <v>0.65424596462407458</v>
      </c>
      <c r="C215" s="11">
        <v>0.89716973228413566</v>
      </c>
      <c r="D215" s="11">
        <v>0.41198340345001266</v>
      </c>
      <c r="E215" s="11">
        <v>0.46411295121551394</v>
      </c>
      <c r="F215" s="11">
        <v>0.61276423139617997</v>
      </c>
      <c r="G215" s="11">
        <v>0.56416860083066533</v>
      </c>
      <c r="H215" s="11">
        <v>0.75644243608941919</v>
      </c>
      <c r="I215" s="11">
        <v>0.42541216983594743</v>
      </c>
      <c r="J215" s="11">
        <v>0.56563196157761675</v>
      </c>
      <c r="K215" s="11">
        <v>0.40882928628800091</v>
      </c>
      <c r="L215" s="17">
        <v>0.32439952869870398</v>
      </c>
      <c r="M215" s="11">
        <v>0.16973145994207842</v>
      </c>
      <c r="N215" s="11">
        <v>0.33045326651628765</v>
      </c>
      <c r="O215" s="11">
        <v>0.18974631294760261</v>
      </c>
      <c r="P215" s="11">
        <v>0.30648104064739889</v>
      </c>
      <c r="Q215" s="11">
        <v>0.21834971862251604</v>
      </c>
      <c r="R215" s="11">
        <v>0.21105857407173423</v>
      </c>
      <c r="S215" s="11">
        <v>0.17945391228163526</v>
      </c>
      <c r="T215" s="17">
        <v>0.37223582243052633</v>
      </c>
      <c r="U215" s="11">
        <v>0.21861330497532841</v>
      </c>
      <c r="V215" s="11">
        <v>0.23103837980376807</v>
      </c>
      <c r="W215" s="11">
        <v>0.19968816082805732</v>
      </c>
      <c r="X215" s="11">
        <v>0.19879623106372762</v>
      </c>
      <c r="Y215" s="11">
        <v>0.12528559123090194</v>
      </c>
      <c r="Z215" s="11">
        <v>0.17984203215391073</v>
      </c>
      <c r="AA215" s="11">
        <v>0.14887472238972441</v>
      </c>
      <c r="AB215" s="11">
        <v>0.13605135953296649</v>
      </c>
      <c r="AC215" s="11">
        <v>0.13177809463987367</v>
      </c>
      <c r="AD215" s="12">
        <v>0.17925393496909492</v>
      </c>
      <c r="AE215" t="s">
        <v>128</v>
      </c>
      <c r="AF215" s="2">
        <f t="shared" si="40"/>
        <v>0.5760760737591567</v>
      </c>
      <c r="AG215" s="2">
        <f t="shared" si="41"/>
        <v>0.24120922671599465</v>
      </c>
      <c r="AH215" s="2">
        <f t="shared" si="42"/>
        <v>0.19285978491071634</v>
      </c>
      <c r="AJ215" s="6">
        <f t="shared" si="43"/>
        <v>0.1610637649670861</v>
      </c>
      <c r="AK215" s="6">
        <f t="shared" si="44"/>
        <v>6.7768908948302342E-2</v>
      </c>
      <c r="AL215" s="6">
        <f t="shared" si="45"/>
        <v>6.942059373615081E-2</v>
      </c>
      <c r="AM215" s="7"/>
      <c r="AN215" s="7">
        <f t="shared" si="46"/>
        <v>5.0932834581802679E-2</v>
      </c>
      <c r="AO215" s="7">
        <f t="shared" si="47"/>
        <v>2.3959927535479143E-2</v>
      </c>
      <c r="AP215" s="7">
        <f t="shared" si="48"/>
        <v>2.0931096558773506E-2</v>
      </c>
    </row>
    <row r="216" spans="1:42" x14ac:dyDescent="0.25">
      <c r="A216" t="s">
        <v>129</v>
      </c>
      <c r="B216" s="11">
        <v>3.042289169817753E-2</v>
      </c>
      <c r="C216" s="11">
        <v>2.8363470806193655E-2</v>
      </c>
      <c r="D216" s="11">
        <v>1.7161129025914251E-2</v>
      </c>
      <c r="E216" s="11">
        <v>1.8155542027569048E-2</v>
      </c>
      <c r="F216" s="11">
        <v>3.8415102619230881E-2</v>
      </c>
      <c r="G216" s="11">
        <v>2.173359930810841E-2</v>
      </c>
      <c r="H216" s="11">
        <v>4.2210469396231139E-2</v>
      </c>
      <c r="I216" s="11">
        <v>2.6768160502566966E-2</v>
      </c>
      <c r="J216" s="11">
        <v>2.6214313928069614E-2</v>
      </c>
      <c r="K216" s="11">
        <v>2.0373919421084442E-2</v>
      </c>
      <c r="L216" s="17">
        <v>4.257452707081702E-2</v>
      </c>
      <c r="M216" s="11">
        <v>1.973098586882098E-2</v>
      </c>
      <c r="N216" s="11">
        <v>1.9200516102418522E-2</v>
      </c>
      <c r="O216" s="11">
        <v>3.1044670427328787E-2</v>
      </c>
      <c r="P216" s="11">
        <v>5.5585009930244497E-2</v>
      </c>
      <c r="Q216" s="11">
        <v>8.2410729469934205E-2</v>
      </c>
      <c r="R216" s="11">
        <v>4.3691769681021404E-2</v>
      </c>
      <c r="S216" s="11">
        <v>2.8476433748849821E-2</v>
      </c>
      <c r="T216" s="17">
        <v>3.6923817464208364E-2</v>
      </c>
      <c r="U216" s="11">
        <v>2.7398039028744346E-2</v>
      </c>
      <c r="V216" s="11">
        <v>4.6035404180672423E-2</v>
      </c>
      <c r="W216" s="11">
        <v>3.6305278407346042E-2</v>
      </c>
      <c r="X216" s="11">
        <v>4.1891036086778771E-2</v>
      </c>
      <c r="Y216" s="11">
        <v>2.4404734042283837E-2</v>
      </c>
      <c r="Z216" s="11">
        <v>1.5256118664283442E-2</v>
      </c>
      <c r="AA216" s="11">
        <v>1.8058851951321009E-2</v>
      </c>
      <c r="AB216" s="11">
        <v>1.1064757036782074E-2</v>
      </c>
      <c r="AC216" s="11">
        <v>1.8863674903053591E-2</v>
      </c>
      <c r="AD216" s="12">
        <v>2.2259338790736674E-2</v>
      </c>
      <c r="AE216" t="s">
        <v>129</v>
      </c>
      <c r="AF216" s="2">
        <f t="shared" si="40"/>
        <v>2.6981859873314595E-2</v>
      </c>
      <c r="AG216" s="2">
        <f t="shared" si="41"/>
        <v>4.0339330287429406E-2</v>
      </c>
      <c r="AH216" s="2">
        <f t="shared" si="42"/>
        <v>2.713282277783732E-2</v>
      </c>
      <c r="AJ216" s="6">
        <f t="shared" si="43"/>
        <v>8.31714218913715E-3</v>
      </c>
      <c r="AK216" s="6">
        <f t="shared" si="44"/>
        <v>2.1102947229906747E-2</v>
      </c>
      <c r="AL216" s="6">
        <f t="shared" si="45"/>
        <v>1.1559966294775664E-2</v>
      </c>
      <c r="AM216" s="7"/>
      <c r="AN216" s="7">
        <f t="shared" si="46"/>
        <v>2.6301112941152336E-3</v>
      </c>
      <c r="AO216" s="7">
        <f t="shared" si="47"/>
        <v>7.4610185446444639E-3</v>
      </c>
      <c r="AP216" s="7">
        <f t="shared" si="48"/>
        <v>3.4854609808114387E-3</v>
      </c>
    </row>
    <row r="217" spans="1:42" x14ac:dyDescent="0.25">
      <c r="A217" t="s">
        <v>130</v>
      </c>
      <c r="B217" s="11">
        <v>0.17420902853656289</v>
      </c>
      <c r="C217" s="11">
        <v>0.2583678881445427</v>
      </c>
      <c r="D217" s="11">
        <v>0.16014157086753975</v>
      </c>
      <c r="E217" s="11">
        <v>0.18830954924906698</v>
      </c>
      <c r="F217" s="11">
        <v>0.16182011016468367</v>
      </c>
      <c r="G217" s="11">
        <v>0.15831274447227933</v>
      </c>
      <c r="H217" s="11">
        <v>0.15201388307129338</v>
      </c>
      <c r="I217" s="11">
        <v>0.15143921839815772</v>
      </c>
      <c r="J217" s="11">
        <v>0.18365518660459049</v>
      </c>
      <c r="K217" s="11">
        <v>0.16230610179158717</v>
      </c>
      <c r="L217" s="17">
        <v>0.20379279161337072</v>
      </c>
      <c r="M217" s="11">
        <v>0.23929363559121947</v>
      </c>
      <c r="N217" s="11">
        <v>0.27988891823479711</v>
      </c>
      <c r="O217" s="11">
        <v>0.25115128715459017</v>
      </c>
      <c r="P217" s="11">
        <v>0.33452494000964927</v>
      </c>
      <c r="Q217" s="11">
        <v>0.23672445083963278</v>
      </c>
      <c r="R217" s="11">
        <v>0.20097219061658711</v>
      </c>
      <c r="S217" s="11">
        <v>0.21604406706304691</v>
      </c>
      <c r="T217" s="17">
        <v>0.19485460779231814</v>
      </c>
      <c r="U217" s="11">
        <v>0.11660688840965086</v>
      </c>
      <c r="V217" s="11">
        <v>0.11638626634461592</v>
      </c>
      <c r="W217" s="11">
        <v>0.15678300287398161</v>
      </c>
      <c r="X217" s="11">
        <v>0.17111915041915121</v>
      </c>
      <c r="Y217" s="11">
        <v>0.15364908106379993</v>
      </c>
      <c r="Z217" s="11">
        <v>0.19180728792270624</v>
      </c>
      <c r="AA217" s="11">
        <v>0.14671137967007702</v>
      </c>
      <c r="AB217" s="11">
        <v>0.13969695755252717</v>
      </c>
      <c r="AC217" s="11">
        <v>0.10450229422803012</v>
      </c>
      <c r="AD217" s="12">
        <v>0.18877842588161059</v>
      </c>
      <c r="AE217" t="s">
        <v>130</v>
      </c>
      <c r="AF217" s="2">
        <f t="shared" si="40"/>
        <v>0.17505752813003042</v>
      </c>
      <c r="AG217" s="2">
        <f t="shared" si="41"/>
        <v>0.24529903514036167</v>
      </c>
      <c r="AH217" s="2">
        <f t="shared" si="42"/>
        <v>0.15280866746895169</v>
      </c>
      <c r="AJ217" s="6">
        <f t="shared" si="43"/>
        <v>3.1833608433944512E-2</v>
      </c>
      <c r="AK217" s="6">
        <f t="shared" si="44"/>
        <v>4.4473185885919087E-2</v>
      </c>
      <c r="AL217" s="6">
        <f t="shared" si="45"/>
        <v>3.1802691867002922E-2</v>
      </c>
      <c r="AM217" s="7"/>
      <c r="AN217" s="7">
        <f t="shared" si="46"/>
        <v>1.0066670879321043E-2</v>
      </c>
      <c r="AO217" s="7">
        <f t="shared" si="47"/>
        <v>1.5723645660451618E-2</v>
      </c>
      <c r="AP217" s="7">
        <f t="shared" si="48"/>
        <v>9.5888723860123593E-3</v>
      </c>
    </row>
    <row r="218" spans="1:42" x14ac:dyDescent="0.25">
      <c r="A218" t="s">
        <v>131</v>
      </c>
      <c r="B218" s="11">
        <v>0.9109090367917938</v>
      </c>
      <c r="C218" s="11">
        <v>1.2758296340827926</v>
      </c>
      <c r="D218" s="11">
        <v>0.79901128602013061</v>
      </c>
      <c r="E218" s="11">
        <v>1.0236609993325216</v>
      </c>
      <c r="F218" s="11">
        <v>0.82704415936482412</v>
      </c>
      <c r="G218" s="11">
        <v>0.9572078815024766</v>
      </c>
      <c r="H218" s="11">
        <v>0.94601070220982753</v>
      </c>
      <c r="I218" s="11">
        <v>0.858167394778655</v>
      </c>
      <c r="J218" s="11">
        <v>0.87503818314124804</v>
      </c>
      <c r="K218" s="11">
        <v>0.76734022086550513</v>
      </c>
      <c r="L218" s="17">
        <v>0.69508024440579264</v>
      </c>
      <c r="M218" s="11">
        <v>0.75463176505487128</v>
      </c>
      <c r="N218" s="11">
        <v>0.77838765080200001</v>
      </c>
      <c r="O218" s="11">
        <v>0.69060951675649296</v>
      </c>
      <c r="P218" s="11">
        <v>0.90104582621056906</v>
      </c>
      <c r="Q218" s="11">
        <v>0.68607472413897974</v>
      </c>
      <c r="R218" s="11">
        <v>0.58202121505389204</v>
      </c>
      <c r="S218" s="11">
        <v>0.58483440069318438</v>
      </c>
      <c r="T218" s="17">
        <v>0.71903619602035262</v>
      </c>
      <c r="U218" s="11">
        <v>0.59013026350044007</v>
      </c>
      <c r="V218" s="11">
        <v>0.55235528042568327</v>
      </c>
      <c r="W218" s="11">
        <v>0.5605265571518</v>
      </c>
      <c r="X218" s="11">
        <v>0.59531759130295703</v>
      </c>
      <c r="Y218" s="11">
        <v>0.47297022708659753</v>
      </c>
      <c r="Z218" s="11">
        <v>0.63893432894741697</v>
      </c>
      <c r="AA218" s="11">
        <v>0.528890088599272</v>
      </c>
      <c r="AB218" s="11">
        <v>0.48938835935758185</v>
      </c>
      <c r="AC218" s="11">
        <v>0.366671945998718</v>
      </c>
      <c r="AD218" s="12">
        <v>0.57945413431820469</v>
      </c>
      <c r="AE218" t="s">
        <v>131</v>
      </c>
      <c r="AF218" s="2">
        <f t="shared" si="40"/>
        <v>0.92402194980897756</v>
      </c>
      <c r="AG218" s="2">
        <f t="shared" si="41"/>
        <v>0.7090856678894728</v>
      </c>
      <c r="AH218" s="2">
        <f t="shared" si="42"/>
        <v>0.55397045206445672</v>
      </c>
      <c r="AJ218" s="6">
        <f t="shared" si="43"/>
        <v>0.14597225786149257</v>
      </c>
      <c r="AK218" s="6">
        <f t="shared" si="44"/>
        <v>0.1044555204993228</v>
      </c>
      <c r="AL218" s="6">
        <f t="shared" si="45"/>
        <v>9.198876322377901E-2</v>
      </c>
      <c r="AM218" s="7"/>
      <c r="AN218" s="7">
        <f t="shared" si="46"/>
        <v>4.6160481003973602E-2</v>
      </c>
      <c r="AO218" s="7">
        <f t="shared" si="47"/>
        <v>3.6930603438720788E-2</v>
      </c>
      <c r="AP218" s="7">
        <f t="shared" si="48"/>
        <v>2.7735655685647145E-2</v>
      </c>
    </row>
    <row r="219" spans="1:42" x14ac:dyDescent="0.25">
      <c r="A219" t="s">
        <v>132</v>
      </c>
      <c r="B219" s="11">
        <v>1.504952685974702</v>
      </c>
      <c r="C219" s="11">
        <v>2.0737939459135042</v>
      </c>
      <c r="D219" s="11">
        <v>1.1348868877740841</v>
      </c>
      <c r="E219" s="11">
        <v>1.4956487704849897</v>
      </c>
      <c r="F219" s="11">
        <v>1.4192509825248905</v>
      </c>
      <c r="G219" s="11">
        <v>1.6644761558158743</v>
      </c>
      <c r="H219" s="11">
        <v>1.8143749214703599</v>
      </c>
      <c r="I219" s="11">
        <v>1.3278926077972748</v>
      </c>
      <c r="J219" s="11">
        <v>1.5012262604664621</v>
      </c>
      <c r="K219" s="11">
        <v>1.1660191221187082</v>
      </c>
      <c r="L219" s="17">
        <v>0.80108293890559168</v>
      </c>
      <c r="M219" s="11">
        <v>0.66514094177154148</v>
      </c>
      <c r="N219" s="11">
        <v>0.87913483669813564</v>
      </c>
      <c r="O219" s="11">
        <v>0.65027434377115767</v>
      </c>
      <c r="P219" s="11">
        <v>0.94531494113918402</v>
      </c>
      <c r="Q219" s="11">
        <v>0.67133598499642422</v>
      </c>
      <c r="R219" s="11">
        <v>0.61398259761031804</v>
      </c>
      <c r="S219" s="11">
        <v>0.57822768775793221</v>
      </c>
      <c r="T219" s="17">
        <v>0.90851570254467107</v>
      </c>
      <c r="U219" s="11">
        <v>0.71586215191312286</v>
      </c>
      <c r="V219" s="11">
        <v>0.69476748810766853</v>
      </c>
      <c r="W219" s="11">
        <v>0.59491576991756223</v>
      </c>
      <c r="X219" s="11">
        <v>0.6075007105748631</v>
      </c>
      <c r="Y219" s="11">
        <v>0.43709029525800247</v>
      </c>
      <c r="Z219" s="11">
        <v>0.60848782415983227</v>
      </c>
      <c r="AA219" s="11">
        <v>0.51218776129199439</v>
      </c>
      <c r="AB219" s="11">
        <v>0.46557896889444167</v>
      </c>
      <c r="AC219" s="11">
        <v>0.39457759683183918</v>
      </c>
      <c r="AD219" s="12">
        <v>0.57142565453187211</v>
      </c>
      <c r="AE219" t="s">
        <v>132</v>
      </c>
      <c r="AF219" s="2">
        <f t="shared" si="40"/>
        <v>1.5102522340340849</v>
      </c>
      <c r="AG219" s="2">
        <f t="shared" si="41"/>
        <v>0.72556178408128569</v>
      </c>
      <c r="AH219" s="2">
        <f t="shared" si="42"/>
        <v>0.59190090218417002</v>
      </c>
      <c r="AJ219" s="6">
        <f t="shared" si="43"/>
        <v>0.28579509797067559</v>
      </c>
      <c r="AK219" s="6">
        <f t="shared" si="44"/>
        <v>0.13309295478089808</v>
      </c>
      <c r="AL219" s="6">
        <f t="shared" si="45"/>
        <v>0.14572367324856123</v>
      </c>
      <c r="AM219" s="7"/>
      <c r="AN219" s="7">
        <f t="shared" si="46"/>
        <v>9.0376345369830066E-2</v>
      </c>
      <c r="AO219" s="7">
        <f t="shared" si="47"/>
        <v>4.7055465426863778E-2</v>
      </c>
      <c r="AP219" s="7">
        <f t="shared" si="48"/>
        <v>4.3937340657984381E-2</v>
      </c>
    </row>
    <row r="220" spans="1:42" x14ac:dyDescent="0.25">
      <c r="A220" t="s">
        <v>133</v>
      </c>
      <c r="B220" s="11">
        <v>0.87653964215200497</v>
      </c>
      <c r="C220" s="11">
        <v>1.2874722832517724</v>
      </c>
      <c r="D220" s="11">
        <v>0.53702216586618379</v>
      </c>
      <c r="E220" s="11">
        <v>0.60659113003833864</v>
      </c>
      <c r="F220" s="11">
        <v>0.84800405022257463</v>
      </c>
      <c r="G220" s="11">
        <v>0.81311601401604339</v>
      </c>
      <c r="H220" s="11">
        <v>1.0126052875716069</v>
      </c>
      <c r="I220" s="11">
        <v>0.54776730989622546</v>
      </c>
      <c r="J220" s="11">
        <v>0.797268510905905</v>
      </c>
      <c r="K220" s="11">
        <v>0.56336568906618045</v>
      </c>
      <c r="L220" s="17">
        <v>0.42590704812888053</v>
      </c>
      <c r="M220" s="11">
        <v>0.21333653748021636</v>
      </c>
      <c r="N220" s="11">
        <v>0.43273004970578466</v>
      </c>
      <c r="O220" s="11">
        <v>0.23809298353702713</v>
      </c>
      <c r="P220" s="11">
        <v>0.40595826194668738</v>
      </c>
      <c r="Q220" s="11">
        <v>0.26118826342199281</v>
      </c>
      <c r="R220" s="11">
        <v>0.24879024903790953</v>
      </c>
      <c r="S220" s="11">
        <v>0.22491835866359106</v>
      </c>
      <c r="T220" s="17">
        <v>0.53585249871497498</v>
      </c>
      <c r="U220" s="11">
        <v>0.27585390288615264</v>
      </c>
      <c r="V220" s="11">
        <v>0.29303111224991696</v>
      </c>
      <c r="W220" s="11">
        <v>0.2369836539537116</v>
      </c>
      <c r="X220" s="11">
        <v>0.22546251609376219</v>
      </c>
      <c r="Y220" s="11">
        <v>0.15290516207430185</v>
      </c>
      <c r="Z220" s="11">
        <v>0.21552449946734853</v>
      </c>
      <c r="AA220" s="11">
        <v>0.18400864320109295</v>
      </c>
      <c r="AB220" s="11">
        <v>0.15834037488779504</v>
      </c>
      <c r="AC220" s="11">
        <v>0.16921153355931193</v>
      </c>
      <c r="AD220" s="12">
        <v>0.23929682851205744</v>
      </c>
      <c r="AE220" t="s">
        <v>133</v>
      </c>
      <c r="AF220" s="2">
        <f t="shared" si="40"/>
        <v>0.78897520829868362</v>
      </c>
      <c r="AG220" s="2">
        <f t="shared" si="41"/>
        <v>0.30636521899026115</v>
      </c>
      <c r="AH220" s="2">
        <f t="shared" si="42"/>
        <v>0.24422461141822052</v>
      </c>
      <c r="AJ220" s="6">
        <f t="shared" si="43"/>
        <v>0.2394759163790024</v>
      </c>
      <c r="AK220" s="6">
        <f t="shared" si="44"/>
        <v>9.671899858771528E-2</v>
      </c>
      <c r="AL220" s="6">
        <f t="shared" si="45"/>
        <v>0.10707474352001944</v>
      </c>
      <c r="AM220" s="7"/>
      <c r="AN220" s="7">
        <f t="shared" si="46"/>
        <v>7.5728934051367006E-2</v>
      </c>
      <c r="AO220" s="7">
        <f t="shared" si="47"/>
        <v>3.4195329885472789E-2</v>
      </c>
      <c r="AP220" s="7">
        <f t="shared" si="48"/>
        <v>3.2284249889040245E-2</v>
      </c>
    </row>
    <row r="221" spans="1:42" x14ac:dyDescent="0.25">
      <c r="A221" t="s">
        <v>134</v>
      </c>
      <c r="B221" s="11">
        <v>9.4900400283647934E-2</v>
      </c>
      <c r="C221" s="11">
        <v>0.12373699422669325</v>
      </c>
      <c r="D221" s="11">
        <v>0.10397460150880276</v>
      </c>
      <c r="E221" s="11">
        <v>0.10466867056175691</v>
      </c>
      <c r="F221" s="11">
        <v>9.9997335335400464E-2</v>
      </c>
      <c r="G221" s="11">
        <v>7.1728782192642462E-2</v>
      </c>
      <c r="H221" s="11">
        <v>7.9549578283029707E-2</v>
      </c>
      <c r="I221" s="11">
        <v>9.5691768091471854E-2</v>
      </c>
      <c r="J221" s="11">
        <v>0.10098620118090447</v>
      </c>
      <c r="K221" s="11">
        <v>9.6901099237266711E-2</v>
      </c>
      <c r="L221" s="17">
        <v>8.26546928192365E-2</v>
      </c>
      <c r="M221" s="11">
        <v>9.524132847694948E-2</v>
      </c>
      <c r="N221" s="11">
        <v>0.11225154339398137</v>
      </c>
      <c r="O221" s="11">
        <v>0.10749731213220515</v>
      </c>
      <c r="P221" s="11">
        <v>0.25951181184966748</v>
      </c>
      <c r="Q221" s="11">
        <v>0.10205687761114435</v>
      </c>
      <c r="R221" s="11">
        <v>8.673579672232315E-2</v>
      </c>
      <c r="S221" s="11">
        <v>9.3649183983132281E-2</v>
      </c>
      <c r="T221" s="17">
        <v>8.1310360246111629E-2</v>
      </c>
      <c r="U221" s="11">
        <v>4.5971179204619537E-2</v>
      </c>
      <c r="V221" s="11">
        <v>4.3475341998657567E-2</v>
      </c>
      <c r="W221" s="11">
        <v>6.618095882892655E-2</v>
      </c>
      <c r="X221" s="11">
        <v>6.5849363838837729E-2</v>
      </c>
      <c r="Y221" s="11">
        <v>6.2581356249312381E-2</v>
      </c>
      <c r="Z221" s="11">
        <v>8.4772983260413534E-2</v>
      </c>
      <c r="AA221" s="11">
        <v>5.9628425948170465E-2</v>
      </c>
      <c r="AB221" s="11">
        <v>5.854097590024071E-2</v>
      </c>
      <c r="AC221" s="11">
        <v>4.5962570765404179E-2</v>
      </c>
      <c r="AD221" s="12">
        <v>8.9960211957431938E-2</v>
      </c>
      <c r="AE221" t="s">
        <v>134</v>
      </c>
      <c r="AF221" s="2">
        <f t="shared" si="40"/>
        <v>9.7213543090161655E-2</v>
      </c>
      <c r="AG221" s="2">
        <f t="shared" si="41"/>
        <v>0.11744981837357996</v>
      </c>
      <c r="AH221" s="2">
        <f t="shared" si="42"/>
        <v>6.4021248018011484E-2</v>
      </c>
      <c r="AJ221" s="6">
        <f t="shared" si="43"/>
        <v>1.4126490032507429E-2</v>
      </c>
      <c r="AK221" s="6">
        <f t="shared" si="44"/>
        <v>5.8258495601410339E-2</v>
      </c>
      <c r="AL221" s="6">
        <f t="shared" si="45"/>
        <v>1.5924329639467015E-2</v>
      </c>
      <c r="AM221" s="7"/>
      <c r="AN221" s="7">
        <f t="shared" si="46"/>
        <v>4.4671883846389522E-3</v>
      </c>
      <c r="AO221" s="7">
        <f t="shared" si="47"/>
        <v>2.0597488650741951E-2</v>
      </c>
      <c r="AP221" s="7">
        <f t="shared" si="48"/>
        <v>4.8013660410952336E-3</v>
      </c>
    </row>
    <row r="222" spans="1:42" x14ac:dyDescent="0.25">
      <c r="A222" t="s">
        <v>135</v>
      </c>
      <c r="B222" s="11">
        <v>0.5467303119132233</v>
      </c>
      <c r="C222" s="11">
        <v>0.79008075137947664</v>
      </c>
      <c r="D222" s="11">
        <v>0.5078555518662945</v>
      </c>
      <c r="E222" s="11">
        <v>0.64098420726327154</v>
      </c>
      <c r="F222" s="11">
        <v>0.55234206937766783</v>
      </c>
      <c r="G222" s="11">
        <v>0.51954324291433851</v>
      </c>
      <c r="H222" s="11">
        <v>0.50436843213378946</v>
      </c>
      <c r="I222" s="11">
        <v>0.51266505655817129</v>
      </c>
      <c r="J222" s="11">
        <v>0.60901451863042477</v>
      </c>
      <c r="K222" s="11">
        <v>0.55717177622245018</v>
      </c>
      <c r="L222" s="17">
        <v>0.57745134642223261</v>
      </c>
      <c r="M222" s="11">
        <v>0.66603791927929579</v>
      </c>
      <c r="N222" s="11">
        <v>0.67735161916485132</v>
      </c>
      <c r="O222" s="11">
        <v>0.64406365977728175</v>
      </c>
      <c r="P222" s="11">
        <v>0.97932047906189967</v>
      </c>
      <c r="Q222" s="11">
        <v>0.62186688147665414</v>
      </c>
      <c r="R222" s="11">
        <v>0.49603301867047789</v>
      </c>
      <c r="S222" s="11">
        <v>0.53496581899106244</v>
      </c>
      <c r="T222" s="17">
        <v>0.54338063981644968</v>
      </c>
      <c r="U222" s="11">
        <v>0.40115777751158271</v>
      </c>
      <c r="V222" s="11">
        <v>0.37419521428212926</v>
      </c>
      <c r="W222" s="11">
        <v>0.42054081546416294</v>
      </c>
      <c r="X222" s="11">
        <v>0.45014918855008845</v>
      </c>
      <c r="Y222" s="11">
        <v>0.38989431746417308</v>
      </c>
      <c r="Z222" s="11">
        <v>0.53623952582219692</v>
      </c>
      <c r="AA222" s="11">
        <v>0.42233276698426231</v>
      </c>
      <c r="AB222" s="11">
        <v>0.37489227392774249</v>
      </c>
      <c r="AC222" s="11">
        <v>0.28236752639815121</v>
      </c>
      <c r="AD222" s="12">
        <v>0.49330507617058483</v>
      </c>
      <c r="AE222" t="s">
        <v>135</v>
      </c>
      <c r="AF222" s="2">
        <f t="shared" si="40"/>
        <v>0.57407559182591084</v>
      </c>
      <c r="AG222" s="2">
        <f t="shared" si="41"/>
        <v>0.64963634285546945</v>
      </c>
      <c r="AH222" s="2">
        <f t="shared" si="42"/>
        <v>0.42622319294468408</v>
      </c>
      <c r="AJ222" s="6">
        <f t="shared" si="43"/>
        <v>8.8097661980266084E-2</v>
      </c>
      <c r="AK222" s="6">
        <f t="shared" si="44"/>
        <v>0.14759256642736604</v>
      </c>
      <c r="AL222" s="6">
        <f t="shared" si="45"/>
        <v>7.6768227061101535E-2</v>
      </c>
      <c r="AM222" s="7"/>
      <c r="AN222" s="7">
        <f t="shared" si="46"/>
        <v>2.7858926839326059E-2</v>
      </c>
      <c r="AO222" s="7">
        <f t="shared" si="47"/>
        <v>5.2181852286758243E-2</v>
      </c>
      <c r="AP222" s="7">
        <f t="shared" si="48"/>
        <v>2.3146491362043782E-2</v>
      </c>
    </row>
    <row r="223" spans="1:42" x14ac:dyDescent="0.25">
      <c r="A223" t="s">
        <v>136</v>
      </c>
      <c r="B223" s="11">
        <v>1.5251648900862964</v>
      </c>
      <c r="C223" s="11">
        <v>2.0410191872299421</v>
      </c>
      <c r="D223" s="11">
        <v>1.3271998176188899</v>
      </c>
      <c r="E223" s="11">
        <v>1.7462263160366598</v>
      </c>
      <c r="F223" s="11">
        <v>1.377709637984762</v>
      </c>
      <c r="G223" s="11">
        <v>1.5499228640587794</v>
      </c>
      <c r="H223" s="11">
        <v>1.5578360004155118</v>
      </c>
      <c r="I223" s="11">
        <v>1.4338870631240956</v>
      </c>
      <c r="J223" s="11">
        <v>1.5498070051846198</v>
      </c>
      <c r="K223" s="11">
        <v>1.3626147686215679</v>
      </c>
      <c r="L223" s="17">
        <v>1.1540443498297914</v>
      </c>
      <c r="M223" s="11">
        <v>1.2546172376790825</v>
      </c>
      <c r="N223" s="11">
        <v>1.2030298662533028</v>
      </c>
      <c r="O223" s="11">
        <v>1.1532678688089968</v>
      </c>
      <c r="P223" s="11">
        <v>1.5247613680896399</v>
      </c>
      <c r="Q223" s="11">
        <v>1.1102778453294571</v>
      </c>
      <c r="R223" s="11">
        <v>0.95778906084821935</v>
      </c>
      <c r="S223" s="11">
        <v>0.97598694418108356</v>
      </c>
      <c r="T223" s="17">
        <v>1.1650827202204084</v>
      </c>
      <c r="U223" s="11">
        <v>1.1012682397510969</v>
      </c>
      <c r="V223" s="11">
        <v>1.0031709386375887</v>
      </c>
      <c r="W223" s="11">
        <v>0.88954490932793662</v>
      </c>
      <c r="X223" s="11">
        <v>0.92376461435699553</v>
      </c>
      <c r="Y223" s="11">
        <v>0.78659819729755209</v>
      </c>
      <c r="Z223" s="11">
        <v>1.0342503381007593</v>
      </c>
      <c r="AA223" s="11">
        <v>0.88337889048185725</v>
      </c>
      <c r="AB223" s="11">
        <v>0.7791324439863403</v>
      </c>
      <c r="AC223" s="11">
        <v>0.60355488144474423</v>
      </c>
      <c r="AD223" s="12">
        <v>0.95419484754119999</v>
      </c>
      <c r="AE223" t="s">
        <v>136</v>
      </c>
      <c r="AF223" s="2">
        <f t="shared" si="40"/>
        <v>1.5471387550361122</v>
      </c>
      <c r="AG223" s="2">
        <f t="shared" si="41"/>
        <v>1.1667218176274468</v>
      </c>
      <c r="AH223" s="2">
        <f t="shared" si="42"/>
        <v>0.9203582746496799</v>
      </c>
      <c r="AJ223" s="6">
        <f t="shared" si="43"/>
        <v>0.21294764616132214</v>
      </c>
      <c r="AK223" s="6">
        <f t="shared" si="44"/>
        <v>0.17760169589664565</v>
      </c>
      <c r="AL223" s="6">
        <f t="shared" si="45"/>
        <v>0.1594120910733885</v>
      </c>
      <c r="AM223" s="7"/>
      <c r="AN223" s="7">
        <f t="shared" si="46"/>
        <v>6.7339958424138965E-2</v>
      </c>
      <c r="AO223" s="7">
        <f t="shared" si="47"/>
        <v>6.2791681759374579E-2</v>
      </c>
      <c r="AP223" s="7">
        <f t="shared" si="48"/>
        <v>4.8064553921490276E-2</v>
      </c>
    </row>
    <row r="224" spans="1:42" x14ac:dyDescent="0.25">
      <c r="A224" t="s">
        <v>137</v>
      </c>
      <c r="B224" s="11">
        <v>1.7205052673752126</v>
      </c>
      <c r="C224" s="11">
        <v>2.2862655147146862</v>
      </c>
      <c r="D224" s="11">
        <v>1.2658119043029539</v>
      </c>
      <c r="E224" s="11">
        <v>1.6551620752504552</v>
      </c>
      <c r="F224" s="11">
        <v>1.6077700902245571</v>
      </c>
      <c r="G224" s="11">
        <v>1.695140776587039</v>
      </c>
      <c r="H224" s="11">
        <v>1.9002191032609645</v>
      </c>
      <c r="I224" s="11">
        <v>1.425700901930713</v>
      </c>
      <c r="J224" s="11">
        <v>1.7215638918463128</v>
      </c>
      <c r="K224" s="11">
        <v>1.3531932985369275</v>
      </c>
      <c r="L224" s="17">
        <v>1.0098641159850745</v>
      </c>
      <c r="M224" s="11">
        <v>0.88203712536875667</v>
      </c>
      <c r="N224" s="11">
        <v>1.0099506133471774</v>
      </c>
      <c r="O224" s="11">
        <v>0.85766311997861333</v>
      </c>
      <c r="P224" s="11">
        <v>1.2335725049486332</v>
      </c>
      <c r="Q224" s="11">
        <v>0.83968448879297808</v>
      </c>
      <c r="R224" s="11">
        <v>0.76879407690557777</v>
      </c>
      <c r="S224" s="11">
        <v>0.77011713508466539</v>
      </c>
      <c r="T224" s="17">
        <v>1.1501578893338831</v>
      </c>
      <c r="U224" s="11">
        <v>0.97572213389703599</v>
      </c>
      <c r="V224" s="11">
        <v>0.93714898385460432</v>
      </c>
      <c r="W224" s="11">
        <v>0.73552202449994752</v>
      </c>
      <c r="X224" s="11">
        <v>0.76156683220808441</v>
      </c>
      <c r="Y224" s="11">
        <v>0.61958144604203935</v>
      </c>
      <c r="Z224" s="11">
        <v>0.79970744737147603</v>
      </c>
      <c r="AA224" s="11">
        <v>0.7161704672953656</v>
      </c>
      <c r="AB224" s="11">
        <v>0.6107217386271121</v>
      </c>
      <c r="AC224" s="11">
        <v>0.52881210929693589</v>
      </c>
      <c r="AD224" s="12">
        <v>0.77595786085897733</v>
      </c>
      <c r="AE224" t="s">
        <v>137</v>
      </c>
      <c r="AF224" s="2">
        <f t="shared" si="40"/>
        <v>1.6631332824029819</v>
      </c>
      <c r="AG224" s="2">
        <f t="shared" si="41"/>
        <v>0.92146039755143438</v>
      </c>
      <c r="AH224" s="2">
        <f t="shared" si="42"/>
        <v>0.78282444848049659</v>
      </c>
      <c r="AJ224" s="6">
        <f t="shared" si="43"/>
        <v>0.2916739914211251</v>
      </c>
      <c r="AK224" s="6">
        <f t="shared" si="44"/>
        <v>0.15656266574241007</v>
      </c>
      <c r="AL224" s="6">
        <f t="shared" si="45"/>
        <v>0.1800593428614988</v>
      </c>
      <c r="AM224" s="7"/>
      <c r="AN224" s="7">
        <f t="shared" si="46"/>
        <v>9.2235414712316735E-2</v>
      </c>
      <c r="AO224" s="7">
        <f t="shared" si="47"/>
        <v>5.5353261313550464E-2</v>
      </c>
      <c r="AP224" s="7">
        <f t="shared" si="48"/>
        <v>5.428993456995905E-2</v>
      </c>
    </row>
    <row r="225" spans="1:42" x14ac:dyDescent="0.25">
      <c r="A225" t="s">
        <v>138</v>
      </c>
      <c r="B225" s="11">
        <v>0.60872641507107239</v>
      </c>
      <c r="C225" s="11">
        <v>0.85893966384258524</v>
      </c>
      <c r="D225" s="11">
        <v>0.36086270789355429</v>
      </c>
      <c r="E225" s="11">
        <v>0.44680670924800175</v>
      </c>
      <c r="F225" s="11">
        <v>0.64166280918859608</v>
      </c>
      <c r="G225" s="11">
        <v>0.48793094595209041</v>
      </c>
      <c r="H225" s="11">
        <v>0.71551858912433786</v>
      </c>
      <c r="I225" s="11">
        <v>0.41487118070133816</v>
      </c>
      <c r="J225" s="11">
        <v>0.63551325766902345</v>
      </c>
      <c r="K225" s="11">
        <v>0.44225077809008528</v>
      </c>
      <c r="L225" s="17">
        <v>0.30530571957187808</v>
      </c>
      <c r="M225" s="11">
        <v>0.1388350134672714</v>
      </c>
      <c r="N225" s="11">
        <v>0.23621894693010903</v>
      </c>
      <c r="O225" s="11">
        <v>0.16080456830568274</v>
      </c>
      <c r="P225" s="11">
        <v>0.31207955176831526</v>
      </c>
      <c r="Q225" s="11">
        <v>0.21332367002003519</v>
      </c>
      <c r="R225" s="11">
        <v>0.17411997563877127</v>
      </c>
      <c r="S225" s="11">
        <v>0.15945486122687397</v>
      </c>
      <c r="T225" s="17">
        <v>0.35837533920569864</v>
      </c>
      <c r="U225" s="11">
        <v>0.19769679955380931</v>
      </c>
      <c r="V225" s="11">
        <v>0.2437192323644651</v>
      </c>
      <c r="W225" s="11">
        <v>0.19610111795290069</v>
      </c>
      <c r="X225" s="11">
        <v>0.16579879547650453</v>
      </c>
      <c r="Y225" s="11">
        <v>0.11737596727656074</v>
      </c>
      <c r="Z225" s="11">
        <v>0.13898286313874147</v>
      </c>
      <c r="AA225" s="11">
        <v>0.2542723123768868</v>
      </c>
      <c r="AB225" s="11">
        <v>0.10433390819913879</v>
      </c>
      <c r="AC225" s="11">
        <v>0.12535636550516316</v>
      </c>
      <c r="AD225" s="12">
        <v>0.16072089734740078</v>
      </c>
      <c r="AE225" t="s">
        <v>138</v>
      </c>
      <c r="AF225" s="2">
        <f t="shared" si="40"/>
        <v>0.56130830567806855</v>
      </c>
      <c r="AG225" s="2">
        <f t="shared" si="41"/>
        <v>0.21251778836611712</v>
      </c>
      <c r="AH225" s="2">
        <f t="shared" si="42"/>
        <v>0.18752123621793365</v>
      </c>
      <c r="AJ225" s="6">
        <f t="shared" si="43"/>
        <v>0.15665558533137375</v>
      </c>
      <c r="AK225" s="6">
        <f t="shared" si="44"/>
        <v>6.7058624646496215E-2</v>
      </c>
      <c r="AL225" s="6">
        <f t="shared" si="45"/>
        <v>7.4988838910747771E-2</v>
      </c>
      <c r="AM225" s="7"/>
      <c r="AN225" s="7">
        <f t="shared" si="46"/>
        <v>4.9538845783400447E-2</v>
      </c>
      <c r="AO225" s="7">
        <f t="shared" si="47"/>
        <v>2.370880411229041E-2</v>
      </c>
      <c r="AP225" s="7">
        <f t="shared" si="48"/>
        <v>2.2609985648304881E-2</v>
      </c>
    </row>
    <row r="226" spans="1:42" x14ac:dyDescent="0.25">
      <c r="A226" t="s">
        <v>139</v>
      </c>
      <c r="B226" s="11">
        <v>6.2681212515697748E-2</v>
      </c>
      <c r="C226" s="11">
        <v>7.9645537728565793E-2</v>
      </c>
      <c r="D226" s="11">
        <v>9.7870794511624518E-2</v>
      </c>
      <c r="E226" s="11">
        <v>7.5811295922388333E-2</v>
      </c>
      <c r="F226" s="11">
        <v>8.4666796068099265E-2</v>
      </c>
      <c r="G226" s="11">
        <v>2.9522372457203818E-2</v>
      </c>
      <c r="H226" s="11">
        <v>4.5651532312260212E-2</v>
      </c>
      <c r="I226" s="11">
        <v>7.1707303226468677E-2</v>
      </c>
      <c r="J226" s="11">
        <v>6.3143277622851157E-2</v>
      </c>
      <c r="K226" s="11">
        <v>7.2515425288024307E-2</v>
      </c>
      <c r="L226" s="17">
        <v>4.1859393866956508E-2</v>
      </c>
      <c r="M226" s="11">
        <v>4.3148383816164225E-2</v>
      </c>
      <c r="N226" s="11">
        <v>4.9246757324369929E-2</v>
      </c>
      <c r="O226" s="11">
        <v>4.6557008091787221E-2</v>
      </c>
      <c r="P226" s="11">
        <v>0.1879505405220297</v>
      </c>
      <c r="Q226" s="11">
        <v>4.5264678225538715E-2</v>
      </c>
      <c r="R226" s="11">
        <v>3.9283544040389112E-2</v>
      </c>
      <c r="S226" s="11">
        <v>4.0746269843324426E-2</v>
      </c>
      <c r="T226" s="17">
        <v>3.0542624927763377E-2</v>
      </c>
      <c r="U226" s="11">
        <v>1.0182046607820123E-2</v>
      </c>
      <c r="V226" s="11">
        <v>6.6060879508223437E-3</v>
      </c>
      <c r="W226" s="11">
        <v>2.6276876988622452E-2</v>
      </c>
      <c r="X226" s="11">
        <v>2.4361533705590077E-2</v>
      </c>
      <c r="Y226" s="11">
        <v>2.7655310871882357E-2</v>
      </c>
      <c r="Z226" s="11">
        <v>3.5493254209628955E-2</v>
      </c>
      <c r="AA226" s="11">
        <v>2.2334691241962853E-2</v>
      </c>
      <c r="AB226" s="11">
        <v>2.0740084101831226E-2</v>
      </c>
      <c r="AC226" s="11">
        <v>1.8997197139293352E-2</v>
      </c>
      <c r="AD226" s="12">
        <v>3.9320363265026616E-2</v>
      </c>
      <c r="AE226" t="s">
        <v>139</v>
      </c>
      <c r="AF226" s="2">
        <f t="shared" si="40"/>
        <v>6.8321554765318371E-2</v>
      </c>
      <c r="AG226" s="2">
        <f t="shared" si="41"/>
        <v>6.1757071966319979E-2</v>
      </c>
      <c r="AH226" s="2">
        <f t="shared" si="42"/>
        <v>2.386455191002216E-2</v>
      </c>
      <c r="AJ226" s="6">
        <f t="shared" si="43"/>
        <v>1.9526732726767682E-2</v>
      </c>
      <c r="AK226" s="6">
        <f t="shared" si="44"/>
        <v>5.1092429692745828E-2</v>
      </c>
      <c r="AL226" s="6">
        <f t="shared" si="45"/>
        <v>9.7979644953916731E-3</v>
      </c>
      <c r="AM226" s="7"/>
      <c r="AN226" s="7">
        <f t="shared" si="46"/>
        <v>6.174895067793622E-3</v>
      </c>
      <c r="AO226" s="7">
        <f t="shared" si="47"/>
        <v>1.8063901751518743E-2</v>
      </c>
      <c r="AP226" s="7">
        <f t="shared" si="48"/>
        <v>2.9541974491307326E-3</v>
      </c>
    </row>
    <row r="227" spans="1:42" x14ac:dyDescent="0.25">
      <c r="A227" t="s">
        <v>140</v>
      </c>
      <c r="B227" s="11">
        <v>0.35928499196570329</v>
      </c>
      <c r="C227" s="11">
        <v>0.54416640908521285</v>
      </c>
      <c r="D227" s="11">
        <v>0.42796245857553106</v>
      </c>
      <c r="E227" s="11">
        <v>0.48779362192527309</v>
      </c>
      <c r="F227" s="11">
        <v>0.52560837060327448</v>
      </c>
      <c r="G227" s="11">
        <v>0.33604019753578135</v>
      </c>
      <c r="H227" s="11">
        <v>0.35879332134832015</v>
      </c>
      <c r="I227" s="11">
        <v>0.35613529895334339</v>
      </c>
      <c r="J227" s="11">
        <v>0.48329349605369754</v>
      </c>
      <c r="K227" s="11">
        <v>0.45069586941276124</v>
      </c>
      <c r="L227" s="17">
        <v>0.40844151586948013</v>
      </c>
      <c r="M227" s="11">
        <v>0.45427032869142742</v>
      </c>
      <c r="N227" s="11">
        <v>0.50521711478296893</v>
      </c>
      <c r="O227" s="11">
        <v>0.51212029580314766</v>
      </c>
      <c r="P227" s="11">
        <v>0.93986286067333047</v>
      </c>
      <c r="Q227" s="11">
        <v>0.4759700852367591</v>
      </c>
      <c r="R227" s="11">
        <v>0.37359974667018153</v>
      </c>
      <c r="S227" s="11">
        <v>0.41438182255221989</v>
      </c>
      <c r="T227" s="17">
        <v>0.33618129312866651</v>
      </c>
      <c r="U227" s="11">
        <v>0.17225288306967756</v>
      </c>
      <c r="V227" s="11">
        <v>0.1625796749547177</v>
      </c>
      <c r="W227" s="11">
        <v>0.27403852040874815</v>
      </c>
      <c r="X227" s="11">
        <v>0.28198016937858389</v>
      </c>
      <c r="Y227" s="11">
        <v>0.30832276236152323</v>
      </c>
      <c r="Z227" s="11">
        <v>0.38303491616606095</v>
      </c>
      <c r="AA227" s="11">
        <v>0.27367505622331484</v>
      </c>
      <c r="AB227" s="11">
        <v>0.2367652623081645</v>
      </c>
      <c r="AC227" s="11">
        <v>0.20310077521697492</v>
      </c>
      <c r="AD227" s="12">
        <v>0.39103764435651034</v>
      </c>
      <c r="AE227" t="s">
        <v>140</v>
      </c>
      <c r="AF227" s="2">
        <f t="shared" si="40"/>
        <v>0.43297740354588987</v>
      </c>
      <c r="AG227" s="2">
        <f t="shared" si="41"/>
        <v>0.51048297128493947</v>
      </c>
      <c r="AH227" s="2">
        <f t="shared" si="42"/>
        <v>0.27481535977935845</v>
      </c>
      <c r="AJ227" s="6">
        <f t="shared" si="43"/>
        <v>7.6778535920217661E-2</v>
      </c>
      <c r="AK227" s="6">
        <f t="shared" si="44"/>
        <v>0.18013225560688598</v>
      </c>
      <c r="AL227" s="6">
        <f t="shared" si="45"/>
        <v>7.7374127473016044E-2</v>
      </c>
      <c r="AM227" s="7"/>
      <c r="AN227" s="7">
        <f t="shared" si="46"/>
        <v>2.4279504892093975E-2</v>
      </c>
      <c r="AO227" s="7">
        <f t="shared" si="47"/>
        <v>6.368636972502878E-2</v>
      </c>
      <c r="AP227" s="7">
        <f t="shared" si="48"/>
        <v>2.3329177209920348E-2</v>
      </c>
    </row>
    <row r="228" spans="1:42" x14ac:dyDescent="0.25">
      <c r="A228" t="s">
        <v>141</v>
      </c>
      <c r="B228" s="11">
        <v>0.94146879136211026</v>
      </c>
      <c r="C228" s="11">
        <v>1.2948592033922715</v>
      </c>
      <c r="D228" s="11">
        <v>0.84710393816791207</v>
      </c>
      <c r="E228" s="11">
        <v>1.1224930251654457</v>
      </c>
      <c r="F228" s="11">
        <v>1.2516059516966533</v>
      </c>
      <c r="G228" s="11">
        <v>0.90452731847626355</v>
      </c>
      <c r="H228" s="11">
        <v>0.95067315208981151</v>
      </c>
      <c r="I228" s="11">
        <v>0.86130910187246756</v>
      </c>
      <c r="J228" s="11">
        <v>1.1111864863224399</v>
      </c>
      <c r="K228" s="11">
        <v>0.99616225104182354</v>
      </c>
      <c r="L228" s="17">
        <v>1.1729950721704583</v>
      </c>
      <c r="M228" s="11">
        <v>1.3546183599044888</v>
      </c>
      <c r="N228" s="11">
        <v>1.2543371457556625</v>
      </c>
      <c r="O228" s="11">
        <v>1.3345433433137897</v>
      </c>
      <c r="P228" s="11">
        <v>1.7858574789836261</v>
      </c>
      <c r="Q228" s="11">
        <v>1.2189733416796795</v>
      </c>
      <c r="R228" s="11">
        <v>1.0160081925627455</v>
      </c>
      <c r="S228" s="11">
        <v>1.1065664138263007</v>
      </c>
      <c r="T228" s="17">
        <v>1.1223499127259544</v>
      </c>
      <c r="U228" s="11">
        <v>0.91098953350423306</v>
      </c>
      <c r="V228" s="11">
        <v>0.85364148041646493</v>
      </c>
      <c r="W228" s="11">
        <v>0.9035473042634854</v>
      </c>
      <c r="X228" s="11">
        <v>0.96351480408563372</v>
      </c>
      <c r="Y228" s="11">
        <v>0.93325585080409834</v>
      </c>
      <c r="Z228" s="11">
        <v>1.2047644160287319</v>
      </c>
      <c r="AA228" s="11">
        <v>0.97084923814734148</v>
      </c>
      <c r="AB228" s="11">
        <v>0.82745304171583189</v>
      </c>
      <c r="AC228" s="11">
        <v>0.67575975575562697</v>
      </c>
      <c r="AD228" s="12">
        <v>1.1678391036871909</v>
      </c>
      <c r="AE228" t="s">
        <v>141</v>
      </c>
      <c r="AF228" s="2">
        <f t="shared" si="40"/>
        <v>1.02813892195872</v>
      </c>
      <c r="AG228" s="2">
        <f t="shared" si="41"/>
        <v>1.2804874185245938</v>
      </c>
      <c r="AH228" s="2">
        <f t="shared" si="42"/>
        <v>0.95763313101223568</v>
      </c>
      <c r="AJ228" s="6">
        <f t="shared" si="43"/>
        <v>0.1589191492238089</v>
      </c>
      <c r="AK228" s="6">
        <f t="shared" si="44"/>
        <v>0.23300414995212387</v>
      </c>
      <c r="AL228" s="6">
        <f t="shared" si="45"/>
        <v>0.15668764248706338</v>
      </c>
      <c r="AM228" s="7"/>
      <c r="AN228" s="7">
        <f t="shared" si="46"/>
        <v>5.0254647536341589E-2</v>
      </c>
      <c r="AO228" s="7">
        <f t="shared" si="47"/>
        <v>8.237940723787697E-2</v>
      </c>
      <c r="AP228" s="7">
        <f t="shared" si="48"/>
        <v>4.7243101764994404E-2</v>
      </c>
    </row>
    <row r="229" spans="1:42" x14ac:dyDescent="0.25">
      <c r="A229" t="s">
        <v>142</v>
      </c>
      <c r="B229" s="11">
        <v>1.4168594214096579</v>
      </c>
      <c r="C229" s="11">
        <v>1.7632257122761774</v>
      </c>
      <c r="D229" s="11">
        <v>1.1466495660282239</v>
      </c>
      <c r="E229" s="11">
        <v>1.5241646244666884</v>
      </c>
      <c r="F229" s="11">
        <v>1.430353137788235</v>
      </c>
      <c r="G229" s="11">
        <v>1.2461510392351101</v>
      </c>
      <c r="H229" s="11">
        <v>1.3482452092606374</v>
      </c>
      <c r="I229" s="11">
        <v>1.2738184658338461</v>
      </c>
      <c r="J229" s="11">
        <v>1.3714706593913024</v>
      </c>
      <c r="K229" s="11">
        <v>1.225322669926479</v>
      </c>
      <c r="L229" s="17">
        <v>1.2445906960503916</v>
      </c>
      <c r="M229" s="11">
        <v>1.3494792919035512</v>
      </c>
      <c r="N229" s="11">
        <v>1.0971858743801435</v>
      </c>
      <c r="O229" s="11">
        <v>1.1617612118564966</v>
      </c>
      <c r="P229" s="11">
        <v>1.611000705090565</v>
      </c>
      <c r="Q229" s="11">
        <v>1.0911429976711633</v>
      </c>
      <c r="R229" s="11">
        <v>1.0138944168021764</v>
      </c>
      <c r="S229" s="11">
        <v>1.0362972461425772</v>
      </c>
      <c r="T229" s="17">
        <v>1.310459128688239</v>
      </c>
      <c r="U229" s="11">
        <v>1.3503749466979749</v>
      </c>
      <c r="V229" s="11">
        <v>1.2952500948153207</v>
      </c>
      <c r="W229" s="11">
        <v>1.0008422696290522</v>
      </c>
      <c r="X229" s="11">
        <v>1.058937153405622</v>
      </c>
      <c r="Y229" s="11">
        <v>1.0160245177859588</v>
      </c>
      <c r="Z229" s="11">
        <v>1.2623846547980204</v>
      </c>
      <c r="AA229" s="11">
        <v>1.1269692371029041</v>
      </c>
      <c r="AB229" s="11">
        <v>0.96336021551466766</v>
      </c>
      <c r="AC229" s="11">
        <v>0.77910286913522508</v>
      </c>
      <c r="AD229" s="12">
        <v>1.1686954950478214</v>
      </c>
      <c r="AE229" t="s">
        <v>142</v>
      </c>
      <c r="AF229" s="2">
        <f t="shared" si="40"/>
        <v>1.3746260505616359</v>
      </c>
      <c r="AG229" s="2">
        <f t="shared" si="41"/>
        <v>1.2006690549871331</v>
      </c>
      <c r="AH229" s="2">
        <f t="shared" si="42"/>
        <v>1.1211273256928005</v>
      </c>
      <c r="AJ229" s="6">
        <f t="shared" si="43"/>
        <v>0.17635170917441764</v>
      </c>
      <c r="AK229" s="6">
        <f t="shared" si="44"/>
        <v>0.19948758049783691</v>
      </c>
      <c r="AL229" s="6">
        <f t="shared" si="45"/>
        <v>0.17669865200060703</v>
      </c>
      <c r="AM229" s="7"/>
      <c r="AN229" s="7">
        <f t="shared" si="46"/>
        <v>5.5767307025477192E-2</v>
      </c>
      <c r="AO229" s="7">
        <f t="shared" si="47"/>
        <v>7.0529510466258868E-2</v>
      </c>
      <c r="AP229" s="7">
        <f t="shared" si="48"/>
        <v>5.3276648149781364E-2</v>
      </c>
    </row>
    <row r="230" spans="1:42" x14ac:dyDescent="0.25">
      <c r="A230" t="s">
        <v>143</v>
      </c>
      <c r="B230" s="11">
        <v>0.85472628178933463</v>
      </c>
      <c r="C230" s="11">
        <v>1.0429629509708429</v>
      </c>
      <c r="D230" s="11">
        <v>0.59658885669266926</v>
      </c>
      <c r="E230" s="11">
        <v>0.85265049879799593</v>
      </c>
      <c r="F230" s="11">
        <v>0.93010546722122367</v>
      </c>
      <c r="G230" s="11">
        <v>0.72722389266221787</v>
      </c>
      <c r="H230" s="11">
        <v>0.95393476502435537</v>
      </c>
      <c r="I230" s="11">
        <v>0.76247853765219709</v>
      </c>
      <c r="J230" s="11">
        <v>0.91781232734554841</v>
      </c>
      <c r="K230" s="11">
        <v>0.71012808070412303</v>
      </c>
      <c r="L230" s="17">
        <v>0.48338565213529333</v>
      </c>
      <c r="M230" s="11">
        <v>0.34188955378415581</v>
      </c>
      <c r="N230" s="11">
        <v>0.35262305140433919</v>
      </c>
      <c r="O230" s="11">
        <v>0.34314061278241631</v>
      </c>
      <c r="P230" s="11">
        <v>0.56754161412832338</v>
      </c>
      <c r="Q230" s="11">
        <v>0.38325427078907265</v>
      </c>
      <c r="R230" s="11">
        <v>0.34426181628424835</v>
      </c>
      <c r="S230" s="11">
        <v>0.33601761093792037</v>
      </c>
      <c r="T230" s="17">
        <v>0.51839262383296936</v>
      </c>
      <c r="U230" s="11">
        <v>0.46145683907134288</v>
      </c>
      <c r="V230" s="11">
        <v>0.54280159956530338</v>
      </c>
      <c r="W230" s="11">
        <v>0.39083921554661655</v>
      </c>
      <c r="X230" s="11">
        <v>0.36935343007050603</v>
      </c>
      <c r="Y230" s="11">
        <v>0.29626209776512413</v>
      </c>
      <c r="Z230" s="11">
        <v>0.34753606202393456</v>
      </c>
      <c r="AA230" s="11">
        <v>0.40140498046379453</v>
      </c>
      <c r="AB230" s="11">
        <v>0.27156566070323901</v>
      </c>
      <c r="AC230" s="11">
        <v>0.25082663987752746</v>
      </c>
      <c r="AD230" s="12">
        <v>0.36897205818772078</v>
      </c>
      <c r="AE230" t="s">
        <v>143</v>
      </c>
      <c r="AF230" s="2">
        <f t="shared" si="40"/>
        <v>0.83486116588605097</v>
      </c>
      <c r="AG230" s="2">
        <f t="shared" si="41"/>
        <v>0.39401427278072115</v>
      </c>
      <c r="AH230" s="2">
        <f t="shared" si="42"/>
        <v>0.38358283700982532</v>
      </c>
      <c r="AJ230" s="6">
        <f t="shared" si="43"/>
        <v>0.13470354017095149</v>
      </c>
      <c r="AK230" s="6">
        <f t="shared" si="44"/>
        <v>8.5416649278054327E-2</v>
      </c>
      <c r="AL230" s="6">
        <f t="shared" si="45"/>
        <v>9.4589230375517919E-2</v>
      </c>
      <c r="AM230" s="7"/>
      <c r="AN230" s="7">
        <f t="shared" si="46"/>
        <v>4.2596999582819373E-2</v>
      </c>
      <c r="AO230" s="7">
        <f t="shared" si="47"/>
        <v>3.0199345965372614E-2</v>
      </c>
      <c r="AP230" s="7">
        <f t="shared" si="48"/>
        <v>2.8519726033098249E-2</v>
      </c>
    </row>
    <row r="231" spans="1:42" x14ac:dyDescent="0.25">
      <c r="A231" t="s">
        <v>144</v>
      </c>
      <c r="B231" s="11">
        <v>0.26134552316450166</v>
      </c>
      <c r="C231" s="11">
        <v>0.38166631306554799</v>
      </c>
      <c r="D231" s="11">
        <v>0.15797728654161824</v>
      </c>
      <c r="E231" s="11">
        <v>0.31352059740936566</v>
      </c>
      <c r="F231" s="11">
        <v>0.43845087784204928</v>
      </c>
      <c r="G231" s="11">
        <v>0.28449414521636984</v>
      </c>
      <c r="H231" s="11">
        <v>0.46820468874635318</v>
      </c>
      <c r="I231" s="11">
        <v>0.27943469764787304</v>
      </c>
      <c r="J231" s="11">
        <v>0.46114261256502487</v>
      </c>
      <c r="K231" s="11">
        <v>0.29548015421001378</v>
      </c>
      <c r="L231" s="17">
        <v>9.0612127959025943E-2</v>
      </c>
      <c r="M231" s="11">
        <v>4.8893007103113569E-2</v>
      </c>
      <c r="N231" s="11">
        <v>4.5903921813351123E-2</v>
      </c>
      <c r="O231" s="11">
        <v>5.722967520051097E-2</v>
      </c>
      <c r="P231" s="11">
        <v>9.9611996542460543E-2</v>
      </c>
      <c r="Q231" s="11">
        <v>0.144178618073387</v>
      </c>
      <c r="R231" s="11">
        <v>6.7144917728440334E-2</v>
      </c>
      <c r="S231" s="11">
        <v>5.5620373287493988E-2</v>
      </c>
      <c r="T231" s="17">
        <v>8.7039660901544524E-2</v>
      </c>
      <c r="U231" s="11">
        <v>7.4446522792140202E-2</v>
      </c>
      <c r="V231" s="11">
        <v>0.38392196965038705</v>
      </c>
      <c r="W231" s="11">
        <v>6.6257762141798904E-2</v>
      </c>
      <c r="X231" s="11">
        <v>5.6796108541960454E-2</v>
      </c>
      <c r="Y231" s="11">
        <v>5.3548665825503841E-2</v>
      </c>
      <c r="Z231" s="11">
        <v>5.1777252791367384E-2</v>
      </c>
      <c r="AA231" s="11">
        <v>7.6199214646178751E-2</v>
      </c>
      <c r="AB231" s="11">
        <v>4.64373111480057E-2</v>
      </c>
      <c r="AC231" s="11">
        <v>4.399370890109193E-2</v>
      </c>
      <c r="AD231" s="12">
        <v>5.7938706009092213E-2</v>
      </c>
      <c r="AE231" t="s">
        <v>144</v>
      </c>
      <c r="AF231" s="2">
        <f t="shared" si="40"/>
        <v>0.33417168964087174</v>
      </c>
      <c r="AG231" s="2">
        <f t="shared" si="41"/>
        <v>7.6149329713472935E-2</v>
      </c>
      <c r="AH231" s="2">
        <f t="shared" si="42"/>
        <v>9.0759716668097359E-2</v>
      </c>
      <c r="AJ231" s="6">
        <f t="shared" si="43"/>
        <v>0.10052747877932984</v>
      </c>
      <c r="AK231" s="6">
        <f t="shared" si="44"/>
        <v>3.3606580941167086E-2</v>
      </c>
      <c r="AL231" s="6">
        <f t="shared" si="45"/>
        <v>9.8144278999653334E-2</v>
      </c>
      <c r="AM231" s="7"/>
      <c r="AN231" s="7">
        <f t="shared" si="46"/>
        <v>3.1789580037692555E-2</v>
      </c>
      <c r="AO231" s="7">
        <f t="shared" si="47"/>
        <v>1.1881720637996916E-2</v>
      </c>
      <c r="AP231" s="7">
        <f t="shared" si="48"/>
        <v>2.9591613523800648E-2</v>
      </c>
    </row>
    <row r="232" spans="1:42" x14ac:dyDescent="0.25">
      <c r="A232" t="s">
        <v>145</v>
      </c>
      <c r="B232" s="11">
        <v>3.0506311571971968E-2</v>
      </c>
      <c r="C232" s="11">
        <v>4.651752827803253E-2</v>
      </c>
      <c r="D232" s="11">
        <v>4.5882837543289576E-2</v>
      </c>
      <c r="E232" s="11">
        <v>3.1384523266428016E-2</v>
      </c>
      <c r="F232" s="11">
        <v>0.1289364744273816</v>
      </c>
      <c r="G232" s="11">
        <v>1.9034402010788432E-2</v>
      </c>
      <c r="H232" s="11">
        <v>5.2792082571523638E-2</v>
      </c>
      <c r="I232" s="11">
        <v>3.2055236398305001E-2</v>
      </c>
      <c r="J232" s="11">
        <v>3.3152045288662529E-2</v>
      </c>
      <c r="K232" s="11">
        <v>3.2803381088709352E-2</v>
      </c>
      <c r="L232" s="17">
        <v>2.6896912115738591E-2</v>
      </c>
      <c r="M232" s="11">
        <v>1.8525338203803799E-2</v>
      </c>
      <c r="N232" s="11">
        <v>2.6478581614075444E-2</v>
      </c>
      <c r="O232" s="11">
        <v>2.908535316249785E-2</v>
      </c>
      <c r="P232" s="11">
        <v>8.881490592289612E-2</v>
      </c>
      <c r="Q232" s="11">
        <v>3.0665384669233284E-2</v>
      </c>
      <c r="R232" s="11">
        <v>2.7450721618546559E-2</v>
      </c>
      <c r="S232" s="11">
        <v>3.1554513040723285E-2</v>
      </c>
      <c r="T232" s="17">
        <v>2.0778630050809845E-2</v>
      </c>
      <c r="U232" s="11">
        <v>8.6270213209098529E-3</v>
      </c>
      <c r="V232" s="11">
        <v>2.1441036152545993E-2</v>
      </c>
      <c r="W232" s="11">
        <v>2.0771852834632155E-2</v>
      </c>
      <c r="X232" s="11">
        <v>2.0691100951285516E-2</v>
      </c>
      <c r="Y232" s="11">
        <v>1.3324975391898876E-2</v>
      </c>
      <c r="Z232" s="11">
        <v>2.2988297254174644E-2</v>
      </c>
      <c r="AA232" s="11">
        <v>1.5042456892920905E-2</v>
      </c>
      <c r="AB232" s="11">
        <v>9.0675110606929302E-3</v>
      </c>
      <c r="AC232" s="11">
        <v>1.3244858457656425E-2</v>
      </c>
      <c r="AD232" s="12">
        <v>8.3276104372067644E-2</v>
      </c>
      <c r="AE232" t="s">
        <v>145</v>
      </c>
      <c r="AF232" s="2">
        <f t="shared" si="40"/>
        <v>4.5306482244509255E-2</v>
      </c>
      <c r="AG232" s="2">
        <f t="shared" si="41"/>
        <v>3.4933963793439361E-2</v>
      </c>
      <c r="AH232" s="2">
        <f t="shared" si="42"/>
        <v>2.2659440430872251E-2</v>
      </c>
      <c r="AJ232" s="6">
        <f t="shared" si="43"/>
        <v>3.0974093492110243E-2</v>
      </c>
      <c r="AK232" s="6">
        <f t="shared" si="44"/>
        <v>2.2130564581455948E-2</v>
      </c>
      <c r="AL232" s="6">
        <f t="shared" si="45"/>
        <v>2.0742183486014306E-2</v>
      </c>
      <c r="AM232" s="7"/>
      <c r="AN232" s="7">
        <f t="shared" si="46"/>
        <v>9.7948683894066996E-3</v>
      </c>
      <c r="AO232" s="7">
        <f t="shared" si="47"/>
        <v>7.8243361435171646E-3</v>
      </c>
      <c r="AP232" s="7">
        <f t="shared" si="48"/>
        <v>6.2540036323468573E-3</v>
      </c>
    </row>
    <row r="233" spans="1:42" x14ac:dyDescent="0.25">
      <c r="A233" t="s">
        <v>146</v>
      </c>
      <c r="B233" s="11">
        <v>0.15767412945092107</v>
      </c>
      <c r="C233" s="11">
        <v>0.22570450231891712</v>
      </c>
      <c r="D233" s="11">
        <v>0.18146330803601396</v>
      </c>
      <c r="E233" s="11">
        <v>0.19894942349929823</v>
      </c>
      <c r="F233" s="11">
        <v>0.62350896890220198</v>
      </c>
      <c r="G233" s="11">
        <v>0.17320706962406243</v>
      </c>
      <c r="H233" s="11">
        <v>0.25470847776863209</v>
      </c>
      <c r="I233" s="11">
        <v>0.17057617549805509</v>
      </c>
      <c r="J233" s="11">
        <v>0.22280413075078193</v>
      </c>
      <c r="K233" s="11">
        <v>0.18713146893987323</v>
      </c>
      <c r="L233" s="17">
        <v>0.22345559888034722</v>
      </c>
      <c r="M233" s="11">
        <v>0.22271543125463583</v>
      </c>
      <c r="N233" s="11">
        <v>0.24516488036836218</v>
      </c>
      <c r="O233" s="11">
        <v>0.31377981432192337</v>
      </c>
      <c r="P233" s="11">
        <v>0.43207352147150391</v>
      </c>
      <c r="Q233" s="11">
        <v>0.26542258581893469</v>
      </c>
      <c r="R233" s="11">
        <v>0.2470886370208939</v>
      </c>
      <c r="S233" s="11">
        <v>0.29426626531534539</v>
      </c>
      <c r="T233" s="17">
        <v>0.18491118270768928</v>
      </c>
      <c r="U233" s="11">
        <v>0.10706952067359897</v>
      </c>
      <c r="V233" s="11">
        <v>0.17710407520261512</v>
      </c>
      <c r="W233" s="11">
        <v>0.22109880998131859</v>
      </c>
      <c r="X233" s="11">
        <v>0.1817291338889957</v>
      </c>
      <c r="Y233" s="11">
        <v>0.18274761942934825</v>
      </c>
      <c r="Z233" s="11">
        <v>0.18461104646228232</v>
      </c>
      <c r="AA233" s="11">
        <v>0.14185221454169011</v>
      </c>
      <c r="AB233" s="11">
        <v>9.1585171397151319E-2</v>
      </c>
      <c r="AC233" s="11">
        <v>0.10786962240752591</v>
      </c>
      <c r="AD233" s="12">
        <v>0.36519440447032814</v>
      </c>
      <c r="AE233" t="s">
        <v>146</v>
      </c>
      <c r="AF233" s="2">
        <f t="shared" si="40"/>
        <v>0.23957276547887568</v>
      </c>
      <c r="AG233" s="2">
        <f t="shared" si="41"/>
        <v>0.28049584180649334</v>
      </c>
      <c r="AH233" s="2">
        <f t="shared" si="42"/>
        <v>0.17688843646932215</v>
      </c>
      <c r="AJ233" s="6">
        <f t="shared" si="43"/>
        <v>0.13814605397446955</v>
      </c>
      <c r="AK233" s="6">
        <f t="shared" si="44"/>
        <v>6.9134368890341316E-2</v>
      </c>
      <c r="AL233" s="6">
        <f t="shared" si="45"/>
        <v>7.4657865175765836E-2</v>
      </c>
      <c r="AM233" s="7"/>
      <c r="AN233" s="7">
        <f t="shared" si="46"/>
        <v>4.3685618032388018E-2</v>
      </c>
      <c r="AO233" s="7">
        <f t="shared" si="47"/>
        <v>2.4442690527706316E-2</v>
      </c>
      <c r="AP233" s="7">
        <f t="shared" si="48"/>
        <v>2.2510193312450553E-2</v>
      </c>
    </row>
    <row r="234" spans="1:42" x14ac:dyDescent="0.25">
      <c r="A234" t="s">
        <v>147</v>
      </c>
      <c r="B234" s="11">
        <v>0.34457224006419107</v>
      </c>
      <c r="C234" s="11">
        <v>0.40209793158604906</v>
      </c>
      <c r="D234" s="11">
        <v>0.30212990423254998</v>
      </c>
      <c r="E234" s="11">
        <v>0.37390733851418689</v>
      </c>
      <c r="F234" s="11">
        <v>0.74785876923741224</v>
      </c>
      <c r="G234" s="11">
        <v>0.38874113023798357</v>
      </c>
      <c r="H234" s="11">
        <v>0.42167076025464684</v>
      </c>
      <c r="I234" s="11">
        <v>0.30470909241904676</v>
      </c>
      <c r="J234" s="11">
        <v>0.45208471742584927</v>
      </c>
      <c r="K234" s="11">
        <v>0.3531496411563384</v>
      </c>
      <c r="L234" s="17">
        <v>0.590151787519966</v>
      </c>
      <c r="M234" s="11">
        <v>0.61397294152010928</v>
      </c>
      <c r="N234" s="11">
        <v>0.585448611340879</v>
      </c>
      <c r="O234" s="11">
        <v>0.69482677578730245</v>
      </c>
      <c r="P234" s="11">
        <v>0.74211903138063973</v>
      </c>
      <c r="Q234" s="11">
        <v>0.58492662453770405</v>
      </c>
      <c r="R234" s="11">
        <v>0.56278649034200878</v>
      </c>
      <c r="S234" s="11">
        <v>0.60549174901880487</v>
      </c>
      <c r="T234" s="17">
        <v>0.57079306171168187</v>
      </c>
      <c r="U234" s="11">
        <v>0.35864582621466751</v>
      </c>
      <c r="V234" s="11">
        <v>0.41400117308680706</v>
      </c>
      <c r="W234" s="11">
        <v>0.47850161319562562</v>
      </c>
      <c r="X234" s="11">
        <v>0.46896848872392738</v>
      </c>
      <c r="Y234" s="11">
        <v>0.48774984912365393</v>
      </c>
      <c r="Z234" s="11">
        <v>0.55578935683191422</v>
      </c>
      <c r="AA234" s="11">
        <v>0.47400520661142986</v>
      </c>
      <c r="AB234" s="11">
        <v>0.35495977322952699</v>
      </c>
      <c r="AC234" s="11">
        <v>0.32096012252121248</v>
      </c>
      <c r="AD234" s="12">
        <v>0.68900293297831727</v>
      </c>
      <c r="AE234" t="s">
        <v>147</v>
      </c>
      <c r="AF234" s="2">
        <f t="shared" si="40"/>
        <v>0.40909215251282544</v>
      </c>
      <c r="AG234" s="2">
        <f t="shared" si="41"/>
        <v>0.62246550143092683</v>
      </c>
      <c r="AH234" s="2">
        <f t="shared" si="42"/>
        <v>0.47030703674806945</v>
      </c>
      <c r="AJ234" s="6">
        <f t="shared" si="43"/>
        <v>0.12827903026806273</v>
      </c>
      <c r="AK234" s="6">
        <f t="shared" si="44"/>
        <v>6.2448299762176057E-2</v>
      </c>
      <c r="AL234" s="6">
        <f t="shared" si="45"/>
        <v>0.10810527390301468</v>
      </c>
      <c r="AM234" s="7"/>
      <c r="AN234" s="7">
        <f t="shared" si="46"/>
        <v>4.0565391168475809E-2</v>
      </c>
      <c r="AO234" s="7">
        <f t="shared" si="47"/>
        <v>2.2078808117702475E-2</v>
      </c>
      <c r="AP234" s="7">
        <f t="shared" si="48"/>
        <v>3.2594966490445375E-2</v>
      </c>
    </row>
    <row r="235" spans="1:42" x14ac:dyDescent="0.25">
      <c r="A235" t="s">
        <v>148</v>
      </c>
      <c r="B235" s="11">
        <v>0.41675542304830471</v>
      </c>
      <c r="C235" s="11">
        <v>0.39878174035559466</v>
      </c>
      <c r="D235" s="11">
        <v>0.29978158121042037</v>
      </c>
      <c r="E235" s="11">
        <v>0.35496741776577967</v>
      </c>
      <c r="F235" s="11">
        <v>0.53717308662634389</v>
      </c>
      <c r="G235" s="11">
        <v>0.32982707435877617</v>
      </c>
      <c r="H235" s="11">
        <v>0.38876386229393667</v>
      </c>
      <c r="I235" s="11">
        <v>0.35004403328364531</v>
      </c>
      <c r="J235" s="11">
        <v>0.36049114256297715</v>
      </c>
      <c r="K235" s="11">
        <v>0.29896880419692184</v>
      </c>
      <c r="L235" s="17">
        <v>0.56332015137462865</v>
      </c>
      <c r="M235" s="11">
        <v>0.62230858447382309</v>
      </c>
      <c r="N235" s="11">
        <v>0.43766415838899847</v>
      </c>
      <c r="O235" s="11">
        <v>0.49255765548122571</v>
      </c>
      <c r="P235" s="11">
        <v>0.61830283306658096</v>
      </c>
      <c r="Q235" s="11">
        <v>0.44391323151078654</v>
      </c>
      <c r="R235" s="11">
        <v>0.49287360052791707</v>
      </c>
      <c r="S235" s="11">
        <v>0.49650039574944788</v>
      </c>
      <c r="T235" s="17">
        <v>0.63831469403117103</v>
      </c>
      <c r="U235" s="11">
        <v>0.63105653225496572</v>
      </c>
      <c r="V235" s="11">
        <v>0.6912493694587869</v>
      </c>
      <c r="W235" s="11">
        <v>0.50716317566064539</v>
      </c>
      <c r="X235" s="11">
        <v>0.53725192763363883</v>
      </c>
      <c r="Y235" s="11">
        <v>0.4747958337384085</v>
      </c>
      <c r="Z235" s="11">
        <v>0.6140206241331978</v>
      </c>
      <c r="AA235" s="11">
        <v>0.57517430126443514</v>
      </c>
      <c r="AB235" s="11">
        <v>0.47946160981434777</v>
      </c>
      <c r="AC235" s="11">
        <v>0.37345493234723931</v>
      </c>
      <c r="AD235" s="12">
        <v>0.59276891552521438</v>
      </c>
      <c r="AE235" t="s">
        <v>148</v>
      </c>
      <c r="AF235" s="2">
        <f t="shared" si="40"/>
        <v>0.37355541657027003</v>
      </c>
      <c r="AG235" s="2">
        <f t="shared" si="41"/>
        <v>0.52093007632167609</v>
      </c>
      <c r="AH235" s="2">
        <f t="shared" si="42"/>
        <v>0.55588290144200458</v>
      </c>
      <c r="AJ235" s="6">
        <f t="shared" si="43"/>
        <v>6.951541019233394E-2</v>
      </c>
      <c r="AK235" s="6">
        <f t="shared" si="44"/>
        <v>7.2318492990799538E-2</v>
      </c>
      <c r="AL235" s="6">
        <f t="shared" si="45"/>
        <v>9.1814433473329835E-2</v>
      </c>
      <c r="AM235" s="7"/>
      <c r="AN235" s="7">
        <f t="shared" si="46"/>
        <v>2.1982702868865885E-2</v>
      </c>
      <c r="AO235" s="7">
        <f t="shared" si="47"/>
        <v>2.5568448399493078E-2</v>
      </c>
      <c r="AP235" s="7">
        <f t="shared" si="48"/>
        <v>2.7683093288189308E-2</v>
      </c>
    </row>
    <row r="236" spans="1:42" x14ac:dyDescent="0.25">
      <c r="A236" t="s">
        <v>149</v>
      </c>
      <c r="B236" s="11">
        <v>0.4418165432504389</v>
      </c>
      <c r="C236" s="11">
        <v>0.44806127474845819</v>
      </c>
      <c r="D236" s="11">
        <v>0.32231151980582018</v>
      </c>
      <c r="E236" s="11">
        <v>0.42548235900926817</v>
      </c>
      <c r="F236" s="11">
        <v>0.49845920858966375</v>
      </c>
      <c r="G236" s="11">
        <v>0.34039753853865834</v>
      </c>
      <c r="H236" s="11">
        <v>0.41883468544238744</v>
      </c>
      <c r="I236" s="11">
        <v>0.39410700657203257</v>
      </c>
      <c r="J236" s="11">
        <v>0.40443045878665657</v>
      </c>
      <c r="K236" s="11">
        <v>0.3362498193830335</v>
      </c>
      <c r="L236" s="17">
        <v>0.42820399588897146</v>
      </c>
      <c r="M236" s="11">
        <v>0.34094451330232817</v>
      </c>
      <c r="N236" s="11">
        <v>0.28678052250739433</v>
      </c>
      <c r="O236" s="11">
        <v>0.35177238343430667</v>
      </c>
      <c r="P236" s="11">
        <v>0.49819777784385411</v>
      </c>
      <c r="Q236" s="11">
        <v>0.31990035444121245</v>
      </c>
      <c r="R236" s="11">
        <v>0.38199460562552368</v>
      </c>
      <c r="S236" s="11">
        <v>0.37386956741724447</v>
      </c>
      <c r="T236" s="17">
        <v>0.41379283075916978</v>
      </c>
      <c r="U236" s="11">
        <v>0.38229983819041741</v>
      </c>
      <c r="V236" s="11">
        <v>0.50774999387386743</v>
      </c>
      <c r="W236" s="11">
        <v>0.37638807652308098</v>
      </c>
      <c r="X236" s="11">
        <v>0.39963454641938373</v>
      </c>
      <c r="Y236" s="11">
        <v>0.28551798387535088</v>
      </c>
      <c r="Z236" s="11">
        <v>0.30531860681767276</v>
      </c>
      <c r="AA236" s="11">
        <v>0.32880904217120938</v>
      </c>
      <c r="AB236" s="11">
        <v>0.24503886788400606</v>
      </c>
      <c r="AC236" s="11">
        <v>0.20516629114914428</v>
      </c>
      <c r="AD236" s="12">
        <v>0.35587130900536312</v>
      </c>
      <c r="AE236" t="s">
        <v>149</v>
      </c>
      <c r="AF236" s="2">
        <f t="shared" si="40"/>
        <v>0.40301504141264183</v>
      </c>
      <c r="AG236" s="2">
        <f t="shared" si="41"/>
        <v>0.3727079650576044</v>
      </c>
      <c r="AH236" s="2">
        <f t="shared" si="42"/>
        <v>0.34596248969715143</v>
      </c>
      <c r="AJ236" s="6">
        <f t="shared" si="43"/>
        <v>5.61469417961937E-2</v>
      </c>
      <c r="AK236" s="6">
        <f t="shared" si="44"/>
        <v>6.6045956004449041E-2</v>
      </c>
      <c r="AL236" s="6">
        <f t="shared" si="45"/>
        <v>8.462268992738424E-2</v>
      </c>
      <c r="AM236" s="7"/>
      <c r="AN236" s="7">
        <f t="shared" si="46"/>
        <v>1.7755221972887758E-2</v>
      </c>
      <c r="AO236" s="7">
        <f t="shared" si="47"/>
        <v>2.3350771680347146E-2</v>
      </c>
      <c r="AP236" s="7">
        <f t="shared" si="48"/>
        <v>2.5514701021792797E-2</v>
      </c>
    </row>
    <row r="237" spans="1:42" x14ac:dyDescent="0.25">
      <c r="A237" t="s">
        <v>150</v>
      </c>
      <c r="B237" s="11">
        <v>0.31286635545876201</v>
      </c>
      <c r="C237" s="11">
        <v>0.43794731115872898</v>
      </c>
      <c r="D237" s="11">
        <v>0.22610525448651292</v>
      </c>
      <c r="E237" s="11">
        <v>0.38106685994778999</v>
      </c>
      <c r="F237" s="11">
        <v>0.41810157269659393</v>
      </c>
      <c r="G237" s="11">
        <v>0.26619001176694634</v>
      </c>
      <c r="H237" s="11">
        <v>0.39239290240776326</v>
      </c>
      <c r="I237" s="11">
        <v>0.30667095870360955</v>
      </c>
      <c r="J237" s="11">
        <v>0.4308806043437573</v>
      </c>
      <c r="K237" s="11">
        <v>0.32398619601531242</v>
      </c>
      <c r="L237" s="17">
        <v>0.12409449059780055</v>
      </c>
      <c r="M237" s="11">
        <v>0.1051243212770579</v>
      </c>
      <c r="N237" s="11">
        <v>9.1625291276308612E-2</v>
      </c>
      <c r="O237" s="11">
        <v>0.10464048883565392</v>
      </c>
      <c r="P237" s="11">
        <v>0.11279897819044611</v>
      </c>
      <c r="Q237" s="11">
        <v>0.11109753685526862</v>
      </c>
      <c r="R237" s="11">
        <v>9.9144722000274813E-2</v>
      </c>
      <c r="S237" s="11">
        <v>9.5476962883679253E-2</v>
      </c>
      <c r="T237" s="17">
        <v>0.1169599546779837</v>
      </c>
      <c r="U237" s="11">
        <v>0.12466792395826129</v>
      </c>
      <c r="V237" s="11">
        <v>0.13737333216078043</v>
      </c>
      <c r="W237" s="11">
        <v>9.8346197575862992E-2</v>
      </c>
      <c r="X237" s="11">
        <v>9.8077815363680002E-2</v>
      </c>
      <c r="Y237" s="11">
        <v>9.7778462798248353E-2</v>
      </c>
      <c r="Z237" s="11">
        <v>9.9724972257393768E-2</v>
      </c>
      <c r="AA237" s="11">
        <v>0.10783129839117894</v>
      </c>
      <c r="AB237" s="11">
        <v>8.020226317849824E-2</v>
      </c>
      <c r="AC237" s="11">
        <v>7.7172997435897492E-2</v>
      </c>
      <c r="AD237" s="12">
        <v>0.10679632839474718</v>
      </c>
      <c r="AE237" t="s">
        <v>150</v>
      </c>
      <c r="AF237" s="2">
        <f t="shared" si="40"/>
        <v>0.3496208026985777</v>
      </c>
      <c r="AG237" s="2">
        <f t="shared" si="41"/>
        <v>0.10550034898956122</v>
      </c>
      <c r="AH237" s="2">
        <f t="shared" si="42"/>
        <v>0.10408468601750293</v>
      </c>
      <c r="AJ237" s="6">
        <f t="shared" si="43"/>
        <v>7.3016093679754548E-2</v>
      </c>
      <c r="AK237" s="6">
        <f t="shared" si="44"/>
        <v>1.0451253162651022E-2</v>
      </c>
      <c r="AL237" s="6">
        <f t="shared" si="45"/>
        <v>1.7723892633675388E-2</v>
      </c>
      <c r="AM237" s="7"/>
      <c r="AN237" s="7">
        <f t="shared" si="46"/>
        <v>2.308971618762494E-2</v>
      </c>
      <c r="AO237" s="7">
        <f t="shared" si="47"/>
        <v>3.6950759916039443E-3</v>
      </c>
      <c r="AP237" s="7">
        <f t="shared" si="48"/>
        <v>5.3439546991313862E-3</v>
      </c>
    </row>
    <row r="238" spans="1:42" x14ac:dyDescent="0.25">
      <c r="A238" t="s">
        <v>151</v>
      </c>
      <c r="B238" s="11">
        <v>0.11424663318482721</v>
      </c>
      <c r="C238" s="11">
        <v>0.1840257180247741</v>
      </c>
      <c r="D238" s="11">
        <v>6.7585927671365495E-2</v>
      </c>
      <c r="E238" s="11">
        <v>0.13205368091910968</v>
      </c>
      <c r="F238" s="11">
        <v>0.22273678780086181</v>
      </c>
      <c r="G238" s="11">
        <v>0.10764227467724988</v>
      </c>
      <c r="H238" s="11">
        <v>0.25221913117160183</v>
      </c>
      <c r="I238" s="11">
        <v>0.12818816154800744</v>
      </c>
      <c r="J238" s="11">
        <v>0.2201868067588473</v>
      </c>
      <c r="K238" s="11">
        <v>0.14532710240059965</v>
      </c>
      <c r="L238" s="17">
        <v>3.0205209108992361E-2</v>
      </c>
      <c r="M238" s="11">
        <v>1.9991163444760488E-2</v>
      </c>
      <c r="N238" s="11">
        <v>1.6890234677989752E-2</v>
      </c>
      <c r="O238" s="11">
        <v>2.5360389105274626E-2</v>
      </c>
      <c r="P238" s="11">
        <v>2.8123338261244926E-2</v>
      </c>
      <c r="Q238" s="11">
        <v>0.13773754966858945</v>
      </c>
      <c r="R238" s="11">
        <v>2.4402198333775469E-2</v>
      </c>
      <c r="S238" s="11">
        <v>1.6652853813712121E-2</v>
      </c>
      <c r="T238" s="17">
        <v>2.6773841703369751E-2</v>
      </c>
      <c r="U238" s="11">
        <v>3.1998634305238624E-2</v>
      </c>
      <c r="V238" s="11">
        <v>5.4797607213519561E-2</v>
      </c>
      <c r="W238" s="11">
        <v>2.3303605904979298E-2</v>
      </c>
      <c r="X238" s="11">
        <v>2.0524606347136629E-2</v>
      </c>
      <c r="Y238" s="11">
        <v>2.3626207777478279E-2</v>
      </c>
      <c r="Z238" s="11">
        <v>2.7557370382927229E-2</v>
      </c>
      <c r="AA238" s="11">
        <v>2.5736722489696492E-2</v>
      </c>
      <c r="AB238" s="11">
        <v>2.3858844978944721E-2</v>
      </c>
      <c r="AC238" s="11">
        <v>2.070807049296065E-2</v>
      </c>
      <c r="AD238" s="12">
        <v>2.1907982713367604E-2</v>
      </c>
      <c r="AE238" t="s">
        <v>151</v>
      </c>
      <c r="AF238" s="2">
        <f t="shared" si="40"/>
        <v>0.15742122241572445</v>
      </c>
      <c r="AG238" s="2">
        <f t="shared" si="41"/>
        <v>3.74203670517924E-2</v>
      </c>
      <c r="AH238" s="2">
        <f t="shared" si="42"/>
        <v>2.7344863119056251E-2</v>
      </c>
      <c r="AJ238" s="6">
        <f t="shared" si="43"/>
        <v>5.9588221313578507E-2</v>
      </c>
      <c r="AK238" s="6">
        <f t="shared" si="44"/>
        <v>4.0836781811849035E-2</v>
      </c>
      <c r="AL238" s="6">
        <f t="shared" si="45"/>
        <v>9.6989852710633543E-3</v>
      </c>
      <c r="AM238" s="7"/>
      <c r="AN238" s="7">
        <f t="shared" si="46"/>
        <v>1.8843450106909857E-2</v>
      </c>
      <c r="AO238" s="7">
        <f t="shared" si="47"/>
        <v>1.4437982670496959E-2</v>
      </c>
      <c r="AP238" s="7">
        <f t="shared" si="48"/>
        <v>2.9243540901182372E-3</v>
      </c>
    </row>
    <row r="239" spans="1:42" x14ac:dyDescent="0.25">
      <c r="A239" t="s">
        <v>152</v>
      </c>
      <c r="B239" s="11">
        <v>2.247508583870968E-2</v>
      </c>
      <c r="C239" s="11">
        <v>3.5192993045581683E-2</v>
      </c>
      <c r="D239" s="11">
        <v>1.7792955250845687E-2</v>
      </c>
      <c r="E239" s="11">
        <v>2.686413673566198E-2</v>
      </c>
      <c r="F239" s="11">
        <v>3.4504580966548404E-2</v>
      </c>
      <c r="G239" s="11">
        <v>2.2517542204847526E-2</v>
      </c>
      <c r="H239" s="11">
        <v>2.72784456921411E-2</v>
      </c>
      <c r="I239" s="11">
        <v>1.8600706448955392E-2</v>
      </c>
      <c r="J239" s="11">
        <v>3.2332198154650785E-2</v>
      </c>
      <c r="K239" s="11">
        <v>2.4082814552569862E-2</v>
      </c>
      <c r="L239" s="17">
        <v>2.9803761435377805E-2</v>
      </c>
      <c r="M239" s="11">
        <v>3.1120033181387508E-2</v>
      </c>
      <c r="N239" s="11">
        <v>3.2281155940900363E-2</v>
      </c>
      <c r="O239" s="11">
        <v>3.3746875756403123E-2</v>
      </c>
      <c r="P239" s="11">
        <v>2.9782625545093179E-2</v>
      </c>
      <c r="Q239" s="11">
        <v>2.6657125225574962E-2</v>
      </c>
      <c r="R239" s="11">
        <v>2.6600104569294847E-2</v>
      </c>
      <c r="S239" s="11">
        <v>3.2514157293008564E-2</v>
      </c>
      <c r="T239" s="17">
        <v>2.7034775342429623E-2</v>
      </c>
      <c r="U239" s="11">
        <v>1.6060273278827805E-2</v>
      </c>
      <c r="V239" s="11">
        <v>2.2592395194622059E-2</v>
      </c>
      <c r="W239" s="11">
        <v>2.3299467481890403E-2</v>
      </c>
      <c r="X239" s="11">
        <v>2.5285408422386642E-2</v>
      </c>
      <c r="Y239" s="11">
        <v>2.5125898019473829E-2</v>
      </c>
      <c r="Z239" s="11">
        <v>2.7151800912755444E-2</v>
      </c>
      <c r="AA239" s="11">
        <v>2.4085991509654587E-2</v>
      </c>
      <c r="AB239" s="11">
        <v>1.7985946763914306E-2</v>
      </c>
      <c r="AC239" s="11">
        <v>1.7833192749832041E-2</v>
      </c>
      <c r="AD239" s="12">
        <v>2.30349909797062E-2</v>
      </c>
      <c r="AE239" t="s">
        <v>152</v>
      </c>
      <c r="AF239" s="2">
        <f t="shared" si="40"/>
        <v>2.6164145889051214E-2</v>
      </c>
      <c r="AG239" s="2">
        <f t="shared" si="41"/>
        <v>3.0313229868380039E-2</v>
      </c>
      <c r="AH239" s="2">
        <f t="shared" si="42"/>
        <v>2.2680921877772084E-2</v>
      </c>
      <c r="AJ239" s="6">
        <f t="shared" si="43"/>
        <v>6.2305763040711301E-3</v>
      </c>
      <c r="AK239" s="6">
        <f t="shared" si="44"/>
        <v>2.6417842970118477E-3</v>
      </c>
      <c r="AL239" s="6">
        <f t="shared" si="45"/>
        <v>3.7890940336371272E-3</v>
      </c>
      <c r="AM239" s="7"/>
      <c r="AN239" s="7">
        <f t="shared" si="46"/>
        <v>1.9702812256338601E-3</v>
      </c>
      <c r="AO239" s="7">
        <f t="shared" si="47"/>
        <v>9.3401179542460693E-4</v>
      </c>
      <c r="AP239" s="7">
        <f t="shared" si="48"/>
        <v>1.1424548368135121E-3</v>
      </c>
    </row>
    <row r="240" spans="1:42" x14ac:dyDescent="0.25">
      <c r="A240" t="s">
        <v>153</v>
      </c>
      <c r="B240" s="11">
        <v>6.5990726272031175E-2</v>
      </c>
      <c r="C240" s="11">
        <v>9.2007743383360888E-2</v>
      </c>
      <c r="D240" s="11">
        <v>4.9094987728006433E-2</v>
      </c>
      <c r="E240" s="11">
        <v>7.2377776001900734E-2</v>
      </c>
      <c r="F240" s="11">
        <v>7.5770744761633591E-2</v>
      </c>
      <c r="G240" s="11">
        <v>5.3290930562358889E-2</v>
      </c>
      <c r="H240" s="11">
        <v>6.9568786269816357E-2</v>
      </c>
      <c r="I240" s="11">
        <v>5.586915843666946E-2</v>
      </c>
      <c r="J240" s="11">
        <v>7.8396067245564222E-2</v>
      </c>
      <c r="K240" s="11">
        <v>5.9702977067004961E-2</v>
      </c>
      <c r="L240" s="17">
        <v>6.135353888903753E-2</v>
      </c>
      <c r="M240" s="11">
        <v>6.5187511540869145E-2</v>
      </c>
      <c r="N240" s="11">
        <v>5.0168427228083887E-2</v>
      </c>
      <c r="O240" s="11">
        <v>5.286258110531989E-2</v>
      </c>
      <c r="P240" s="11">
        <v>4.8401645553284252E-2</v>
      </c>
      <c r="Q240" s="11">
        <v>4.7197257732566562E-2</v>
      </c>
      <c r="R240" s="11">
        <v>4.9720500211816863E-2</v>
      </c>
      <c r="S240" s="11">
        <v>4.922279654151504E-2</v>
      </c>
      <c r="T240" s="17">
        <v>6.1110891964790845E-2</v>
      </c>
      <c r="U240" s="11">
        <v>5.5022609986152535E-2</v>
      </c>
      <c r="V240" s="11">
        <v>5.9601184201091131E-2</v>
      </c>
      <c r="W240" s="11">
        <v>4.9728843744766951E-2</v>
      </c>
      <c r="X240" s="11">
        <v>5.3475520704878862E-2</v>
      </c>
      <c r="Y240" s="11">
        <v>4.6156876653453346E-2</v>
      </c>
      <c r="Z240" s="11">
        <v>5.5649262527767501E-2</v>
      </c>
      <c r="AA240" s="11">
        <v>5.4763960924411041E-2</v>
      </c>
      <c r="AB240" s="11">
        <v>4.6196993837198559E-2</v>
      </c>
      <c r="AC240" s="11">
        <v>4.3861664465412648E-2</v>
      </c>
      <c r="AD240" s="12">
        <v>5.4372484603874893E-2</v>
      </c>
      <c r="AE240" t="s">
        <v>153</v>
      </c>
      <c r="AF240" s="2">
        <f t="shared" si="40"/>
        <v>6.720698977283468E-2</v>
      </c>
      <c r="AG240" s="2">
        <f t="shared" si="41"/>
        <v>5.3014282350311637E-2</v>
      </c>
      <c r="AH240" s="2">
        <f t="shared" si="42"/>
        <v>5.2721844873981662E-2</v>
      </c>
      <c r="AJ240" s="6">
        <f t="shared" si="43"/>
        <v>1.3140112851663603E-2</v>
      </c>
      <c r="AK240" s="6">
        <f t="shared" si="44"/>
        <v>6.6137429669253572E-3</v>
      </c>
      <c r="AL240" s="6">
        <f t="shared" si="45"/>
        <v>5.5871364136777391E-3</v>
      </c>
      <c r="AM240" s="7"/>
      <c r="AN240" s="7">
        <f t="shared" si="46"/>
        <v>4.1552685322907229E-3</v>
      </c>
      <c r="AO240" s="7">
        <f t="shared" si="47"/>
        <v>2.3383112504688779E-3</v>
      </c>
      <c r="AP240" s="7">
        <f t="shared" si="48"/>
        <v>1.6845850124273592E-3</v>
      </c>
    </row>
    <row r="241" spans="1:42" x14ac:dyDescent="0.25">
      <c r="A241" t="s">
        <v>154</v>
      </c>
      <c r="B241" s="11">
        <v>9.4386137641802828E-2</v>
      </c>
      <c r="C241" s="11">
        <v>0.13123787746394711</v>
      </c>
      <c r="D241" s="11">
        <v>6.1188507488823242E-2</v>
      </c>
      <c r="E241" s="11">
        <v>0.10791440195655096</v>
      </c>
      <c r="F241" s="11">
        <v>0.12789414753099332</v>
      </c>
      <c r="G241" s="11">
        <v>6.0516819362097539E-2</v>
      </c>
      <c r="H241" s="11">
        <v>0.11161859600010206</v>
      </c>
      <c r="I241" s="11">
        <v>9.1079216788221756E-2</v>
      </c>
      <c r="J241" s="11">
        <v>0.12712435178703474</v>
      </c>
      <c r="K241" s="11">
        <v>9.4007683913119297E-2</v>
      </c>
      <c r="L241" s="17">
        <v>2.7216694201086945E-2</v>
      </c>
      <c r="M241" s="11">
        <v>1.9369617222218947E-2</v>
      </c>
      <c r="N241" s="11">
        <v>1.7759899588125523E-2</v>
      </c>
      <c r="O241" s="11">
        <v>1.9102206633693324E-2</v>
      </c>
      <c r="P241" s="11">
        <v>2.1969965064806567E-2</v>
      </c>
      <c r="Q241" s="11">
        <v>2.1706148557814806E-2</v>
      </c>
      <c r="R241" s="11">
        <v>1.9804654898959571E-2</v>
      </c>
      <c r="S241" s="11">
        <v>1.5721175129538741E-2</v>
      </c>
      <c r="T241" s="17">
        <v>2.3995836785897055E-2</v>
      </c>
      <c r="U241" s="11">
        <v>2.8184691507283258E-2</v>
      </c>
      <c r="V241" s="11">
        <v>3.3809674720593347E-2</v>
      </c>
      <c r="W241" s="11">
        <v>2.3794655669620465E-2</v>
      </c>
      <c r="X241" s="11">
        <v>2.0442054227740685E-2</v>
      </c>
      <c r="Y241" s="11">
        <v>2.0934886182662413E-2</v>
      </c>
      <c r="Z241" s="11">
        <v>2.1635687917729331E-2</v>
      </c>
      <c r="AA241" s="11">
        <v>2.4589667998519051E-2</v>
      </c>
      <c r="AB241" s="11">
        <v>1.6328220228500487E-2</v>
      </c>
      <c r="AC241" s="11">
        <v>1.7013001616365646E-2</v>
      </c>
      <c r="AD241" s="12">
        <v>2.2836145883002767E-2</v>
      </c>
      <c r="AE241" t="s">
        <v>154</v>
      </c>
      <c r="AF241" s="2">
        <f t="shared" si="40"/>
        <v>0.10069677399326926</v>
      </c>
      <c r="AG241" s="2">
        <f t="shared" si="41"/>
        <v>2.0331295162030558E-2</v>
      </c>
      <c r="AH241" s="2">
        <f t="shared" si="42"/>
        <v>2.305132024890132E-2</v>
      </c>
      <c r="AJ241" s="6">
        <f t="shared" si="43"/>
        <v>2.5592209505087234E-2</v>
      </c>
      <c r="AK241" s="6">
        <f t="shared" si="44"/>
        <v>3.4343287093234051E-3</v>
      </c>
      <c r="AL241" s="6">
        <f t="shared" si="45"/>
        <v>4.9081983178466352E-3</v>
      </c>
      <c r="AM241" s="7"/>
      <c r="AN241" s="7">
        <f t="shared" si="46"/>
        <v>8.0929672392286208E-3</v>
      </c>
      <c r="AO241" s="7">
        <f t="shared" si="47"/>
        <v>1.2142185595931114E-3</v>
      </c>
      <c r="AP241" s="7">
        <f t="shared" si="48"/>
        <v>1.4798774742682567E-3</v>
      </c>
    </row>
    <row r="242" spans="1:42" x14ac:dyDescent="0.25">
      <c r="A242" t="s">
        <v>155</v>
      </c>
      <c r="B242" s="11">
        <v>2.9467615807447788E-2</v>
      </c>
      <c r="C242" s="11">
        <v>4.4068889181380459E-2</v>
      </c>
      <c r="D242" s="11">
        <v>2.2167954347922885E-2</v>
      </c>
      <c r="E242" s="11">
        <v>2.6659880479966432E-2</v>
      </c>
      <c r="F242" s="11">
        <v>7.583259677833E-2</v>
      </c>
      <c r="G242" s="11">
        <v>3.0500100961806432E-2</v>
      </c>
      <c r="H242" s="11">
        <v>0.13579141552555957</v>
      </c>
      <c r="I242" s="11">
        <v>4.2245066326933214E-2</v>
      </c>
      <c r="J242" s="11">
        <v>5.1509619137158624E-2</v>
      </c>
      <c r="K242" s="11">
        <v>4.3020900275853056E-2</v>
      </c>
      <c r="L242" s="17">
        <v>1.4866832360553178E-2</v>
      </c>
      <c r="M242" s="11">
        <v>4.3006761929858302E-3</v>
      </c>
      <c r="N242" s="11">
        <v>4.0811615484327712E-3</v>
      </c>
      <c r="O242" s="11">
        <v>1.7153723420161152E-2</v>
      </c>
      <c r="P242" s="11">
        <v>1.2450779233945573E-2</v>
      </c>
      <c r="Q242" s="11">
        <v>1.5794064752823404E-2</v>
      </c>
      <c r="R242" s="11">
        <v>9.733998668051554E-3</v>
      </c>
      <c r="S242" s="11">
        <v>3.6046806832035964E-3</v>
      </c>
      <c r="T242" s="17">
        <v>7.3098668425802338E-3</v>
      </c>
      <c r="U242" s="11">
        <v>1.6397740646991503E-2</v>
      </c>
      <c r="V242" s="11">
        <v>2.5645116836807751E-2</v>
      </c>
      <c r="W242" s="11">
        <v>1.3415781545556452E-2</v>
      </c>
      <c r="X242" s="11">
        <v>7.204227517884805E-3</v>
      </c>
      <c r="Y242" s="11">
        <v>9.4030007631999805E-3</v>
      </c>
      <c r="Z242" s="11">
        <v>1.4470492236920575E-2</v>
      </c>
      <c r="AA242" s="11">
        <v>4.9835883839862045E-3</v>
      </c>
      <c r="AB242" s="11">
        <v>0</v>
      </c>
      <c r="AC242" s="11">
        <v>8.5427630783356835E-3</v>
      </c>
      <c r="AD242" s="12">
        <v>8.966309608372712E-3</v>
      </c>
      <c r="AE242" t="s">
        <v>155</v>
      </c>
      <c r="AF242" s="2">
        <f t="shared" si="40"/>
        <v>5.0126403882235847E-2</v>
      </c>
      <c r="AG242" s="2">
        <f t="shared" si="41"/>
        <v>1.0248239607519631E-2</v>
      </c>
      <c r="AH242" s="2">
        <f t="shared" si="42"/>
        <v>1.0576262496421445E-2</v>
      </c>
      <c r="AJ242" s="6">
        <f t="shared" si="43"/>
        <v>3.3821168448523981E-2</v>
      </c>
      <c r="AK242" s="6">
        <f t="shared" si="44"/>
        <v>5.6370223184984093E-3</v>
      </c>
      <c r="AL242" s="6">
        <f t="shared" si="45"/>
        <v>6.7636290300125647E-3</v>
      </c>
      <c r="AM242" s="7"/>
      <c r="AN242" s="7">
        <f t="shared" si="46"/>
        <v>1.0695192542555902E-2</v>
      </c>
      <c r="AO242" s="7">
        <f t="shared" si="47"/>
        <v>1.9929883535550696E-3</v>
      </c>
      <c r="AP242" s="7">
        <f t="shared" si="48"/>
        <v>2.0393108830642835E-3</v>
      </c>
    </row>
    <row r="243" spans="1:42" s="1" customFormat="1" x14ac:dyDescent="0.25">
      <c r="A243" s="1" t="s">
        <v>211</v>
      </c>
      <c r="B243" s="23">
        <f t="shared" ref="B243:AD243" si="50">SUM(B203:B242)</f>
        <v>17.02675833759842</v>
      </c>
      <c r="C243" s="23">
        <f t="shared" si="50"/>
        <v>22.805075750157386</v>
      </c>
      <c r="D243" s="23">
        <f t="shared" si="50"/>
        <v>13.347635387394817</v>
      </c>
      <c r="E243" s="23">
        <f t="shared" si="50"/>
        <v>17.041037797024227</v>
      </c>
      <c r="F243" s="23">
        <f t="shared" si="50"/>
        <v>18.373930100883328</v>
      </c>
      <c r="G243" s="23">
        <f t="shared" si="50"/>
        <v>15.889751423959893</v>
      </c>
      <c r="H243" s="23">
        <f t="shared" si="50"/>
        <v>18.714940023640416</v>
      </c>
      <c r="I243" s="23">
        <f t="shared" si="50"/>
        <v>14.566216378170568</v>
      </c>
      <c r="J243" s="23">
        <f t="shared" si="50"/>
        <v>17.323272820213706</v>
      </c>
      <c r="K243" s="23">
        <f t="shared" si="50"/>
        <v>14.136458578375173</v>
      </c>
      <c r="L243" s="18">
        <f t="shared" si="50"/>
        <v>12.895744080962173</v>
      </c>
      <c r="M243" s="23">
        <f t="shared" si="50"/>
        <v>12.13529973141163</v>
      </c>
      <c r="N243" s="23">
        <f t="shared" si="50"/>
        <v>12.76085958831432</v>
      </c>
      <c r="O243" s="23">
        <f t="shared" si="50"/>
        <v>11.962283084942237</v>
      </c>
      <c r="P243" s="23">
        <f t="shared" si="50"/>
        <v>16.85671193548114</v>
      </c>
      <c r="Q243" s="23">
        <f t="shared" si="50"/>
        <v>11.929628158977502</v>
      </c>
      <c r="R243" s="23">
        <f t="shared" si="50"/>
        <v>10.544339391021509</v>
      </c>
      <c r="S243" s="23">
        <f t="shared" si="50"/>
        <v>10.548481351754754</v>
      </c>
      <c r="T243" s="18">
        <f t="shared" si="50"/>
        <v>13.227368630478875</v>
      </c>
      <c r="U243" s="23">
        <f t="shared" si="50"/>
        <v>10.496309939612814</v>
      </c>
      <c r="V243" s="23">
        <f t="shared" si="50"/>
        <v>11.136924622361363</v>
      </c>
      <c r="W243" s="23">
        <f t="shared" si="50"/>
        <v>9.7547965517077042</v>
      </c>
      <c r="X243" s="23">
        <f t="shared" si="50"/>
        <v>10.0172051074056</v>
      </c>
      <c r="Y243" s="23">
        <f t="shared" si="50"/>
        <v>8.4980326077148689</v>
      </c>
      <c r="Z243" s="23">
        <f t="shared" si="50"/>
        <v>10.804334162739661</v>
      </c>
      <c r="AA243" s="23">
        <f t="shared" si="50"/>
        <v>9.4788300311667761</v>
      </c>
      <c r="AB243" s="23">
        <f t="shared" si="50"/>
        <v>7.9568494625945565</v>
      </c>
      <c r="AC243" s="23">
        <f t="shared" si="50"/>
        <v>6.6489429452246265</v>
      </c>
      <c r="AD243" s="13">
        <f t="shared" si="50"/>
        <v>10.830883815190795</v>
      </c>
      <c r="AE243" s="1" t="s">
        <v>211</v>
      </c>
      <c r="AF243" s="14">
        <f t="shared" si="40"/>
        <v>16.922507659741793</v>
      </c>
      <c r="AG243" s="14">
        <f t="shared" si="41"/>
        <v>12.45416841535816</v>
      </c>
      <c r="AH243" s="14">
        <f t="shared" si="42"/>
        <v>9.895497988745241</v>
      </c>
      <c r="AJ243" s="15">
        <f t="shared" si="43"/>
        <v>2.7339441151899431</v>
      </c>
      <c r="AK243" s="15">
        <f t="shared" si="44"/>
        <v>1.9845582082536075</v>
      </c>
      <c r="AL243" s="15">
        <f t="shared" si="45"/>
        <v>1.7653332787154434</v>
      </c>
      <c r="AM243" s="16"/>
      <c r="AN243" s="16">
        <f t="shared" si="46"/>
        <v>0.86454903996139632</v>
      </c>
      <c r="AO243" s="16">
        <f t="shared" si="47"/>
        <v>0.70164728335777515</v>
      </c>
      <c r="AP243" s="16">
        <f t="shared" si="48"/>
        <v>0.53226801049336525</v>
      </c>
    </row>
    <row r="244" spans="1:42" x14ac:dyDescent="0.25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7"/>
      <c r="M244" s="11"/>
      <c r="N244" s="11"/>
      <c r="O244" s="11"/>
      <c r="P244" s="11"/>
      <c r="Q244" s="11"/>
      <c r="R244" s="11"/>
      <c r="S244" s="11"/>
      <c r="T244" s="17"/>
      <c r="U244" s="11"/>
      <c r="V244" s="11"/>
      <c r="W244" s="11"/>
      <c r="X244" s="11"/>
      <c r="Y244" s="11"/>
      <c r="Z244" s="11"/>
      <c r="AA244" s="11"/>
      <c r="AB244" s="11"/>
      <c r="AC244" s="11"/>
      <c r="AD244" s="12"/>
      <c r="AF244" s="2" t="str">
        <f t="shared" si="40"/>
        <v/>
      </c>
      <c r="AG244" s="2" t="str">
        <f t="shared" si="41"/>
        <v/>
      </c>
      <c r="AH244" s="2" t="str">
        <f t="shared" si="42"/>
        <v/>
      </c>
      <c r="AJ244" s="6" t="str">
        <f t="shared" si="43"/>
        <v/>
      </c>
      <c r="AK244" s="6" t="str">
        <f t="shared" si="44"/>
        <v/>
      </c>
      <c r="AL244" s="6" t="str">
        <f t="shared" si="45"/>
        <v/>
      </c>
      <c r="AM244" s="7"/>
      <c r="AN244" s="7" t="str">
        <f t="shared" si="46"/>
        <v/>
      </c>
      <c r="AO244" s="7" t="str">
        <f t="shared" si="47"/>
        <v/>
      </c>
      <c r="AP244" s="7" t="str">
        <f t="shared" si="48"/>
        <v/>
      </c>
    </row>
    <row r="245" spans="1:42" x14ac:dyDescent="0.25">
      <c r="A245" t="s">
        <v>265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7"/>
      <c r="M245" s="11"/>
      <c r="N245" s="11"/>
      <c r="O245" s="11"/>
      <c r="P245" s="11"/>
      <c r="Q245" s="11"/>
      <c r="R245" s="11"/>
      <c r="S245" s="11"/>
      <c r="T245" s="17"/>
      <c r="U245" s="11"/>
      <c r="V245" s="11"/>
      <c r="W245" s="11"/>
      <c r="X245" s="11"/>
      <c r="Y245" s="11"/>
      <c r="Z245" s="11"/>
      <c r="AA245" s="11"/>
      <c r="AB245" s="11"/>
      <c r="AC245" s="11"/>
      <c r="AD245" s="12"/>
      <c r="AE245" t="s">
        <v>265</v>
      </c>
      <c r="AF245" s="2" t="str">
        <f t="shared" si="40"/>
        <v/>
      </c>
      <c r="AG245" s="2" t="str">
        <f t="shared" si="41"/>
        <v/>
      </c>
      <c r="AH245" s="2" t="str">
        <f t="shared" si="42"/>
        <v/>
      </c>
      <c r="AJ245" s="6" t="str">
        <f t="shared" si="43"/>
        <v/>
      </c>
      <c r="AK245" s="6" t="str">
        <f t="shared" si="44"/>
        <v/>
      </c>
      <c r="AL245" s="6" t="str">
        <f t="shared" si="45"/>
        <v/>
      </c>
      <c r="AM245" s="7"/>
      <c r="AN245" s="7" t="str">
        <f t="shared" si="46"/>
        <v/>
      </c>
      <c r="AO245" s="7" t="str">
        <f t="shared" si="47"/>
        <v/>
      </c>
      <c r="AP245" s="7" t="str">
        <f t="shared" si="48"/>
        <v/>
      </c>
    </row>
    <row r="246" spans="1:42" x14ac:dyDescent="0.25">
      <c r="A246" t="s">
        <v>156</v>
      </c>
      <c r="B246" s="11">
        <v>0.21783616794248511</v>
      </c>
      <c r="C246" s="11">
        <v>8.2149781839358324E-2</v>
      </c>
      <c r="D246" s="11">
        <v>0.14088836262348495</v>
      </c>
      <c r="E246" s="11">
        <v>0.15927854692135923</v>
      </c>
      <c r="F246" s="11">
        <v>0.16392491694437136</v>
      </c>
      <c r="G246" s="11">
        <v>0.19003034235007304</v>
      </c>
      <c r="H246" s="11">
        <v>0.14051834596272927</v>
      </c>
      <c r="I246" s="11">
        <v>0.11043571643710673</v>
      </c>
      <c r="J246" s="11">
        <v>0.11847075853294918</v>
      </c>
      <c r="K246" s="11">
        <v>0.13961311241149466</v>
      </c>
      <c r="L246" s="17">
        <v>0.20864558671401329</v>
      </c>
      <c r="M246" s="11">
        <v>0.2176131928784045</v>
      </c>
      <c r="N246" s="11">
        <v>0.16179214033707701</v>
      </c>
      <c r="O246" s="11">
        <v>0.2200233225697307</v>
      </c>
      <c r="P246" s="11">
        <v>0.23720338077952646</v>
      </c>
      <c r="Q246" s="11">
        <v>0.31455579855389287</v>
      </c>
      <c r="R246" s="11">
        <v>0.30935747702371935</v>
      </c>
      <c r="S246" s="11">
        <v>0.31433966775080469</v>
      </c>
      <c r="T246" s="17">
        <v>0.25289020964956416</v>
      </c>
      <c r="U246" s="11">
        <v>0.13067983229172911</v>
      </c>
      <c r="V246" s="11">
        <v>0.35021355699551626</v>
      </c>
      <c r="W246" s="11">
        <v>0.16642969095441962</v>
      </c>
      <c r="X246" s="11">
        <v>0.19186793699693513</v>
      </c>
      <c r="Y246" s="11">
        <v>0.24582335479920842</v>
      </c>
      <c r="Z246" s="11">
        <v>0.1591311765980834</v>
      </c>
      <c r="AA246" s="11">
        <v>8.8881015576435837E-2</v>
      </c>
      <c r="AB246" s="11">
        <v>0.11370970309527752</v>
      </c>
      <c r="AC246" s="11">
        <v>0.20786540909636886</v>
      </c>
      <c r="AD246" s="12">
        <v>0.21793757318624299</v>
      </c>
      <c r="AE246" t="s">
        <v>156</v>
      </c>
      <c r="AF246" s="2">
        <f t="shared" si="40"/>
        <v>0.14631460519654121</v>
      </c>
      <c r="AG246" s="2">
        <f t="shared" si="41"/>
        <v>0.24794132082589609</v>
      </c>
      <c r="AH246" s="2">
        <f t="shared" si="42"/>
        <v>0.19322085993088922</v>
      </c>
      <c r="AJ246" s="6">
        <f t="shared" si="43"/>
        <v>3.9146783924395932E-2</v>
      </c>
      <c r="AK246" s="6">
        <f t="shared" si="44"/>
        <v>5.7815621598327274E-2</v>
      </c>
      <c r="AL246" s="6">
        <f t="shared" si="45"/>
        <v>7.402800172433889E-2</v>
      </c>
      <c r="AM246" s="7"/>
      <c r="AN246" s="7">
        <f t="shared" si="46"/>
        <v>1.237930002715559E-2</v>
      </c>
      <c r="AO246" s="7">
        <f t="shared" si="47"/>
        <v>2.0440909045346317E-2</v>
      </c>
      <c r="AP246" s="7">
        <f t="shared" si="48"/>
        <v>2.2320282336310424E-2</v>
      </c>
    </row>
    <row r="247" spans="1:42" s="1" customFormat="1" x14ac:dyDescent="0.25">
      <c r="A247" s="1" t="s">
        <v>212</v>
      </c>
      <c r="B247" s="23">
        <f t="shared" ref="B247:AD247" si="51">SUM(B246)</f>
        <v>0.21783616794248511</v>
      </c>
      <c r="C247" s="23">
        <f t="shared" si="51"/>
        <v>8.2149781839358324E-2</v>
      </c>
      <c r="D247" s="23">
        <f t="shared" si="51"/>
        <v>0.14088836262348495</v>
      </c>
      <c r="E247" s="23">
        <f t="shared" si="51"/>
        <v>0.15927854692135923</v>
      </c>
      <c r="F247" s="23">
        <f t="shared" si="51"/>
        <v>0.16392491694437136</v>
      </c>
      <c r="G247" s="23">
        <f t="shared" si="51"/>
        <v>0.19003034235007304</v>
      </c>
      <c r="H247" s="23">
        <f t="shared" si="51"/>
        <v>0.14051834596272927</v>
      </c>
      <c r="I247" s="23">
        <f t="shared" si="51"/>
        <v>0.11043571643710673</v>
      </c>
      <c r="J247" s="23">
        <f t="shared" si="51"/>
        <v>0.11847075853294918</v>
      </c>
      <c r="K247" s="23">
        <f t="shared" si="51"/>
        <v>0.13961311241149466</v>
      </c>
      <c r="L247" s="18">
        <f t="shared" si="51"/>
        <v>0.20864558671401329</v>
      </c>
      <c r="M247" s="23">
        <f t="shared" si="51"/>
        <v>0.2176131928784045</v>
      </c>
      <c r="N247" s="23">
        <f t="shared" si="51"/>
        <v>0.16179214033707701</v>
      </c>
      <c r="O247" s="23">
        <f t="shared" si="51"/>
        <v>0.2200233225697307</v>
      </c>
      <c r="P247" s="23">
        <f t="shared" si="51"/>
        <v>0.23720338077952646</v>
      </c>
      <c r="Q247" s="23">
        <f t="shared" si="51"/>
        <v>0.31455579855389287</v>
      </c>
      <c r="R247" s="23">
        <f t="shared" si="51"/>
        <v>0.30935747702371935</v>
      </c>
      <c r="S247" s="23">
        <f t="shared" si="51"/>
        <v>0.31433966775080469</v>
      </c>
      <c r="T247" s="18">
        <f t="shared" si="51"/>
        <v>0.25289020964956416</v>
      </c>
      <c r="U247" s="23">
        <f t="shared" si="51"/>
        <v>0.13067983229172911</v>
      </c>
      <c r="V247" s="23">
        <f t="shared" si="51"/>
        <v>0.35021355699551626</v>
      </c>
      <c r="W247" s="23">
        <f t="shared" si="51"/>
        <v>0.16642969095441962</v>
      </c>
      <c r="X247" s="23">
        <f t="shared" si="51"/>
        <v>0.19186793699693513</v>
      </c>
      <c r="Y247" s="23">
        <f t="shared" si="51"/>
        <v>0.24582335479920842</v>
      </c>
      <c r="Z247" s="23">
        <f t="shared" si="51"/>
        <v>0.1591311765980834</v>
      </c>
      <c r="AA247" s="23">
        <f t="shared" si="51"/>
        <v>8.8881015576435837E-2</v>
      </c>
      <c r="AB247" s="23">
        <f t="shared" si="51"/>
        <v>0.11370970309527752</v>
      </c>
      <c r="AC247" s="23">
        <f t="shared" si="51"/>
        <v>0.20786540909636886</v>
      </c>
      <c r="AD247" s="13">
        <f t="shared" si="51"/>
        <v>0.21793757318624299</v>
      </c>
      <c r="AE247" s="1" t="s">
        <v>212</v>
      </c>
      <c r="AF247" s="14">
        <f t="shared" si="40"/>
        <v>0.14631460519654121</v>
      </c>
      <c r="AG247" s="14">
        <f t="shared" si="41"/>
        <v>0.24794132082589609</v>
      </c>
      <c r="AH247" s="14">
        <f t="shared" si="42"/>
        <v>0.19322085993088922</v>
      </c>
      <c r="AJ247" s="15">
        <f t="shared" si="43"/>
        <v>3.9146783924395932E-2</v>
      </c>
      <c r="AK247" s="15">
        <f t="shared" si="44"/>
        <v>5.7815621598327274E-2</v>
      </c>
      <c r="AL247" s="15">
        <f t="shared" si="45"/>
        <v>7.402800172433889E-2</v>
      </c>
      <c r="AM247" s="16"/>
      <c r="AN247" s="16">
        <f t="shared" si="46"/>
        <v>1.237930002715559E-2</v>
      </c>
      <c r="AO247" s="16">
        <f t="shared" si="47"/>
        <v>2.0440909045346317E-2</v>
      </c>
      <c r="AP247" s="16">
        <f t="shared" si="48"/>
        <v>2.2320282336310424E-2</v>
      </c>
    </row>
    <row r="248" spans="1:42" x14ac:dyDescent="0.25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7"/>
      <c r="M248" s="11"/>
      <c r="N248" s="11"/>
      <c r="O248" s="11"/>
      <c r="P248" s="11"/>
      <c r="Q248" s="11"/>
      <c r="R248" s="11"/>
      <c r="S248" s="11"/>
      <c r="T248" s="17"/>
      <c r="U248" s="11"/>
      <c r="V248" s="11"/>
      <c r="W248" s="11"/>
      <c r="X248" s="11"/>
      <c r="Y248" s="11"/>
      <c r="Z248" s="11"/>
      <c r="AA248" s="11"/>
      <c r="AB248" s="11"/>
      <c r="AC248" s="11"/>
      <c r="AD248" s="12"/>
      <c r="AF248" s="2" t="str">
        <f t="shared" si="40"/>
        <v/>
      </c>
      <c r="AG248" s="2" t="str">
        <f t="shared" si="41"/>
        <v/>
      </c>
      <c r="AH248" s="2" t="str">
        <f t="shared" si="42"/>
        <v/>
      </c>
      <c r="AJ248" s="6" t="str">
        <f t="shared" si="43"/>
        <v/>
      </c>
      <c r="AK248" s="6" t="str">
        <f t="shared" si="44"/>
        <v/>
      </c>
      <c r="AL248" s="6" t="str">
        <f t="shared" si="45"/>
        <v/>
      </c>
      <c r="AM248" s="7"/>
      <c r="AN248" s="7" t="str">
        <f t="shared" si="46"/>
        <v/>
      </c>
      <c r="AO248" s="7" t="str">
        <f t="shared" si="47"/>
        <v/>
      </c>
      <c r="AP248" s="7" t="str">
        <f t="shared" si="48"/>
        <v/>
      </c>
    </row>
    <row r="249" spans="1:42" x14ac:dyDescent="0.25">
      <c r="A249" t="s">
        <v>223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7"/>
      <c r="M249" s="11"/>
      <c r="N249" s="11"/>
      <c r="O249" s="11"/>
      <c r="P249" s="11"/>
      <c r="Q249" s="11"/>
      <c r="R249" s="11"/>
      <c r="S249" s="11"/>
      <c r="T249" s="17"/>
      <c r="U249" s="11"/>
      <c r="V249" s="11"/>
      <c r="W249" s="11"/>
      <c r="X249" s="11"/>
      <c r="Y249" s="11"/>
      <c r="Z249" s="11"/>
      <c r="AA249" s="11"/>
      <c r="AB249" s="11"/>
      <c r="AC249" s="11"/>
      <c r="AD249" s="12"/>
      <c r="AE249" t="s">
        <v>223</v>
      </c>
      <c r="AF249" s="2" t="str">
        <f t="shared" si="40"/>
        <v/>
      </c>
      <c r="AG249" s="2" t="str">
        <f t="shared" si="41"/>
        <v/>
      </c>
      <c r="AH249" s="2" t="str">
        <f t="shared" si="42"/>
        <v/>
      </c>
      <c r="AJ249" s="6" t="str">
        <f t="shared" si="43"/>
        <v/>
      </c>
      <c r="AK249" s="6" t="str">
        <f t="shared" si="44"/>
        <v/>
      </c>
      <c r="AL249" s="6" t="str">
        <f t="shared" si="45"/>
        <v/>
      </c>
      <c r="AM249" s="7"/>
      <c r="AN249" s="7" t="str">
        <f t="shared" si="46"/>
        <v/>
      </c>
      <c r="AO249" s="7" t="str">
        <f t="shared" si="47"/>
        <v/>
      </c>
      <c r="AP249" s="7" t="str">
        <f t="shared" si="48"/>
        <v/>
      </c>
    </row>
    <row r="250" spans="1:42" x14ac:dyDescent="0.25">
      <c r="A250" t="str">
        <f t="shared" ref="A250" si="52">A22</f>
        <v>PC</v>
      </c>
      <c r="B250" s="11">
        <f t="shared" ref="B250:AE250" si="53">B22</f>
        <v>27.805011182157365</v>
      </c>
      <c r="C250" s="11">
        <f t="shared" si="53"/>
        <v>28.093965579141635</v>
      </c>
      <c r="D250" s="11">
        <f t="shared" si="53"/>
        <v>26.077596776204736</v>
      </c>
      <c r="E250" s="11">
        <f t="shared" si="53"/>
        <v>26.692297537662675</v>
      </c>
      <c r="F250" s="11">
        <f t="shared" si="53"/>
        <v>25.938042501033145</v>
      </c>
      <c r="G250" s="11">
        <f t="shared" si="53"/>
        <v>26.384939872647294</v>
      </c>
      <c r="H250" s="11">
        <f t="shared" si="53"/>
        <v>25.628431387213681</v>
      </c>
      <c r="I250" s="11">
        <f t="shared" si="53"/>
        <v>26.908580603820862</v>
      </c>
      <c r="J250" s="11">
        <f t="shared" si="53"/>
        <v>26.389135244329985</v>
      </c>
      <c r="K250" s="11">
        <f t="shared" si="53"/>
        <v>26.360058648669042</v>
      </c>
      <c r="L250" s="17">
        <f t="shared" si="53"/>
        <v>29.23864808512289</v>
      </c>
      <c r="M250" s="11">
        <f t="shared" si="53"/>
        <v>32.143232354859499</v>
      </c>
      <c r="N250" s="11">
        <f t="shared" si="53"/>
        <v>31.04865592930642</v>
      </c>
      <c r="O250" s="11">
        <f t="shared" si="53"/>
        <v>29.48932045047717</v>
      </c>
      <c r="P250" s="11">
        <f t="shared" si="53"/>
        <v>29.280489113395078</v>
      </c>
      <c r="Q250" s="11">
        <f t="shared" si="53"/>
        <v>32.366770840968641</v>
      </c>
      <c r="R250" s="11">
        <f t="shared" si="53"/>
        <v>29.865923839545424</v>
      </c>
      <c r="S250" s="11">
        <f t="shared" si="53"/>
        <v>31.470060738331163</v>
      </c>
      <c r="T250" s="17">
        <f t="shared" si="53"/>
        <v>32.497972999298064</v>
      </c>
      <c r="U250" s="11">
        <f t="shared" si="53"/>
        <v>33.82596802926728</v>
      </c>
      <c r="V250" s="11">
        <f t="shared" si="53"/>
        <v>35.193568357518522</v>
      </c>
      <c r="W250" s="11">
        <f t="shared" si="53"/>
        <v>33.622983065193729</v>
      </c>
      <c r="X250" s="11">
        <f t="shared" si="53"/>
        <v>35.889194804928614</v>
      </c>
      <c r="Y250" s="11">
        <f t="shared" si="53"/>
        <v>34.02822074662614</v>
      </c>
      <c r="Z250" s="11">
        <f t="shared" si="53"/>
        <v>32.953742544991215</v>
      </c>
      <c r="AA250" s="11">
        <f t="shared" si="53"/>
        <v>37.315964468823033</v>
      </c>
      <c r="AB250" s="11">
        <f t="shared" si="53"/>
        <v>33.90260401787318</v>
      </c>
      <c r="AC250" s="11">
        <f t="shared" si="53"/>
        <v>37.575032576545183</v>
      </c>
      <c r="AD250" s="12">
        <f t="shared" si="53"/>
        <v>32.352965014869902</v>
      </c>
      <c r="AE250" t="str">
        <f t="shared" si="53"/>
        <v>PC</v>
      </c>
      <c r="AF250" s="2">
        <f t="shared" si="40"/>
        <v>26.627805933288045</v>
      </c>
      <c r="AG250" s="2">
        <f t="shared" si="41"/>
        <v>30.612887669000781</v>
      </c>
      <c r="AH250" s="2">
        <f t="shared" si="42"/>
        <v>34.468928784175894</v>
      </c>
      <c r="AJ250" s="6">
        <f t="shared" si="43"/>
        <v>0.78763494855718219</v>
      </c>
      <c r="AK250" s="6">
        <f t="shared" si="44"/>
        <v>1.2998285209901275</v>
      </c>
      <c r="AL250" s="6">
        <f t="shared" si="45"/>
        <v>1.8054772157261731</v>
      </c>
      <c r="AM250" s="7"/>
      <c r="AN250" s="7">
        <f t="shared" si="46"/>
        <v>0.24907204021902477</v>
      </c>
      <c r="AO250" s="7">
        <f t="shared" si="47"/>
        <v>0.45955878078589985</v>
      </c>
      <c r="AP250" s="7">
        <f t="shared" si="48"/>
        <v>0.54437186291811546</v>
      </c>
    </row>
    <row r="251" spans="1:42" x14ac:dyDescent="0.25">
      <c r="A251" t="str">
        <f t="shared" ref="A251" si="54">A28</f>
        <v>LPC</v>
      </c>
      <c r="B251" s="11">
        <f t="shared" ref="B251:AE251" si="55">B28</f>
        <v>1.4524864172103046E-2</v>
      </c>
      <c r="C251" s="11">
        <f t="shared" si="55"/>
        <v>0</v>
      </c>
      <c r="D251" s="11">
        <f t="shared" si="55"/>
        <v>1.0229000901234929E-2</v>
      </c>
      <c r="E251" s="11">
        <f t="shared" si="55"/>
        <v>0</v>
      </c>
      <c r="F251" s="11">
        <f t="shared" si="55"/>
        <v>1.3818436272166194E-2</v>
      </c>
      <c r="G251" s="11">
        <f t="shared" si="55"/>
        <v>4.0863384108910054E-3</v>
      </c>
      <c r="H251" s="11">
        <f t="shared" si="55"/>
        <v>1.4754603754770453E-2</v>
      </c>
      <c r="I251" s="11">
        <f t="shared" si="55"/>
        <v>0</v>
      </c>
      <c r="J251" s="11">
        <f t="shared" si="55"/>
        <v>2.4838083212447549E-3</v>
      </c>
      <c r="K251" s="11">
        <f t="shared" si="55"/>
        <v>2.3034705207818041E-3</v>
      </c>
      <c r="L251" s="17">
        <f t="shared" si="55"/>
        <v>2.5347821377646435E-2</v>
      </c>
      <c r="M251" s="11">
        <f t="shared" si="55"/>
        <v>6.47116775130324E-3</v>
      </c>
      <c r="N251" s="11">
        <f t="shared" si="55"/>
        <v>1.7746752829457389E-2</v>
      </c>
      <c r="O251" s="11">
        <f t="shared" si="55"/>
        <v>1.3345690496885391E-2</v>
      </c>
      <c r="P251" s="11">
        <f t="shared" si="55"/>
        <v>3.4861663702983624E-2</v>
      </c>
      <c r="Q251" s="11">
        <f t="shared" si="55"/>
        <v>2.5544478411231617E-2</v>
      </c>
      <c r="R251" s="11">
        <f t="shared" si="55"/>
        <v>4.373807068996189E-2</v>
      </c>
      <c r="S251" s="11">
        <f t="shared" si="55"/>
        <v>5.0633359441714151E-3</v>
      </c>
      <c r="T251" s="17">
        <f t="shared" si="55"/>
        <v>0</v>
      </c>
      <c r="U251" s="11">
        <f t="shared" si="55"/>
        <v>8.4528516651803387E-3</v>
      </c>
      <c r="V251" s="11">
        <f t="shared" si="55"/>
        <v>2.3747359609326717E-2</v>
      </c>
      <c r="W251" s="11">
        <f t="shared" si="55"/>
        <v>2.0123651346138333E-2</v>
      </c>
      <c r="X251" s="11">
        <f t="shared" si="55"/>
        <v>7.7262093101487916E-3</v>
      </c>
      <c r="Y251" s="11">
        <f t="shared" si="55"/>
        <v>2.035843233726924E-2</v>
      </c>
      <c r="Z251" s="11">
        <f t="shared" si="55"/>
        <v>1.0456344231853792E-2</v>
      </c>
      <c r="AA251" s="11">
        <f t="shared" si="55"/>
        <v>4.4510988332868109E-2</v>
      </c>
      <c r="AB251" s="11">
        <f t="shared" si="55"/>
        <v>2.3481798026091243E-3</v>
      </c>
      <c r="AC251" s="11">
        <f t="shared" si="55"/>
        <v>3.4716127522695928E-2</v>
      </c>
      <c r="AD251" s="12">
        <f t="shared" si="55"/>
        <v>3.1390390027736519E-2</v>
      </c>
      <c r="AE251" t="str">
        <f t="shared" si="55"/>
        <v>LPC</v>
      </c>
      <c r="AF251" s="2">
        <f t="shared" si="40"/>
        <v>6.2200522353192183E-3</v>
      </c>
      <c r="AG251" s="2">
        <f t="shared" si="41"/>
        <v>2.1514872650455125E-2</v>
      </c>
      <c r="AH251" s="2">
        <f t="shared" si="42"/>
        <v>1.8530048562347898E-2</v>
      </c>
      <c r="AJ251" s="6">
        <f t="shared" si="43"/>
        <v>6.3729863516759798E-3</v>
      </c>
      <c r="AK251" s="6">
        <f t="shared" si="44"/>
        <v>1.3526888366562559E-2</v>
      </c>
      <c r="AL251" s="6">
        <f t="shared" si="45"/>
        <v>1.4227307459552925E-2</v>
      </c>
      <c r="AM251" s="7"/>
      <c r="AN251" s="7">
        <f t="shared" si="46"/>
        <v>2.0153152368462932E-3</v>
      </c>
      <c r="AO251" s="7">
        <f t="shared" si="47"/>
        <v>4.7824772461749028E-3</v>
      </c>
      <c r="AP251" s="7">
        <f t="shared" si="48"/>
        <v>4.2896946018510492E-3</v>
      </c>
    </row>
    <row r="252" spans="1:42" x14ac:dyDescent="0.25">
      <c r="A252" t="str">
        <f t="shared" ref="A252" si="56">A36</f>
        <v>LPE</v>
      </c>
      <c r="B252" s="11">
        <f t="shared" ref="B252:AE252" si="57">B36</f>
        <v>8.6774534159291317E-2</v>
      </c>
      <c r="C252" s="11">
        <f t="shared" si="57"/>
        <v>9.3889397439144123E-2</v>
      </c>
      <c r="D252" s="11">
        <f t="shared" si="57"/>
        <v>0.1207868025502461</v>
      </c>
      <c r="E252" s="11">
        <f t="shared" si="57"/>
        <v>8.7116607783487954E-2</v>
      </c>
      <c r="F252" s="11">
        <f t="shared" si="57"/>
        <v>0.10085156473773883</v>
      </c>
      <c r="G252" s="11">
        <f t="shared" si="57"/>
        <v>9.7534796633905352E-2</v>
      </c>
      <c r="H252" s="11">
        <f t="shared" si="57"/>
        <v>9.283863841413037E-2</v>
      </c>
      <c r="I252" s="11">
        <f t="shared" si="57"/>
        <v>6.8254449759934221E-2</v>
      </c>
      <c r="J252" s="11">
        <f t="shared" si="57"/>
        <v>9.490869763840229E-2</v>
      </c>
      <c r="K252" s="11">
        <f t="shared" si="57"/>
        <v>0.10039261423206204</v>
      </c>
      <c r="L252" s="17">
        <f t="shared" si="57"/>
        <v>0.20428493262198311</v>
      </c>
      <c r="M252" s="11">
        <f t="shared" si="57"/>
        <v>0.11553541545831346</v>
      </c>
      <c r="N252" s="11">
        <f t="shared" si="57"/>
        <v>0.19257123760909625</v>
      </c>
      <c r="O252" s="11">
        <f t="shared" si="57"/>
        <v>0.18289446089523281</v>
      </c>
      <c r="P252" s="11">
        <f t="shared" si="57"/>
        <v>0.25468835859867789</v>
      </c>
      <c r="Q252" s="11">
        <f t="shared" si="57"/>
        <v>0.13842130950731807</v>
      </c>
      <c r="R252" s="11">
        <f t="shared" si="57"/>
        <v>0.24547681259329804</v>
      </c>
      <c r="S252" s="11">
        <f t="shared" si="57"/>
        <v>0.13054011046708733</v>
      </c>
      <c r="T252" s="17">
        <f t="shared" si="57"/>
        <v>9.4876966053900821E-2</v>
      </c>
      <c r="U252" s="11">
        <f t="shared" si="57"/>
        <v>8.8450813077870366E-2</v>
      </c>
      <c r="V252" s="11">
        <f t="shared" si="57"/>
        <v>0.12831252954838079</v>
      </c>
      <c r="W252" s="11">
        <f t="shared" si="57"/>
        <v>0.10529284901808238</v>
      </c>
      <c r="X252" s="11">
        <f t="shared" si="57"/>
        <v>9.7746894341979765E-2</v>
      </c>
      <c r="Y252" s="11">
        <f t="shared" si="57"/>
        <v>0.10939136901183978</v>
      </c>
      <c r="Z252" s="11">
        <f t="shared" si="57"/>
        <v>0.11197221913766588</v>
      </c>
      <c r="AA252" s="11">
        <f t="shared" si="57"/>
        <v>0.13992053419266393</v>
      </c>
      <c r="AB252" s="11">
        <f t="shared" si="57"/>
        <v>0.10817205687249323</v>
      </c>
      <c r="AC252" s="11">
        <f t="shared" si="57"/>
        <v>0.14630229606516781</v>
      </c>
      <c r="AD252" s="12">
        <f t="shared" si="57"/>
        <v>9.9136888813718863E-2</v>
      </c>
      <c r="AE252" t="str">
        <f t="shared" si="57"/>
        <v>LPE</v>
      </c>
      <c r="AF252" s="2">
        <f t="shared" si="40"/>
        <v>9.4334810334834263E-2</v>
      </c>
      <c r="AG252" s="2">
        <f t="shared" si="41"/>
        <v>0.18305157971887587</v>
      </c>
      <c r="AH252" s="2">
        <f t="shared" si="42"/>
        <v>0.11177958328488762</v>
      </c>
      <c r="AJ252" s="6">
        <f t="shared" si="43"/>
        <v>1.3255290691410652E-2</v>
      </c>
      <c r="AK252" s="6">
        <f t="shared" si="44"/>
        <v>5.193125881459127E-2</v>
      </c>
      <c r="AL252" s="6">
        <f t="shared" si="45"/>
        <v>1.8720539103332372E-2</v>
      </c>
      <c r="AM252" s="7"/>
      <c r="AN252" s="7">
        <f t="shared" si="46"/>
        <v>4.1916909632485778E-3</v>
      </c>
      <c r="AO252" s="7">
        <f t="shared" si="47"/>
        <v>1.8360472631675576E-2</v>
      </c>
      <c r="AP252" s="7">
        <f t="shared" si="48"/>
        <v>5.6444549162663451E-3</v>
      </c>
    </row>
    <row r="253" spans="1:42" x14ac:dyDescent="0.25">
      <c r="A253" t="str">
        <f t="shared" ref="A253" si="58">A58</f>
        <v>PE</v>
      </c>
      <c r="B253" s="11">
        <f t="shared" ref="B253:AE253" si="59">B58</f>
        <v>48.365994425851369</v>
      </c>
      <c r="C253" s="11">
        <f t="shared" si="59"/>
        <v>49.24669308300934</v>
      </c>
      <c r="D253" s="11">
        <f t="shared" si="59"/>
        <v>50.511327182938821</v>
      </c>
      <c r="E253" s="11">
        <f t="shared" si="59"/>
        <v>50.02528235951452</v>
      </c>
      <c r="F253" s="11">
        <f t="shared" si="59"/>
        <v>52.109820443700492</v>
      </c>
      <c r="G253" s="11">
        <f t="shared" si="59"/>
        <v>51.330053301035427</v>
      </c>
      <c r="H253" s="11">
        <f t="shared" si="59"/>
        <v>51.117515282561953</v>
      </c>
      <c r="I253" s="11">
        <f t="shared" si="59"/>
        <v>49.278664808052575</v>
      </c>
      <c r="J253" s="11">
        <f t="shared" si="59"/>
        <v>50.590546529048005</v>
      </c>
      <c r="K253" s="11">
        <f t="shared" si="59"/>
        <v>50.064513062434742</v>
      </c>
      <c r="L253" s="17">
        <f t="shared" si="59"/>
        <v>50.297284140387951</v>
      </c>
      <c r="M253" s="11">
        <f t="shared" si="59"/>
        <v>49.014993255597886</v>
      </c>
      <c r="N253" s="11">
        <f t="shared" si="59"/>
        <v>49.840822209445335</v>
      </c>
      <c r="O253" s="11">
        <f t="shared" si="59"/>
        <v>49.719423824174008</v>
      </c>
      <c r="P253" s="11">
        <f t="shared" si="59"/>
        <v>51.383796635485709</v>
      </c>
      <c r="Q253" s="11">
        <f t="shared" si="59"/>
        <v>48.554310219437255</v>
      </c>
      <c r="R253" s="11">
        <f t="shared" si="59"/>
        <v>51.275410186783162</v>
      </c>
      <c r="S253" s="11">
        <f t="shared" si="59"/>
        <v>49.753064103255298</v>
      </c>
      <c r="T253" s="17">
        <f t="shared" si="59"/>
        <v>46.042489182173043</v>
      </c>
      <c r="U253" s="11">
        <f t="shared" si="59"/>
        <v>45.755249398139235</v>
      </c>
      <c r="V253" s="11">
        <f t="shared" si="59"/>
        <v>44.258054007708999</v>
      </c>
      <c r="W253" s="11">
        <f t="shared" si="59"/>
        <v>45.112902921721513</v>
      </c>
      <c r="X253" s="11">
        <f t="shared" si="59"/>
        <v>44.500783051033622</v>
      </c>
      <c r="Y253" s="11">
        <f t="shared" si="59"/>
        <v>45.301766654042737</v>
      </c>
      <c r="Z253" s="11">
        <f t="shared" si="59"/>
        <v>44.758900688810215</v>
      </c>
      <c r="AA253" s="11">
        <f t="shared" si="59"/>
        <v>42.632105732791864</v>
      </c>
      <c r="AB253" s="11">
        <f t="shared" si="59"/>
        <v>44.814600644238034</v>
      </c>
      <c r="AC253" s="11">
        <f t="shared" si="59"/>
        <v>42.864508389689071</v>
      </c>
      <c r="AD253" s="12">
        <f t="shared" si="59"/>
        <v>45.965838517483874</v>
      </c>
      <c r="AE253" t="str">
        <f t="shared" si="59"/>
        <v>PE</v>
      </c>
      <c r="AF253" s="2">
        <f t="shared" si="40"/>
        <v>50.264041047814729</v>
      </c>
      <c r="AG253" s="2">
        <f t="shared" si="41"/>
        <v>49.979888071820824</v>
      </c>
      <c r="AH253" s="2">
        <f t="shared" si="42"/>
        <v>44.727927198893845</v>
      </c>
      <c r="AJ253" s="6">
        <f t="shared" si="43"/>
        <v>1.1127952570135686</v>
      </c>
      <c r="AK253" s="6">
        <f t="shared" si="44"/>
        <v>0.9893721920279025</v>
      </c>
      <c r="AL253" s="6">
        <f t="shared" si="45"/>
        <v>1.1374986051978127</v>
      </c>
      <c r="AM253" s="7"/>
      <c r="AN253" s="7">
        <f t="shared" si="46"/>
        <v>0.35189675815953381</v>
      </c>
      <c r="AO253" s="7">
        <f t="shared" si="47"/>
        <v>0.34979589305016445</v>
      </c>
      <c r="AP253" s="7">
        <f t="shared" si="48"/>
        <v>0.34296873390852317</v>
      </c>
    </row>
    <row r="254" spans="1:42" x14ac:dyDescent="0.25">
      <c r="A254" t="str">
        <f t="shared" ref="A254" si="60">A66</f>
        <v>LPI</v>
      </c>
      <c r="B254" s="11">
        <f t="shared" ref="B254:AE254" si="61">B66</f>
        <v>8.2892915017701019E-2</v>
      </c>
      <c r="C254" s="11">
        <f t="shared" si="61"/>
        <v>8.0429856859700721E-2</v>
      </c>
      <c r="D254" s="11">
        <f t="shared" si="61"/>
        <v>9.0570034912584349E-2</v>
      </c>
      <c r="E254" s="11">
        <f t="shared" si="61"/>
        <v>7.687183867010064E-2</v>
      </c>
      <c r="F254" s="11">
        <f t="shared" si="61"/>
        <v>5.6719840235006244E-2</v>
      </c>
      <c r="G254" s="11">
        <f t="shared" si="61"/>
        <v>5.7668635721726536E-2</v>
      </c>
      <c r="H254" s="11">
        <f t="shared" si="61"/>
        <v>5.6416203356602329E-2</v>
      </c>
      <c r="I254" s="11">
        <f t="shared" si="61"/>
        <v>7.5405819968016485E-2</v>
      </c>
      <c r="J254" s="11">
        <f t="shared" si="61"/>
        <v>6.966799288803463E-2</v>
      </c>
      <c r="K254" s="11">
        <f t="shared" si="61"/>
        <v>7.8075841707704402E-2</v>
      </c>
      <c r="L254" s="17">
        <f t="shared" si="61"/>
        <v>0.11255371036870092</v>
      </c>
      <c r="M254" s="11">
        <f t="shared" si="61"/>
        <v>6.219594456704388E-2</v>
      </c>
      <c r="N254" s="11">
        <f t="shared" si="61"/>
        <v>7.134040706466209E-2</v>
      </c>
      <c r="O254" s="11">
        <f t="shared" si="61"/>
        <v>8.0561242458468865E-2</v>
      </c>
      <c r="P254" s="11">
        <f t="shared" si="61"/>
        <v>6.3338136170554241E-2</v>
      </c>
      <c r="Q254" s="11">
        <f t="shared" si="61"/>
        <v>6.960689891941374E-2</v>
      </c>
      <c r="R254" s="11">
        <f t="shared" si="61"/>
        <v>9.3235593811704001E-2</v>
      </c>
      <c r="S254" s="11">
        <f t="shared" si="61"/>
        <v>7.5348432900092063E-2</v>
      </c>
      <c r="T254" s="17">
        <f t="shared" si="61"/>
        <v>0.11095537547239143</v>
      </c>
      <c r="U254" s="11">
        <f t="shared" si="61"/>
        <v>0.11694873516372682</v>
      </c>
      <c r="V254" s="11">
        <f t="shared" si="61"/>
        <v>0.14021727239048837</v>
      </c>
      <c r="W254" s="11">
        <f t="shared" si="61"/>
        <v>8.6997701880609804E-2</v>
      </c>
      <c r="X254" s="11">
        <f t="shared" si="61"/>
        <v>8.5825171254782229E-2</v>
      </c>
      <c r="Y254" s="11">
        <f t="shared" si="61"/>
        <v>8.843112525670753E-2</v>
      </c>
      <c r="Z254" s="11">
        <f t="shared" si="61"/>
        <v>0.10853118851304575</v>
      </c>
      <c r="AA254" s="11">
        <f t="shared" si="61"/>
        <v>0.1095219457668512</v>
      </c>
      <c r="AB254" s="11">
        <f t="shared" si="61"/>
        <v>0.11751757173493955</v>
      </c>
      <c r="AC254" s="11">
        <f t="shared" si="61"/>
        <v>0.12118966479955523</v>
      </c>
      <c r="AD254" s="12">
        <f t="shared" si="61"/>
        <v>9.4677869064243109E-2</v>
      </c>
      <c r="AE254" t="str">
        <f t="shared" si="61"/>
        <v>LPI</v>
      </c>
      <c r="AF254" s="2">
        <f t="shared" si="40"/>
        <v>7.2471897933717749E-2</v>
      </c>
      <c r="AG254" s="2">
        <f t="shared" si="41"/>
        <v>7.8522545782579972E-2</v>
      </c>
      <c r="AH254" s="2">
        <f t="shared" si="42"/>
        <v>0.10734669284521282</v>
      </c>
      <c r="AJ254" s="6">
        <f t="shared" si="43"/>
        <v>1.1980316903462339E-2</v>
      </c>
      <c r="AK254" s="6">
        <f t="shared" si="44"/>
        <v>1.6974860824975603E-2</v>
      </c>
      <c r="AL254" s="6">
        <f t="shared" si="45"/>
        <v>1.6977812962346996E-2</v>
      </c>
      <c r="AM254" s="7"/>
      <c r="AN254" s="7">
        <f t="shared" si="46"/>
        <v>3.7885088505556566E-3</v>
      </c>
      <c r="AO254" s="7">
        <f t="shared" si="47"/>
        <v>6.0015195995190606E-3</v>
      </c>
      <c r="AP254" s="7">
        <f t="shared" si="48"/>
        <v>5.1190032142670264E-3</v>
      </c>
    </row>
    <row r="255" spans="1:42" x14ac:dyDescent="0.25">
      <c r="A255" t="str">
        <f t="shared" ref="A255" si="62">A84</f>
        <v>PI</v>
      </c>
      <c r="B255" s="11">
        <f t="shared" ref="B255:AE255" si="63">B84</f>
        <v>6.6980918183170193</v>
      </c>
      <c r="C255" s="11">
        <f t="shared" si="63"/>
        <v>6.5090484566730735</v>
      </c>
      <c r="D255" s="11">
        <f t="shared" si="63"/>
        <v>6.5490049553714487</v>
      </c>
      <c r="E255" s="11">
        <f t="shared" si="63"/>
        <v>6.5798475372198899</v>
      </c>
      <c r="F255" s="11">
        <f t="shared" si="63"/>
        <v>6.8941588567483381</v>
      </c>
      <c r="G255" s="11">
        <f t="shared" si="63"/>
        <v>6.5676429256323923</v>
      </c>
      <c r="H255" s="11">
        <f t="shared" si="63"/>
        <v>6.7944194443682022</v>
      </c>
      <c r="I255" s="11">
        <f t="shared" si="63"/>
        <v>6.7250539556143325</v>
      </c>
      <c r="J255" s="11">
        <f t="shared" si="63"/>
        <v>6.720816091183516</v>
      </c>
      <c r="K255" s="11">
        <f t="shared" si="63"/>
        <v>6.5498411034941038</v>
      </c>
      <c r="L255" s="17">
        <f t="shared" si="63"/>
        <v>7.069135189376194</v>
      </c>
      <c r="M255" s="11">
        <f t="shared" si="63"/>
        <v>6.9306002730586052</v>
      </c>
      <c r="N255" s="11">
        <f t="shared" si="63"/>
        <v>7.2272440116752881</v>
      </c>
      <c r="O255" s="11">
        <f t="shared" si="63"/>
        <v>7.2660358564443417</v>
      </c>
      <c r="P255" s="11">
        <f t="shared" si="63"/>
        <v>6.765943849738874</v>
      </c>
      <c r="Q255" s="11">
        <f t="shared" si="63"/>
        <v>6.6180034278974977</v>
      </c>
      <c r="R255" s="11">
        <f t="shared" si="63"/>
        <v>7.1159275323247906</v>
      </c>
      <c r="S255" s="11">
        <f t="shared" si="63"/>
        <v>7.0572592187601035</v>
      </c>
      <c r="T255" s="17">
        <f t="shared" si="63"/>
        <v>6.8261891957169096</v>
      </c>
      <c r="U255" s="11">
        <f t="shared" si="63"/>
        <v>6.6866676386638977</v>
      </c>
      <c r="V255" s="11">
        <f t="shared" si="63"/>
        <v>6.1661230536443723</v>
      </c>
      <c r="W255" s="11">
        <f t="shared" si="63"/>
        <v>6.4528986291957411</v>
      </c>
      <c r="X255" s="11">
        <f t="shared" si="63"/>
        <v>6.0810966287661614</v>
      </c>
      <c r="Y255" s="11">
        <f t="shared" si="63"/>
        <v>6.5481331885756004</v>
      </c>
      <c r="Z255" s="11">
        <f t="shared" si="63"/>
        <v>6.6029370813241535</v>
      </c>
      <c r="AA255" s="11">
        <f t="shared" si="63"/>
        <v>6.4115179944203398</v>
      </c>
      <c r="AB255" s="11">
        <f t="shared" si="63"/>
        <v>6.6636439518852244</v>
      </c>
      <c r="AC255" s="11">
        <f t="shared" si="63"/>
        <v>6.4343472303520715</v>
      </c>
      <c r="AD255" s="12">
        <f t="shared" si="63"/>
        <v>6.7175912694544095</v>
      </c>
      <c r="AE255" t="str">
        <f t="shared" si="63"/>
        <v>PI</v>
      </c>
      <c r="AF255" s="2">
        <f t="shared" si="40"/>
        <v>6.658792514462232</v>
      </c>
      <c r="AG255" s="2">
        <f t="shared" si="41"/>
        <v>7.0062686699094616</v>
      </c>
      <c r="AH255" s="2">
        <f t="shared" si="42"/>
        <v>6.5082859874544434</v>
      </c>
      <c r="AJ255" s="6">
        <f t="shared" si="43"/>
        <v>0.12669362653225402</v>
      </c>
      <c r="AK255" s="6">
        <f t="shared" si="44"/>
        <v>0.22332488120083152</v>
      </c>
      <c r="AL255" s="6">
        <f t="shared" si="45"/>
        <v>0.22996496595948146</v>
      </c>
      <c r="AM255" s="7"/>
      <c r="AN255" s="7">
        <f t="shared" si="46"/>
        <v>4.0064042486866271E-2</v>
      </c>
      <c r="AO255" s="7">
        <f t="shared" si="47"/>
        <v>7.8957268952394036E-2</v>
      </c>
      <c r="AP255" s="7">
        <f t="shared" si="48"/>
        <v>6.9337046092222895E-2</v>
      </c>
    </row>
    <row r="256" spans="1:42" x14ac:dyDescent="0.25">
      <c r="A256" t="str">
        <f t="shared" ref="A256" si="64">A109</f>
        <v>PS</v>
      </c>
      <c r="B256" s="11">
        <f t="shared" ref="B256:AE256" si="65">B109</f>
        <v>5.9941316866463437</v>
      </c>
      <c r="C256" s="11">
        <f t="shared" si="65"/>
        <v>5.8128772511875093</v>
      </c>
      <c r="D256" s="11">
        <f t="shared" si="65"/>
        <v>5.9067845551739362</v>
      </c>
      <c r="E256" s="11">
        <f t="shared" si="65"/>
        <v>6.1463736984088033</v>
      </c>
      <c r="F256" s="11">
        <f t="shared" si="65"/>
        <v>5.6408727555682336</v>
      </c>
      <c r="G256" s="11">
        <f t="shared" si="65"/>
        <v>5.9684533778489754</v>
      </c>
      <c r="H256" s="11">
        <f t="shared" si="65"/>
        <v>5.842769501996929</v>
      </c>
      <c r="I256" s="11">
        <f t="shared" si="65"/>
        <v>6.2310152920356572</v>
      </c>
      <c r="J256" s="11">
        <f t="shared" si="65"/>
        <v>5.872673721605012</v>
      </c>
      <c r="K256" s="11">
        <f t="shared" si="65"/>
        <v>6.2720040223861906</v>
      </c>
      <c r="L256" s="17">
        <f t="shared" si="65"/>
        <v>5.5685784180531659</v>
      </c>
      <c r="M256" s="11">
        <f t="shared" si="65"/>
        <v>5.0964130408189954</v>
      </c>
      <c r="N256" s="11">
        <f t="shared" si="65"/>
        <v>4.9828169919875371</v>
      </c>
      <c r="O256" s="11">
        <f t="shared" si="65"/>
        <v>5.5786535587789903</v>
      </c>
      <c r="P256" s="11">
        <f t="shared" si="65"/>
        <v>5.2313723089511157</v>
      </c>
      <c r="Q256" s="11">
        <f t="shared" si="65"/>
        <v>5.1325138233486536</v>
      </c>
      <c r="R256" s="11">
        <f t="shared" si="65"/>
        <v>4.8982448615425076</v>
      </c>
      <c r="S256" s="11">
        <f t="shared" si="65"/>
        <v>5.2020279891367327</v>
      </c>
      <c r="T256" s="17">
        <f t="shared" si="65"/>
        <v>5.3855831487548729</v>
      </c>
      <c r="U256" s="11">
        <f t="shared" si="65"/>
        <v>5.1187463117328686</v>
      </c>
      <c r="V256" s="11">
        <f t="shared" si="65"/>
        <v>4.6447216817174928</v>
      </c>
      <c r="W256" s="11">
        <f t="shared" si="65"/>
        <v>5.4053423171193966</v>
      </c>
      <c r="X256" s="11">
        <f t="shared" si="65"/>
        <v>4.9746255655165772</v>
      </c>
      <c r="Y256" s="11">
        <f t="shared" si="65"/>
        <v>4.7536095536383662</v>
      </c>
      <c r="Z256" s="11">
        <f t="shared" si="65"/>
        <v>6.0738193453078511</v>
      </c>
      <c r="AA256" s="11">
        <f t="shared" si="65"/>
        <v>4.6906207201734915</v>
      </c>
      <c r="AB256" s="11">
        <f t="shared" si="65"/>
        <v>5.3451517477757529</v>
      </c>
      <c r="AC256" s="11">
        <f t="shared" si="65"/>
        <v>4.3557615094153705</v>
      </c>
      <c r="AD256" s="12">
        <f t="shared" si="65"/>
        <v>5.5583425813644203</v>
      </c>
      <c r="AE256" t="str">
        <f t="shared" si="65"/>
        <v>PS</v>
      </c>
      <c r="AF256" s="2">
        <f t="shared" si="40"/>
        <v>5.9687955862857587</v>
      </c>
      <c r="AG256" s="2">
        <f t="shared" si="41"/>
        <v>5.211327624077212</v>
      </c>
      <c r="AH256" s="2">
        <f t="shared" si="42"/>
        <v>5.1187567711378597</v>
      </c>
      <c r="AJ256" s="6">
        <f t="shared" si="43"/>
        <v>0.19823717996810131</v>
      </c>
      <c r="AK256" s="6">
        <f t="shared" si="44"/>
        <v>0.24862468746163799</v>
      </c>
      <c r="AL256" s="6">
        <f t="shared" si="45"/>
        <v>0.49540289563913048</v>
      </c>
      <c r="AM256" s="7"/>
      <c r="AN256" s="7">
        <f t="shared" si="46"/>
        <v>6.2688100562790533E-2</v>
      </c>
      <c r="AO256" s="7">
        <f t="shared" si="47"/>
        <v>8.7902101237255101E-2</v>
      </c>
      <c r="AP256" s="7">
        <f t="shared" si="48"/>
        <v>0.14936959317187173</v>
      </c>
    </row>
    <row r="257" spans="1:42" x14ac:dyDescent="0.25">
      <c r="A257" t="str">
        <f t="shared" ref="A257" si="66">A121</f>
        <v>PG</v>
      </c>
      <c r="B257" s="11">
        <f t="shared" ref="B257:AE257" si="67">B121</f>
        <v>0.35794844792382602</v>
      </c>
      <c r="C257" s="11">
        <f t="shared" si="67"/>
        <v>0.33870648612625925</v>
      </c>
      <c r="D257" s="11">
        <f t="shared" si="67"/>
        <v>0.38032987682243413</v>
      </c>
      <c r="E257" s="11">
        <f t="shared" si="67"/>
        <v>0.35892202953509539</v>
      </c>
      <c r="F257" s="11">
        <f t="shared" si="67"/>
        <v>0.44946348951028797</v>
      </c>
      <c r="G257" s="11">
        <f t="shared" si="67"/>
        <v>0.50677711568888784</v>
      </c>
      <c r="H257" s="11">
        <f t="shared" si="67"/>
        <v>0.41230084092675379</v>
      </c>
      <c r="I257" s="11">
        <f t="shared" si="67"/>
        <v>0.44741664796697456</v>
      </c>
      <c r="J257" s="11">
        <f t="shared" si="67"/>
        <v>0.42316391576591705</v>
      </c>
      <c r="K257" s="11">
        <f t="shared" si="67"/>
        <v>0.42159440368676776</v>
      </c>
      <c r="L257" s="17">
        <f t="shared" si="67"/>
        <v>0.29778271574443299</v>
      </c>
      <c r="M257" s="11">
        <f t="shared" si="67"/>
        <v>0.29559107717854449</v>
      </c>
      <c r="N257" s="11">
        <f t="shared" si="67"/>
        <v>0.3313058720938068</v>
      </c>
      <c r="O257" s="11">
        <f t="shared" si="67"/>
        <v>0.31735259935711502</v>
      </c>
      <c r="P257" s="11">
        <f t="shared" si="67"/>
        <v>0.31374721612321838</v>
      </c>
      <c r="Q257" s="11">
        <f t="shared" si="67"/>
        <v>0.36350755586929068</v>
      </c>
      <c r="R257" s="11">
        <f t="shared" si="67"/>
        <v>0.38801466817745278</v>
      </c>
      <c r="S257" s="11">
        <f t="shared" si="67"/>
        <v>0.34960070250896058</v>
      </c>
      <c r="T257" s="17">
        <f t="shared" si="67"/>
        <v>0.54834778052307964</v>
      </c>
      <c r="U257" s="11">
        <f t="shared" si="67"/>
        <v>0.46592292244064143</v>
      </c>
      <c r="V257" s="11">
        <f t="shared" si="67"/>
        <v>0.48812583479201438</v>
      </c>
      <c r="W257" s="11">
        <f t="shared" si="67"/>
        <v>0.62729812847454181</v>
      </c>
      <c r="X257" s="11">
        <f t="shared" si="67"/>
        <v>0.50410727687451684</v>
      </c>
      <c r="Y257" s="11">
        <f t="shared" si="67"/>
        <v>0.48780372000600897</v>
      </c>
      <c r="Z257" s="11">
        <f t="shared" si="67"/>
        <v>0.50845052506949506</v>
      </c>
      <c r="AA257" s="11">
        <f t="shared" si="67"/>
        <v>0.4884002878564157</v>
      </c>
      <c r="AB257" s="11">
        <f t="shared" si="67"/>
        <v>0.53764871966797978</v>
      </c>
      <c r="AC257" s="11">
        <f t="shared" si="67"/>
        <v>0.49055005866408424</v>
      </c>
      <c r="AD257" s="12">
        <f t="shared" si="67"/>
        <v>0.50459955889017294</v>
      </c>
      <c r="AE257" t="str">
        <f t="shared" si="67"/>
        <v>PG</v>
      </c>
      <c r="AF257" s="2">
        <f t="shared" si="40"/>
        <v>0.40966232539532033</v>
      </c>
      <c r="AG257" s="2">
        <f t="shared" si="41"/>
        <v>0.33211280088160272</v>
      </c>
      <c r="AH257" s="2">
        <f t="shared" si="42"/>
        <v>0.51375043756899552</v>
      </c>
      <c r="AJ257" s="6">
        <f t="shared" si="43"/>
        <v>5.1549824488752553E-2</v>
      </c>
      <c r="AK257" s="6">
        <f t="shared" si="44"/>
        <v>3.2699227919293319E-2</v>
      </c>
      <c r="AL257" s="6">
        <f t="shared" si="45"/>
        <v>4.4344347591242249E-2</v>
      </c>
      <c r="AM257" s="7"/>
      <c r="AN257" s="7">
        <f t="shared" si="46"/>
        <v>1.6301485836638305E-2</v>
      </c>
      <c r="AO257" s="7">
        <f t="shared" si="47"/>
        <v>1.1560922900648392E-2</v>
      </c>
      <c r="AP257" s="7">
        <f t="shared" si="48"/>
        <v>1.3370323866659165E-2</v>
      </c>
    </row>
    <row r="258" spans="1:42" x14ac:dyDescent="0.25">
      <c r="A258" t="str">
        <f t="shared" ref="A258" si="68">A132</f>
        <v>PA</v>
      </c>
      <c r="B258" s="11">
        <f t="shared" ref="B258:AE258" si="69">B132</f>
        <v>0.11729608847852967</v>
      </c>
      <c r="C258" s="11">
        <f t="shared" si="69"/>
        <v>0.20427679187893816</v>
      </c>
      <c r="D258" s="11">
        <f t="shared" si="69"/>
        <v>0.11245491125745588</v>
      </c>
      <c r="E258" s="11">
        <f t="shared" si="69"/>
        <v>0.14003658957381751</v>
      </c>
      <c r="F258" s="11">
        <f t="shared" si="69"/>
        <v>0.11376624603946119</v>
      </c>
      <c r="G258" s="11">
        <f t="shared" si="69"/>
        <v>0.13681520519096141</v>
      </c>
      <c r="H258" s="11">
        <f t="shared" si="69"/>
        <v>0.15662864422785189</v>
      </c>
      <c r="I258" s="11">
        <f t="shared" si="69"/>
        <v>0.12571514466459185</v>
      </c>
      <c r="J258" s="11">
        <f t="shared" si="69"/>
        <v>0.14617120798485528</v>
      </c>
      <c r="K258" s="11">
        <f t="shared" si="69"/>
        <v>0.21235233653012911</v>
      </c>
      <c r="L258" s="17">
        <f t="shared" si="69"/>
        <v>0.18003213424503095</v>
      </c>
      <c r="M258" s="11">
        <f t="shared" si="69"/>
        <v>0.11918450050146645</v>
      </c>
      <c r="N258" s="11">
        <f t="shared" si="69"/>
        <v>9.7850881050596986E-2</v>
      </c>
      <c r="O258" s="11">
        <f t="shared" si="69"/>
        <v>0.15464254828308521</v>
      </c>
      <c r="P258" s="11">
        <f t="shared" si="69"/>
        <v>0.11547291095269589</v>
      </c>
      <c r="Q258" s="11">
        <f t="shared" si="69"/>
        <v>0.13014021033771542</v>
      </c>
      <c r="R258" s="11">
        <f t="shared" si="69"/>
        <v>0.13670383261593866</v>
      </c>
      <c r="S258" s="11">
        <f t="shared" si="69"/>
        <v>0.18275894368123133</v>
      </c>
      <c r="T258" s="17">
        <f t="shared" si="69"/>
        <v>0.13377572095533252</v>
      </c>
      <c r="U258" s="11">
        <f t="shared" si="69"/>
        <v>0.1019426443503398</v>
      </c>
      <c r="V258" s="11">
        <f t="shared" si="69"/>
        <v>0.19313006016476372</v>
      </c>
      <c r="W258" s="11">
        <f t="shared" si="69"/>
        <v>0.13937077012037485</v>
      </c>
      <c r="X258" s="11">
        <f t="shared" si="69"/>
        <v>9.8951252326905548E-2</v>
      </c>
      <c r="Y258" s="11">
        <f t="shared" si="69"/>
        <v>0.10745482096284963</v>
      </c>
      <c r="Z258" s="11">
        <f t="shared" si="69"/>
        <v>0.22773592402025059</v>
      </c>
      <c r="AA258" s="11">
        <f t="shared" si="69"/>
        <v>7.7767898847762723E-2</v>
      </c>
      <c r="AB258" s="11">
        <f t="shared" si="69"/>
        <v>0.12066289500650387</v>
      </c>
      <c r="AC258" s="11">
        <f t="shared" si="69"/>
        <v>6.5265315595506759E-2</v>
      </c>
      <c r="AD258" s="12">
        <f t="shared" si="69"/>
        <v>0.11682420014408711</v>
      </c>
      <c r="AE258" t="str">
        <f t="shared" si="69"/>
        <v>PA</v>
      </c>
      <c r="AF258" s="2">
        <f t="shared" si="40"/>
        <v>0.14655131658265921</v>
      </c>
      <c r="AG258" s="2">
        <f t="shared" si="41"/>
        <v>0.13959824520847008</v>
      </c>
      <c r="AH258" s="2">
        <f t="shared" si="42"/>
        <v>0.12571650022678885</v>
      </c>
      <c r="AJ258" s="6">
        <f t="shared" si="43"/>
        <v>3.563452665697734E-2</v>
      </c>
      <c r="AK258" s="6">
        <f t="shared" si="44"/>
        <v>3.0620962750088822E-2</v>
      </c>
      <c r="AL258" s="6">
        <f t="shared" si="45"/>
        <v>4.7829939046237432E-2</v>
      </c>
      <c r="AM258" s="7"/>
      <c r="AN258" s="7">
        <f t="shared" si="46"/>
        <v>1.1268626757803404E-2</v>
      </c>
      <c r="AO258" s="7">
        <f t="shared" si="47"/>
        <v>1.082614520352424E-2</v>
      </c>
      <c r="AP258" s="7">
        <f t="shared" si="48"/>
        <v>1.4421269232903525E-2</v>
      </c>
    </row>
    <row r="259" spans="1:42" x14ac:dyDescent="0.25">
      <c r="A259" t="str">
        <f t="shared" ref="A259" si="70">A153</f>
        <v>CL</v>
      </c>
      <c r="B259" s="11">
        <f t="shared" ref="B259:AE259" si="71">B153</f>
        <v>1.3633043985807147</v>
      </c>
      <c r="C259" s="11">
        <f t="shared" si="71"/>
        <v>1.3906039734404219</v>
      </c>
      <c r="D259" s="11">
        <f t="shared" si="71"/>
        <v>1.2944326859559645</v>
      </c>
      <c r="E259" s="11">
        <f t="shared" si="71"/>
        <v>1.3155896436865429</v>
      </c>
      <c r="F259" s="11">
        <f t="shared" si="71"/>
        <v>1.1555414246102511</v>
      </c>
      <c r="G259" s="11">
        <f t="shared" si="71"/>
        <v>1.1749211947596232</v>
      </c>
      <c r="H259" s="11">
        <f t="shared" si="71"/>
        <v>1.4044856158491918</v>
      </c>
      <c r="I259" s="11">
        <f t="shared" si="71"/>
        <v>1.2657916061900572</v>
      </c>
      <c r="J259" s="11">
        <f t="shared" si="71"/>
        <v>1.3346837751294773</v>
      </c>
      <c r="K259" s="11">
        <f t="shared" si="71"/>
        <v>1.3876039816881289</v>
      </c>
      <c r="L259" s="17">
        <f t="shared" si="71"/>
        <v>1.4553293463280383</v>
      </c>
      <c r="M259" s="11">
        <f t="shared" si="71"/>
        <v>1.2442200023788965</v>
      </c>
      <c r="N259" s="11">
        <f t="shared" si="71"/>
        <v>1.2532200360864725</v>
      </c>
      <c r="O259" s="11">
        <f t="shared" si="71"/>
        <v>1.3295258902031981</v>
      </c>
      <c r="P259" s="11">
        <f t="shared" si="71"/>
        <v>1.2294192645755413</v>
      </c>
      <c r="Q259" s="11">
        <f t="shared" si="71"/>
        <v>1.3170231498396743</v>
      </c>
      <c r="R259" s="11">
        <f t="shared" si="71"/>
        <v>1.4379329808813539</v>
      </c>
      <c r="S259" s="11">
        <f t="shared" si="71"/>
        <v>1.2989337477734755</v>
      </c>
      <c r="T259" s="17">
        <f t="shared" si="71"/>
        <v>1.0595325712412016</v>
      </c>
      <c r="U259" s="11">
        <f t="shared" si="71"/>
        <v>1.0391082396639959</v>
      </c>
      <c r="V259" s="11">
        <f t="shared" si="71"/>
        <v>1.0759750611658387</v>
      </c>
      <c r="W259" s="11">
        <f t="shared" si="71"/>
        <v>1.0321358302732209</v>
      </c>
      <c r="X259" s="11">
        <f t="shared" si="71"/>
        <v>0.94427554224594357</v>
      </c>
      <c r="Y259" s="11">
        <f t="shared" si="71"/>
        <v>0.93420679949431751</v>
      </c>
      <c r="Z259" s="11">
        <f t="shared" si="71"/>
        <v>1.0540761522834547</v>
      </c>
      <c r="AA259" s="11">
        <f t="shared" si="71"/>
        <v>0.99631409354405243</v>
      </c>
      <c r="AB259" s="11">
        <f t="shared" si="71"/>
        <v>1.1212832326510835</v>
      </c>
      <c r="AC259" s="11">
        <f t="shared" si="71"/>
        <v>1.0889943018211454</v>
      </c>
      <c r="AD259" s="12">
        <f t="shared" si="71"/>
        <v>1.0900339484640313</v>
      </c>
      <c r="AE259" t="str">
        <f t="shared" si="71"/>
        <v>CL</v>
      </c>
      <c r="AF259" s="2">
        <f t="shared" si="40"/>
        <v>1.3086958299890372</v>
      </c>
      <c r="AG259" s="2">
        <f t="shared" si="41"/>
        <v>1.3207005522583311</v>
      </c>
      <c r="AH259" s="2">
        <f t="shared" si="42"/>
        <v>1.0396305248043896</v>
      </c>
      <c r="AJ259" s="6">
        <f t="shared" si="43"/>
        <v>8.769407162408896E-2</v>
      </c>
      <c r="AK259" s="6">
        <f t="shared" si="44"/>
        <v>8.5497473833271775E-2</v>
      </c>
      <c r="AL259" s="6">
        <f t="shared" si="45"/>
        <v>5.9757540300472985E-2</v>
      </c>
      <c r="AM259" s="7"/>
      <c r="AN259" s="7">
        <f t="shared" si="46"/>
        <v>2.773130036260623E-2</v>
      </c>
      <c r="AO259" s="7">
        <f t="shared" si="47"/>
        <v>3.0227921760912938E-2</v>
      </c>
      <c r="AP259" s="7">
        <f t="shared" si="48"/>
        <v>1.8017576324655508E-2</v>
      </c>
    </row>
    <row r="260" spans="1:42" x14ac:dyDescent="0.25">
      <c r="A260" t="str">
        <f t="shared" ref="A260" si="72">A167</f>
        <v>CerPE</v>
      </c>
      <c r="B260" s="11">
        <f t="shared" ref="B260:AE260" si="73">B167</f>
        <v>7.5873625159680644</v>
      </c>
      <c r="C260" s="11">
        <f t="shared" si="73"/>
        <v>7.1569800969941486</v>
      </c>
      <c r="D260" s="11">
        <f t="shared" si="73"/>
        <v>7.8734579166172391</v>
      </c>
      <c r="E260" s="11">
        <f t="shared" si="73"/>
        <v>7.4411206365770202</v>
      </c>
      <c r="F260" s="11">
        <f t="shared" si="73"/>
        <v>6.5927307681326335</v>
      </c>
      <c r="G260" s="11">
        <f t="shared" si="73"/>
        <v>6.6599642568899204</v>
      </c>
      <c r="H260" s="11">
        <f t="shared" si="73"/>
        <v>7.0571073720147233</v>
      </c>
      <c r="I260" s="11">
        <f t="shared" si="73"/>
        <v>7.3578761739128753</v>
      </c>
      <c r="J260" s="11">
        <f t="shared" si="73"/>
        <v>6.9990234904207096</v>
      </c>
      <c r="K260" s="11">
        <f t="shared" si="73"/>
        <v>7.3476402344403615</v>
      </c>
      <c r="L260" s="17">
        <f t="shared" si="73"/>
        <v>4.8862912039933821</v>
      </c>
      <c r="M260" s="11">
        <f t="shared" si="73"/>
        <v>4.3721004256830245</v>
      </c>
      <c r="N260" s="11">
        <f t="shared" si="73"/>
        <v>4.3395438001734821</v>
      </c>
      <c r="O260" s="11">
        <f t="shared" si="73"/>
        <v>4.8921771798777511</v>
      </c>
      <c r="P260" s="11">
        <f t="shared" si="73"/>
        <v>4.7247413690025963</v>
      </c>
      <c r="Q260" s="11">
        <f t="shared" si="73"/>
        <v>4.4926986532644682</v>
      </c>
      <c r="R260" s="11">
        <f t="shared" si="73"/>
        <v>3.7747667623341208</v>
      </c>
      <c r="S260" s="11">
        <f t="shared" si="73"/>
        <v>3.7678038013288635</v>
      </c>
      <c r="T260" s="17">
        <f t="shared" si="73"/>
        <v>6.0148790625333612</v>
      </c>
      <c r="U260" s="11">
        <f t="shared" si="73"/>
        <v>5.5665291656143125</v>
      </c>
      <c r="V260" s="11">
        <f t="shared" si="73"/>
        <v>5.7876612453000611</v>
      </c>
      <c r="W260" s="11">
        <f t="shared" si="73"/>
        <v>5.7944028647784807</v>
      </c>
      <c r="X260" s="11">
        <f t="shared" si="73"/>
        <v>5.5476736959035042</v>
      </c>
      <c r="Y260" s="11">
        <f t="shared" si="73"/>
        <v>6.1126044574144895</v>
      </c>
      <c r="Z260" s="11">
        <f t="shared" si="73"/>
        <v>6.0280297972223691</v>
      </c>
      <c r="AA260" s="11">
        <f t="shared" si="73"/>
        <v>5.3956866513109585</v>
      </c>
      <c r="AB260" s="11">
        <f t="shared" si="73"/>
        <v>5.7257855290791433</v>
      </c>
      <c r="AC260" s="11">
        <f t="shared" si="73"/>
        <v>5.2627726020305499</v>
      </c>
      <c r="AD260" s="12">
        <f t="shared" si="73"/>
        <v>5.9495947231535489</v>
      </c>
      <c r="AE260" t="str">
        <f t="shared" si="73"/>
        <v>CerPE</v>
      </c>
      <c r="AF260" s="2">
        <f t="shared" ref="AF260:AF268" si="74">IFERROR(AVERAGE($B260:$K260), "")</f>
        <v>7.20732634619677</v>
      </c>
      <c r="AG260" s="2">
        <f t="shared" ref="AG260:AG268" si="75">IFERROR(AVERAGE($L260:$S260), "")</f>
        <v>4.4062653994572116</v>
      </c>
      <c r="AH260" s="2">
        <f t="shared" ref="AH260:AH268" si="76">IFERROR(AVERAGE($T260:$AD260), "")</f>
        <v>5.7441472540309801</v>
      </c>
      <c r="AJ260" s="6">
        <f t="shared" ref="AJ260:AJ268" si="77">IFERROR(STDEV($B260:$K260), "")</f>
        <v>0.39874738782048691</v>
      </c>
      <c r="AK260" s="6">
        <f t="shared" ref="AK260:AK268" si="78">IFERROR(STDEV($L260:$S260), "")</f>
        <v>0.44520868944968356</v>
      </c>
      <c r="AL260" s="6">
        <f t="shared" ref="AL260:AL268" si="79">IFERROR(STDEV($T260:$AD260), "")</f>
        <v>0.27566411122259299</v>
      </c>
      <c r="AM260" s="7"/>
      <c r="AN260" s="7">
        <f t="shared" ref="AN260:AN268" si="80">IFERROR(STDEV($B260:$K260) / COLUMNS($B$4:$K$4) ^ 0.5, "")</f>
        <v>0.12609499565552226</v>
      </c>
      <c r="AO260" s="7">
        <f t="shared" ref="AO260:AO268" si="81">IFERROR(STDEV($L260:$S260) / COLUMNS($L$4:$S$4) ^ 0.5, "")</f>
        <v>0.15740504167652347</v>
      </c>
      <c r="AP260" s="7">
        <f t="shared" ref="AP260:AP268" si="82">IFERROR(STDEV($T260:$AD260) / COLUMNS($T$4:$AD$4) ^ 0.5, "")</f>
        <v>8.3115856826558199E-2</v>
      </c>
    </row>
    <row r="261" spans="1:42" x14ac:dyDescent="0.25">
      <c r="A261" t="str">
        <f t="shared" ref="A261" si="83">A175</f>
        <v>Cer</v>
      </c>
      <c r="B261" s="11">
        <f t="shared" ref="B261:AE261" si="84">B175</f>
        <v>0.95322908058026001</v>
      </c>
      <c r="C261" s="11">
        <f t="shared" si="84"/>
        <v>0.6664450722654538</v>
      </c>
      <c r="D261" s="11">
        <f t="shared" si="84"/>
        <v>0.75043251478945217</v>
      </c>
      <c r="E261" s="11">
        <f t="shared" si="84"/>
        <v>0.84488389537819331</v>
      </c>
      <c r="F261" s="11">
        <f t="shared" si="84"/>
        <v>0.64088149905575342</v>
      </c>
      <c r="G261" s="11">
        <f t="shared" si="84"/>
        <v>0.81071422122710812</v>
      </c>
      <c r="H261" s="11">
        <f t="shared" si="84"/>
        <v>0.69382982216227473</v>
      </c>
      <c r="I261" s="11">
        <f t="shared" si="84"/>
        <v>0.92106226611113196</v>
      </c>
      <c r="J261" s="11">
        <f t="shared" si="84"/>
        <v>0.77174822853542269</v>
      </c>
      <c r="K261" s="11">
        <f t="shared" si="84"/>
        <v>0.67843122507000597</v>
      </c>
      <c r="L261" s="17">
        <f t="shared" si="84"/>
        <v>0.31183735527660728</v>
      </c>
      <c r="M261" s="11">
        <f t="shared" si="84"/>
        <v>0.30939521761853006</v>
      </c>
      <c r="N261" s="11">
        <f t="shared" si="84"/>
        <v>0.33702931578032869</v>
      </c>
      <c r="O261" s="11">
        <f t="shared" si="84"/>
        <v>0.65867634308178458</v>
      </c>
      <c r="P261" s="11">
        <f t="shared" si="84"/>
        <v>0.32612798433025653</v>
      </c>
      <c r="Q261" s="11">
        <f t="shared" si="84"/>
        <v>0.48213534668849201</v>
      </c>
      <c r="R261" s="11">
        <f t="shared" si="84"/>
        <v>0.33111958955412141</v>
      </c>
      <c r="S261" s="11">
        <f t="shared" si="84"/>
        <v>0.31632341290346161</v>
      </c>
      <c r="T261" s="17">
        <f t="shared" si="84"/>
        <v>0.9351612174257572</v>
      </c>
      <c r="U261" s="11">
        <f t="shared" si="84"/>
        <v>0.84400704448007791</v>
      </c>
      <c r="V261" s="11">
        <f t="shared" si="84"/>
        <v>1.0985983711529064</v>
      </c>
      <c r="W261" s="11">
        <f t="shared" si="84"/>
        <v>1.0624754401845908</v>
      </c>
      <c r="X261" s="11">
        <f t="shared" si="84"/>
        <v>0.94766676169538255</v>
      </c>
      <c r="Y261" s="11">
        <f t="shared" si="84"/>
        <v>1.1910866831604716</v>
      </c>
      <c r="Z261" s="11">
        <f t="shared" si="84"/>
        <v>0.87337636680038477</v>
      </c>
      <c r="AA261" s="11">
        <f t="shared" si="84"/>
        <v>1.2069192374597768</v>
      </c>
      <c r="AB261" s="11">
        <f t="shared" si="84"/>
        <v>1.1195016152020243</v>
      </c>
      <c r="AC261" s="11">
        <f t="shared" si="84"/>
        <v>1.2379597659425217</v>
      </c>
      <c r="AD261" s="12">
        <f t="shared" si="84"/>
        <v>0.99461346041652043</v>
      </c>
      <c r="AE261" t="str">
        <f t="shared" si="84"/>
        <v>Cer</v>
      </c>
      <c r="AF261" s="2">
        <f t="shared" si="74"/>
        <v>0.77316578251750567</v>
      </c>
      <c r="AG261" s="2">
        <f t="shared" si="75"/>
        <v>0.38408057065419776</v>
      </c>
      <c r="AH261" s="2">
        <f t="shared" si="76"/>
        <v>1.0464878149018559</v>
      </c>
      <c r="AJ261" s="6">
        <f t="shared" si="77"/>
        <v>0.10828235604672243</v>
      </c>
      <c r="AK261" s="6">
        <f t="shared" si="78"/>
        <v>0.12466113053094584</v>
      </c>
      <c r="AL261" s="6">
        <f t="shared" si="79"/>
        <v>0.13690394724780425</v>
      </c>
      <c r="AM261" s="7"/>
      <c r="AN261" s="7">
        <f t="shared" si="80"/>
        <v>3.4241887551694876E-2</v>
      </c>
      <c r="AO261" s="7">
        <f t="shared" si="81"/>
        <v>4.4074365374406572E-2</v>
      </c>
      <c r="AP261" s="7">
        <f t="shared" si="82"/>
        <v>4.1278093212688681E-2</v>
      </c>
    </row>
    <row r="262" spans="1:42" x14ac:dyDescent="0.25">
      <c r="A262" t="str">
        <f t="shared" ref="A262" si="85">A187</f>
        <v>HexCer</v>
      </c>
      <c r="B262" s="11">
        <f t="shared" ref="B262:AE262" si="86">B187</f>
        <v>0.57343804214742689</v>
      </c>
      <c r="C262" s="11">
        <f t="shared" si="86"/>
        <v>0.4060839549843982</v>
      </c>
      <c r="D262" s="11">
        <f t="shared" si="86"/>
        <v>0.32259278650443562</v>
      </c>
      <c r="E262" s="11">
        <f t="shared" si="86"/>
        <v>0.29165762598985995</v>
      </c>
      <c r="F262" s="11">
        <f t="shared" si="86"/>
        <v>0.293332174356497</v>
      </c>
      <c r="G262" s="11">
        <f t="shared" si="86"/>
        <v>0.30042875831291044</v>
      </c>
      <c r="H262" s="11">
        <f t="shared" si="86"/>
        <v>0.72850264315294</v>
      </c>
      <c r="I262" s="11">
        <f t="shared" si="86"/>
        <v>0.59516323190300346</v>
      </c>
      <c r="J262" s="11">
        <f t="shared" si="86"/>
        <v>0.58497729714945401</v>
      </c>
      <c r="K262" s="11">
        <f t="shared" si="86"/>
        <v>0.52518905513996883</v>
      </c>
      <c r="L262" s="17">
        <f t="shared" si="86"/>
        <v>0.35289494710400715</v>
      </c>
      <c r="M262" s="11">
        <f t="shared" si="86"/>
        <v>0.29006732452791339</v>
      </c>
      <c r="N262" s="11">
        <f t="shared" si="86"/>
        <v>0.25985255489751075</v>
      </c>
      <c r="O262" s="11">
        <f t="shared" si="86"/>
        <v>0.31739035547196048</v>
      </c>
      <c r="P262" s="11">
        <f t="shared" si="86"/>
        <v>0.27600118897272713</v>
      </c>
      <c r="Q262" s="11">
        <f t="shared" si="86"/>
        <v>0.3093240855103877</v>
      </c>
      <c r="R262" s="11">
        <f t="shared" si="86"/>
        <v>0.39350526914618511</v>
      </c>
      <c r="S262" s="11">
        <f t="shared" si="86"/>
        <v>0.39121546300935001</v>
      </c>
      <c r="T262" s="17">
        <f t="shared" si="86"/>
        <v>0.35023677985210938</v>
      </c>
      <c r="U262" s="11">
        <f t="shared" si="86"/>
        <v>0.38200620574059252</v>
      </c>
      <c r="V262" s="11">
        <f t="shared" si="86"/>
        <v>0.80176516528683983</v>
      </c>
      <c r="W262" s="11">
        <f t="shared" si="86"/>
        <v>0.5377758306935837</v>
      </c>
      <c r="X262" s="11">
        <f t="shared" si="86"/>
        <v>0.32032714580186161</v>
      </c>
      <c r="Y262" s="11">
        <f t="shared" si="86"/>
        <v>0.31693244947319682</v>
      </c>
      <c r="Z262" s="11">
        <f t="shared" si="86"/>
        <v>0.68797182228803344</v>
      </c>
      <c r="AA262" s="11">
        <f t="shared" si="86"/>
        <v>0.49074944647992497</v>
      </c>
      <c r="AB262" s="11">
        <f t="shared" si="86"/>
        <v>0.42107983821103484</v>
      </c>
      <c r="AC262" s="11">
        <f t="shared" si="86"/>
        <v>0.32260016155707777</v>
      </c>
      <c r="AD262" s="12">
        <f t="shared" si="86"/>
        <v>0.52439157785335078</v>
      </c>
      <c r="AE262" t="str">
        <f t="shared" si="86"/>
        <v>HexCer</v>
      </c>
      <c r="AF262" s="2">
        <f t="shared" si="74"/>
        <v>0.46213655696408945</v>
      </c>
      <c r="AG262" s="2">
        <f t="shared" si="75"/>
        <v>0.32378139858000521</v>
      </c>
      <c r="AH262" s="2">
        <f t="shared" si="76"/>
        <v>0.46871240211250953</v>
      </c>
      <c r="AJ262" s="6">
        <f t="shared" si="77"/>
        <v>0.1586128162810449</v>
      </c>
      <c r="AK262" s="6">
        <f t="shared" si="78"/>
        <v>5.0727160218646879E-2</v>
      </c>
      <c r="AL262" s="6">
        <f t="shared" si="79"/>
        <v>0.16049355730170844</v>
      </c>
      <c r="AM262" s="7"/>
      <c r="AN262" s="7">
        <f t="shared" si="80"/>
        <v>5.0157776554193963E-2</v>
      </c>
      <c r="AO262" s="7">
        <f t="shared" si="81"/>
        <v>1.7934759490470836E-2</v>
      </c>
      <c r="AP262" s="7">
        <f t="shared" si="82"/>
        <v>4.8390628258106465E-2</v>
      </c>
    </row>
    <row r="263" spans="1:42" x14ac:dyDescent="0.25">
      <c r="A263" t="str">
        <f t="shared" ref="A263" si="87">A200</f>
        <v>DG</v>
      </c>
      <c r="B263" s="11">
        <f t="shared" ref="B263:AE263" si="88">B200</f>
        <v>3.2006481646361102</v>
      </c>
      <c r="C263" s="11">
        <f t="shared" si="88"/>
        <v>2.254851847416131</v>
      </c>
      <c r="D263" s="11">
        <f t="shared" si="88"/>
        <v>2.1981612439704743</v>
      </c>
      <c r="E263" s="11">
        <f t="shared" si="88"/>
        <v>2.1467575569855457</v>
      </c>
      <c r="F263" s="11">
        <f t="shared" si="88"/>
        <v>2.7402159646513362</v>
      </c>
      <c r="G263" s="11">
        <f t="shared" si="88"/>
        <v>1.981832314936218</v>
      </c>
      <c r="H263" s="11">
        <f t="shared" si="88"/>
        <v>2.7770652368211537</v>
      </c>
      <c r="I263" s="11">
        <f t="shared" si="88"/>
        <v>2.5929396906790818</v>
      </c>
      <c r="J263" s="11">
        <f t="shared" si="88"/>
        <v>2.1973525724434242</v>
      </c>
      <c r="K263" s="11">
        <f t="shared" si="88"/>
        <v>1.8035192564751772</v>
      </c>
      <c r="L263" s="17">
        <f t="shared" si="88"/>
        <v>3.3102522201061344</v>
      </c>
      <c r="M263" s="11">
        <f t="shared" si="88"/>
        <v>2.411545794713863</v>
      </c>
      <c r="N263" s="11">
        <f t="shared" si="88"/>
        <v>2.6412215728064905</v>
      </c>
      <c r="O263" s="11">
        <f t="shared" si="88"/>
        <v>2.7540569219194921</v>
      </c>
      <c r="P263" s="11">
        <f t="shared" si="88"/>
        <v>2.5848272184446448</v>
      </c>
      <c r="Q263" s="11">
        <f t="shared" si="88"/>
        <v>3.3285855904692445</v>
      </c>
      <c r="R263" s="11">
        <f t="shared" si="88"/>
        <v>2.1838589997501905</v>
      </c>
      <c r="S263" s="11">
        <f t="shared" si="88"/>
        <v>3.2347266952926121</v>
      </c>
      <c r="T263" s="17">
        <f t="shared" si="88"/>
        <v>3.2202930566400751</v>
      </c>
      <c r="U263" s="11">
        <f t="shared" si="88"/>
        <v>2.9603334903561231</v>
      </c>
      <c r="V263" s="11">
        <f t="shared" si="88"/>
        <v>2.7058199960851925</v>
      </c>
      <c r="W263" s="11">
        <f t="shared" si="88"/>
        <v>3.0206852154372732</v>
      </c>
      <c r="X263" s="11">
        <f t="shared" si="88"/>
        <v>3.1002532971903283</v>
      </c>
      <c r="Y263" s="11">
        <f t="shared" si="88"/>
        <v>2.4760563087140626</v>
      </c>
      <c r="Z263" s="11">
        <f t="shared" si="88"/>
        <v>2.7237061997694778</v>
      </c>
      <c r="AA263" s="11">
        <f t="shared" si="88"/>
        <v>2.8692037885103954</v>
      </c>
      <c r="AB263" s="11">
        <f t="shared" si="88"/>
        <v>2.082429993201345</v>
      </c>
      <c r="AC263" s="11">
        <f t="shared" si="88"/>
        <v>2.569739413486928</v>
      </c>
      <c r="AD263" s="12">
        <f t="shared" si="88"/>
        <v>3.1878415209450619</v>
      </c>
      <c r="AE263" t="str">
        <f t="shared" si="88"/>
        <v>DG</v>
      </c>
      <c r="AF263" s="2">
        <f t="shared" si="74"/>
        <v>2.3893343849014652</v>
      </c>
      <c r="AG263" s="2">
        <f t="shared" si="75"/>
        <v>2.8061343766878335</v>
      </c>
      <c r="AH263" s="2">
        <f t="shared" si="76"/>
        <v>2.8105783891214786</v>
      </c>
      <c r="AJ263" s="6">
        <f t="shared" si="77"/>
        <v>0.42592498354152836</v>
      </c>
      <c r="AK263" s="6">
        <f t="shared" si="78"/>
        <v>0.43631466244269346</v>
      </c>
      <c r="AL263" s="6">
        <f t="shared" si="79"/>
        <v>0.34391033092681755</v>
      </c>
      <c r="AM263" s="7"/>
      <c r="AN263" s="7">
        <f t="shared" si="80"/>
        <v>0.13468930603609597</v>
      </c>
      <c r="AO263" s="7">
        <f t="shared" si="81"/>
        <v>0.15426052827217399</v>
      </c>
      <c r="AP263" s="7">
        <f t="shared" si="82"/>
        <v>0.10369286629192841</v>
      </c>
    </row>
    <row r="264" spans="1:42" x14ac:dyDescent="0.25">
      <c r="A264" t="str">
        <f t="shared" ref="A264" si="89">A243</f>
        <v>TG</v>
      </c>
      <c r="B264" s="11">
        <f t="shared" ref="B264:AE264" si="90">B243</f>
        <v>17.02675833759842</v>
      </c>
      <c r="C264" s="11">
        <f t="shared" si="90"/>
        <v>22.805075750157386</v>
      </c>
      <c r="D264" s="11">
        <f t="shared" si="90"/>
        <v>13.347635387394817</v>
      </c>
      <c r="E264" s="11">
        <f t="shared" si="90"/>
        <v>17.041037797024227</v>
      </c>
      <c r="F264" s="11">
        <f t="shared" si="90"/>
        <v>18.373930100883328</v>
      </c>
      <c r="G264" s="11">
        <f t="shared" si="90"/>
        <v>15.889751423959893</v>
      </c>
      <c r="H264" s="11">
        <f t="shared" si="90"/>
        <v>18.714940023640416</v>
      </c>
      <c r="I264" s="11">
        <f t="shared" si="90"/>
        <v>14.566216378170568</v>
      </c>
      <c r="J264" s="11">
        <f t="shared" si="90"/>
        <v>17.323272820213706</v>
      </c>
      <c r="K264" s="11">
        <f t="shared" si="90"/>
        <v>14.136458578375173</v>
      </c>
      <c r="L264" s="17">
        <f t="shared" si="90"/>
        <v>12.895744080962173</v>
      </c>
      <c r="M264" s="11">
        <f t="shared" si="90"/>
        <v>12.13529973141163</v>
      </c>
      <c r="N264" s="11">
        <f t="shared" si="90"/>
        <v>12.76085958831432</v>
      </c>
      <c r="O264" s="11">
        <f t="shared" si="90"/>
        <v>11.962283084942237</v>
      </c>
      <c r="P264" s="11">
        <f t="shared" si="90"/>
        <v>16.85671193548114</v>
      </c>
      <c r="Q264" s="11">
        <f t="shared" si="90"/>
        <v>11.929628158977502</v>
      </c>
      <c r="R264" s="11">
        <f t="shared" si="90"/>
        <v>10.544339391021509</v>
      </c>
      <c r="S264" s="11">
        <f t="shared" si="90"/>
        <v>10.548481351754754</v>
      </c>
      <c r="T264" s="17">
        <f t="shared" si="90"/>
        <v>13.227368630478875</v>
      </c>
      <c r="U264" s="11">
        <f t="shared" si="90"/>
        <v>10.496309939612814</v>
      </c>
      <c r="V264" s="11">
        <f t="shared" si="90"/>
        <v>11.136924622361363</v>
      </c>
      <c r="W264" s="11">
        <f t="shared" si="90"/>
        <v>9.7547965517077042</v>
      </c>
      <c r="X264" s="11">
        <f t="shared" si="90"/>
        <v>10.0172051074056</v>
      </c>
      <c r="Y264" s="11">
        <f t="shared" si="90"/>
        <v>8.4980326077148689</v>
      </c>
      <c r="Z264" s="11">
        <f t="shared" si="90"/>
        <v>10.804334162739661</v>
      </c>
      <c r="AA264" s="11">
        <f t="shared" si="90"/>
        <v>9.4788300311667761</v>
      </c>
      <c r="AB264" s="11">
        <f t="shared" si="90"/>
        <v>7.9568494625945565</v>
      </c>
      <c r="AC264" s="11">
        <f t="shared" si="90"/>
        <v>6.6489429452246265</v>
      </c>
      <c r="AD264" s="12">
        <f t="shared" si="90"/>
        <v>10.830883815190795</v>
      </c>
      <c r="AE264" t="str">
        <f t="shared" si="90"/>
        <v>TG</v>
      </c>
      <c r="AF264" s="2">
        <f t="shared" si="74"/>
        <v>16.922507659741793</v>
      </c>
      <c r="AG264" s="2">
        <f t="shared" si="75"/>
        <v>12.45416841535816</v>
      </c>
      <c r="AH264" s="2">
        <f t="shared" si="76"/>
        <v>9.895497988745241</v>
      </c>
      <c r="AJ264" s="6">
        <f t="shared" si="77"/>
        <v>2.7339441151899431</v>
      </c>
      <c r="AK264" s="6">
        <f t="shared" si="78"/>
        <v>1.9845582082536075</v>
      </c>
      <c r="AL264" s="6">
        <f t="shared" si="79"/>
        <v>1.7653332787154434</v>
      </c>
      <c r="AM264" s="7"/>
      <c r="AN264" s="7">
        <f t="shared" si="80"/>
        <v>0.86454903996139632</v>
      </c>
      <c r="AO264" s="7">
        <f t="shared" si="81"/>
        <v>0.70164728335777515</v>
      </c>
      <c r="AP264" s="7">
        <f t="shared" si="82"/>
        <v>0.53226801049336525</v>
      </c>
    </row>
    <row r="265" spans="1:42" x14ac:dyDescent="0.25">
      <c r="A265" t="str">
        <f t="shared" ref="A265" si="91">A247</f>
        <v>EE</v>
      </c>
      <c r="B265" s="11">
        <f t="shared" ref="B265:AE265" si="92">B247</f>
        <v>0.21783616794248511</v>
      </c>
      <c r="C265" s="11">
        <f t="shared" si="92"/>
        <v>8.2149781839358324E-2</v>
      </c>
      <c r="D265" s="11">
        <f t="shared" si="92"/>
        <v>0.14088836262348495</v>
      </c>
      <c r="E265" s="11">
        <f t="shared" si="92"/>
        <v>0.15927854692135923</v>
      </c>
      <c r="F265" s="11">
        <f t="shared" si="92"/>
        <v>0.16392491694437136</v>
      </c>
      <c r="G265" s="11">
        <f t="shared" si="92"/>
        <v>0.19003034235007304</v>
      </c>
      <c r="H265" s="11">
        <f t="shared" si="92"/>
        <v>0.14051834596272927</v>
      </c>
      <c r="I265" s="11">
        <f t="shared" si="92"/>
        <v>0.11043571643710673</v>
      </c>
      <c r="J265" s="11">
        <f t="shared" si="92"/>
        <v>0.11847075853294918</v>
      </c>
      <c r="K265" s="11">
        <f t="shared" si="92"/>
        <v>0.13961311241149466</v>
      </c>
      <c r="L265" s="17">
        <f t="shared" si="92"/>
        <v>0.20864558671401329</v>
      </c>
      <c r="M265" s="11">
        <f t="shared" si="92"/>
        <v>0.2176131928784045</v>
      </c>
      <c r="N265" s="11">
        <f t="shared" si="92"/>
        <v>0.16179214033707701</v>
      </c>
      <c r="O265" s="11">
        <f t="shared" si="92"/>
        <v>0.2200233225697307</v>
      </c>
      <c r="P265" s="11">
        <f t="shared" si="92"/>
        <v>0.23720338077952646</v>
      </c>
      <c r="Q265" s="11">
        <f t="shared" si="92"/>
        <v>0.31455579855389287</v>
      </c>
      <c r="R265" s="11">
        <f t="shared" si="92"/>
        <v>0.30935747702371935</v>
      </c>
      <c r="S265" s="11">
        <f t="shared" si="92"/>
        <v>0.31433966775080469</v>
      </c>
      <c r="T265" s="17">
        <f t="shared" si="92"/>
        <v>0.25289020964956416</v>
      </c>
      <c r="U265" s="11">
        <f t="shared" si="92"/>
        <v>0.13067983229172911</v>
      </c>
      <c r="V265" s="11">
        <f t="shared" si="92"/>
        <v>0.35021355699551626</v>
      </c>
      <c r="W265" s="11">
        <f t="shared" si="92"/>
        <v>0.16642969095441962</v>
      </c>
      <c r="X265" s="11">
        <f t="shared" si="92"/>
        <v>0.19186793699693513</v>
      </c>
      <c r="Y265" s="11">
        <f t="shared" si="92"/>
        <v>0.24582335479920842</v>
      </c>
      <c r="Z265" s="11">
        <f t="shared" si="92"/>
        <v>0.1591311765980834</v>
      </c>
      <c r="AA265" s="11">
        <f t="shared" si="92"/>
        <v>8.8881015576435837E-2</v>
      </c>
      <c r="AB265" s="11">
        <f t="shared" si="92"/>
        <v>0.11370970309527752</v>
      </c>
      <c r="AC265" s="11">
        <f t="shared" si="92"/>
        <v>0.20786540909636886</v>
      </c>
      <c r="AD265" s="12">
        <f t="shared" si="92"/>
        <v>0.21793757318624299</v>
      </c>
      <c r="AE265" t="str">
        <f t="shared" si="92"/>
        <v>EE</v>
      </c>
      <c r="AF265" s="2">
        <f t="shared" si="74"/>
        <v>0.14631460519654121</v>
      </c>
      <c r="AG265" s="2">
        <f t="shared" si="75"/>
        <v>0.24794132082589609</v>
      </c>
      <c r="AH265" s="2">
        <f t="shared" si="76"/>
        <v>0.19322085993088922</v>
      </c>
      <c r="AJ265" s="6">
        <f t="shared" si="77"/>
        <v>3.9146783924395932E-2</v>
      </c>
      <c r="AK265" s="6">
        <f t="shared" si="78"/>
        <v>5.7815621598327274E-2</v>
      </c>
      <c r="AL265" s="6">
        <f t="shared" si="79"/>
        <v>7.402800172433889E-2</v>
      </c>
      <c r="AM265" s="7"/>
      <c r="AN265" s="7">
        <f t="shared" si="80"/>
        <v>1.237930002715559E-2</v>
      </c>
      <c r="AO265" s="7">
        <f t="shared" si="81"/>
        <v>2.0440909045346317E-2</v>
      </c>
      <c r="AP265" s="7">
        <f t="shared" si="82"/>
        <v>2.2320282336310424E-2</v>
      </c>
    </row>
    <row r="266" spans="1:42" x14ac:dyDescent="0.25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7"/>
      <c r="M266" s="11"/>
      <c r="N266" s="11"/>
      <c r="O266" s="11"/>
      <c r="P266" s="11"/>
      <c r="Q266" s="11"/>
      <c r="R266" s="11"/>
      <c r="S266" s="11"/>
      <c r="T266" s="17"/>
      <c r="U266" s="11"/>
      <c r="V266" s="11"/>
      <c r="W266" s="11"/>
      <c r="X266" s="11"/>
      <c r="Y266" s="11"/>
      <c r="Z266" s="11"/>
      <c r="AA266" s="11"/>
      <c r="AB266" s="11"/>
      <c r="AC266" s="11"/>
      <c r="AD266" s="12"/>
      <c r="AF266" s="2" t="str">
        <f t="shared" si="74"/>
        <v/>
      </c>
      <c r="AG266" s="2" t="str">
        <f t="shared" si="75"/>
        <v/>
      </c>
      <c r="AH266" s="2" t="str">
        <f t="shared" si="76"/>
        <v/>
      </c>
      <c r="AJ266" s="6" t="str">
        <f t="shared" si="77"/>
        <v/>
      </c>
      <c r="AK266" s="6" t="str">
        <f t="shared" si="78"/>
        <v/>
      </c>
      <c r="AL266" s="6" t="str">
        <f t="shared" si="79"/>
        <v/>
      </c>
      <c r="AM266" s="7"/>
      <c r="AN266" s="7" t="str">
        <f t="shared" si="80"/>
        <v/>
      </c>
      <c r="AO266" s="7" t="str">
        <f t="shared" si="81"/>
        <v/>
      </c>
      <c r="AP266" s="7" t="str">
        <f t="shared" si="82"/>
        <v/>
      </c>
    </row>
    <row r="267" spans="1:42" x14ac:dyDescent="0.25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7"/>
      <c r="M267" s="11"/>
      <c r="N267" s="11"/>
      <c r="O267" s="11"/>
      <c r="P267" s="11"/>
      <c r="Q267" s="11"/>
      <c r="R267" s="11"/>
      <c r="S267" s="11"/>
      <c r="T267" s="17"/>
      <c r="U267" s="11"/>
      <c r="V267" s="11"/>
      <c r="W267" s="11"/>
      <c r="X267" s="11"/>
      <c r="Y267" s="11"/>
      <c r="Z267" s="11"/>
      <c r="AA267" s="11"/>
      <c r="AB267" s="11"/>
      <c r="AC267" s="11"/>
      <c r="AD267" s="12"/>
      <c r="AF267" s="2" t="str">
        <f t="shared" si="74"/>
        <v/>
      </c>
      <c r="AG267" s="2" t="str">
        <f t="shared" si="75"/>
        <v/>
      </c>
      <c r="AH267" s="2" t="str">
        <f t="shared" si="76"/>
        <v/>
      </c>
      <c r="AJ267" s="6" t="str">
        <f t="shared" si="77"/>
        <v/>
      </c>
      <c r="AK267" s="6" t="str">
        <f t="shared" si="78"/>
        <v/>
      </c>
      <c r="AL267" s="6" t="str">
        <f t="shared" si="79"/>
        <v/>
      </c>
      <c r="AM267" s="7"/>
      <c r="AN267" s="7" t="str">
        <f t="shared" si="80"/>
        <v/>
      </c>
      <c r="AO267" s="7" t="str">
        <f t="shared" si="81"/>
        <v/>
      </c>
      <c r="AP267" s="7" t="str">
        <f t="shared" si="82"/>
        <v/>
      </c>
    </row>
    <row r="268" spans="1:42" x14ac:dyDescent="0.25">
      <c r="A268" t="s">
        <v>213</v>
      </c>
      <c r="B268" s="11">
        <f t="shared" ref="B268:AD268" si="93">SUM(B250,B251,B252,B253,B254,B255,B256,B257,B258,B259,B260,B261,B262)</f>
        <v>100.00000000000001</v>
      </c>
      <c r="C268" s="11">
        <f t="shared" si="93"/>
        <v>100.00000000000003</v>
      </c>
      <c r="D268" s="11">
        <f t="shared" si="93"/>
        <v>99.999999999999986</v>
      </c>
      <c r="E268" s="11">
        <f t="shared" si="93"/>
        <v>100</v>
      </c>
      <c r="F268" s="11">
        <f t="shared" si="93"/>
        <v>100.00000000000001</v>
      </c>
      <c r="G268" s="11">
        <f t="shared" si="93"/>
        <v>100</v>
      </c>
      <c r="H268" s="11">
        <f t="shared" si="93"/>
        <v>100</v>
      </c>
      <c r="I268" s="11">
        <f t="shared" si="93"/>
        <v>100</v>
      </c>
      <c r="J268" s="11">
        <f t="shared" si="93"/>
        <v>100.00000000000003</v>
      </c>
      <c r="K268" s="11">
        <f t="shared" si="93"/>
        <v>99.999999999999986</v>
      </c>
      <c r="L268" s="17">
        <f t="shared" si="93"/>
        <v>100.00000000000003</v>
      </c>
      <c r="M268" s="11">
        <f t="shared" si="93"/>
        <v>100</v>
      </c>
      <c r="N268" s="11">
        <f t="shared" si="93"/>
        <v>99.999999999999986</v>
      </c>
      <c r="O268" s="11">
        <f t="shared" si="93"/>
        <v>100</v>
      </c>
      <c r="P268" s="11">
        <f t="shared" si="93"/>
        <v>100.00000000000001</v>
      </c>
      <c r="Q268" s="11">
        <f t="shared" si="93"/>
        <v>100.00000000000004</v>
      </c>
      <c r="R268" s="11">
        <f t="shared" si="93"/>
        <v>100.00000000000001</v>
      </c>
      <c r="S268" s="11">
        <f t="shared" si="93"/>
        <v>100</v>
      </c>
      <c r="T268" s="17">
        <f t="shared" si="93"/>
        <v>100.00000000000001</v>
      </c>
      <c r="U268" s="11">
        <f t="shared" si="93"/>
        <v>100.00000000000003</v>
      </c>
      <c r="V268" s="11">
        <f t="shared" si="93"/>
        <v>100</v>
      </c>
      <c r="W268" s="11">
        <f t="shared" si="93"/>
        <v>99.999999999999986</v>
      </c>
      <c r="X268" s="11">
        <f t="shared" si="93"/>
        <v>100</v>
      </c>
      <c r="Y268" s="11">
        <f t="shared" si="93"/>
        <v>100</v>
      </c>
      <c r="Z268" s="11">
        <f t="shared" si="93"/>
        <v>99.999999999999986</v>
      </c>
      <c r="AA268" s="11">
        <f t="shared" si="93"/>
        <v>100.00000000000001</v>
      </c>
      <c r="AB268" s="11">
        <f t="shared" si="93"/>
        <v>100</v>
      </c>
      <c r="AC268" s="11">
        <f t="shared" si="93"/>
        <v>100.00000000000001</v>
      </c>
      <c r="AD268" s="12">
        <f t="shared" si="93"/>
        <v>100</v>
      </c>
      <c r="AE268" t="s">
        <v>213</v>
      </c>
      <c r="AF268" s="2">
        <f t="shared" si="74"/>
        <v>100</v>
      </c>
      <c r="AG268" s="2">
        <f t="shared" si="75"/>
        <v>100</v>
      </c>
      <c r="AH268" s="2">
        <f t="shared" si="76"/>
        <v>100</v>
      </c>
      <c r="AJ268" s="6">
        <f t="shared" si="77"/>
        <v>1.6409281590473078E-14</v>
      </c>
      <c r="AK268" s="6">
        <f t="shared" si="78"/>
        <v>2.1484792853768067E-14</v>
      </c>
      <c r="AL268" s="6">
        <f t="shared" si="79"/>
        <v>1.3481600519334531E-14</v>
      </c>
      <c r="AM268" s="7"/>
      <c r="AN268" s="7">
        <f t="shared" si="80"/>
        <v>5.1890704592965266E-15</v>
      </c>
      <c r="AO268" s="7">
        <f t="shared" si="81"/>
        <v>7.5960213596438377E-15</v>
      </c>
      <c r="AP268" s="7">
        <f t="shared" si="82"/>
        <v>4.0648554996448307E-15</v>
      </c>
    </row>
    <row r="269" spans="1:42" x14ac:dyDescent="0.25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</sheetData>
  <phoneticPr fontId="3" type="noConversion"/>
  <conditionalFormatting sqref="B4:AD4 AF4:AH4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AD4">
    <cfRule type="colorScale" priority="2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 AF5:AH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">
    <cfRule type="colorScale" priority="2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 AF6:AH6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">
    <cfRule type="colorScale" priority="2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 AF7:AH7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">
    <cfRule type="colorScale" priority="2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 AF8:AH8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">
    <cfRule type="colorScale" priority="2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 AF9:AH9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">
    <cfRule type="colorScale" priority="2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 AF10:AH10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">
    <cfRule type="colorScale" priority="2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 AF11:AH11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">
    <cfRule type="colorScale" priority="2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 AF12:AH1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">
    <cfRule type="colorScale" priority="2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 AF13:AH13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">
    <cfRule type="colorScale" priority="2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 AF14:AH14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">
    <cfRule type="colorScale" priority="2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 AF15:AH15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">
    <cfRule type="colorScale" priority="2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 AF16:AH16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">
    <cfRule type="colorScale" priority="2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 AF17:AH17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">
    <cfRule type="colorScale" priority="2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 AF18:AH18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">
    <cfRule type="colorScale" priority="2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 AF19:AH19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">
    <cfRule type="colorScale" priority="2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 AF20:AH20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">
    <cfRule type="colorScale" priority="2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 AF21:AH21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">
    <cfRule type="colorScale" priority="2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 AF22:AH22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">
    <cfRule type="colorScale" priority="2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 AF25:AH25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">
    <cfRule type="colorScale" priority="2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 AF26:AH26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">
    <cfRule type="colorScale" priority="2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 AF27:AH27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">
    <cfRule type="colorScale" priority="2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 AF28:AH2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">
    <cfRule type="colorScale" priority="2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 AF31:AH31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">
    <cfRule type="colorScale" priority="2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 AF32:AH32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">
    <cfRule type="colorScale" priority="2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 AF33:AH33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">
    <cfRule type="colorScale" priority="2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 AF34:AH34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">
    <cfRule type="colorScale" priority="2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 AF35:AH35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">
    <cfRule type="colorScale" priority="2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 AF36:AH36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">
    <cfRule type="colorScale" priority="2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 AF39:AH39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">
    <cfRule type="colorScale" priority="2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 AF40:AH4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">
    <cfRule type="colorScale" priority="2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 AF41:AH41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">
    <cfRule type="colorScale" priority="2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 AF42:AH42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">
    <cfRule type="colorScale" priority="2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 AF43:AH43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">
    <cfRule type="colorScale" priority="2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 AF44:AH44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">
    <cfRule type="colorScale" priority="2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 AF45:AH45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">
    <cfRule type="colorScale" priority="2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 AF46:AH46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">
    <cfRule type="colorScale" priority="2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 AF47:AH47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">
    <cfRule type="colorScale" priority="2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 AF48:AH48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">
    <cfRule type="colorScale" priority="2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 AF49:AH49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">
    <cfRule type="colorScale" priority="2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 AF50:AH50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">
    <cfRule type="colorScale" priority="2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 AF51:AH51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">
    <cfRule type="colorScale" priority="2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 AF52:AH52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">
    <cfRule type="colorScale" priority="2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 AF53:AH5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">
    <cfRule type="colorScale" priority="2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 AF54:AH54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">
    <cfRule type="colorScale" priority="2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 AF55:AH5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">
    <cfRule type="colorScale" priority="2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 AF56:AH56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">
    <cfRule type="colorScale" priority="2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 AF57:AH57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">
    <cfRule type="colorScale" priority="2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 AF58:AH58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">
    <cfRule type="colorScale" priority="2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 AF61:AH61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">
    <cfRule type="colorScale" priority="2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 AF62:AH62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">
    <cfRule type="colorScale" priority="2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 AF63:AH63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">
    <cfRule type="colorScale" priority="2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 AF64:AH64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">
    <cfRule type="colorScale" priority="2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 AF65:AH65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">
    <cfRule type="colorScale" priority="2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 AF66:AH6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">
    <cfRule type="colorScale" priority="2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 AF69:AH69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">
    <cfRule type="colorScale" priority="2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 AF70:AH70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">
    <cfRule type="colorScale" priority="2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 AF71:AH71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">
    <cfRule type="colorScale" priority="2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 AF72:AH72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">
    <cfRule type="colorScale" priority="2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 AF73:AH73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">
    <cfRule type="colorScale" priority="2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 AF74:AH74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">
    <cfRule type="colorScale" priority="2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 AF75:AH75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">
    <cfRule type="colorScale" priority="2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 AF76:AH76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">
    <cfRule type="colorScale" priority="2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 AF77:AH7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">
    <cfRule type="colorScale" priority="2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 AF78:AH78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">
    <cfRule type="colorScale" priority="2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 AF79:AH79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">
    <cfRule type="colorScale" priority="2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 AF80:AH80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">
    <cfRule type="colorScale" priority="2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 AF81:AH81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">
    <cfRule type="colorScale" priority="2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 AF82:AH82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">
    <cfRule type="colorScale" priority="2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 AF83:AH83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">
    <cfRule type="colorScale" priority="2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 AF84:AH84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">
    <cfRule type="colorScale" priority="2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 AF87:AH87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">
    <cfRule type="colorScale" priority="2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 AF88:AH88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">
    <cfRule type="colorScale" priority="2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 AF89:AH89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">
    <cfRule type="colorScale" priority="2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 AF90:AH90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">
    <cfRule type="colorScale" priority="2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 AF91:AH91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">
    <cfRule type="colorScale" priority="2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 AF92:AH92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">
    <cfRule type="colorScale" priority="2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 AF93:AH93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">
    <cfRule type="colorScale" priority="2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 AF94:AH94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">
    <cfRule type="colorScale" priority="2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 AF95:AH9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">
    <cfRule type="colorScale" priority="2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 AF96:AH96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">
    <cfRule type="colorScale" priority="2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 AF97:AH97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">
    <cfRule type="colorScale" priority="2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 AF98:AH9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">
    <cfRule type="colorScale" priority="2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 AF99:AH99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">
    <cfRule type="colorScale" priority="2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 AF100:AH10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">
    <cfRule type="colorScale" priority="2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 AF101:AH101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">
    <cfRule type="colorScale" priority="2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 AF102:AH102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">
    <cfRule type="colorScale" priority="2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 AF103:AH103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">
    <cfRule type="colorScale" priority="2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 AF104:AH104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">
    <cfRule type="colorScale" priority="2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 AF105:AH105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">
    <cfRule type="colorScale" priority="2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 AF106:AH106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">
    <cfRule type="colorScale" priority="2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 AF107:AH107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">
    <cfRule type="colorScale" priority="2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 AF108:AH108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">
    <cfRule type="colorScale" priority="2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 AF109:AH109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">
    <cfRule type="colorScale" priority="2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 AF112:AH112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">
    <cfRule type="colorScale" priority="2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 AF113:AH113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">
    <cfRule type="colorScale" priority="2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 AF114:AH114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">
    <cfRule type="colorScale" priority="2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 AF115:AH115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">
    <cfRule type="colorScale" priority="2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 AF116:AH116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">
    <cfRule type="colorScale" priority="2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 AF117:AH11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">
    <cfRule type="colorScale" priority="2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 AF118:AH11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">
    <cfRule type="colorScale" priority="2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 AF119:AH119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">
    <cfRule type="colorScale" priority="2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 AF120:AH120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">
    <cfRule type="colorScale" priority="2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 AF121:AH121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">
    <cfRule type="colorScale" priority="2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 AF124:AH124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">
    <cfRule type="colorScale" priority="2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 AF125:AH125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">
    <cfRule type="colorScale" priority="2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 AF126:AH126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">
    <cfRule type="colorScale" priority="2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 AF127:AH127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">
    <cfRule type="colorScale" priority="2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 AF128:AH128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">
    <cfRule type="colorScale" priority="2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 AF129:AH129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">
    <cfRule type="colorScale" priority="2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 AF130:AH130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">
    <cfRule type="colorScale" priority="2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 AF131:AH131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">
    <cfRule type="colorScale" priority="2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 AF132:AH132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">
    <cfRule type="colorScale" priority="2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 AF135:AH135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">
    <cfRule type="colorScale" priority="2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 AF136:AH136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">
    <cfRule type="colorScale" priority="2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 AF137:AH13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">
    <cfRule type="colorScale" priority="2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 AF138:AH138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">
    <cfRule type="colorScale" priority="2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 AF139:AH139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">
    <cfRule type="colorScale" priority="2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 AF140:AH140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">
    <cfRule type="colorScale" priority="2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 AF141:AH141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">
    <cfRule type="colorScale" priority="2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 AF142:AH142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">
    <cfRule type="colorScale" priority="2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 AF143:AH143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">
    <cfRule type="colorScale" priority="2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 AF144:AH144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">
    <cfRule type="colorScale" priority="27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 AF145:AH145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">
    <cfRule type="colorScale" priority="2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 AF146:AH146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">
    <cfRule type="colorScale" priority="27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 AF147:AH147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">
    <cfRule type="colorScale" priority="2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 AF148:AH148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">
    <cfRule type="colorScale" priority="27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 AF149:AH149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">
    <cfRule type="colorScale" priority="2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 AF150:AH150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">
    <cfRule type="colorScale" priority="27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 AF151:AH151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">
    <cfRule type="colorScale" priority="2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 AF152:AH15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">
    <cfRule type="colorScale" priority="27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 AF153:AH153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">
    <cfRule type="colorScale" priority="2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 AF156:AH156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">
    <cfRule type="colorScale" priority="27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 AF157:AH157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">
    <cfRule type="colorScale" priority="2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 AF158:AH158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">
    <cfRule type="colorScale" priority="28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 AF159:AH159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">
    <cfRule type="colorScale" priority="2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 AF160:AH160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">
    <cfRule type="colorScale" priority="2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 AF161:AH161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">
    <cfRule type="colorScale" priority="2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 AF162:AH162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">
    <cfRule type="colorScale" priority="28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 AF163:AH163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">
    <cfRule type="colorScale" priority="2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 AF164:AH164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">
    <cfRule type="colorScale" priority="28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 AF165:AH165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">
    <cfRule type="colorScale" priority="2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 AF166:AH166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">
    <cfRule type="colorScale" priority="28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 AF167:AH16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">
    <cfRule type="colorScale" priority="2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 AF170:AH170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">
    <cfRule type="colorScale" priority="28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 AF171:AH17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">
    <cfRule type="colorScale" priority="2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 AF172:AH17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">
    <cfRule type="colorScale" priority="2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 AF173:AH17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">
    <cfRule type="colorScale" priority="2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 AF174:AH174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">
    <cfRule type="colorScale" priority="28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 AF175:AH17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">
    <cfRule type="colorScale" priority="2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 AF178:AH17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">
    <cfRule type="colorScale" priority="28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 AF179:AH179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">
    <cfRule type="colorScale" priority="2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 AF180:AH180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">
    <cfRule type="colorScale" priority="28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 AF181:AH181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">
    <cfRule type="colorScale" priority="2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 AF182:AH182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">
    <cfRule type="colorScale" priority="28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 AF183:AH183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">
    <cfRule type="colorScale" priority="2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 AF184:AH18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">
    <cfRule type="colorScale" priority="2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 AF185:AH18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">
    <cfRule type="colorScale" priority="2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 AF186:AH186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">
    <cfRule type="colorScale" priority="2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 AF187:AH18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">
    <cfRule type="colorScale" priority="2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 AF190:AH19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">
    <cfRule type="colorScale" priority="28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 AF191:AH191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">
    <cfRule type="colorScale" priority="2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 AF192:AH192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">
    <cfRule type="colorScale" priority="28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 AF193:AH19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">
    <cfRule type="colorScale" priority="2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 AF194:AH194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">
    <cfRule type="colorScale" priority="28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 AF195:AH195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">
    <cfRule type="colorScale" priority="2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 AF196:AH19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">
    <cfRule type="colorScale" priority="2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 AF197:AH197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">
    <cfRule type="colorScale" priority="2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 AF198:AH198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">
    <cfRule type="colorScale" priority="28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 AF199:AH199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">
    <cfRule type="colorScale" priority="2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 AF200:AH20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">
    <cfRule type="colorScale" priority="2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 AF203:AH20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">
    <cfRule type="colorScale" priority="2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 AF204:AH20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">
    <cfRule type="colorScale" priority="28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 AF205:AH20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">
    <cfRule type="colorScale" priority="2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 AF206:AH206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">
    <cfRule type="colorScale" priority="28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 AF207:AH207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">
    <cfRule type="colorScale" priority="2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 AF208:AH20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">
    <cfRule type="colorScale" priority="28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 AF209:AH20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">
    <cfRule type="colorScale" priority="2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 AF210:AH21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">
    <cfRule type="colorScale" priority="28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 AF211:AH21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">
    <cfRule type="colorScale" priority="2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 AF212:AH21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">
    <cfRule type="colorScale" priority="28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 AF213:AH21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">
    <cfRule type="colorScale" priority="2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 AF214:AH21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">
    <cfRule type="colorScale" priority="28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 AF215:AH215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">
    <cfRule type="colorScale" priority="2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 AF216:AH21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">
    <cfRule type="colorScale" priority="29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 AF217:AH21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">
    <cfRule type="colorScale" priority="2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 AF218:AH21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">
    <cfRule type="colorScale" priority="29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 AF219:AH21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">
    <cfRule type="colorScale" priority="2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 AF220:AH22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">
    <cfRule type="colorScale" priority="29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 AF221:AH22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">
    <cfRule type="colorScale" priority="2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 AF222:AH22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">
    <cfRule type="colorScale" priority="29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 AF223:AH22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">
    <cfRule type="colorScale" priority="2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 AF224:AH22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">
    <cfRule type="colorScale" priority="29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 AF225:AH22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">
    <cfRule type="colorScale" priority="2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 AF226:AH22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">
    <cfRule type="colorScale" priority="29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 AF227:AH22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">
    <cfRule type="colorScale" priority="2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 AF228:AH22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">
    <cfRule type="colorScale" priority="29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 AF229:AH22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">
    <cfRule type="colorScale" priority="2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 AF230:AH23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">
    <cfRule type="colorScale" priority="29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 AF231:AH23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">
    <cfRule type="colorScale" priority="2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 AF232:AH23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">
    <cfRule type="colorScale" priority="29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 AF233:AH23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">
    <cfRule type="colorScale" priority="2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 AF234:AH23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">
    <cfRule type="colorScale" priority="29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 AF235:AH23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">
    <cfRule type="colorScale" priority="2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 AF236:AH23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">
    <cfRule type="colorScale" priority="29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 AF237:AH23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">
    <cfRule type="colorScale" priority="2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 AF238:AH23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">
    <cfRule type="colorScale" priority="29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 AF239:AH23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">
    <cfRule type="colorScale" priority="2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 AF240:AH24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">
    <cfRule type="colorScale" priority="29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 AF241:AH24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">
    <cfRule type="colorScale" priority="2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 AF242:AH24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">
    <cfRule type="colorScale" priority="29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 AF243:AH24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">
    <cfRule type="colorScale" priority="2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 AF246:AH24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">
    <cfRule type="colorScale" priority="29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 AF247:AH24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">
    <cfRule type="colorScale" priority="2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 AF250:AH25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">
    <cfRule type="colorScale" priority="29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 AF251:AH25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">
    <cfRule type="colorScale" priority="2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 AF252:AH25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">
    <cfRule type="colorScale" priority="2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 AF253:AH2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">
    <cfRule type="colorScale" priority="2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 AF254:AH25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">
    <cfRule type="colorScale" priority="2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 AF255:AH25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">
    <cfRule type="colorScale" priority="29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 AF256:AH25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">
    <cfRule type="colorScale" priority="2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 AF257:AH25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">
    <cfRule type="colorScale" priority="2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 AF258:AH25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">
    <cfRule type="colorScale" priority="2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 AF259:AH25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">
    <cfRule type="colorScale" priority="29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 AF260:AH2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">
    <cfRule type="colorScale" priority="2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 AF261:AH2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">
    <cfRule type="colorScale" priority="29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 AF262:AH26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">
    <cfRule type="colorScale" priority="2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 AF263:AH26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">
    <cfRule type="colorScale" priority="29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 AF264:AH2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">
    <cfRule type="colorScale" priority="2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 AF265:AH2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">
    <cfRule type="colorScale" priority="2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 AF268:AH2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">
    <cfRule type="colorScale" priority="2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:AH4 B4:AD4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H5 B5:AD5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:AH6 B6:AD6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:AH7 B7:AD7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:AH8 B8:AD8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:AH9 B9:AD9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:AH10 B10:AD10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:AH11 B11:AD11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H12 B12:AD12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H13 B13:AD13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:AH14 B14:AD14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:AH15 B15:AD15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:AH16 B16:AD16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:AH17 B17:AD17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:AH18 B18:AD18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:AH19 B19:AD19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:AH20 B20:AD20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:AH21 B21:AD21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:AH22 B22:AD22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:AH25 B25:AD25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:AH26 B26:AD26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7:AH27 B27:AD27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8:AH28 B28:AD2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1:AH31 B31:AD31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2:AH32 B32:AD32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3:AH33 B33:AD33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4:AH34 B34:AD34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5:AH35 B35:AD35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6:AH36 B36:AD36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9:AH39 B39:AD39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0:AH40 B40:AD4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1:AH41 B41:AD41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2:AH42 B42:AD42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3:AH43 B43:AD43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4:AH44 B44:AD44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5:AH45 B45:AD4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6:AH46 B46:AD46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7:AH47 B47:AD47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8:AH48 B48:AD48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9:AH49 B49:AD49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0:AH50 B50:AD50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1:AH51 B51:AD51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2:AH52 B52:AD52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3:AH53 B53:AD53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4:AH54 B54:AD54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5:AH55 B55:AD5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6:AH56 B56:AD56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7:AH57 B57:AD57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8:AH58 B58:AD58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1:AH61 B61:AD61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2:AH62 B62:AD62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3:AH63 B63:AD63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4:AH64 B64:AD64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5:AH65 B65:AD65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6:AH66 B66:AD66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9:AH69 B69:AD69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0:AH70 B70:AD70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1:AH71 B71:AD71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2:AH72 B72:AD72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3:AH73 B73:AD73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4:AH74 B74:AD74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5:AH75 B75:AD75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6:AH76 B76:AD76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7:AH77 B77:AD77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8:AH78 B78:AD78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9:AH79 B79:AD79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0:AH80 B80:AD80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1:AH81 B81:AD81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2:AH82 B82:AD82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3:AH83 B83:AD83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4:AH84 B84:AD84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7:AH87 B87:AD87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8:AH88 B88:AD88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9:AH89 B89:AD89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0:AH90 B90:AD90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1:AH91 B91:AD91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2:AH92 B92:AD92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3:AH93 B93:AD93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4:AH94 B94:AD94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:AH95 B95:AD95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6:AH96 B96:AD96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7:AH97 B97:AD97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8:AH98 B98:AD98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9:AH99 B99:AD99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0:AH100 B100:AD100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1:AH101 B101:AD101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2:AH102 B102:AD102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3:AH103 B103:AD10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4:AH104 B104:AD104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5:AH105 B105:AD105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6:AH106 B106:AD106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7:AH107 B107:AD107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8:AH108 B108:AD108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9:AH109 B109:AD109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2:AH112 B112:AD112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3:AH113 B113:AD113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4:AH114 B114:AD114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5:AH115 B115:AD115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6:AH116 B116:AD116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7:AH117 B117:AD117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8:AH118 B118:AD118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9:AH119 B119:AD119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0:AH120 B120:AD120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1:AH121 B121:AD121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4:AH124 B124:AD124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5:AH125 B125:AD12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6:AH126 B126:AD126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7:AH127 B127:AD127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8:AH128 B128:AD128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9:AH129 B129:AD129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0:AH130 B130:AD13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1:AH131 B131:AD131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2:AH132 B132:AD132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5:AH135 B135:AD135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6:AH136 B136:AD136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7:AH137 B137:AD137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8:AH138 B138:AD138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9:AH139 B139:AD139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0:AH140 B140:AD140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1:AH141 B141:AD14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2:AH142 B142:AD142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3:AH143 B143:AD143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4:AH144 B144:AD144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5:AH145 B145:AD145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6:AH146 B146:AD146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7:AH147 B147:AD147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8:AH148 B148:AD148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9:AH149 B149:AD149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0:AH150 B150:AD150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1:AH151 B151:AD15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2:AH152 B152:AD152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3:AH153 B153:AD153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6:AH156 B156:AD156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7:AH157 B157:AD157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8:AH158 B158:AD158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9:AH159 B159:AD159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0:AH160 B160:AD160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1:AH161 B161:AD161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2:AH162 B162:AD162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3:AH163 B163:AD163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4:AH164 B164:AD164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5:AH165 B165:AD16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6:AH166 B166:AD166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7:AH167 B167:AD167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0:AH170 B170:AD170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1:AH171 B171:AD171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2:AH172 B172:AD172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3:AH173 B173:AD173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4:AH174 B174:AD174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5:AH175 B175:AD175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8:AH178 B178:AD178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9:AH179 B179:AD179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0:AH180 B180:AD180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1:AH181 B181:AD181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2:AH182 B182:AD182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3:AH183 B183:AD183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4:AH184 B184:AD184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5:AH185 B185:AD185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6:AH186 B186:AD186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7:AH187 B187:AD187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0:AH190 B190:AD190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1:AH191 B191:AD191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2:AH192 B192:AD19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3:AH193 B193:AD19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4:AH194 B194:AD194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5:AH195 B195:AD195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6:AH196 B196:AD196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7:AH197 B197:AD197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8:AH198 B198:AD198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9:AH199 B199:AD199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0:AH200 B200:AD20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3:AH203 B203:AD203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4:AH204 B204:AD204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5:AH205 B205:AD205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6:AH206 B206:AD206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7:AH207 B207:AD207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8:AH208 B208:AD208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9:AH209 B209:AD209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0:AH210 B210:AD210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1:AH211 B211:AD211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2:AH212 B212:AD212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3:AH213 B213:AD213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4:AH214 B214:AD214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5:AH215 B215:AD215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6:AH216 B216:AD216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7:AH217 B217:AD217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8:AH218 B218:AD218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9:AH219 B219:AD219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0:AH220 B220:AD220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1:AH221 B221:AD221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2:AH222 B222:AD222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3:AH223 B223:AD223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4:AH224 B224:AD224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5:AH225 B225:AD225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6:AH226 B226:AD226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7:AH227 B227:AD227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8:AH228 B228:AD228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9:AH229 B229:AD229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0:AH230 B230:AD230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1:AH231 B231:AD231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2:AH232 B232:AD232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3:AH233 B233:AD233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4:AH234 B234:AD234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5:AH235 B235:AD235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6:AH236 B236:AD236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7:AH237 B237:AD237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8:AH238 B238:AD238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9:AH239 B239:AD239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0:AH240 B240:AD24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1:AH241 B241:AD241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2:AH242 B242:AD242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3:AH243 B243:AD243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6:AH246 B246:AD246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7:AH247 B247:AD247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0:AH250 B250:AD250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1:AH251 B251:AD251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2:AH252 B252:AD252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3:AH253 B253:AD253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4:AH254 B254:AD254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5:AH255 B255:AD255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6:AH256 B256:AD256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7:AH257 B257:AD257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8:AH258 B258:AD258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9:AH259 B259:AD259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0:AH260 B260:AD260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1:AH261 B261:AD261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2:AH262 B262:AD262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3:AH263 B263:AD263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4:AH264 B264:AD264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5:AH265 B265:AD265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8:AH268 B268:AD268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8682F-F30B-4E97-926C-EA92F2F89725}">
  <sheetPr codeName="Sheet27"/>
  <dimension ref="A1:AT269"/>
  <sheetViews>
    <sheetView tabSelected="1" zoomScale="80" zoomScaleNormal="80" workbookViewId="0">
      <pane xSplit="1" ySplit="2" topLeftCell="Q239" activePane="bottomRight" state="frozen"/>
      <selection pane="topRight" activeCell="B1" sqref="B1"/>
      <selection pane="bottomLeft" activeCell="A3" sqref="A3"/>
      <selection pane="bottomRight" activeCell="AM147" sqref="AM147"/>
    </sheetView>
  </sheetViews>
  <sheetFormatPr defaultRowHeight="15" x14ac:dyDescent="0.25"/>
  <cols>
    <col min="1" max="1" width="16.28515625" bestFit="1" customWidth="1"/>
    <col min="31" max="31" width="17.42578125" bestFit="1" customWidth="1"/>
    <col min="44" max="44" width="16.28515625" bestFit="1" customWidth="1"/>
    <col min="45" max="45" width="10.7109375" customWidth="1"/>
    <col min="46" max="46" width="12" customWidth="1"/>
  </cols>
  <sheetData>
    <row r="1" spans="1:46" s="19" customFormat="1" ht="24.75" customHeight="1" x14ac:dyDescent="0.25">
      <c r="A1" s="19" t="s">
        <v>3</v>
      </c>
      <c r="B1" s="19" t="s">
        <v>226</v>
      </c>
      <c r="C1" s="19" t="s">
        <v>227</v>
      </c>
      <c r="D1" s="19" t="s">
        <v>228</v>
      </c>
      <c r="E1" s="19" t="s">
        <v>229</v>
      </c>
      <c r="F1" s="19" t="s">
        <v>230</v>
      </c>
      <c r="G1" s="19" t="s">
        <v>231</v>
      </c>
      <c r="H1" s="19" t="s">
        <v>232</v>
      </c>
      <c r="I1" s="19" t="s">
        <v>233</v>
      </c>
      <c r="J1" s="19" t="s">
        <v>234</v>
      </c>
      <c r="K1" s="19" t="s">
        <v>235</v>
      </c>
      <c r="L1" s="8" t="s">
        <v>236</v>
      </c>
      <c r="M1" s="19" t="s">
        <v>237</v>
      </c>
      <c r="N1" s="19" t="s">
        <v>238</v>
      </c>
      <c r="O1" s="19" t="s">
        <v>239</v>
      </c>
      <c r="P1" s="19" t="s">
        <v>240</v>
      </c>
      <c r="Q1" s="19" t="s">
        <v>241</v>
      </c>
      <c r="R1" s="19" t="s">
        <v>242</v>
      </c>
      <c r="S1" s="19" t="s">
        <v>243</v>
      </c>
      <c r="T1" s="8" t="s">
        <v>244</v>
      </c>
      <c r="U1" s="19" t="s">
        <v>245</v>
      </c>
      <c r="V1" s="19" t="s">
        <v>246</v>
      </c>
      <c r="W1" s="19" t="s">
        <v>247</v>
      </c>
      <c r="X1" s="19" t="s">
        <v>248</v>
      </c>
      <c r="Y1" s="19" t="s">
        <v>249</v>
      </c>
      <c r="Z1" s="19" t="s">
        <v>250</v>
      </c>
      <c r="AA1" s="19" t="s">
        <v>251</v>
      </c>
      <c r="AB1" s="19" t="s">
        <v>252</v>
      </c>
      <c r="AC1" s="19" t="s">
        <v>253</v>
      </c>
      <c r="AD1" s="4" t="s">
        <v>254</v>
      </c>
      <c r="AE1" s="20"/>
      <c r="AF1" s="19" t="s">
        <v>0</v>
      </c>
      <c r="AG1" s="19" t="s">
        <v>1</v>
      </c>
      <c r="AH1" s="19" t="s">
        <v>2</v>
      </c>
      <c r="AJ1" s="21"/>
      <c r="AK1" s="21"/>
      <c r="AL1" s="21"/>
      <c r="AM1" s="22"/>
      <c r="AN1" s="22"/>
      <c r="AO1" s="22"/>
      <c r="AP1" s="22"/>
      <c r="AR1"/>
    </row>
    <row r="2" spans="1:46" x14ac:dyDescent="0.25"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s="9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 s="9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 s="5">
        <v>3</v>
      </c>
      <c r="AE2" s="3"/>
      <c r="AF2" t="s">
        <v>214</v>
      </c>
      <c r="AG2" t="s">
        <v>217</v>
      </c>
      <c r="AH2" t="s">
        <v>220</v>
      </c>
      <c r="AJ2" s="6" t="s">
        <v>215</v>
      </c>
      <c r="AK2" s="6" t="s">
        <v>218</v>
      </c>
      <c r="AL2" s="6" t="s">
        <v>221</v>
      </c>
      <c r="AM2" s="7"/>
      <c r="AN2" s="16" t="s">
        <v>216</v>
      </c>
      <c r="AO2" s="16" t="s">
        <v>219</v>
      </c>
      <c r="AP2" s="16" t="s">
        <v>222</v>
      </c>
      <c r="AS2" t="s">
        <v>255</v>
      </c>
      <c r="AT2" t="s">
        <v>256</v>
      </c>
    </row>
    <row r="3" spans="1:46" x14ac:dyDescent="0.25">
      <c r="A3" t="s">
        <v>157</v>
      </c>
      <c r="L3" s="9"/>
      <c r="T3" s="9"/>
      <c r="AD3" s="5"/>
      <c r="AE3" s="3" t="s">
        <v>157</v>
      </c>
      <c r="AJ3" s="6"/>
      <c r="AK3" s="6"/>
      <c r="AL3" s="6"/>
      <c r="AM3" s="7"/>
      <c r="AN3" s="7"/>
      <c r="AO3" s="7"/>
      <c r="AP3" s="7"/>
      <c r="AR3" t="s">
        <v>157</v>
      </c>
      <c r="AS3" t="str">
        <f t="shared" ref="AS3:AS66" si="0">IFERROR(TTEST($B3:$K3,$L3:$S3,2,2), "")</f>
        <v/>
      </c>
      <c r="AT3" t="str">
        <f t="shared" ref="AT3:AT66" si="1">IFERROR(TTEST($B3:$K3,$T3:$AD3,2,2), "")</f>
        <v/>
      </c>
    </row>
    <row r="4" spans="1:46" x14ac:dyDescent="0.25">
      <c r="A4" t="s">
        <v>158</v>
      </c>
      <c r="B4" s="11">
        <v>3.3779132139802381E-2</v>
      </c>
      <c r="C4" s="11">
        <v>2.8727409533411782E-2</v>
      </c>
      <c r="D4" s="11">
        <v>2.4563232791790904E-2</v>
      </c>
      <c r="E4" s="11">
        <v>2.2263743545175293E-2</v>
      </c>
      <c r="F4" s="11">
        <v>3.317964994501086E-2</v>
      </c>
      <c r="G4" s="11">
        <v>2.6508585398213016E-2</v>
      </c>
      <c r="H4" s="11">
        <v>4.3759030504267729E-2</v>
      </c>
      <c r="I4" s="11">
        <v>2.3075931786056422E-2</v>
      </c>
      <c r="J4" s="11">
        <v>2.8847936775335023E-2</v>
      </c>
      <c r="K4" s="11">
        <v>3.0438448286503168E-2</v>
      </c>
      <c r="L4" s="17">
        <v>2.0329575206823252E-2</v>
      </c>
      <c r="M4" s="11">
        <v>1.3107872639955885E-2</v>
      </c>
      <c r="N4" s="11">
        <v>2.0562144247684277E-2</v>
      </c>
      <c r="O4" s="11">
        <v>1.1544669697282395E-2</v>
      </c>
      <c r="P4" s="11">
        <v>1.4955712404829109E-2</v>
      </c>
      <c r="Q4" s="11">
        <v>2.7561496759877582E-2</v>
      </c>
      <c r="R4" s="11">
        <v>3.3795770490254493E-2</v>
      </c>
      <c r="S4" s="11">
        <v>2.7208067301579909E-2</v>
      </c>
      <c r="T4" s="17">
        <v>2.2200596390498647E-2</v>
      </c>
      <c r="U4" s="11">
        <v>1.9081514743316458E-2</v>
      </c>
      <c r="V4" s="11">
        <v>2.2437323746691506E-2</v>
      </c>
      <c r="W4" s="11">
        <v>2.0151675282893564E-2</v>
      </c>
      <c r="X4" s="11">
        <v>1.6691422858375705E-2</v>
      </c>
      <c r="Y4" s="11">
        <v>1.2977962567800889E-2</v>
      </c>
      <c r="Z4" s="11">
        <v>1.7311074838610295E-2</v>
      </c>
      <c r="AA4" s="11">
        <v>1.6365412432957912E-2</v>
      </c>
      <c r="AB4" s="11">
        <v>2.2266303132319819E-2</v>
      </c>
      <c r="AC4" s="11">
        <v>2.2870104259793564E-2</v>
      </c>
      <c r="AD4" s="12">
        <v>2.0953934539169203E-2</v>
      </c>
      <c r="AE4" s="3" t="s">
        <v>158</v>
      </c>
      <c r="AF4" s="2">
        <f t="shared" ref="AF4:AF67" si="2">IFERROR(AVERAGE($B4:$K4), "")</f>
        <v>2.951431007055666E-2</v>
      </c>
      <c r="AG4" s="2">
        <f t="shared" ref="AG4:AG67" si="3">IFERROR(AVERAGE($L4:$S4), "")</f>
        <v>2.1133163593535859E-2</v>
      </c>
      <c r="AH4" s="2">
        <f t="shared" ref="AH4:AH67" si="4">IFERROR(AVERAGE($T4:$AD4), "")</f>
        <v>1.939157498112978E-2</v>
      </c>
      <c r="AJ4" s="6">
        <f t="shared" ref="AJ4:AJ67" si="5">IFERROR(STDEV($B4:$K4), "")</f>
        <v>6.3598022163327758E-3</v>
      </c>
      <c r="AK4" s="6">
        <f t="shared" ref="AK4:AK67" si="6">IFERROR(STDEV($L4:$S4), "")</f>
        <v>7.8744321014813257E-3</v>
      </c>
      <c r="AL4" s="6">
        <f t="shared" ref="AL4:AL67" si="7">IFERROR(STDEV($T4:$AD4), "")</f>
        <v>3.2024624619313171E-3</v>
      </c>
      <c r="AM4" s="7"/>
      <c r="AN4" s="7">
        <f t="shared" ref="AN4:AN67" si="8">IFERROR(STDEV($B4:$K4) / COLUMNS($B$4:$K$4) ^ 0.5, "")</f>
        <v>2.0111460471798483E-3</v>
      </c>
      <c r="AO4" s="7">
        <f t="shared" ref="AO4:AO67" si="9">IFERROR(STDEV($L4:$S4) / COLUMNS($L$4:$S$4) ^ 0.5, "")</f>
        <v>2.7840321684752404E-3</v>
      </c>
      <c r="AP4" s="7">
        <f t="shared" ref="AP4:AP67" si="10">IFERROR(STDEV($T4:$AD4) / COLUMNS($T$4:$AD$4) ^ 0.5, "")</f>
        <v>9.655787628567266E-4</v>
      </c>
      <c r="AR4" t="s">
        <v>158</v>
      </c>
      <c r="AS4" s="24">
        <f t="shared" si="0"/>
        <v>2.3588930115472702E-2</v>
      </c>
      <c r="AT4" s="24">
        <f t="shared" si="1"/>
        <v>1.649114824205427E-4</v>
      </c>
    </row>
    <row r="5" spans="1:46" x14ac:dyDescent="0.25">
      <c r="A5" t="s">
        <v>159</v>
      </c>
      <c r="B5" s="11">
        <v>1.2780711029476869E-2</v>
      </c>
      <c r="C5" s="11">
        <v>1.2744536986260326E-2</v>
      </c>
      <c r="D5" s="11">
        <v>7.1867709062454887E-3</v>
      </c>
      <c r="E5" s="11">
        <v>5.8040783707187307E-3</v>
      </c>
      <c r="F5" s="11">
        <v>9.5955857576800092E-3</v>
      </c>
      <c r="G5" s="11">
        <v>6.6778510693818226E-3</v>
      </c>
      <c r="H5" s="11">
        <v>9.6671164099375786E-3</v>
      </c>
      <c r="I5" s="11">
        <v>8.2446752246302362E-3</v>
      </c>
      <c r="J5" s="11">
        <v>6.4335883028742557E-3</v>
      </c>
      <c r="K5" s="11">
        <v>5.2895654825207833E-3</v>
      </c>
      <c r="L5" s="17">
        <v>7.0922146493623092E-2</v>
      </c>
      <c r="M5" s="11">
        <v>5.8009293827751711E-2</v>
      </c>
      <c r="N5" s="11">
        <v>6.6685009083822064E-2</v>
      </c>
      <c r="O5" s="11">
        <v>4.2771941991206312E-2</v>
      </c>
      <c r="P5" s="11">
        <v>0.1059402810351114</v>
      </c>
      <c r="Q5" s="11">
        <v>7.3080854378932164E-2</v>
      </c>
      <c r="R5" s="11">
        <v>0.2140867434175967</v>
      </c>
      <c r="S5" s="11">
        <v>0.10812228694420359</v>
      </c>
      <c r="T5" s="17">
        <v>2.2613656079834635E-2</v>
      </c>
      <c r="U5" s="11">
        <v>2.0829903226299622E-2</v>
      </c>
      <c r="V5" s="11">
        <v>2.6052483943990776E-2</v>
      </c>
      <c r="W5" s="11">
        <v>3.0269126782232893E-2</v>
      </c>
      <c r="X5" s="11">
        <v>2.8939393500677788E-2</v>
      </c>
      <c r="Y5" s="11">
        <v>2.2074250096618155E-2</v>
      </c>
      <c r="Z5" s="11">
        <v>2.5690395653049862E-2</v>
      </c>
      <c r="AA5" s="11">
        <v>2.2842709332197977E-2</v>
      </c>
      <c r="AB5" s="11">
        <v>3.4558941988674111E-2</v>
      </c>
      <c r="AC5" s="11">
        <v>4.0834041220046254E-2</v>
      </c>
      <c r="AD5" s="12">
        <v>3.469265296625041E-2</v>
      </c>
      <c r="AE5" s="3" t="s">
        <v>159</v>
      </c>
      <c r="AF5" s="2">
        <f t="shared" si="2"/>
        <v>8.4424479539726115E-3</v>
      </c>
      <c r="AG5" s="2">
        <f t="shared" si="3"/>
        <v>9.2452319646530876E-2</v>
      </c>
      <c r="AH5" s="2">
        <f t="shared" si="4"/>
        <v>2.812705043544295E-2</v>
      </c>
      <c r="AJ5" s="6">
        <f t="shared" si="5"/>
        <v>2.7044172975912092E-3</v>
      </c>
      <c r="AK5" s="6">
        <f t="shared" si="6"/>
        <v>5.3957157993860576E-2</v>
      </c>
      <c r="AL5" s="6">
        <f t="shared" si="7"/>
        <v>6.400312593004171E-3</v>
      </c>
      <c r="AM5" s="7"/>
      <c r="AN5" s="7">
        <f t="shared" si="8"/>
        <v>8.5521184039456203E-4</v>
      </c>
      <c r="AO5" s="7">
        <f t="shared" si="9"/>
        <v>1.9076736155506372E-2</v>
      </c>
      <c r="AP5" s="7">
        <f t="shared" si="10"/>
        <v>1.9297668556346804E-3</v>
      </c>
      <c r="AR5" t="s">
        <v>159</v>
      </c>
      <c r="AS5" s="24">
        <f t="shared" si="0"/>
        <v>1.4345936856660323E-4</v>
      </c>
      <c r="AT5" s="24">
        <f t="shared" si="1"/>
        <v>2.7640465163798812E-8</v>
      </c>
    </row>
    <row r="6" spans="1:46" x14ac:dyDescent="0.25">
      <c r="A6" t="s">
        <v>160</v>
      </c>
      <c r="B6" s="11">
        <v>0.19407153408703132</v>
      </c>
      <c r="C6" s="11">
        <v>0.1785504423257061</v>
      </c>
      <c r="D6" s="11">
        <v>0.16021144690561986</v>
      </c>
      <c r="E6" s="11">
        <v>0.13901551173409063</v>
      </c>
      <c r="F6" s="11">
        <v>0.18543582701217989</v>
      </c>
      <c r="G6" s="11">
        <v>0.15503604218226838</v>
      </c>
      <c r="H6" s="11">
        <v>0.20644552910236233</v>
      </c>
      <c r="I6" s="11">
        <v>0.16177803811184074</v>
      </c>
      <c r="J6" s="11">
        <v>0.15466609175090174</v>
      </c>
      <c r="K6" s="11">
        <v>0.15472743037180886</v>
      </c>
      <c r="L6" s="17">
        <v>0.24677373412086556</v>
      </c>
      <c r="M6" s="11">
        <v>0.23013506561937841</v>
      </c>
      <c r="N6" s="11">
        <v>0.24495834070796407</v>
      </c>
      <c r="O6" s="11">
        <v>0.18815891897858622</v>
      </c>
      <c r="P6" s="11">
        <v>0.26617938123201423</v>
      </c>
      <c r="Q6" s="11">
        <v>0.29239996964040682</v>
      </c>
      <c r="R6" s="11">
        <v>0.45860107975591391</v>
      </c>
      <c r="S6" s="11">
        <v>0.33737950473914813</v>
      </c>
      <c r="T6" s="17">
        <v>0.1800341004528147</v>
      </c>
      <c r="U6" s="11">
        <v>0.18164213043453664</v>
      </c>
      <c r="V6" s="11">
        <v>0.19692958875969271</v>
      </c>
      <c r="W6" s="11">
        <v>0.21317325867660464</v>
      </c>
      <c r="X6" s="11">
        <v>0.19629158071667691</v>
      </c>
      <c r="Y6" s="11">
        <v>0.1876778733647434</v>
      </c>
      <c r="Z6" s="11">
        <v>0.16377702415516776</v>
      </c>
      <c r="AA6" s="11">
        <v>0.16255931182613201</v>
      </c>
      <c r="AB6" s="11">
        <v>0.22990586933663909</v>
      </c>
      <c r="AC6" s="11">
        <v>0.21620926014341879</v>
      </c>
      <c r="AD6" s="12">
        <v>0.18425891160100794</v>
      </c>
      <c r="AE6" s="3" t="s">
        <v>160</v>
      </c>
      <c r="AF6" s="2">
        <f t="shared" si="2"/>
        <v>0.168993789358381</v>
      </c>
      <c r="AG6" s="2">
        <f t="shared" si="3"/>
        <v>0.28307324934928468</v>
      </c>
      <c r="AH6" s="2">
        <f t="shared" si="4"/>
        <v>0.19204171904249404</v>
      </c>
      <c r="AJ6" s="6">
        <f t="shared" si="5"/>
        <v>2.114689540307936E-2</v>
      </c>
      <c r="AK6" s="6">
        <f t="shared" si="6"/>
        <v>8.3420759309122489E-2</v>
      </c>
      <c r="AL6" s="6">
        <f t="shared" si="7"/>
        <v>2.1228079005925108E-2</v>
      </c>
      <c r="AM6" s="7"/>
      <c r="AN6" s="7">
        <f t="shared" si="8"/>
        <v>6.6872354915075254E-3</v>
      </c>
      <c r="AO6" s="7">
        <f t="shared" si="9"/>
        <v>2.9493692299605658E-2</v>
      </c>
      <c r="AP6" s="7">
        <f t="shared" si="10"/>
        <v>6.4005066438794752E-3</v>
      </c>
      <c r="AR6" t="s">
        <v>160</v>
      </c>
      <c r="AS6" s="24">
        <f t="shared" si="0"/>
        <v>6.9422196351240839E-4</v>
      </c>
      <c r="AT6" s="24">
        <f t="shared" si="1"/>
        <v>2.2231369171737139E-2</v>
      </c>
    </row>
    <row r="7" spans="1:46" x14ac:dyDescent="0.25">
      <c r="A7" t="s">
        <v>161</v>
      </c>
      <c r="B7" s="11">
        <v>0.12890074519459327</v>
      </c>
      <c r="C7" s="11">
        <v>0.11882698808206463</v>
      </c>
      <c r="D7" s="11">
        <v>9.0324748409735076E-2</v>
      </c>
      <c r="E7" s="11">
        <v>9.7882129369850468E-2</v>
      </c>
      <c r="F7" s="11">
        <v>0.16635349522113038</v>
      </c>
      <c r="G7" s="11">
        <v>0.13487130444143461</v>
      </c>
      <c r="H7" s="11">
        <v>0.1754506996139471</v>
      </c>
      <c r="I7" s="11">
        <v>0.11453769688247058</v>
      </c>
      <c r="J7" s="11">
        <v>0.14207919667253605</v>
      </c>
      <c r="K7" s="11">
        <v>0.12254502722097832</v>
      </c>
      <c r="L7" s="17">
        <v>0.16062549201864321</v>
      </c>
      <c r="M7" s="11">
        <v>0.12863332160899577</v>
      </c>
      <c r="N7" s="11">
        <v>0.17317947766099695</v>
      </c>
      <c r="O7" s="11">
        <v>0.1531287596098404</v>
      </c>
      <c r="P7" s="11">
        <v>0.16477824913709563</v>
      </c>
      <c r="Q7" s="11">
        <v>0.22616124204273255</v>
      </c>
      <c r="R7" s="11">
        <v>0.22154995410225836</v>
      </c>
      <c r="S7" s="11">
        <v>0.19702655951449574</v>
      </c>
      <c r="T7" s="17">
        <v>0.1043634239748384</v>
      </c>
      <c r="U7" s="11">
        <v>0.10136813132996358</v>
      </c>
      <c r="V7" s="11">
        <v>0.10650177694334821</v>
      </c>
      <c r="W7" s="11">
        <v>0.10759544041582175</v>
      </c>
      <c r="X7" s="11">
        <v>0.10424176704028883</v>
      </c>
      <c r="Y7" s="11">
        <v>9.9515155001187766E-2</v>
      </c>
      <c r="Z7" s="11">
        <v>0.10528057499939412</v>
      </c>
      <c r="AA7" s="11">
        <v>0.10634814060159134</v>
      </c>
      <c r="AB7" s="11">
        <v>0.11422937980800579</v>
      </c>
      <c r="AC7" s="11">
        <v>0.11761007996546143</v>
      </c>
      <c r="AD7" s="12">
        <v>0.11101186666109063</v>
      </c>
      <c r="AE7" s="3" t="s">
        <v>161</v>
      </c>
      <c r="AF7" s="2">
        <f t="shared" si="2"/>
        <v>0.12917720311087405</v>
      </c>
      <c r="AG7" s="2">
        <f t="shared" si="3"/>
        <v>0.17813538196188231</v>
      </c>
      <c r="AH7" s="2">
        <f t="shared" si="4"/>
        <v>0.107096885158272</v>
      </c>
      <c r="AJ7" s="6">
        <f t="shared" si="5"/>
        <v>2.7032072634070717E-2</v>
      </c>
      <c r="AK7" s="6">
        <f t="shared" si="6"/>
        <v>3.4087157764352567E-2</v>
      </c>
      <c r="AL7" s="6">
        <f t="shared" si="7"/>
        <v>5.3583010310702299E-3</v>
      </c>
      <c r="AM7" s="7"/>
      <c r="AN7" s="7">
        <f t="shared" si="8"/>
        <v>8.5482919398770819E-3</v>
      </c>
      <c r="AO7" s="7">
        <f t="shared" si="9"/>
        <v>1.2051630203274686E-2</v>
      </c>
      <c r="AP7" s="7">
        <f t="shared" si="10"/>
        <v>1.6155885485304021E-3</v>
      </c>
      <c r="AR7" t="s">
        <v>161</v>
      </c>
      <c r="AS7" s="24">
        <f t="shared" si="0"/>
        <v>3.6296376306547604E-3</v>
      </c>
      <c r="AT7" s="24">
        <f t="shared" si="1"/>
        <v>1.5504420596344189E-2</v>
      </c>
    </row>
    <row r="8" spans="1:46" x14ac:dyDescent="0.25">
      <c r="A8" t="s">
        <v>162</v>
      </c>
      <c r="B8" s="11">
        <v>0.22470107926998587</v>
      </c>
      <c r="C8" s="11">
        <v>0.21972873633254952</v>
      </c>
      <c r="D8" s="11">
        <v>0.21015070244874084</v>
      </c>
      <c r="E8" s="11">
        <v>0.16858411966663189</v>
      </c>
      <c r="F8" s="11">
        <v>0.1961981575113228</v>
      </c>
      <c r="G8" s="11">
        <v>0.20038311418918761</v>
      </c>
      <c r="H8" s="11">
        <v>0.20083772868810618</v>
      </c>
      <c r="I8" s="11">
        <v>0.20675786445341007</v>
      </c>
      <c r="J8" s="11">
        <v>0.1758560617762531</v>
      </c>
      <c r="K8" s="11">
        <v>0.17255512931349609</v>
      </c>
      <c r="L8" s="17">
        <v>0.62595919347934081</v>
      </c>
      <c r="M8" s="11">
        <v>0.65082234813078166</v>
      </c>
      <c r="N8" s="11">
        <v>0.63292767096759917</v>
      </c>
      <c r="O8" s="11">
        <v>0.54629377198050599</v>
      </c>
      <c r="P8" s="11">
        <v>0.76138383176662938</v>
      </c>
      <c r="Q8" s="11">
        <v>0.66219692881077341</v>
      </c>
      <c r="R8" s="11">
        <v>0.95482906278879043</v>
      </c>
      <c r="S8" s="11">
        <v>0.7626763631612733</v>
      </c>
      <c r="T8" s="17">
        <v>0.36301253663250332</v>
      </c>
      <c r="U8" s="11">
        <v>0.35305618510337894</v>
      </c>
      <c r="V8" s="11">
        <v>0.3886428897472114</v>
      </c>
      <c r="W8" s="11">
        <v>0.47187520103724273</v>
      </c>
      <c r="X8" s="11">
        <v>0.45480597993992</v>
      </c>
      <c r="Y8" s="11">
        <v>0.4305027781746652</v>
      </c>
      <c r="Z8" s="11">
        <v>0.38249395665601504</v>
      </c>
      <c r="AA8" s="11">
        <v>0.3626281142906998</v>
      </c>
      <c r="AB8" s="11">
        <v>0.51996732123133593</v>
      </c>
      <c r="AC8" s="11">
        <v>0.52430801876731559</v>
      </c>
      <c r="AD8" s="12">
        <v>0.43753611841834805</v>
      </c>
      <c r="AE8" s="3" t="s">
        <v>162</v>
      </c>
      <c r="AF8" s="2">
        <f t="shared" si="2"/>
        <v>0.19757526936496841</v>
      </c>
      <c r="AG8" s="2">
        <f t="shared" si="3"/>
        <v>0.69963614638571181</v>
      </c>
      <c r="AH8" s="2">
        <f t="shared" si="4"/>
        <v>0.42625719090896691</v>
      </c>
      <c r="AJ8" s="6">
        <f t="shared" si="5"/>
        <v>1.9515490853414631E-2</v>
      </c>
      <c r="AK8" s="6">
        <f t="shared" si="6"/>
        <v>0.12540616864892551</v>
      </c>
      <c r="AL8" s="6">
        <f t="shared" si="7"/>
        <v>6.1784964230701754E-2</v>
      </c>
      <c r="AM8" s="7"/>
      <c r="AN8" s="7">
        <f t="shared" si="8"/>
        <v>6.1713400752973421E-3</v>
      </c>
      <c r="AO8" s="7">
        <f t="shared" si="9"/>
        <v>4.4337776127139517E-2</v>
      </c>
      <c r="AP8" s="7">
        <f t="shared" si="10"/>
        <v>1.8628867639887917E-2</v>
      </c>
      <c r="AR8" t="s">
        <v>162</v>
      </c>
      <c r="AS8" s="24">
        <f t="shared" si="0"/>
        <v>1.052172261603069E-9</v>
      </c>
      <c r="AT8" s="24">
        <f t="shared" si="1"/>
        <v>8.4161413546313477E-10</v>
      </c>
    </row>
    <row r="9" spans="1:46" x14ac:dyDescent="0.25">
      <c r="A9" t="s">
        <v>163</v>
      </c>
      <c r="B9" s="11">
        <v>1.4601299419837519</v>
      </c>
      <c r="C9" s="11">
        <v>1.4763642179067116</v>
      </c>
      <c r="D9" s="11">
        <v>1.3047090851600918</v>
      </c>
      <c r="E9" s="11">
        <v>1.3036952694295789</v>
      </c>
      <c r="F9" s="11">
        <v>1.5522036265429129</v>
      </c>
      <c r="G9" s="11">
        <v>1.5512413815050348</v>
      </c>
      <c r="H9" s="11">
        <v>1.702132251506707</v>
      </c>
      <c r="I9" s="11">
        <v>1.4731772279815354</v>
      </c>
      <c r="J9" s="11">
        <v>1.4905758880467392</v>
      </c>
      <c r="K9" s="11">
        <v>1.4151069138854306</v>
      </c>
      <c r="L9" s="17">
        <v>1.8045700317198459</v>
      </c>
      <c r="M9" s="11">
        <v>1.8402494248099037</v>
      </c>
      <c r="N9" s="11">
        <v>1.9038843128219716</v>
      </c>
      <c r="O9" s="11">
        <v>1.7029815836890605</v>
      </c>
      <c r="P9" s="11">
        <v>1.7981352761666494</v>
      </c>
      <c r="Q9" s="11">
        <v>2.0257669571172441</v>
      </c>
      <c r="R9" s="11">
        <v>2.0974118533689508</v>
      </c>
      <c r="S9" s="11">
        <v>2.0555062314283736</v>
      </c>
      <c r="T9" s="17">
        <v>1.5809749636817427</v>
      </c>
      <c r="U9" s="11">
        <v>1.7332552582839178</v>
      </c>
      <c r="V9" s="11">
        <v>1.6708107356536908</v>
      </c>
      <c r="W9" s="11">
        <v>1.7503761532907023</v>
      </c>
      <c r="X9" s="11">
        <v>1.8002253728433</v>
      </c>
      <c r="Y9" s="11">
        <v>1.6197421024082999</v>
      </c>
      <c r="Z9" s="11">
        <v>1.5748972601424847</v>
      </c>
      <c r="AA9" s="11">
        <v>1.6821507856103586</v>
      </c>
      <c r="AB9" s="11">
        <v>1.7036297884373552</v>
      </c>
      <c r="AC9" s="11">
        <v>1.7687530527930908</v>
      </c>
      <c r="AD9" s="12">
        <v>1.6151033315366283</v>
      </c>
      <c r="AE9" s="3" t="s">
        <v>163</v>
      </c>
      <c r="AF9" s="2">
        <f t="shared" si="2"/>
        <v>1.4729335803948493</v>
      </c>
      <c r="AG9" s="2">
        <f t="shared" si="3"/>
        <v>1.9035632088902501</v>
      </c>
      <c r="AH9" s="2">
        <f t="shared" si="4"/>
        <v>1.6818108004255974</v>
      </c>
      <c r="AJ9" s="6">
        <f t="shared" si="5"/>
        <v>0.11819000974850173</v>
      </c>
      <c r="AK9" s="6">
        <f t="shared" si="6"/>
        <v>0.14180175296130773</v>
      </c>
      <c r="AL9" s="6">
        <f t="shared" si="7"/>
        <v>7.7088697008744198E-2</v>
      </c>
      <c r="AM9" s="7"/>
      <c r="AN9" s="7">
        <f t="shared" si="8"/>
        <v>3.7374962748277001E-2</v>
      </c>
      <c r="AO9" s="7">
        <f t="shared" si="9"/>
        <v>5.0134490551540144E-2</v>
      </c>
      <c r="AP9" s="7">
        <f t="shared" si="10"/>
        <v>2.3243116686854286E-2</v>
      </c>
      <c r="AR9" t="s">
        <v>163</v>
      </c>
      <c r="AS9" s="24">
        <f t="shared" si="0"/>
        <v>2.8193048913655747E-6</v>
      </c>
      <c r="AT9" s="24">
        <f t="shared" si="1"/>
        <v>1.1304923665342875E-4</v>
      </c>
    </row>
    <row r="10" spans="1:46" x14ac:dyDescent="0.25">
      <c r="A10" t="s">
        <v>164</v>
      </c>
      <c r="B10" s="11">
        <v>0.2081276620031742</v>
      </c>
      <c r="C10" s="11">
        <v>0.20568784803063614</v>
      </c>
      <c r="D10" s="11">
        <v>0.13401893084709027</v>
      </c>
      <c r="E10" s="11">
        <v>0.16083332955961244</v>
      </c>
      <c r="F10" s="11">
        <v>0.31379105381439037</v>
      </c>
      <c r="G10" s="11">
        <v>0.26863461556718315</v>
      </c>
      <c r="H10" s="11">
        <v>0.29701395237251121</v>
      </c>
      <c r="I10" s="11">
        <v>0.21125137444719166</v>
      </c>
      <c r="J10" s="11">
        <v>0.27630559335857596</v>
      </c>
      <c r="K10" s="11">
        <v>0.24126458896489214</v>
      </c>
      <c r="L10" s="17">
        <v>0.20462211094795063</v>
      </c>
      <c r="M10" s="11">
        <v>0.17713283610574815</v>
      </c>
      <c r="N10" s="11">
        <v>0.19915389163024147</v>
      </c>
      <c r="O10" s="11">
        <v>0.20551634345818454</v>
      </c>
      <c r="P10" s="11">
        <v>0.21659721372682292</v>
      </c>
      <c r="Q10" s="11">
        <v>0.23647345696614896</v>
      </c>
      <c r="R10" s="11">
        <v>0.20332402553272935</v>
      </c>
      <c r="S10" s="11">
        <v>0.22668275188084056</v>
      </c>
      <c r="T10" s="17">
        <v>0.2038926745638282</v>
      </c>
      <c r="U10" s="11">
        <v>0.16129466719160268</v>
      </c>
      <c r="V10" s="11">
        <v>0.20497508922511215</v>
      </c>
      <c r="W10" s="11">
        <v>0.17481211886496148</v>
      </c>
      <c r="X10" s="11">
        <v>0.15925737329672252</v>
      </c>
      <c r="Y10" s="11">
        <v>0.17294736477488737</v>
      </c>
      <c r="Z10" s="11">
        <v>0.16720746413243229</v>
      </c>
      <c r="AA10" s="11">
        <v>0.1894259447443756</v>
      </c>
      <c r="AB10" s="11">
        <v>0.16532415874566411</v>
      </c>
      <c r="AC10" s="11">
        <v>0.20865448132121617</v>
      </c>
      <c r="AD10" s="12">
        <v>0.21108353843555419</v>
      </c>
      <c r="AE10" s="3" t="s">
        <v>164</v>
      </c>
      <c r="AF10" s="2">
        <f t="shared" si="2"/>
        <v>0.23169289489652578</v>
      </c>
      <c r="AG10" s="2">
        <f t="shared" si="3"/>
        <v>0.2086878287810833</v>
      </c>
      <c r="AH10" s="2">
        <f t="shared" si="4"/>
        <v>0.18353407957239609</v>
      </c>
      <c r="AJ10" s="6">
        <f t="shared" si="5"/>
        <v>5.8370720247549537E-2</v>
      </c>
      <c r="AK10" s="6">
        <f t="shared" si="6"/>
        <v>1.8128072340593389E-2</v>
      </c>
      <c r="AL10" s="6">
        <f t="shared" si="7"/>
        <v>2.0418548615161538E-2</v>
      </c>
      <c r="AM10" s="7"/>
      <c r="AN10" s="7">
        <f t="shared" si="8"/>
        <v>1.84584424646764E-2</v>
      </c>
      <c r="AO10" s="7">
        <f t="shared" si="9"/>
        <v>6.4092414409369367E-3</v>
      </c>
      <c r="AP10" s="7">
        <f t="shared" si="10"/>
        <v>6.1564240472837886E-3</v>
      </c>
      <c r="AR10" t="s">
        <v>164</v>
      </c>
      <c r="AS10" s="24">
        <f t="shared" si="0"/>
        <v>0.3011585627945379</v>
      </c>
      <c r="AT10" s="24">
        <f t="shared" si="1"/>
        <v>1.8579224719068223E-2</v>
      </c>
    </row>
    <row r="11" spans="1:46" x14ac:dyDescent="0.25">
      <c r="A11" t="s">
        <v>165</v>
      </c>
      <c r="B11" s="11">
        <v>8.1143866165860987E-2</v>
      </c>
      <c r="C11" s="11">
        <v>9.3510029102284592E-2</v>
      </c>
      <c r="D11" s="11">
        <v>8.2495525040341869E-2</v>
      </c>
      <c r="E11" s="11">
        <v>7.850288723779146E-2</v>
      </c>
      <c r="F11" s="11">
        <v>8.9102132441426535E-2</v>
      </c>
      <c r="G11" s="11">
        <v>8.9004776045410905E-2</v>
      </c>
      <c r="H11" s="11">
        <v>7.4409939932388286E-2</v>
      </c>
      <c r="I11" s="11">
        <v>8.4458453703974923E-2</v>
      </c>
      <c r="J11" s="11">
        <v>8.5899227757436872E-2</v>
      </c>
      <c r="K11" s="11">
        <v>8.7100906633812064E-2</v>
      </c>
      <c r="L11" s="17">
        <v>0.40015679520811553</v>
      </c>
      <c r="M11" s="11">
        <v>0.43314755009702754</v>
      </c>
      <c r="N11" s="11">
        <v>0.49985365415328986</v>
      </c>
      <c r="O11" s="11">
        <v>0.40639193557618392</v>
      </c>
      <c r="P11" s="11">
        <v>0.54873544239688854</v>
      </c>
      <c r="Q11" s="11">
        <v>0.49059597349435285</v>
      </c>
      <c r="R11" s="11">
        <v>0.69424958586589447</v>
      </c>
      <c r="S11" s="11">
        <v>0.56845531222272472</v>
      </c>
      <c r="T11" s="17">
        <v>0.15671375077866756</v>
      </c>
      <c r="U11" s="11">
        <v>0.11089062146080182</v>
      </c>
      <c r="V11" s="11">
        <v>0.10516893848870669</v>
      </c>
      <c r="W11" s="11">
        <v>0.17811939921309808</v>
      </c>
      <c r="X11" s="11">
        <v>0.19671185045853101</v>
      </c>
      <c r="Y11" s="11">
        <v>0.16513137934719449</v>
      </c>
      <c r="Z11" s="11">
        <v>0.16869449739461195</v>
      </c>
      <c r="AA11" s="11">
        <v>0.14209121820811968</v>
      </c>
      <c r="AB11" s="11">
        <v>0.19333673447191191</v>
      </c>
      <c r="AC11" s="11">
        <v>0.19733764535922138</v>
      </c>
      <c r="AD11" s="12">
        <v>0.21497204495271549</v>
      </c>
      <c r="AE11" s="3" t="s">
        <v>165</v>
      </c>
      <c r="AF11" s="2">
        <f t="shared" si="2"/>
        <v>8.4562774406072863E-2</v>
      </c>
      <c r="AG11" s="2">
        <f t="shared" si="3"/>
        <v>0.50519828112680965</v>
      </c>
      <c r="AH11" s="2">
        <f t="shared" si="4"/>
        <v>0.16628800728487092</v>
      </c>
      <c r="AJ11" s="6">
        <f t="shared" si="5"/>
        <v>5.6213319492021225E-3</v>
      </c>
      <c r="AK11" s="6">
        <f t="shared" si="6"/>
        <v>9.8464526005750022E-2</v>
      </c>
      <c r="AL11" s="6">
        <f t="shared" si="7"/>
        <v>3.5524825344824554E-2</v>
      </c>
      <c r="AM11" s="7"/>
      <c r="AN11" s="7">
        <f t="shared" si="8"/>
        <v>1.7776212443352641E-3</v>
      </c>
      <c r="AO11" s="7">
        <f t="shared" si="9"/>
        <v>3.4812467022492501E-2</v>
      </c>
      <c r="AP11" s="7">
        <f t="shared" si="10"/>
        <v>1.0711137855608267E-2</v>
      </c>
      <c r="AR11" t="s">
        <v>165</v>
      </c>
      <c r="AS11" s="24">
        <f t="shared" si="0"/>
        <v>3.3347743607114267E-10</v>
      </c>
      <c r="AT11" s="24">
        <f t="shared" si="1"/>
        <v>8.0801685439470452E-7</v>
      </c>
    </row>
    <row r="12" spans="1:46" x14ac:dyDescent="0.25">
      <c r="A12" t="s">
        <v>166</v>
      </c>
      <c r="B12" s="11">
        <v>3.4371909231275137</v>
      </c>
      <c r="C12" s="11">
        <v>3.3981277835427903</v>
      </c>
      <c r="D12" s="11">
        <v>3.6668863220073971</v>
      </c>
      <c r="E12" s="11">
        <v>3.5508675277023478</v>
      </c>
      <c r="F12" s="11">
        <v>3.1929832793510124</v>
      </c>
      <c r="G12" s="11">
        <v>3.6900339308684069</v>
      </c>
      <c r="H12" s="11">
        <v>3.3335770787954946</v>
      </c>
      <c r="I12" s="11">
        <v>3.6902924601742333</v>
      </c>
      <c r="J12" s="11">
        <v>3.2484975548490143</v>
      </c>
      <c r="K12" s="11">
        <v>3.3758562830349761</v>
      </c>
      <c r="L12" s="17">
        <v>4.9972802201925246</v>
      </c>
      <c r="M12" s="11">
        <v>5.6832305669553289</v>
      </c>
      <c r="N12" s="11">
        <v>5.3100265658600794</v>
      </c>
      <c r="O12" s="11">
        <v>4.9363337263088694</v>
      </c>
      <c r="P12" s="11">
        <v>4.9540370166356622</v>
      </c>
      <c r="Q12" s="11">
        <v>5.1662284353972341</v>
      </c>
      <c r="R12" s="11">
        <v>4.9779081758368635</v>
      </c>
      <c r="S12" s="11">
        <v>5.1956380087550631</v>
      </c>
      <c r="T12" s="17">
        <v>4.8236122515906015</v>
      </c>
      <c r="U12" s="11">
        <v>5.3108933141716381</v>
      </c>
      <c r="V12" s="11">
        <v>4.9649485627998029</v>
      </c>
      <c r="W12" s="11">
        <v>5.2491565707560266</v>
      </c>
      <c r="X12" s="11">
        <v>5.390368009862768</v>
      </c>
      <c r="Y12" s="11">
        <v>5.2488947194048903</v>
      </c>
      <c r="Z12" s="11">
        <v>4.890048066860393</v>
      </c>
      <c r="AA12" s="11">
        <v>4.9714689558723251</v>
      </c>
      <c r="AB12" s="11">
        <v>5.0504790625900542</v>
      </c>
      <c r="AC12" s="11">
        <v>5.2418218247897874</v>
      </c>
      <c r="AD12" s="12">
        <v>4.502432398310563</v>
      </c>
      <c r="AE12" s="3" t="s">
        <v>166</v>
      </c>
      <c r="AF12" s="2">
        <f t="shared" si="2"/>
        <v>3.4584313143453178</v>
      </c>
      <c r="AG12" s="2">
        <f t="shared" si="3"/>
        <v>5.1525853394927026</v>
      </c>
      <c r="AH12" s="2">
        <f t="shared" si="4"/>
        <v>5.0585567033644416</v>
      </c>
      <c r="AJ12" s="6">
        <f t="shared" si="5"/>
        <v>0.1827040823360076</v>
      </c>
      <c r="AK12" s="6">
        <f t="shared" si="6"/>
        <v>0.25332919065996934</v>
      </c>
      <c r="AL12" s="6">
        <f t="shared" si="7"/>
        <v>0.26252538724775987</v>
      </c>
      <c r="AM12" s="7"/>
      <c r="AN12" s="7">
        <f t="shared" si="8"/>
        <v>5.7776103799272102E-2</v>
      </c>
      <c r="AO12" s="7">
        <f t="shared" si="9"/>
        <v>8.9565394294082057E-2</v>
      </c>
      <c r="AP12" s="7">
        <f t="shared" si="10"/>
        <v>7.9154382494870154E-2</v>
      </c>
      <c r="AR12" t="s">
        <v>166</v>
      </c>
      <c r="AS12" s="24">
        <f t="shared" si="0"/>
        <v>1.8146760307855864E-11</v>
      </c>
      <c r="AT12" s="24">
        <f t="shared" si="1"/>
        <v>1.6709271258945249E-12</v>
      </c>
    </row>
    <row r="13" spans="1:46" x14ac:dyDescent="0.25">
      <c r="A13" t="s">
        <v>167</v>
      </c>
      <c r="B13" s="11">
        <v>5.0951497620134036</v>
      </c>
      <c r="C13" s="11">
        <v>4.9607672515245778</v>
      </c>
      <c r="D13" s="11">
        <v>4.5544558611168098</v>
      </c>
      <c r="E13" s="11">
        <v>4.7378428715431467</v>
      </c>
      <c r="F13" s="11">
        <v>5.0992299113140813</v>
      </c>
      <c r="G13" s="11">
        <v>5.4764768399421433</v>
      </c>
      <c r="H13" s="11">
        <v>5.2900384608987023</v>
      </c>
      <c r="I13" s="11">
        <v>5.1368017490126006</v>
      </c>
      <c r="J13" s="11">
        <v>5.0345626321656232</v>
      </c>
      <c r="K13" s="11">
        <v>4.9510210935013701</v>
      </c>
      <c r="L13" s="17">
        <v>3.5143112755338186</v>
      </c>
      <c r="M13" s="11">
        <v>3.7511791052565746</v>
      </c>
      <c r="N13" s="11">
        <v>3.4083262798675724</v>
      </c>
      <c r="O13" s="11">
        <v>3.3158885676251622</v>
      </c>
      <c r="P13" s="11">
        <v>3.2225235545955542</v>
      </c>
      <c r="Q13" s="11">
        <v>3.5035988893739329</v>
      </c>
      <c r="R13" s="11">
        <v>3.4435075575886418</v>
      </c>
      <c r="S13" s="11">
        <v>3.6931269331598724</v>
      </c>
      <c r="T13" s="17">
        <v>5.0324062920202461</v>
      </c>
      <c r="U13" s="11">
        <v>5.5105492409179861</v>
      </c>
      <c r="V13" s="11">
        <v>5.3710313162974535</v>
      </c>
      <c r="W13" s="11">
        <v>5.0654574200341766</v>
      </c>
      <c r="X13" s="11">
        <v>5.1033385734717251</v>
      </c>
      <c r="Y13" s="11">
        <v>4.9977550491675418</v>
      </c>
      <c r="Z13" s="11">
        <v>4.7756648218119446</v>
      </c>
      <c r="AA13" s="11">
        <v>5.4064204044545843</v>
      </c>
      <c r="AB13" s="11">
        <v>4.8403214523874167</v>
      </c>
      <c r="AC13" s="11">
        <v>5.6373328991524234</v>
      </c>
      <c r="AD13" s="12">
        <v>4.6227489329346305</v>
      </c>
      <c r="AE13" s="3" t="s">
        <v>167</v>
      </c>
      <c r="AF13" s="2">
        <f t="shared" si="2"/>
        <v>5.0336346433032455</v>
      </c>
      <c r="AG13" s="2">
        <f t="shared" si="3"/>
        <v>3.481557770375141</v>
      </c>
      <c r="AH13" s="2">
        <f t="shared" si="4"/>
        <v>5.1239114911500119</v>
      </c>
      <c r="AJ13" s="6">
        <f t="shared" si="5"/>
        <v>0.26030388728363607</v>
      </c>
      <c r="AK13" s="6">
        <f t="shared" si="6"/>
        <v>0.17743065344401615</v>
      </c>
      <c r="AL13" s="6">
        <f t="shared" si="7"/>
        <v>0.32170817848773037</v>
      </c>
      <c r="AM13" s="7"/>
      <c r="AN13" s="7">
        <f t="shared" si="8"/>
        <v>8.2315316761203017E-2</v>
      </c>
      <c r="AO13" s="7">
        <f t="shared" si="9"/>
        <v>6.2731209120312034E-2</v>
      </c>
      <c r="AP13" s="7">
        <f t="shared" si="10"/>
        <v>9.6998665457498759E-2</v>
      </c>
      <c r="AR13" t="s">
        <v>167</v>
      </c>
      <c r="AS13" s="24">
        <f t="shared" si="0"/>
        <v>1.4597431349722893E-10</v>
      </c>
      <c r="AT13" s="24">
        <f t="shared" si="1"/>
        <v>0.49104398070107225</v>
      </c>
    </row>
    <row r="14" spans="1:46" x14ac:dyDescent="0.25">
      <c r="A14" t="s">
        <v>168</v>
      </c>
      <c r="B14" s="11">
        <v>0.10682062716104553</v>
      </c>
      <c r="C14" s="11">
        <v>0.10103436945778015</v>
      </c>
      <c r="D14" s="11">
        <v>7.0483894236066172E-2</v>
      </c>
      <c r="E14" s="11">
        <v>8.1028288406154447E-2</v>
      </c>
      <c r="F14" s="11">
        <v>0.17750084771220329</v>
      </c>
      <c r="G14" s="11">
        <v>0.14359437356769275</v>
      </c>
      <c r="H14" s="11">
        <v>0.14557742827890374</v>
      </c>
      <c r="I14" s="11">
        <v>0.12450377771303162</v>
      </c>
      <c r="J14" s="11">
        <v>0.14715376748409764</v>
      </c>
      <c r="K14" s="11">
        <v>0.13040647770819216</v>
      </c>
      <c r="L14" s="17">
        <v>0.10551375283113086</v>
      </c>
      <c r="M14" s="11">
        <v>8.6390609806063889E-2</v>
      </c>
      <c r="N14" s="11">
        <v>8.2312758726259982E-2</v>
      </c>
      <c r="O14" s="11">
        <v>8.4157762847638304E-2</v>
      </c>
      <c r="P14" s="11">
        <v>0.11279508440115472</v>
      </c>
      <c r="Q14" s="11">
        <v>8.8746850323998289E-2</v>
      </c>
      <c r="R14" s="11">
        <v>5.6265567520843052E-2</v>
      </c>
      <c r="S14" s="11">
        <v>7.5138252434122324E-2</v>
      </c>
      <c r="T14" s="17">
        <v>9.450419113117732E-2</v>
      </c>
      <c r="U14" s="11">
        <v>6.4271268097693193E-2</v>
      </c>
      <c r="V14" s="11">
        <v>0.26542462617203139</v>
      </c>
      <c r="W14" s="11">
        <v>7.5595784893284598E-2</v>
      </c>
      <c r="X14" s="11">
        <v>5.1987855392847802E-2</v>
      </c>
      <c r="Y14" s="11">
        <v>7.0835259515640986E-2</v>
      </c>
      <c r="Z14" s="11">
        <v>7.4350789431156514E-2</v>
      </c>
      <c r="AA14" s="11">
        <v>7.6719229219678622E-2</v>
      </c>
      <c r="AB14" s="11">
        <v>6.5612952792458823E-2</v>
      </c>
      <c r="AC14" s="11">
        <v>9.6292566041178751E-2</v>
      </c>
      <c r="AD14" s="12">
        <v>8.3659998298048183E-2</v>
      </c>
      <c r="AE14" s="3" t="s">
        <v>168</v>
      </c>
      <c r="AF14" s="2">
        <f t="shared" si="2"/>
        <v>0.12281038517251675</v>
      </c>
      <c r="AG14" s="2">
        <f t="shared" si="3"/>
        <v>8.6415079861401414E-2</v>
      </c>
      <c r="AH14" s="2">
        <f t="shared" si="4"/>
        <v>9.2659501907745107E-2</v>
      </c>
      <c r="AJ14" s="6">
        <f t="shared" si="5"/>
        <v>3.3012119098376168E-2</v>
      </c>
      <c r="AK14" s="6">
        <f t="shared" si="6"/>
        <v>1.7419964535762292E-2</v>
      </c>
      <c r="AL14" s="6">
        <f t="shared" si="7"/>
        <v>5.8731372339658187E-2</v>
      </c>
      <c r="AM14" s="7"/>
      <c r="AN14" s="7">
        <f t="shared" si="8"/>
        <v>1.0439348673961285E-2</v>
      </c>
      <c r="AO14" s="7">
        <f t="shared" si="9"/>
        <v>6.1588875256333416E-3</v>
      </c>
      <c r="AP14" s="7">
        <f t="shared" si="10"/>
        <v>1.7708175043027616E-2</v>
      </c>
      <c r="AR14" t="s">
        <v>168</v>
      </c>
      <c r="AS14" s="24">
        <f t="shared" si="0"/>
        <v>1.258848813925419E-2</v>
      </c>
      <c r="AT14" s="24">
        <f t="shared" si="1"/>
        <v>0.16922108606514927</v>
      </c>
    </row>
    <row r="15" spans="1:46" x14ac:dyDescent="0.25">
      <c r="A15" t="s">
        <v>169</v>
      </c>
      <c r="B15" s="11">
        <v>1.1219110030018828</v>
      </c>
      <c r="C15" s="11">
        <v>1.4958311497301815</v>
      </c>
      <c r="D15" s="11">
        <v>1.3130560678747529</v>
      </c>
      <c r="E15" s="11">
        <v>1.4210053861253871</v>
      </c>
      <c r="F15" s="11">
        <v>1.3283428998492193</v>
      </c>
      <c r="G15" s="11">
        <v>1.4024779705295622</v>
      </c>
      <c r="H15" s="11">
        <v>1.2227082662998312</v>
      </c>
      <c r="I15" s="11">
        <v>1.1934523921564322</v>
      </c>
      <c r="J15" s="11">
        <v>1.4956410419185358</v>
      </c>
      <c r="K15" s="11">
        <v>1.3579536837825767</v>
      </c>
      <c r="L15" s="17">
        <v>4.5955415453975172</v>
      </c>
      <c r="M15" s="11">
        <v>5.3448640463198309</v>
      </c>
      <c r="N15" s="11">
        <v>5.3255504110676481</v>
      </c>
      <c r="O15" s="11">
        <v>4.8868894629725244</v>
      </c>
      <c r="P15" s="11">
        <v>4.6068540846826025</v>
      </c>
      <c r="Q15" s="11">
        <v>4.9547202594536275</v>
      </c>
      <c r="R15" s="11">
        <v>4.4595975460374175</v>
      </c>
      <c r="S15" s="11">
        <v>4.861269078475746</v>
      </c>
      <c r="T15" s="17">
        <v>2.3834826310544339</v>
      </c>
      <c r="U15" s="11">
        <v>1.8782385534646089</v>
      </c>
      <c r="V15" s="11">
        <v>1.4073889766121639</v>
      </c>
      <c r="W15" s="11">
        <v>2.4390439888459361</v>
      </c>
      <c r="X15" s="11">
        <v>2.7896703636757252</v>
      </c>
      <c r="Y15" s="11">
        <v>2.1767611145779826</v>
      </c>
      <c r="Z15" s="11">
        <v>2.4018653457339179</v>
      </c>
      <c r="AA15" s="11">
        <v>2.132394868423416</v>
      </c>
      <c r="AB15" s="11">
        <v>2.1189788554103788</v>
      </c>
      <c r="AC15" s="11">
        <v>2.0916996835728443</v>
      </c>
      <c r="AD15" s="12">
        <v>2.3907016924356657</v>
      </c>
      <c r="AE15" s="3" t="s">
        <v>169</v>
      </c>
      <c r="AF15" s="2">
        <f t="shared" si="2"/>
        <v>1.3352379861268362</v>
      </c>
      <c r="AG15" s="2">
        <f t="shared" si="3"/>
        <v>4.8794108043008642</v>
      </c>
      <c r="AH15" s="2">
        <f t="shared" si="4"/>
        <v>2.20092964307337</v>
      </c>
      <c r="AJ15" s="6">
        <f t="shared" si="5"/>
        <v>0.12593059983429131</v>
      </c>
      <c r="AK15" s="6">
        <f t="shared" si="6"/>
        <v>0.32794945803801817</v>
      </c>
      <c r="AL15" s="6">
        <f t="shared" si="7"/>
        <v>0.35648181382776833</v>
      </c>
      <c r="AM15" s="7"/>
      <c r="AN15" s="7">
        <f t="shared" si="8"/>
        <v>3.9822752258758316E-2</v>
      </c>
      <c r="AO15" s="7">
        <f t="shared" si="9"/>
        <v>0.11594764283256788</v>
      </c>
      <c r="AP15" s="7">
        <f t="shared" si="10"/>
        <v>0.10748331100473044</v>
      </c>
      <c r="AR15" t="s">
        <v>169</v>
      </c>
      <c r="AS15" s="24">
        <f t="shared" si="0"/>
        <v>7.6373351917514874E-16</v>
      </c>
      <c r="AT15" s="24">
        <f t="shared" si="1"/>
        <v>6.8140257139837141E-7</v>
      </c>
    </row>
    <row r="16" spans="1:46" x14ac:dyDescent="0.25">
      <c r="A16" t="s">
        <v>170</v>
      </c>
      <c r="B16" s="11">
        <v>7.4246847701814582</v>
      </c>
      <c r="C16" s="11">
        <v>7.5027634319181802</v>
      </c>
      <c r="D16" s="11">
        <v>7.3711890583126953</v>
      </c>
      <c r="E16" s="11">
        <v>7.353228040582735</v>
      </c>
      <c r="F16" s="11">
        <v>6.2663889429461754</v>
      </c>
      <c r="G16" s="11">
        <v>6.4919449304546584</v>
      </c>
      <c r="H16" s="11">
        <v>6.0975252726852274</v>
      </c>
      <c r="I16" s="11">
        <v>7.0451354729551499</v>
      </c>
      <c r="J16" s="11">
        <v>6.6416367252638571</v>
      </c>
      <c r="K16" s="11">
        <v>6.9060863520885016</v>
      </c>
      <c r="L16" s="17">
        <v>6.3588501278939491</v>
      </c>
      <c r="M16" s="11">
        <v>7.0706652779518739</v>
      </c>
      <c r="N16" s="11">
        <v>6.8290368574916007</v>
      </c>
      <c r="O16" s="11">
        <v>6.7495731892714499</v>
      </c>
      <c r="P16" s="11">
        <v>6.3548633970489403</v>
      </c>
      <c r="Q16" s="11">
        <v>7.4870916936867316</v>
      </c>
      <c r="R16" s="11">
        <v>6.4143801504887188</v>
      </c>
      <c r="S16" s="11">
        <v>7.0681549586318146</v>
      </c>
      <c r="T16" s="17">
        <v>8.7634521705263015</v>
      </c>
      <c r="U16" s="11">
        <v>9.3375237124872132</v>
      </c>
      <c r="V16" s="11">
        <v>8.6695213451003816</v>
      </c>
      <c r="W16" s="11">
        <v>9.0887780345973841</v>
      </c>
      <c r="X16" s="11">
        <v>9.7620368203532415</v>
      </c>
      <c r="Y16" s="11">
        <v>9.4896912671956031</v>
      </c>
      <c r="Z16" s="11">
        <v>8.8890069731422887</v>
      </c>
      <c r="AA16" s="11">
        <v>10.549543646118217</v>
      </c>
      <c r="AB16" s="11">
        <v>9.2517972662364318</v>
      </c>
      <c r="AC16" s="11">
        <v>10.268043557324814</v>
      </c>
      <c r="AD16" s="12">
        <v>8.6128679466990175</v>
      </c>
      <c r="AE16" s="3" t="s">
        <v>170</v>
      </c>
      <c r="AF16" s="2">
        <f t="shared" si="2"/>
        <v>6.9100582997388642</v>
      </c>
      <c r="AG16" s="2">
        <f t="shared" si="3"/>
        <v>6.7915769565581341</v>
      </c>
      <c r="AH16" s="2">
        <f t="shared" si="4"/>
        <v>9.3347511581619003</v>
      </c>
      <c r="AJ16" s="6">
        <f t="shared" si="5"/>
        <v>0.51260028663573454</v>
      </c>
      <c r="AK16" s="6">
        <f t="shared" si="6"/>
        <v>0.40735079027973042</v>
      </c>
      <c r="AL16" s="6">
        <f t="shared" si="7"/>
        <v>0.64104939476777245</v>
      </c>
      <c r="AM16" s="7"/>
      <c r="AN16" s="7">
        <f t="shared" si="8"/>
        <v>0.1620984435024091</v>
      </c>
      <c r="AO16" s="7">
        <f t="shared" si="9"/>
        <v>0.14402025306424826</v>
      </c>
      <c r="AP16" s="7">
        <f t="shared" si="10"/>
        <v>0.19328366495719265</v>
      </c>
      <c r="AR16" t="s">
        <v>170</v>
      </c>
      <c r="AS16" s="24">
        <f t="shared" si="0"/>
        <v>0.60200008433077246</v>
      </c>
      <c r="AT16" s="24">
        <f t="shared" si="1"/>
        <v>1.1815762192203406E-8</v>
      </c>
    </row>
    <row r="17" spans="1:46" x14ac:dyDescent="0.25">
      <c r="A17" t="s">
        <v>171</v>
      </c>
      <c r="B17" s="11">
        <v>3.6961282095858241</v>
      </c>
      <c r="C17" s="11">
        <v>3.5731972390554692</v>
      </c>
      <c r="D17" s="11">
        <v>2.946560062211411</v>
      </c>
      <c r="E17" s="11">
        <v>3.2405598299739165</v>
      </c>
      <c r="F17" s="11">
        <v>3.5173027110758168</v>
      </c>
      <c r="G17" s="11">
        <v>3.2026758814107126</v>
      </c>
      <c r="H17" s="11">
        <v>3.4188362210607872</v>
      </c>
      <c r="I17" s="11">
        <v>3.4286583395485541</v>
      </c>
      <c r="J17" s="11">
        <v>3.4666811650908942</v>
      </c>
      <c r="K17" s="11">
        <v>3.396559840885983</v>
      </c>
      <c r="L17" s="17">
        <v>1.4460818818258803</v>
      </c>
      <c r="M17" s="11">
        <v>1.4374688439053551</v>
      </c>
      <c r="N17" s="11">
        <v>1.2386986391680279</v>
      </c>
      <c r="O17" s="11">
        <v>1.2837638284518555</v>
      </c>
      <c r="P17" s="11">
        <v>1.4190236700014287</v>
      </c>
      <c r="Q17" s="11">
        <v>1.5224071635615353</v>
      </c>
      <c r="R17" s="11">
        <v>1.1703769689740147</v>
      </c>
      <c r="S17" s="11">
        <v>1.3899545079512954</v>
      </c>
      <c r="T17" s="17">
        <v>3.0266267926098247</v>
      </c>
      <c r="U17" s="11">
        <v>3.4210717509336361</v>
      </c>
      <c r="V17" s="11">
        <v>5.9160672483199139</v>
      </c>
      <c r="W17" s="11">
        <v>2.9338267998813845</v>
      </c>
      <c r="X17" s="11">
        <v>3.1208024231724094</v>
      </c>
      <c r="Y17" s="11">
        <v>3.0971951112240705</v>
      </c>
      <c r="Z17" s="11">
        <v>3.0274139420488346</v>
      </c>
      <c r="AA17" s="11">
        <v>3.9817717914888675</v>
      </c>
      <c r="AB17" s="11">
        <v>3.302966995578291</v>
      </c>
      <c r="AC17" s="11">
        <v>4.0686335186062195</v>
      </c>
      <c r="AD17" s="12">
        <v>3.0888269675004154</v>
      </c>
      <c r="AE17" s="3" t="s">
        <v>171</v>
      </c>
      <c r="AF17" s="2">
        <f t="shared" si="2"/>
        <v>3.3887159499899369</v>
      </c>
      <c r="AG17" s="2">
        <f t="shared" si="3"/>
        <v>1.3634719379799241</v>
      </c>
      <c r="AH17" s="2">
        <f t="shared" si="4"/>
        <v>3.5441093946694426</v>
      </c>
      <c r="AJ17" s="6">
        <f t="shared" si="5"/>
        <v>0.21233513793247497</v>
      </c>
      <c r="AK17" s="6">
        <f t="shared" si="6"/>
        <v>0.11985413644370203</v>
      </c>
      <c r="AL17" s="6">
        <f t="shared" si="7"/>
        <v>0.87518891932769738</v>
      </c>
      <c r="AM17" s="7"/>
      <c r="AN17" s="7">
        <f t="shared" si="8"/>
        <v>6.71462663152637E-2</v>
      </c>
      <c r="AO17" s="7">
        <f t="shared" si="9"/>
        <v>4.2374836316299708E-2</v>
      </c>
      <c r="AP17" s="7">
        <f t="shared" si="10"/>
        <v>0.26387938782605391</v>
      </c>
      <c r="AR17" t="s">
        <v>171</v>
      </c>
      <c r="AS17" s="24">
        <f t="shared" si="0"/>
        <v>5.6557763488278319E-14</v>
      </c>
      <c r="AT17" s="24">
        <f t="shared" si="1"/>
        <v>0.59151105579500129</v>
      </c>
    </row>
    <row r="18" spans="1:46" x14ac:dyDescent="0.25">
      <c r="A18" t="s">
        <v>172</v>
      </c>
      <c r="B18" s="11">
        <v>0.39753370752018974</v>
      </c>
      <c r="C18" s="11">
        <v>0.57858279950748848</v>
      </c>
      <c r="D18" s="11">
        <v>0.4826739037668154</v>
      </c>
      <c r="E18" s="11">
        <v>0.53849117695005455</v>
      </c>
      <c r="F18" s="11">
        <v>0.53467877590185786</v>
      </c>
      <c r="G18" s="11">
        <v>0.52826835400560412</v>
      </c>
      <c r="H18" s="11">
        <v>0.39992224554313771</v>
      </c>
      <c r="I18" s="11">
        <v>0.40324740355696881</v>
      </c>
      <c r="J18" s="11">
        <v>0.60393936270998161</v>
      </c>
      <c r="K18" s="11">
        <v>0.50156959358126441</v>
      </c>
      <c r="L18" s="17">
        <v>1.5504885477251726</v>
      </c>
      <c r="M18" s="11">
        <v>1.7485702035416464</v>
      </c>
      <c r="N18" s="11">
        <v>2.0760830782567807</v>
      </c>
      <c r="O18" s="11">
        <v>1.8898819599252565</v>
      </c>
      <c r="P18" s="11">
        <v>1.7428712775397797</v>
      </c>
      <c r="Q18" s="11">
        <v>2.0687351600471779</v>
      </c>
      <c r="R18" s="11">
        <v>1.6634456393788715</v>
      </c>
      <c r="S18" s="11">
        <v>1.8702294371274668</v>
      </c>
      <c r="T18" s="17">
        <v>0.82602171433680227</v>
      </c>
      <c r="U18" s="11">
        <v>0.44419752368112442</v>
      </c>
      <c r="V18" s="11">
        <v>0.36660833682716215</v>
      </c>
      <c r="W18" s="11">
        <v>0.83364069119314188</v>
      </c>
      <c r="X18" s="11">
        <v>0.97865690688599005</v>
      </c>
      <c r="Y18" s="11">
        <v>0.82382770913103553</v>
      </c>
      <c r="Z18" s="11">
        <v>0.8852803567409695</v>
      </c>
      <c r="AA18" s="11">
        <v>0.72390247676309061</v>
      </c>
      <c r="AB18" s="11">
        <v>0.64740975641520571</v>
      </c>
      <c r="AC18" s="11">
        <v>0.67548656985610145</v>
      </c>
      <c r="AD18" s="12">
        <v>0.9169000350619827</v>
      </c>
      <c r="AE18" s="3" t="s">
        <v>172</v>
      </c>
      <c r="AF18" s="2">
        <f t="shared" si="2"/>
        <v>0.49689073230433622</v>
      </c>
      <c r="AG18" s="2">
        <f t="shared" si="3"/>
        <v>1.8262881629427687</v>
      </c>
      <c r="AH18" s="2">
        <f t="shared" si="4"/>
        <v>0.73835746153569137</v>
      </c>
      <c r="AJ18" s="6">
        <f t="shared" si="5"/>
        <v>7.4939887218610196E-2</v>
      </c>
      <c r="AK18" s="6">
        <f t="shared" si="6"/>
        <v>0.18621593683982926</v>
      </c>
      <c r="AL18" s="6">
        <f t="shared" si="7"/>
        <v>0.19298635984491283</v>
      </c>
      <c r="AM18" s="7"/>
      <c r="AN18" s="7">
        <f t="shared" si="8"/>
        <v>2.3698073120694888E-2</v>
      </c>
      <c r="AO18" s="7">
        <f t="shared" si="9"/>
        <v>6.5837275852224542E-2</v>
      </c>
      <c r="AP18" s="7">
        <f t="shared" si="10"/>
        <v>5.8187576842007802E-2</v>
      </c>
      <c r="AR18" t="s">
        <v>172</v>
      </c>
      <c r="AS18" s="24">
        <f t="shared" si="0"/>
        <v>5.6237212118354574E-13</v>
      </c>
      <c r="AT18" s="24">
        <f t="shared" si="1"/>
        <v>1.5062636030340045E-3</v>
      </c>
    </row>
    <row r="19" spans="1:46" x14ac:dyDescent="0.25">
      <c r="A19" t="s">
        <v>173</v>
      </c>
      <c r="B19" s="11">
        <v>1.3065071141222495</v>
      </c>
      <c r="C19" s="11">
        <v>1.5048432224503634</v>
      </c>
      <c r="D19" s="11">
        <v>1.2569761835274742</v>
      </c>
      <c r="E19" s="11">
        <v>1.3167310107206087</v>
      </c>
      <c r="F19" s="11">
        <v>1.1887194918618391</v>
      </c>
      <c r="G19" s="11">
        <v>1.2296539975648713</v>
      </c>
      <c r="H19" s="11">
        <v>1.0612135974958046</v>
      </c>
      <c r="I19" s="11">
        <v>1.2268439168154366</v>
      </c>
      <c r="J19" s="11">
        <v>1.2790299400063199</v>
      </c>
      <c r="K19" s="11">
        <v>1.2000714175388787</v>
      </c>
      <c r="L19" s="17">
        <v>2.454013388084455</v>
      </c>
      <c r="M19" s="11">
        <v>2.756627112922772</v>
      </c>
      <c r="N19" s="11">
        <v>2.4334468832434459</v>
      </c>
      <c r="O19" s="11">
        <v>2.4396095370410449</v>
      </c>
      <c r="P19" s="11">
        <v>2.337888916520126</v>
      </c>
      <c r="Q19" s="11">
        <v>2.7894006069211965</v>
      </c>
      <c r="R19" s="11">
        <v>2.2994172294459831</v>
      </c>
      <c r="S19" s="11">
        <v>2.4405890508167074</v>
      </c>
      <c r="T19" s="17">
        <v>2.5928904929231185</v>
      </c>
      <c r="U19" s="11">
        <v>2.1685791108518355</v>
      </c>
      <c r="V19" s="11">
        <v>1.8871495389864317</v>
      </c>
      <c r="W19" s="11">
        <v>2.4836922482229453</v>
      </c>
      <c r="X19" s="11">
        <v>2.9576590116258603</v>
      </c>
      <c r="Y19" s="11">
        <v>2.5155384965059322</v>
      </c>
      <c r="Z19" s="11">
        <v>2.7189728506854429</v>
      </c>
      <c r="AA19" s="11">
        <v>2.6607604782138954</v>
      </c>
      <c r="AB19" s="11">
        <v>2.3750608258545052</v>
      </c>
      <c r="AC19" s="11">
        <v>2.4355069278189356</v>
      </c>
      <c r="AD19" s="12">
        <v>2.6984684602586424</v>
      </c>
      <c r="AE19" s="3" t="s">
        <v>173</v>
      </c>
      <c r="AF19" s="2">
        <f t="shared" si="2"/>
        <v>1.2570589892103847</v>
      </c>
      <c r="AG19" s="2">
        <f t="shared" si="3"/>
        <v>2.4938740906244665</v>
      </c>
      <c r="AH19" s="2">
        <f t="shared" si="4"/>
        <v>2.4994798583588675</v>
      </c>
      <c r="AJ19" s="6">
        <f t="shared" si="5"/>
        <v>0.11344254288798242</v>
      </c>
      <c r="AK19" s="6">
        <f t="shared" si="6"/>
        <v>0.18108568540212402</v>
      </c>
      <c r="AL19" s="6">
        <f t="shared" si="7"/>
        <v>0.28930299748759264</v>
      </c>
      <c r="AM19" s="7"/>
      <c r="AN19" s="7">
        <f t="shared" si="8"/>
        <v>3.5873681908736001E-2</v>
      </c>
      <c r="AO19" s="7">
        <f t="shared" si="9"/>
        <v>6.402345806182784E-2</v>
      </c>
      <c r="AP19" s="7">
        <f t="shared" si="10"/>
        <v>8.7228135762861425E-2</v>
      </c>
      <c r="AR19" t="s">
        <v>173</v>
      </c>
      <c r="AS19" s="24">
        <f t="shared" si="0"/>
        <v>5.9884536325518933E-12</v>
      </c>
      <c r="AT19" s="24">
        <f t="shared" si="1"/>
        <v>9.9136793332023134E-11</v>
      </c>
    </row>
    <row r="20" spans="1:46" x14ac:dyDescent="0.25">
      <c r="A20" t="s">
        <v>174</v>
      </c>
      <c r="B20" s="11">
        <v>2.7148226396526489</v>
      </c>
      <c r="C20" s="11">
        <v>2.4730917657459619</v>
      </c>
      <c r="D20" s="11">
        <v>2.2785072309752676</v>
      </c>
      <c r="E20" s="11">
        <v>2.3465356238545976</v>
      </c>
      <c r="F20" s="11">
        <v>1.9037875014303418</v>
      </c>
      <c r="G20" s="11">
        <v>1.6557000344612549</v>
      </c>
      <c r="H20" s="11">
        <v>1.7914805588144016</v>
      </c>
      <c r="I20" s="11">
        <v>2.2247913860307231</v>
      </c>
      <c r="J20" s="11">
        <v>1.9264089778514872</v>
      </c>
      <c r="K20" s="11">
        <v>2.1513497216261985</v>
      </c>
      <c r="L20" s="17">
        <v>0.66412522235399696</v>
      </c>
      <c r="M20" s="11">
        <v>0.7124056709106702</v>
      </c>
      <c r="N20" s="11">
        <v>0.5873541667991975</v>
      </c>
      <c r="O20" s="11">
        <v>0.62664504393362708</v>
      </c>
      <c r="P20" s="11">
        <v>0.62730183451446997</v>
      </c>
      <c r="Q20" s="11">
        <v>0.7360564770444975</v>
      </c>
      <c r="R20" s="11">
        <v>0.50317692895167987</v>
      </c>
      <c r="S20" s="11">
        <v>0.57457149409680974</v>
      </c>
      <c r="T20" s="17">
        <v>2.2184389208922717</v>
      </c>
      <c r="U20" s="11">
        <v>2.8757745059305888</v>
      </c>
      <c r="V20" s="11">
        <v>2.7234383193440448</v>
      </c>
      <c r="W20" s="11">
        <v>2.4148990376305397</v>
      </c>
      <c r="X20" s="11">
        <v>2.6698073295159808</v>
      </c>
      <c r="Y20" s="11">
        <v>2.7961391111216791</v>
      </c>
      <c r="Z20" s="11">
        <v>2.5705824691440133</v>
      </c>
      <c r="AA20" s="11">
        <v>3.915195429978672</v>
      </c>
      <c r="AB20" s="11">
        <v>3.1351565674309163</v>
      </c>
      <c r="AC20" s="11">
        <v>3.7771858520387105</v>
      </c>
      <c r="AD20" s="12">
        <v>2.469544946857984</v>
      </c>
      <c r="AE20" s="3" t="s">
        <v>174</v>
      </c>
      <c r="AF20" s="2">
        <f t="shared" si="2"/>
        <v>2.1466475440442885</v>
      </c>
      <c r="AG20" s="2">
        <f t="shared" si="3"/>
        <v>0.6289546048256186</v>
      </c>
      <c r="AH20" s="2">
        <f t="shared" si="4"/>
        <v>2.8696511354441268</v>
      </c>
      <c r="AJ20" s="6">
        <f t="shared" si="5"/>
        <v>0.32787508326840259</v>
      </c>
      <c r="AK20" s="6">
        <f t="shared" si="6"/>
        <v>7.577039795785788E-2</v>
      </c>
      <c r="AL20" s="6">
        <f t="shared" si="7"/>
        <v>0.54170438100253315</v>
      </c>
      <c r="AM20" s="7"/>
      <c r="AN20" s="7">
        <f t="shared" si="8"/>
        <v>0.10368320511455166</v>
      </c>
      <c r="AO20" s="7">
        <f t="shared" si="9"/>
        <v>2.6788881104602317E-2</v>
      </c>
      <c r="AP20" s="7">
        <f t="shared" si="10"/>
        <v>0.16333001627973892</v>
      </c>
      <c r="AR20" t="s">
        <v>174</v>
      </c>
      <c r="AS20" s="24">
        <f t="shared" si="0"/>
        <v>8.5140279720732197E-10</v>
      </c>
      <c r="AT20" s="24">
        <f t="shared" si="1"/>
        <v>1.6976011507463995E-3</v>
      </c>
    </row>
    <row r="21" spans="1:46" x14ac:dyDescent="0.25">
      <c r="A21" t="s">
        <v>175</v>
      </c>
      <c r="B21" s="11">
        <v>0.16062775391747283</v>
      </c>
      <c r="C21" s="11">
        <v>0.17158635790922061</v>
      </c>
      <c r="D21" s="11">
        <v>0.12314774966638868</v>
      </c>
      <c r="E21" s="11">
        <v>0.12942671289027313</v>
      </c>
      <c r="F21" s="11">
        <v>0.18324861134454035</v>
      </c>
      <c r="G21" s="11">
        <v>0.13175588944427552</v>
      </c>
      <c r="H21" s="11">
        <v>0.15783600921116234</v>
      </c>
      <c r="I21" s="11">
        <v>0.1515724432666192</v>
      </c>
      <c r="J21" s="11">
        <v>0.18492049254952678</v>
      </c>
      <c r="K21" s="11">
        <v>0.16015617476165556</v>
      </c>
      <c r="L21" s="17">
        <v>1.848304408923776E-2</v>
      </c>
      <c r="M21" s="11">
        <v>2.0593204449837567E-2</v>
      </c>
      <c r="N21" s="11">
        <v>1.6615787552237686E-2</v>
      </c>
      <c r="O21" s="11">
        <v>1.9789447118884453E-2</v>
      </c>
      <c r="P21" s="11">
        <v>2.5624889589320906E-2</v>
      </c>
      <c r="Q21" s="11">
        <v>1.5548425948236837E-2</v>
      </c>
      <c r="R21" s="11">
        <v>0</v>
      </c>
      <c r="S21" s="11">
        <v>1.8331939689626597E-2</v>
      </c>
      <c r="T21" s="17">
        <v>0.10273183965855087</v>
      </c>
      <c r="U21" s="11">
        <v>0.1334506369571424</v>
      </c>
      <c r="V21" s="11">
        <v>0.90047126055069793</v>
      </c>
      <c r="W21" s="11">
        <v>9.2520115575352363E-2</v>
      </c>
      <c r="X21" s="11">
        <v>0.10770277031757319</v>
      </c>
      <c r="Y21" s="11">
        <v>0.10101404304636652</v>
      </c>
      <c r="Z21" s="11">
        <v>0.11520468142048564</v>
      </c>
      <c r="AA21" s="11">
        <v>0.21337555124385063</v>
      </c>
      <c r="AB21" s="11">
        <v>0.13160178602560907</v>
      </c>
      <c r="AC21" s="11">
        <v>0.18645249351460208</v>
      </c>
      <c r="AD21" s="12">
        <v>0.13720123740218504</v>
      </c>
      <c r="AE21" s="3" t="s">
        <v>175</v>
      </c>
      <c r="AF21" s="2">
        <f t="shared" si="2"/>
        <v>0.15542781949611348</v>
      </c>
      <c r="AG21" s="2">
        <f t="shared" si="3"/>
        <v>1.6873342304672724E-2</v>
      </c>
      <c r="AH21" s="2">
        <f t="shared" si="4"/>
        <v>0.20197512870112871</v>
      </c>
      <c r="AJ21" s="6">
        <f t="shared" si="5"/>
        <v>2.1739348035185929E-2</v>
      </c>
      <c r="AK21" s="6">
        <f t="shared" si="6"/>
        <v>7.4659291455180408E-3</v>
      </c>
      <c r="AL21" s="6">
        <f t="shared" si="7"/>
        <v>0.23463814642543177</v>
      </c>
      <c r="AM21" s="7"/>
      <c r="AN21" s="7">
        <f t="shared" si="8"/>
        <v>6.8745854638293811E-3</v>
      </c>
      <c r="AO21" s="7">
        <f t="shared" si="9"/>
        <v>2.6396045633270463E-3</v>
      </c>
      <c r="AP21" s="7">
        <f t="shared" si="10"/>
        <v>7.0746063017966113E-2</v>
      </c>
      <c r="AR21" t="s">
        <v>175</v>
      </c>
      <c r="AS21" s="24">
        <f t="shared" si="0"/>
        <v>1.0128107214955872E-11</v>
      </c>
      <c r="AT21" s="24">
        <f t="shared" si="1"/>
        <v>0.54041403451485104</v>
      </c>
    </row>
    <row r="22" spans="1:46" s="1" customFormat="1" x14ac:dyDescent="0.25">
      <c r="A22" s="1" t="s">
        <v>199</v>
      </c>
      <c r="B22" s="23">
        <f t="shared" ref="B22:AD22" si="11">SUM(B4:B21)</f>
        <v>27.805011182157365</v>
      </c>
      <c r="C22" s="23">
        <f t="shared" si="11"/>
        <v>28.093965579141635</v>
      </c>
      <c r="D22" s="23">
        <f t="shared" si="11"/>
        <v>26.077596776204736</v>
      </c>
      <c r="E22" s="23">
        <f t="shared" si="11"/>
        <v>26.692297537662675</v>
      </c>
      <c r="F22" s="23">
        <f t="shared" si="11"/>
        <v>25.938042501033145</v>
      </c>
      <c r="G22" s="23">
        <f t="shared" si="11"/>
        <v>26.384939872647294</v>
      </c>
      <c r="H22" s="23">
        <f t="shared" si="11"/>
        <v>25.628431387213681</v>
      </c>
      <c r="I22" s="23">
        <f t="shared" si="11"/>
        <v>26.908580603820862</v>
      </c>
      <c r="J22" s="23">
        <f t="shared" si="11"/>
        <v>26.389135244329985</v>
      </c>
      <c r="K22" s="23">
        <f t="shared" si="11"/>
        <v>26.360058648669042</v>
      </c>
      <c r="L22" s="18">
        <f t="shared" si="11"/>
        <v>29.23864808512289</v>
      </c>
      <c r="M22" s="23">
        <f t="shared" si="11"/>
        <v>32.143232354859499</v>
      </c>
      <c r="N22" s="23">
        <f t="shared" si="11"/>
        <v>31.04865592930642</v>
      </c>
      <c r="O22" s="23">
        <f t="shared" si="11"/>
        <v>29.48932045047717</v>
      </c>
      <c r="P22" s="23">
        <f t="shared" si="11"/>
        <v>29.280489113395078</v>
      </c>
      <c r="Q22" s="23">
        <f t="shared" si="11"/>
        <v>32.366770840968641</v>
      </c>
      <c r="R22" s="23">
        <f t="shared" si="11"/>
        <v>29.865923839545424</v>
      </c>
      <c r="S22" s="23">
        <f t="shared" si="11"/>
        <v>31.470060738331163</v>
      </c>
      <c r="T22" s="18">
        <f t="shared" si="11"/>
        <v>32.497972999298064</v>
      </c>
      <c r="U22" s="23">
        <f t="shared" si="11"/>
        <v>33.82596802926728</v>
      </c>
      <c r="V22" s="23">
        <f t="shared" si="11"/>
        <v>35.193568357518522</v>
      </c>
      <c r="W22" s="23">
        <f t="shared" si="11"/>
        <v>33.622983065193729</v>
      </c>
      <c r="X22" s="23">
        <f t="shared" si="11"/>
        <v>35.889194804928614</v>
      </c>
      <c r="Y22" s="23">
        <f t="shared" si="11"/>
        <v>34.02822074662614</v>
      </c>
      <c r="Z22" s="23">
        <f t="shared" si="11"/>
        <v>32.953742544991215</v>
      </c>
      <c r="AA22" s="23">
        <f t="shared" si="11"/>
        <v>37.315964468823033</v>
      </c>
      <c r="AB22" s="23">
        <f t="shared" si="11"/>
        <v>33.90260401787318</v>
      </c>
      <c r="AC22" s="23">
        <f t="shared" si="11"/>
        <v>37.575032576545183</v>
      </c>
      <c r="AD22" s="13">
        <f t="shared" si="11"/>
        <v>32.352965014869902</v>
      </c>
      <c r="AE22" s="10" t="s">
        <v>199</v>
      </c>
      <c r="AF22" s="14">
        <f t="shared" si="2"/>
        <v>26.627805933288045</v>
      </c>
      <c r="AG22" s="14">
        <f t="shared" si="3"/>
        <v>30.612887669000781</v>
      </c>
      <c r="AH22" s="14">
        <f t="shared" si="4"/>
        <v>34.468928784175894</v>
      </c>
      <c r="AJ22" s="15">
        <f t="shared" si="5"/>
        <v>0.78763494855718219</v>
      </c>
      <c r="AK22" s="15">
        <f t="shared" si="6"/>
        <v>1.2998285209901275</v>
      </c>
      <c r="AL22" s="15">
        <f t="shared" si="7"/>
        <v>1.8054772157261731</v>
      </c>
      <c r="AM22" s="16"/>
      <c r="AN22" s="16">
        <f t="shared" si="8"/>
        <v>0.24907204021902477</v>
      </c>
      <c r="AO22" s="16">
        <f t="shared" si="9"/>
        <v>0.45955878078589985</v>
      </c>
      <c r="AP22" s="16">
        <f t="shared" si="10"/>
        <v>0.54437186291811546</v>
      </c>
      <c r="AR22" s="1" t="s">
        <v>199</v>
      </c>
      <c r="AS22" s="25">
        <f t="shared" si="0"/>
        <v>5.0825561650595555E-7</v>
      </c>
      <c r="AT22" s="25">
        <f t="shared" si="1"/>
        <v>1.044027621895332E-10</v>
      </c>
    </row>
    <row r="23" spans="1:46" x14ac:dyDescent="0.2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7"/>
      <c r="M23" s="11"/>
      <c r="N23" s="11"/>
      <c r="O23" s="11"/>
      <c r="P23" s="11"/>
      <c r="Q23" s="11"/>
      <c r="R23" s="11"/>
      <c r="S23" s="11"/>
      <c r="T23" s="17"/>
      <c r="U23" s="11"/>
      <c r="V23" s="11"/>
      <c r="W23" s="11"/>
      <c r="X23" s="11"/>
      <c r="Y23" s="11"/>
      <c r="Z23" s="11"/>
      <c r="AA23" s="11"/>
      <c r="AB23" s="11"/>
      <c r="AC23" s="11"/>
      <c r="AD23" s="12"/>
      <c r="AE23" s="3"/>
      <c r="AF23" s="2" t="str">
        <f t="shared" si="2"/>
        <v/>
      </c>
      <c r="AG23" s="2" t="str">
        <f t="shared" si="3"/>
        <v/>
      </c>
      <c r="AH23" s="2" t="str">
        <f t="shared" si="4"/>
        <v/>
      </c>
      <c r="AJ23" s="6" t="str">
        <f t="shared" si="5"/>
        <v/>
      </c>
      <c r="AK23" s="6" t="str">
        <f t="shared" si="6"/>
        <v/>
      </c>
      <c r="AL23" s="6" t="str">
        <f t="shared" si="7"/>
        <v/>
      </c>
      <c r="AM23" s="7"/>
      <c r="AN23" s="7" t="str">
        <f t="shared" si="8"/>
        <v/>
      </c>
      <c r="AO23" s="7" t="str">
        <f t="shared" si="9"/>
        <v/>
      </c>
      <c r="AP23" s="7" t="str">
        <f t="shared" si="10"/>
        <v/>
      </c>
      <c r="AS23" s="24" t="str">
        <f t="shared" si="0"/>
        <v/>
      </c>
      <c r="AT23" s="24" t="str">
        <f t="shared" si="1"/>
        <v/>
      </c>
    </row>
    <row r="24" spans="1:46" x14ac:dyDescent="0.25">
      <c r="A24" t="s">
        <v>176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7"/>
      <c r="M24" s="11"/>
      <c r="N24" s="11"/>
      <c r="O24" s="11"/>
      <c r="P24" s="11"/>
      <c r="Q24" s="11"/>
      <c r="R24" s="11"/>
      <c r="S24" s="11"/>
      <c r="T24" s="17"/>
      <c r="U24" s="11"/>
      <c r="V24" s="11"/>
      <c r="W24" s="11"/>
      <c r="X24" s="11"/>
      <c r="Y24" s="11"/>
      <c r="Z24" s="11"/>
      <c r="AA24" s="11"/>
      <c r="AB24" s="11"/>
      <c r="AC24" s="11"/>
      <c r="AD24" s="12"/>
      <c r="AE24" s="3" t="s">
        <v>176</v>
      </c>
      <c r="AF24" s="2" t="str">
        <f t="shared" si="2"/>
        <v/>
      </c>
      <c r="AG24" s="2" t="str">
        <f t="shared" si="3"/>
        <v/>
      </c>
      <c r="AH24" s="2" t="str">
        <f t="shared" si="4"/>
        <v/>
      </c>
      <c r="AJ24" s="6" t="str">
        <f t="shared" si="5"/>
        <v/>
      </c>
      <c r="AK24" s="6" t="str">
        <f t="shared" si="6"/>
        <v/>
      </c>
      <c r="AL24" s="6" t="str">
        <f t="shared" si="7"/>
        <v/>
      </c>
      <c r="AM24" s="7"/>
      <c r="AN24" s="7" t="str">
        <f t="shared" si="8"/>
        <v/>
      </c>
      <c r="AO24" s="7" t="str">
        <f t="shared" si="9"/>
        <v/>
      </c>
      <c r="AP24" s="7" t="str">
        <f t="shared" si="10"/>
        <v/>
      </c>
      <c r="AR24" t="s">
        <v>176</v>
      </c>
      <c r="AS24" s="24" t="str">
        <f t="shared" si="0"/>
        <v/>
      </c>
      <c r="AT24" s="24" t="str">
        <f t="shared" si="1"/>
        <v/>
      </c>
    </row>
    <row r="25" spans="1:46" x14ac:dyDescent="0.25">
      <c r="A25" t="s">
        <v>177</v>
      </c>
      <c r="B25" s="11">
        <v>0</v>
      </c>
      <c r="C25" s="11">
        <v>0</v>
      </c>
      <c r="D25" s="11">
        <v>3.6755684288173451E-3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7">
        <v>1.0533750711894092E-2</v>
      </c>
      <c r="M25" s="11">
        <v>2.8103789267578182E-3</v>
      </c>
      <c r="N25" s="11">
        <v>8.2062307817590951E-3</v>
      </c>
      <c r="O25" s="11">
        <v>5.0168821605386243E-3</v>
      </c>
      <c r="P25" s="11">
        <v>1.577257373963176E-2</v>
      </c>
      <c r="Q25" s="11">
        <v>4.4973429509569552E-3</v>
      </c>
      <c r="R25" s="11">
        <v>2.1308128237358611E-2</v>
      </c>
      <c r="S25" s="11">
        <v>0</v>
      </c>
      <c r="T25" s="17">
        <v>0</v>
      </c>
      <c r="U25" s="11">
        <v>0</v>
      </c>
      <c r="V25" s="11">
        <v>9.7328383304813755E-3</v>
      </c>
      <c r="W25" s="11">
        <v>5.7703480424667773E-3</v>
      </c>
      <c r="X25" s="11">
        <v>4.2219206246922585E-3</v>
      </c>
      <c r="Y25" s="11">
        <v>9.8624303527113776E-3</v>
      </c>
      <c r="Z25" s="11">
        <v>4.9881851383296724E-3</v>
      </c>
      <c r="AA25" s="11">
        <v>1.7298874982283562E-2</v>
      </c>
      <c r="AB25" s="11">
        <v>0</v>
      </c>
      <c r="AC25" s="11">
        <v>1.1819555308349244E-2</v>
      </c>
      <c r="AD25" s="12">
        <v>3.4310351622011794E-3</v>
      </c>
      <c r="AE25" s="3" t="s">
        <v>177</v>
      </c>
      <c r="AF25" s="2">
        <f t="shared" si="2"/>
        <v>3.6755684288173452E-4</v>
      </c>
      <c r="AG25" s="2">
        <f t="shared" si="3"/>
        <v>8.5181609386121189E-3</v>
      </c>
      <c r="AH25" s="2">
        <f t="shared" si="4"/>
        <v>6.1022898128650412E-3</v>
      </c>
      <c r="AJ25" s="6">
        <f t="shared" si="5"/>
        <v>1.162316793086928E-3</v>
      </c>
      <c r="AK25" s="6">
        <f t="shared" si="6"/>
        <v>7.1106905711460725E-3</v>
      </c>
      <c r="AL25" s="6">
        <f t="shared" si="7"/>
        <v>5.5597375006193233E-3</v>
      </c>
      <c r="AM25" s="7"/>
      <c r="AN25" s="7">
        <f t="shared" si="8"/>
        <v>3.6755684288173446E-4</v>
      </c>
      <c r="AO25" s="7">
        <f t="shared" si="9"/>
        <v>2.5140087608883162E-3</v>
      </c>
      <c r="AP25" s="7">
        <f t="shared" si="10"/>
        <v>1.6763239293111471E-3</v>
      </c>
      <c r="AR25" t="s">
        <v>177</v>
      </c>
      <c r="AS25" s="24">
        <f t="shared" si="0"/>
        <v>2.438958956397271E-3</v>
      </c>
      <c r="AT25" s="24">
        <f t="shared" si="1"/>
        <v>4.8009253811656886E-3</v>
      </c>
    </row>
    <row r="26" spans="1:46" x14ac:dyDescent="0.25">
      <c r="A26" t="s">
        <v>178</v>
      </c>
      <c r="B26" s="11">
        <v>9.5248539393349759E-3</v>
      </c>
      <c r="C26" s="11">
        <v>0</v>
      </c>
      <c r="D26" s="11">
        <v>2.4089410491035411E-3</v>
      </c>
      <c r="E26" s="11">
        <v>0</v>
      </c>
      <c r="F26" s="11">
        <v>1.3818436272166194E-2</v>
      </c>
      <c r="G26" s="11">
        <v>4.0863384108910054E-3</v>
      </c>
      <c r="H26" s="11">
        <v>1.0843076235726596E-2</v>
      </c>
      <c r="I26" s="11">
        <v>0</v>
      </c>
      <c r="J26" s="11">
        <v>2.4838083212447549E-3</v>
      </c>
      <c r="K26" s="11">
        <v>2.3034705207818041E-3</v>
      </c>
      <c r="L26" s="17">
        <v>1.2612519212913021E-2</v>
      </c>
      <c r="M26" s="11">
        <v>3.6607888245454223E-3</v>
      </c>
      <c r="N26" s="11">
        <v>9.5405220476982924E-3</v>
      </c>
      <c r="O26" s="11">
        <v>8.3288083363467665E-3</v>
      </c>
      <c r="P26" s="11">
        <v>1.5806745254201341E-2</v>
      </c>
      <c r="Q26" s="11">
        <v>1.6107268379300065E-2</v>
      </c>
      <c r="R26" s="11">
        <v>1.8599087121933221E-2</v>
      </c>
      <c r="S26" s="11">
        <v>5.0633359441714151E-3</v>
      </c>
      <c r="T26" s="17">
        <v>0</v>
      </c>
      <c r="U26" s="11">
        <v>3.7047687030436175E-3</v>
      </c>
      <c r="V26" s="11">
        <v>1.0339464067876038E-2</v>
      </c>
      <c r="W26" s="11">
        <v>9.4115015214517178E-3</v>
      </c>
      <c r="X26" s="11">
        <v>0</v>
      </c>
      <c r="Y26" s="11">
        <v>6.7237291195718103E-3</v>
      </c>
      <c r="Z26" s="11">
        <v>5.4681590935241201E-3</v>
      </c>
      <c r="AA26" s="11">
        <v>1.0756045210490192E-2</v>
      </c>
      <c r="AB26" s="11">
        <v>0</v>
      </c>
      <c r="AC26" s="11">
        <v>9.6391578523927525E-3</v>
      </c>
      <c r="AD26" s="12">
        <v>1.4260661435860245E-2</v>
      </c>
      <c r="AE26" s="3" t="s">
        <v>178</v>
      </c>
      <c r="AF26" s="2">
        <f t="shared" si="2"/>
        <v>4.546892474924887E-3</v>
      </c>
      <c r="AG26" s="2">
        <f t="shared" si="3"/>
        <v>1.1214884390138694E-2</v>
      </c>
      <c r="AH26" s="2">
        <f t="shared" si="4"/>
        <v>6.3912260912918628E-3</v>
      </c>
      <c r="AJ26" s="6">
        <f t="shared" si="5"/>
        <v>5.0164003566662476E-3</v>
      </c>
      <c r="AK26" s="6">
        <f t="shared" si="6"/>
        <v>5.4450406362597254E-3</v>
      </c>
      <c r="AL26" s="6">
        <f t="shared" si="7"/>
        <v>4.9695305935197193E-3</v>
      </c>
      <c r="AM26" s="7"/>
      <c r="AN26" s="7">
        <f t="shared" si="8"/>
        <v>1.5863250782346364E-3</v>
      </c>
      <c r="AO26" s="7">
        <f t="shared" si="9"/>
        <v>1.9251125788677824E-3</v>
      </c>
      <c r="AP26" s="7">
        <f t="shared" si="10"/>
        <v>1.4983698511724622E-3</v>
      </c>
      <c r="AR26" t="s">
        <v>178</v>
      </c>
      <c r="AS26" s="24">
        <f t="shared" si="0"/>
        <v>1.5802894474726725E-2</v>
      </c>
      <c r="AT26" s="24">
        <f t="shared" si="1"/>
        <v>0.40829379016341527</v>
      </c>
    </row>
    <row r="27" spans="1:46" x14ac:dyDescent="0.25">
      <c r="A27" t="s">
        <v>179</v>
      </c>
      <c r="B27" s="11">
        <v>5.0000102327680705E-3</v>
      </c>
      <c r="C27" s="11">
        <v>0</v>
      </c>
      <c r="D27" s="11">
        <v>4.1444914233140428E-3</v>
      </c>
      <c r="E27" s="11">
        <v>0</v>
      </c>
      <c r="F27" s="11">
        <v>0</v>
      </c>
      <c r="G27" s="11">
        <v>0</v>
      </c>
      <c r="H27" s="11">
        <v>3.9115275190438562E-3</v>
      </c>
      <c r="I27" s="11">
        <v>0</v>
      </c>
      <c r="J27" s="11">
        <v>0</v>
      </c>
      <c r="K27" s="11">
        <v>0</v>
      </c>
      <c r="L27" s="17">
        <v>2.2015514528393228E-3</v>
      </c>
      <c r="M27" s="11">
        <v>0</v>
      </c>
      <c r="N27" s="11">
        <v>0</v>
      </c>
      <c r="O27" s="11">
        <v>0</v>
      </c>
      <c r="P27" s="11">
        <v>3.2823447091505243E-3</v>
      </c>
      <c r="Q27" s="11">
        <v>4.9398670809746E-3</v>
      </c>
      <c r="R27" s="11">
        <v>3.8308553306700601E-3</v>
      </c>
      <c r="S27" s="11">
        <v>0</v>
      </c>
      <c r="T27" s="17">
        <v>0</v>
      </c>
      <c r="U27" s="11">
        <v>4.7480829621367208E-3</v>
      </c>
      <c r="V27" s="11">
        <v>3.6750572109693048E-3</v>
      </c>
      <c r="W27" s="11">
        <v>4.9418017822198358E-3</v>
      </c>
      <c r="X27" s="11">
        <v>3.5042886854565326E-3</v>
      </c>
      <c r="Y27" s="11">
        <v>3.7722728649860504E-3</v>
      </c>
      <c r="Z27" s="11">
        <v>0</v>
      </c>
      <c r="AA27" s="11">
        <v>1.6456068140094361E-2</v>
      </c>
      <c r="AB27" s="11">
        <v>2.3481798026091243E-3</v>
      </c>
      <c r="AC27" s="11">
        <v>1.3257414361953929E-2</v>
      </c>
      <c r="AD27" s="12">
        <v>1.3698693429675095E-2</v>
      </c>
      <c r="AE27" s="3" t="s">
        <v>179</v>
      </c>
      <c r="AF27" s="2">
        <f t="shared" si="2"/>
        <v>1.305602917512597E-3</v>
      </c>
      <c r="AG27" s="2">
        <f t="shared" si="3"/>
        <v>1.7818273217043133E-3</v>
      </c>
      <c r="AH27" s="2">
        <f t="shared" si="4"/>
        <v>6.0365326581909955E-3</v>
      </c>
      <c r="AJ27" s="6">
        <f t="shared" si="5"/>
        <v>2.1195117161945166E-3</v>
      </c>
      <c r="AK27" s="6">
        <f t="shared" si="6"/>
        <v>2.0458699196336076E-3</v>
      </c>
      <c r="AL27" s="6">
        <f t="shared" si="7"/>
        <v>5.708539185527375E-3</v>
      </c>
      <c r="AM27" s="7"/>
      <c r="AN27" s="7">
        <f t="shared" si="8"/>
        <v>6.7024845505870613E-4</v>
      </c>
      <c r="AO27" s="7">
        <f t="shared" si="9"/>
        <v>7.2332424679925043E-4</v>
      </c>
      <c r="AP27" s="7">
        <f t="shared" si="10"/>
        <v>1.7211893254032106E-3</v>
      </c>
      <c r="AR27" t="s">
        <v>179</v>
      </c>
      <c r="AS27" s="24">
        <f t="shared" si="0"/>
        <v>0.63708562532902935</v>
      </c>
      <c r="AT27" s="24">
        <f t="shared" si="1"/>
        <v>2.335343862020443E-2</v>
      </c>
    </row>
    <row r="28" spans="1:46" s="1" customFormat="1" x14ac:dyDescent="0.25">
      <c r="A28" s="1" t="s">
        <v>200</v>
      </c>
      <c r="B28" s="23">
        <f t="shared" ref="B28:AD28" si="12">SUM(B25:B27)</f>
        <v>1.4524864172103046E-2</v>
      </c>
      <c r="C28" s="23">
        <f t="shared" si="12"/>
        <v>0</v>
      </c>
      <c r="D28" s="23">
        <f t="shared" si="12"/>
        <v>1.0229000901234929E-2</v>
      </c>
      <c r="E28" s="23">
        <f t="shared" si="12"/>
        <v>0</v>
      </c>
      <c r="F28" s="23">
        <f t="shared" si="12"/>
        <v>1.3818436272166194E-2</v>
      </c>
      <c r="G28" s="23">
        <f t="shared" si="12"/>
        <v>4.0863384108910054E-3</v>
      </c>
      <c r="H28" s="23">
        <f t="shared" si="12"/>
        <v>1.4754603754770453E-2</v>
      </c>
      <c r="I28" s="23">
        <f t="shared" si="12"/>
        <v>0</v>
      </c>
      <c r="J28" s="23">
        <f t="shared" si="12"/>
        <v>2.4838083212447549E-3</v>
      </c>
      <c r="K28" s="23">
        <f t="shared" si="12"/>
        <v>2.3034705207818041E-3</v>
      </c>
      <c r="L28" s="18">
        <f t="shared" si="12"/>
        <v>2.5347821377646435E-2</v>
      </c>
      <c r="M28" s="23">
        <f t="shared" si="12"/>
        <v>6.47116775130324E-3</v>
      </c>
      <c r="N28" s="23">
        <f t="shared" si="12"/>
        <v>1.7746752829457389E-2</v>
      </c>
      <c r="O28" s="23">
        <f t="shared" si="12"/>
        <v>1.3345690496885391E-2</v>
      </c>
      <c r="P28" s="23">
        <f t="shared" si="12"/>
        <v>3.4861663702983624E-2</v>
      </c>
      <c r="Q28" s="23">
        <f t="shared" si="12"/>
        <v>2.5544478411231617E-2</v>
      </c>
      <c r="R28" s="23">
        <f t="shared" si="12"/>
        <v>4.373807068996189E-2</v>
      </c>
      <c r="S28" s="23">
        <f t="shared" si="12"/>
        <v>5.0633359441714151E-3</v>
      </c>
      <c r="T28" s="18">
        <f t="shared" si="12"/>
        <v>0</v>
      </c>
      <c r="U28" s="23">
        <f t="shared" si="12"/>
        <v>8.4528516651803387E-3</v>
      </c>
      <c r="V28" s="23">
        <f t="shared" si="12"/>
        <v>2.3747359609326717E-2</v>
      </c>
      <c r="W28" s="23">
        <f t="shared" si="12"/>
        <v>2.0123651346138333E-2</v>
      </c>
      <c r="X28" s="23">
        <f t="shared" si="12"/>
        <v>7.7262093101487916E-3</v>
      </c>
      <c r="Y28" s="23">
        <f t="shared" si="12"/>
        <v>2.035843233726924E-2</v>
      </c>
      <c r="Z28" s="23">
        <f t="shared" si="12"/>
        <v>1.0456344231853792E-2</v>
      </c>
      <c r="AA28" s="23">
        <f t="shared" si="12"/>
        <v>4.4510988332868109E-2</v>
      </c>
      <c r="AB28" s="23">
        <f t="shared" si="12"/>
        <v>2.3481798026091243E-3</v>
      </c>
      <c r="AC28" s="23">
        <f t="shared" si="12"/>
        <v>3.4716127522695928E-2</v>
      </c>
      <c r="AD28" s="13">
        <f t="shared" si="12"/>
        <v>3.1390390027736519E-2</v>
      </c>
      <c r="AE28" s="10" t="s">
        <v>200</v>
      </c>
      <c r="AF28" s="14">
        <f t="shared" si="2"/>
        <v>6.2200522353192183E-3</v>
      </c>
      <c r="AG28" s="14">
        <f t="shared" si="3"/>
        <v>2.1514872650455125E-2</v>
      </c>
      <c r="AH28" s="14">
        <f t="shared" si="4"/>
        <v>1.8530048562347898E-2</v>
      </c>
      <c r="AJ28" s="15">
        <f t="shared" si="5"/>
        <v>6.3729863516759798E-3</v>
      </c>
      <c r="AK28" s="15">
        <f t="shared" si="6"/>
        <v>1.3526888366562559E-2</v>
      </c>
      <c r="AL28" s="15">
        <f t="shared" si="7"/>
        <v>1.4227307459552925E-2</v>
      </c>
      <c r="AM28" s="16"/>
      <c r="AN28" s="16">
        <f t="shared" si="8"/>
        <v>2.0153152368462932E-3</v>
      </c>
      <c r="AO28" s="16">
        <f t="shared" si="9"/>
        <v>4.7824772461749028E-3</v>
      </c>
      <c r="AP28" s="16">
        <f t="shared" si="10"/>
        <v>4.2896946018510492E-3</v>
      </c>
      <c r="AR28" s="1" t="s">
        <v>200</v>
      </c>
      <c r="AS28" s="25">
        <f t="shared" si="0"/>
        <v>5.8329994006961882E-3</v>
      </c>
      <c r="AT28" s="25">
        <f t="shared" si="1"/>
        <v>2.118908809122123E-2</v>
      </c>
    </row>
    <row r="29" spans="1:46" x14ac:dyDescent="0.2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7"/>
      <c r="M29" s="11"/>
      <c r="N29" s="11"/>
      <c r="O29" s="11"/>
      <c r="P29" s="11"/>
      <c r="Q29" s="11"/>
      <c r="R29" s="11"/>
      <c r="S29" s="11"/>
      <c r="T29" s="17"/>
      <c r="U29" s="11"/>
      <c r="V29" s="11"/>
      <c r="W29" s="11"/>
      <c r="X29" s="11"/>
      <c r="Y29" s="11"/>
      <c r="Z29" s="11"/>
      <c r="AA29" s="11"/>
      <c r="AB29" s="11"/>
      <c r="AC29" s="11"/>
      <c r="AD29" s="12"/>
      <c r="AE29" s="3"/>
      <c r="AF29" s="2" t="str">
        <f t="shared" si="2"/>
        <v/>
      </c>
      <c r="AG29" s="2" t="str">
        <f t="shared" si="3"/>
        <v/>
      </c>
      <c r="AH29" s="2" t="str">
        <f t="shared" si="4"/>
        <v/>
      </c>
      <c r="AJ29" s="6" t="str">
        <f t="shared" si="5"/>
        <v/>
      </c>
      <c r="AK29" s="6" t="str">
        <f t="shared" si="6"/>
        <v/>
      </c>
      <c r="AL29" s="6" t="str">
        <f t="shared" si="7"/>
        <v/>
      </c>
      <c r="AM29" s="7"/>
      <c r="AN29" s="7" t="str">
        <f t="shared" si="8"/>
        <v/>
      </c>
      <c r="AO29" s="7" t="str">
        <f t="shared" si="9"/>
        <v/>
      </c>
      <c r="AP29" s="7" t="str">
        <f t="shared" si="10"/>
        <v/>
      </c>
      <c r="AS29" s="24" t="str">
        <f t="shared" si="0"/>
        <v/>
      </c>
      <c r="AT29" s="24" t="str">
        <f t="shared" si="1"/>
        <v/>
      </c>
    </row>
    <row r="30" spans="1:46" x14ac:dyDescent="0.25">
      <c r="A30" t="s">
        <v>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7"/>
      <c r="M30" s="11"/>
      <c r="N30" s="11"/>
      <c r="O30" s="11"/>
      <c r="P30" s="11"/>
      <c r="Q30" s="11"/>
      <c r="R30" s="11"/>
      <c r="S30" s="11"/>
      <c r="T30" s="17"/>
      <c r="U30" s="11"/>
      <c r="V30" s="11"/>
      <c r="W30" s="11"/>
      <c r="X30" s="11"/>
      <c r="Y30" s="11"/>
      <c r="Z30" s="11"/>
      <c r="AA30" s="11"/>
      <c r="AB30" s="11"/>
      <c r="AC30" s="11"/>
      <c r="AD30" s="12"/>
      <c r="AE30" s="3" t="s">
        <v>4</v>
      </c>
      <c r="AF30" s="2" t="str">
        <f t="shared" si="2"/>
        <v/>
      </c>
      <c r="AG30" s="2" t="str">
        <f t="shared" si="3"/>
        <v/>
      </c>
      <c r="AH30" s="2" t="str">
        <f t="shared" si="4"/>
        <v/>
      </c>
      <c r="AJ30" s="6" t="str">
        <f t="shared" si="5"/>
        <v/>
      </c>
      <c r="AK30" s="6" t="str">
        <f t="shared" si="6"/>
        <v/>
      </c>
      <c r="AL30" s="6" t="str">
        <f t="shared" si="7"/>
        <v/>
      </c>
      <c r="AM30" s="7"/>
      <c r="AN30" s="7" t="str">
        <f t="shared" si="8"/>
        <v/>
      </c>
      <c r="AO30" s="7" t="str">
        <f t="shared" si="9"/>
        <v/>
      </c>
      <c r="AP30" s="7" t="str">
        <f t="shared" si="10"/>
        <v/>
      </c>
      <c r="AR30" t="s">
        <v>4</v>
      </c>
      <c r="AS30" s="24" t="str">
        <f t="shared" si="0"/>
        <v/>
      </c>
      <c r="AT30" s="24" t="str">
        <f t="shared" si="1"/>
        <v/>
      </c>
    </row>
    <row r="31" spans="1:46" x14ac:dyDescent="0.25">
      <c r="A31" t="s">
        <v>5</v>
      </c>
      <c r="B31" s="11">
        <v>1.1559012904336547E-2</v>
      </c>
      <c r="C31" s="11">
        <v>1.4220826363487222E-2</v>
      </c>
      <c r="D31" s="11">
        <v>2.1178128805109709E-2</v>
      </c>
      <c r="E31" s="11">
        <v>1.2982222781514684E-2</v>
      </c>
      <c r="F31" s="11">
        <v>1.6118100815191244E-2</v>
      </c>
      <c r="G31" s="11">
        <v>1.4460679666270142E-2</v>
      </c>
      <c r="H31" s="11">
        <v>1.8397641972157992E-2</v>
      </c>
      <c r="I31" s="11">
        <v>1.0627229539653392E-2</v>
      </c>
      <c r="J31" s="11">
        <v>1.6801456970241081E-2</v>
      </c>
      <c r="K31" s="11">
        <v>1.3335087618087892E-2</v>
      </c>
      <c r="L31" s="17">
        <v>3.4694064873044717E-2</v>
      </c>
      <c r="M31" s="11">
        <v>1.9578417525020323E-2</v>
      </c>
      <c r="N31" s="11">
        <v>3.319316164857597E-2</v>
      </c>
      <c r="O31" s="11">
        <v>2.3843666121152681E-2</v>
      </c>
      <c r="P31" s="11">
        <v>4.7336701748709478E-2</v>
      </c>
      <c r="Q31" s="11">
        <v>2.0537945380547408E-2</v>
      </c>
      <c r="R31" s="11">
        <v>4.815233181163308E-2</v>
      </c>
      <c r="S31" s="11">
        <v>1.9768837668866002E-2</v>
      </c>
      <c r="T31" s="17">
        <v>1.1357188169200753E-2</v>
      </c>
      <c r="U31" s="11">
        <v>1.3333362157548609E-2</v>
      </c>
      <c r="V31" s="11">
        <v>1.8108811960281176E-2</v>
      </c>
      <c r="W31" s="11">
        <v>1.3058684312922314E-2</v>
      </c>
      <c r="X31" s="11">
        <v>1.3877029044950825E-2</v>
      </c>
      <c r="Y31" s="11">
        <v>1.4422794577648878E-2</v>
      </c>
      <c r="Z31" s="11">
        <v>1.594620310994348E-2</v>
      </c>
      <c r="AA31" s="11">
        <v>2.2475304102730607E-2</v>
      </c>
      <c r="AB31" s="11">
        <v>1.4538078878101218E-2</v>
      </c>
      <c r="AC31" s="11">
        <v>2.0001574424893045E-2</v>
      </c>
      <c r="AD31" s="12">
        <v>1.0575863792594292E-2</v>
      </c>
      <c r="AE31" s="3" t="s">
        <v>5</v>
      </c>
      <c r="AF31" s="2">
        <f t="shared" si="2"/>
        <v>1.496803874360499E-2</v>
      </c>
      <c r="AG31" s="2">
        <f t="shared" si="3"/>
        <v>3.0888140847193709E-2</v>
      </c>
      <c r="AH31" s="2">
        <f t="shared" si="4"/>
        <v>1.5244990411892291E-2</v>
      </c>
      <c r="AJ31" s="6">
        <f t="shared" si="5"/>
        <v>3.212843630483575E-3</v>
      </c>
      <c r="AK31" s="6">
        <f t="shared" si="6"/>
        <v>1.1932581681694364E-2</v>
      </c>
      <c r="AL31" s="6">
        <f t="shared" si="7"/>
        <v>3.633080723903536E-3</v>
      </c>
      <c r="AM31" s="7"/>
      <c r="AN31" s="7">
        <f t="shared" si="8"/>
        <v>1.015990363829248E-3</v>
      </c>
      <c r="AO31" s="7">
        <f t="shared" si="9"/>
        <v>4.2188047120942304E-3</v>
      </c>
      <c r="AP31" s="7">
        <f t="shared" si="10"/>
        <v>1.09541505402371E-3</v>
      </c>
      <c r="AR31" t="s">
        <v>5</v>
      </c>
      <c r="AS31" s="24">
        <f t="shared" si="0"/>
        <v>8.964309223700262E-4</v>
      </c>
      <c r="AT31" s="24">
        <f t="shared" si="1"/>
        <v>0.85577913118772553</v>
      </c>
    </row>
    <row r="32" spans="1:46" x14ac:dyDescent="0.25">
      <c r="A32" t="s">
        <v>6</v>
      </c>
      <c r="B32" s="11">
        <v>2.6013247987752005E-2</v>
      </c>
      <c r="C32" s="11">
        <v>2.9214455479816378E-2</v>
      </c>
      <c r="D32" s="11">
        <v>3.1477280783325227E-2</v>
      </c>
      <c r="E32" s="11">
        <v>2.6071548151410558E-2</v>
      </c>
      <c r="F32" s="11">
        <v>3.3087923377104943E-2</v>
      </c>
      <c r="G32" s="11">
        <v>3.2339797187595117E-2</v>
      </c>
      <c r="H32" s="11">
        <v>3.0880133009969279E-2</v>
      </c>
      <c r="I32" s="11">
        <v>2.3623967628190131E-2</v>
      </c>
      <c r="J32" s="11">
        <v>2.7946930979437123E-2</v>
      </c>
      <c r="K32" s="11">
        <v>3.2324109983784412E-2</v>
      </c>
      <c r="L32" s="17">
        <v>8.5214988422102914E-2</v>
      </c>
      <c r="M32" s="11">
        <v>4.7955681400979819E-2</v>
      </c>
      <c r="N32" s="11">
        <v>7.3340811999282343E-2</v>
      </c>
      <c r="O32" s="11">
        <v>7.0078169001406274E-2</v>
      </c>
      <c r="P32" s="11">
        <v>0.1058644653539446</v>
      </c>
      <c r="Q32" s="11">
        <v>5.3528066628211787E-2</v>
      </c>
      <c r="R32" s="11">
        <v>0.11537878926466537</v>
      </c>
      <c r="S32" s="11">
        <v>5.8315107616229808E-2</v>
      </c>
      <c r="T32" s="17">
        <v>3.3197060585704638E-2</v>
      </c>
      <c r="U32" s="11">
        <v>3.1427700351330724E-2</v>
      </c>
      <c r="V32" s="11">
        <v>4.802101605266821E-2</v>
      </c>
      <c r="W32" s="11">
        <v>4.2285249969355766E-2</v>
      </c>
      <c r="X32" s="11">
        <v>3.4671002691953279E-2</v>
      </c>
      <c r="Y32" s="11">
        <v>4.1798784220607725E-2</v>
      </c>
      <c r="Z32" s="11">
        <v>3.7541107947257103E-2</v>
      </c>
      <c r="AA32" s="11">
        <v>3.7710928500015652E-2</v>
      </c>
      <c r="AB32" s="11">
        <v>2.7501092170671076E-2</v>
      </c>
      <c r="AC32" s="11">
        <v>4.5507730118476149E-2</v>
      </c>
      <c r="AD32" s="12">
        <v>3.6974186145968507E-2</v>
      </c>
      <c r="AE32" s="3" t="s">
        <v>6</v>
      </c>
      <c r="AF32" s="2">
        <f t="shared" si="2"/>
        <v>2.9297939456838517E-2</v>
      </c>
      <c r="AG32" s="2">
        <f t="shared" si="3"/>
        <v>7.6209509960852864E-2</v>
      </c>
      <c r="AH32" s="2">
        <f t="shared" si="4"/>
        <v>3.7875987159455352E-2</v>
      </c>
      <c r="AJ32" s="6">
        <f t="shared" si="5"/>
        <v>3.2532445066537526E-3</v>
      </c>
      <c r="AK32" s="6">
        <f t="shared" si="6"/>
        <v>2.4417518792959864E-2</v>
      </c>
      <c r="AL32" s="6">
        <f t="shared" si="7"/>
        <v>6.1508601737464627E-3</v>
      </c>
      <c r="AM32" s="7"/>
      <c r="AN32" s="7">
        <f t="shared" si="8"/>
        <v>1.0287662426456661E-3</v>
      </c>
      <c r="AO32" s="7">
        <f t="shared" si="9"/>
        <v>8.632896559125941E-3</v>
      </c>
      <c r="AP32" s="7">
        <f t="shared" si="10"/>
        <v>1.8545541212961127E-3</v>
      </c>
      <c r="AR32" t="s">
        <v>6</v>
      </c>
      <c r="AS32" s="24">
        <f t="shared" si="0"/>
        <v>1.6704005712865139E-5</v>
      </c>
      <c r="AT32" s="24">
        <f t="shared" si="1"/>
        <v>8.9420140666784584E-4</v>
      </c>
    </row>
    <row r="33" spans="1:46" x14ac:dyDescent="0.25">
      <c r="A33" t="s">
        <v>7</v>
      </c>
      <c r="B33" s="11">
        <v>4.2234993297274349E-3</v>
      </c>
      <c r="C33" s="11">
        <v>8.2775298354462595E-3</v>
      </c>
      <c r="D33" s="11">
        <v>1.193759036403033E-2</v>
      </c>
      <c r="E33" s="11">
        <v>5.9153116318540104E-3</v>
      </c>
      <c r="F33" s="11">
        <v>6.523308690056703E-3</v>
      </c>
      <c r="G33" s="11">
        <v>5.4003275196268657E-3</v>
      </c>
      <c r="H33" s="11">
        <v>5.1258150214270725E-3</v>
      </c>
      <c r="I33" s="11">
        <v>0</v>
      </c>
      <c r="J33" s="11">
        <v>6.2328549403157857E-3</v>
      </c>
      <c r="K33" s="11">
        <v>5.0188223343253834E-3</v>
      </c>
      <c r="L33" s="17">
        <v>2.7133446563535269E-2</v>
      </c>
      <c r="M33" s="11">
        <v>1.3938803248502458E-2</v>
      </c>
      <c r="N33" s="11">
        <v>3.0046418540159523E-2</v>
      </c>
      <c r="O33" s="11">
        <v>2.4921365921565877E-2</v>
      </c>
      <c r="P33" s="11">
        <v>3.1300654128343972E-2</v>
      </c>
      <c r="Q33" s="11">
        <v>2.007291743980219E-2</v>
      </c>
      <c r="R33" s="11">
        <v>2.9155437327415993E-2</v>
      </c>
      <c r="S33" s="11">
        <v>1.7887149253188891E-2</v>
      </c>
      <c r="T33" s="17">
        <v>1.0073352347219268E-2</v>
      </c>
      <c r="U33" s="11">
        <v>3.7875357362611235E-3</v>
      </c>
      <c r="V33" s="11">
        <v>0</v>
      </c>
      <c r="W33" s="11">
        <v>8.0213713066942319E-3</v>
      </c>
      <c r="X33" s="11">
        <v>6.9651658183836496E-3</v>
      </c>
      <c r="Y33" s="11">
        <v>6.9171536464077863E-3</v>
      </c>
      <c r="Z33" s="11">
        <v>8.221733665783543E-3</v>
      </c>
      <c r="AA33" s="11">
        <v>1.3267764306603091E-2</v>
      </c>
      <c r="AB33" s="11">
        <v>1.3145945665936238E-2</v>
      </c>
      <c r="AC33" s="11">
        <v>1.0457111569684555E-2</v>
      </c>
      <c r="AD33" s="12">
        <v>8.6075635707977948E-3</v>
      </c>
      <c r="AE33" s="3" t="s">
        <v>7</v>
      </c>
      <c r="AF33" s="2">
        <f t="shared" si="2"/>
        <v>5.8655059666809844E-3</v>
      </c>
      <c r="AG33" s="2">
        <f t="shared" si="3"/>
        <v>2.430702405281427E-2</v>
      </c>
      <c r="AH33" s="2">
        <f t="shared" si="4"/>
        <v>8.1331543303428434E-3</v>
      </c>
      <c r="AJ33" s="6">
        <f t="shared" si="5"/>
        <v>3.0154961129322212E-3</v>
      </c>
      <c r="AK33" s="6">
        <f t="shared" si="6"/>
        <v>6.328700566659462E-3</v>
      </c>
      <c r="AL33" s="6">
        <f t="shared" si="7"/>
        <v>3.8571790624984735E-3</v>
      </c>
      <c r="AM33" s="7"/>
      <c r="AN33" s="7">
        <f t="shared" si="8"/>
        <v>9.5358359922501469E-4</v>
      </c>
      <c r="AO33" s="7">
        <f t="shared" si="9"/>
        <v>2.2375335433920257E-3</v>
      </c>
      <c r="AP33" s="7">
        <f t="shared" si="10"/>
        <v>1.1629832454111125E-3</v>
      </c>
      <c r="AR33" t="s">
        <v>7</v>
      </c>
      <c r="AS33" s="24">
        <f t="shared" si="0"/>
        <v>4.2086370693774993E-7</v>
      </c>
      <c r="AT33" s="24">
        <f t="shared" si="1"/>
        <v>0.15272135137393902</v>
      </c>
    </row>
    <row r="34" spans="1:46" x14ac:dyDescent="0.25">
      <c r="A34" t="s">
        <v>8</v>
      </c>
      <c r="B34" s="11">
        <v>3.0296144300637821E-2</v>
      </c>
      <c r="C34" s="11">
        <v>3.0850199434646359E-2</v>
      </c>
      <c r="D34" s="11">
        <v>4.2398528155127339E-2</v>
      </c>
      <c r="E34" s="11">
        <v>2.9233389624846701E-2</v>
      </c>
      <c r="F34" s="11">
        <v>3.0805582065013201E-2</v>
      </c>
      <c r="G34" s="11">
        <v>3.2002912866181538E-2</v>
      </c>
      <c r="H34" s="11">
        <v>2.7593717054816707E-2</v>
      </c>
      <c r="I34" s="11">
        <v>2.4006455377265985E-2</v>
      </c>
      <c r="J34" s="11">
        <v>3.3117179842011846E-2</v>
      </c>
      <c r="K34" s="11">
        <v>2.8616107422090791E-2</v>
      </c>
      <c r="L34" s="17">
        <v>4.2679785364765181E-2</v>
      </c>
      <c r="M34" s="11">
        <v>2.735393062787482E-2</v>
      </c>
      <c r="N34" s="11">
        <v>4.3539929067859709E-2</v>
      </c>
      <c r="O34" s="11">
        <v>4.053917376777149E-2</v>
      </c>
      <c r="P34" s="11">
        <v>5.2950409821298006E-2</v>
      </c>
      <c r="Q34" s="11">
        <v>3.33796759518553E-2</v>
      </c>
      <c r="R34" s="11">
        <v>4.2585440201192523E-2</v>
      </c>
      <c r="S34" s="11">
        <v>2.9608973154753557E-2</v>
      </c>
      <c r="T34" s="17">
        <v>3.1837905529761915E-2</v>
      </c>
      <c r="U34" s="11">
        <v>3.2704604289533E-2</v>
      </c>
      <c r="V34" s="11">
        <v>4.3112480441436334E-2</v>
      </c>
      <c r="W34" s="11">
        <v>3.0069104922772646E-2</v>
      </c>
      <c r="X34" s="11">
        <v>3.3526967297168628E-2</v>
      </c>
      <c r="Y34" s="11">
        <v>3.363756989290656E-2</v>
      </c>
      <c r="Z34" s="11">
        <v>3.6911009247110549E-2</v>
      </c>
      <c r="AA34" s="11">
        <v>5.2934398903268357E-2</v>
      </c>
      <c r="AB34" s="11">
        <v>3.992613526977927E-2</v>
      </c>
      <c r="AC34" s="11">
        <v>5.0076773951569307E-2</v>
      </c>
      <c r="AD34" s="12">
        <v>3.5762042141708139E-2</v>
      </c>
      <c r="AE34" s="3" t="s">
        <v>8</v>
      </c>
      <c r="AF34" s="2">
        <f t="shared" si="2"/>
        <v>3.0892021614263833E-2</v>
      </c>
      <c r="AG34" s="2">
        <f t="shared" si="3"/>
        <v>3.9079664744671325E-2</v>
      </c>
      <c r="AH34" s="2">
        <f t="shared" si="4"/>
        <v>3.8227181080637697E-2</v>
      </c>
      <c r="AJ34" s="6">
        <f t="shared" si="5"/>
        <v>4.7745863440106897E-3</v>
      </c>
      <c r="AK34" s="6">
        <f t="shared" si="6"/>
        <v>8.4460450206855064E-3</v>
      </c>
      <c r="AL34" s="6">
        <f t="shared" si="7"/>
        <v>7.5651131141260012E-3</v>
      </c>
      <c r="AM34" s="7"/>
      <c r="AN34" s="7">
        <f t="shared" si="8"/>
        <v>1.5098567732210019E-3</v>
      </c>
      <c r="AO34" s="7">
        <f t="shared" si="9"/>
        <v>2.9861278541667975E-3</v>
      </c>
      <c r="AP34" s="7">
        <f t="shared" si="10"/>
        <v>2.2809674269230031E-3</v>
      </c>
      <c r="AR34" t="s">
        <v>8</v>
      </c>
      <c r="AS34" s="24">
        <f t="shared" si="0"/>
        <v>1.9292012332616442E-2</v>
      </c>
      <c r="AT34" s="24">
        <f t="shared" si="1"/>
        <v>1.6692169785501226E-2</v>
      </c>
    </row>
    <row r="35" spans="1:46" x14ac:dyDescent="0.25">
      <c r="A35" t="s">
        <v>9</v>
      </c>
      <c r="B35" s="11">
        <v>1.4682629636837509E-2</v>
      </c>
      <c r="C35" s="11">
        <v>1.1326386325747905E-2</v>
      </c>
      <c r="D35" s="11">
        <v>1.3795274442653499E-2</v>
      </c>
      <c r="E35" s="11">
        <v>1.2914135593862008E-2</v>
      </c>
      <c r="F35" s="11">
        <v>1.4316649790372735E-2</v>
      </c>
      <c r="G35" s="11">
        <v>1.3331079394231704E-2</v>
      </c>
      <c r="H35" s="11">
        <v>1.0841331355759315E-2</v>
      </c>
      <c r="I35" s="11">
        <v>9.9967972148247188E-3</v>
      </c>
      <c r="J35" s="11">
        <v>1.0810274906396456E-2</v>
      </c>
      <c r="K35" s="11">
        <v>2.109848687377357E-2</v>
      </c>
      <c r="L35" s="17">
        <v>1.4562647398535033E-2</v>
      </c>
      <c r="M35" s="11">
        <v>6.7085826559360497E-3</v>
      </c>
      <c r="N35" s="11">
        <v>1.2450916353218681E-2</v>
      </c>
      <c r="O35" s="11">
        <v>2.3512086083336506E-2</v>
      </c>
      <c r="P35" s="11">
        <v>1.7236127546381819E-2</v>
      </c>
      <c r="Q35" s="11">
        <v>1.090270410690136E-2</v>
      </c>
      <c r="R35" s="11">
        <v>1.0204813988391102E-2</v>
      </c>
      <c r="S35" s="11">
        <v>4.9600427740490779E-3</v>
      </c>
      <c r="T35" s="17">
        <v>8.4114594220142513E-3</v>
      </c>
      <c r="U35" s="11">
        <v>7.1976105431969138E-3</v>
      </c>
      <c r="V35" s="11">
        <v>1.9070221093995046E-2</v>
      </c>
      <c r="W35" s="11">
        <v>1.1858438506337417E-2</v>
      </c>
      <c r="X35" s="11">
        <v>8.7067294895233713E-3</v>
      </c>
      <c r="Y35" s="11">
        <v>1.2615066674268835E-2</v>
      </c>
      <c r="Z35" s="11">
        <v>1.335216516757119E-2</v>
      </c>
      <c r="AA35" s="11">
        <v>1.3532138380046202E-2</v>
      </c>
      <c r="AB35" s="11">
        <v>1.3060804888005425E-2</v>
      </c>
      <c r="AC35" s="11">
        <v>2.0259106000544765E-2</v>
      </c>
      <c r="AD35" s="12">
        <v>7.2172331626501217E-3</v>
      </c>
      <c r="AE35" s="3" t="s">
        <v>9</v>
      </c>
      <c r="AF35" s="2">
        <f t="shared" si="2"/>
        <v>1.3311304553445941E-2</v>
      </c>
      <c r="AG35" s="2">
        <f t="shared" si="3"/>
        <v>1.2567240113343703E-2</v>
      </c>
      <c r="AH35" s="2">
        <f t="shared" si="4"/>
        <v>1.2298270302559415E-2</v>
      </c>
      <c r="AJ35" s="6">
        <f t="shared" si="5"/>
        <v>3.1833873863011388E-3</v>
      </c>
      <c r="AK35" s="6">
        <f t="shared" si="6"/>
        <v>5.9296880247377082E-3</v>
      </c>
      <c r="AL35" s="6">
        <f t="shared" si="7"/>
        <v>4.3884251266932319E-3</v>
      </c>
      <c r="AM35" s="7"/>
      <c r="AN35" s="7">
        <f t="shared" si="8"/>
        <v>1.0066754815361897E-3</v>
      </c>
      <c r="AO35" s="7">
        <f t="shared" si="9"/>
        <v>2.0964613063063488E-3</v>
      </c>
      <c r="AP35" s="7">
        <f t="shared" si="10"/>
        <v>1.323159960528119E-3</v>
      </c>
      <c r="AR35" t="s">
        <v>9</v>
      </c>
      <c r="AS35" s="24">
        <f t="shared" si="0"/>
        <v>0.73707897546043921</v>
      </c>
      <c r="AT35" s="24">
        <f t="shared" si="1"/>
        <v>0.55565027408480516</v>
      </c>
    </row>
    <row r="36" spans="1:46" s="1" customFormat="1" x14ac:dyDescent="0.25">
      <c r="A36" s="1" t="s">
        <v>201</v>
      </c>
      <c r="B36" s="23">
        <f t="shared" ref="B36:AD36" si="13">SUM(B31:B35)</f>
        <v>8.6774534159291317E-2</v>
      </c>
      <c r="C36" s="23">
        <f t="shared" si="13"/>
        <v>9.3889397439144123E-2</v>
      </c>
      <c r="D36" s="23">
        <f t="shared" si="13"/>
        <v>0.1207868025502461</v>
      </c>
      <c r="E36" s="23">
        <f t="shared" si="13"/>
        <v>8.7116607783487954E-2</v>
      </c>
      <c r="F36" s="23">
        <f t="shared" si="13"/>
        <v>0.10085156473773883</v>
      </c>
      <c r="G36" s="23">
        <f t="shared" si="13"/>
        <v>9.7534796633905352E-2</v>
      </c>
      <c r="H36" s="23">
        <f t="shared" si="13"/>
        <v>9.283863841413037E-2</v>
      </c>
      <c r="I36" s="23">
        <f t="shared" si="13"/>
        <v>6.8254449759934221E-2</v>
      </c>
      <c r="J36" s="23">
        <f t="shared" si="13"/>
        <v>9.490869763840229E-2</v>
      </c>
      <c r="K36" s="23">
        <f t="shared" si="13"/>
        <v>0.10039261423206204</v>
      </c>
      <c r="L36" s="18">
        <f t="shared" si="13"/>
        <v>0.20428493262198311</v>
      </c>
      <c r="M36" s="23">
        <f t="shared" si="13"/>
        <v>0.11553541545831346</v>
      </c>
      <c r="N36" s="23">
        <f t="shared" si="13"/>
        <v>0.19257123760909625</v>
      </c>
      <c r="O36" s="23">
        <f t="shared" si="13"/>
        <v>0.18289446089523281</v>
      </c>
      <c r="P36" s="23">
        <f t="shared" si="13"/>
        <v>0.25468835859867789</v>
      </c>
      <c r="Q36" s="23">
        <f t="shared" si="13"/>
        <v>0.13842130950731807</v>
      </c>
      <c r="R36" s="23">
        <f t="shared" si="13"/>
        <v>0.24547681259329804</v>
      </c>
      <c r="S36" s="23">
        <f t="shared" si="13"/>
        <v>0.13054011046708733</v>
      </c>
      <c r="T36" s="18">
        <f t="shared" si="13"/>
        <v>9.4876966053900821E-2</v>
      </c>
      <c r="U36" s="23">
        <f t="shared" si="13"/>
        <v>8.8450813077870366E-2</v>
      </c>
      <c r="V36" s="23">
        <f t="shared" si="13"/>
        <v>0.12831252954838079</v>
      </c>
      <c r="W36" s="23">
        <f t="shared" si="13"/>
        <v>0.10529284901808238</v>
      </c>
      <c r="X36" s="23">
        <f t="shared" si="13"/>
        <v>9.7746894341979765E-2</v>
      </c>
      <c r="Y36" s="23">
        <f t="shared" si="13"/>
        <v>0.10939136901183978</v>
      </c>
      <c r="Z36" s="23">
        <f t="shared" si="13"/>
        <v>0.11197221913766588</v>
      </c>
      <c r="AA36" s="23">
        <f t="shared" si="13"/>
        <v>0.13992053419266393</v>
      </c>
      <c r="AB36" s="23">
        <f t="shared" si="13"/>
        <v>0.10817205687249323</v>
      </c>
      <c r="AC36" s="23">
        <f t="shared" si="13"/>
        <v>0.14630229606516781</v>
      </c>
      <c r="AD36" s="13">
        <f t="shared" si="13"/>
        <v>9.9136888813718863E-2</v>
      </c>
      <c r="AE36" s="10" t="s">
        <v>201</v>
      </c>
      <c r="AF36" s="14">
        <f t="shared" si="2"/>
        <v>9.4334810334834263E-2</v>
      </c>
      <c r="AG36" s="14">
        <f t="shared" si="3"/>
        <v>0.18305157971887587</v>
      </c>
      <c r="AH36" s="14">
        <f t="shared" si="4"/>
        <v>0.11177958328488762</v>
      </c>
      <c r="AJ36" s="15">
        <f t="shared" si="5"/>
        <v>1.3255290691410652E-2</v>
      </c>
      <c r="AK36" s="15">
        <f t="shared" si="6"/>
        <v>5.193125881459127E-2</v>
      </c>
      <c r="AL36" s="15">
        <f t="shared" si="7"/>
        <v>1.8720539103332372E-2</v>
      </c>
      <c r="AM36" s="16"/>
      <c r="AN36" s="16">
        <f t="shared" si="8"/>
        <v>4.1916909632485778E-3</v>
      </c>
      <c r="AO36" s="16">
        <f t="shared" si="9"/>
        <v>1.8360472631675576E-2</v>
      </c>
      <c r="AP36" s="16">
        <f t="shared" si="10"/>
        <v>5.6444549162663451E-3</v>
      </c>
      <c r="AR36" s="1" t="s">
        <v>201</v>
      </c>
      <c r="AS36" s="25">
        <f t="shared" si="0"/>
        <v>8.2493948497975472E-5</v>
      </c>
      <c r="AT36" s="25">
        <f t="shared" si="1"/>
        <v>2.4643678158817475E-2</v>
      </c>
    </row>
    <row r="37" spans="1:46" x14ac:dyDescent="0.25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7"/>
      <c r="M37" s="11"/>
      <c r="N37" s="11"/>
      <c r="O37" s="11"/>
      <c r="P37" s="11"/>
      <c r="Q37" s="11"/>
      <c r="R37" s="11"/>
      <c r="S37" s="11"/>
      <c r="T37" s="17"/>
      <c r="U37" s="11"/>
      <c r="V37" s="11"/>
      <c r="W37" s="11"/>
      <c r="X37" s="11"/>
      <c r="Y37" s="11"/>
      <c r="Z37" s="11"/>
      <c r="AA37" s="11"/>
      <c r="AB37" s="11"/>
      <c r="AC37" s="11"/>
      <c r="AD37" s="12"/>
      <c r="AE37" s="3"/>
      <c r="AF37" s="2" t="str">
        <f t="shared" si="2"/>
        <v/>
      </c>
      <c r="AG37" s="2" t="str">
        <f t="shared" si="3"/>
        <v/>
      </c>
      <c r="AH37" s="2" t="str">
        <f t="shared" si="4"/>
        <v/>
      </c>
      <c r="AJ37" s="6" t="str">
        <f t="shared" si="5"/>
        <v/>
      </c>
      <c r="AK37" s="6" t="str">
        <f t="shared" si="6"/>
        <v/>
      </c>
      <c r="AL37" s="6" t="str">
        <f t="shared" si="7"/>
        <v/>
      </c>
      <c r="AM37" s="7"/>
      <c r="AN37" s="7" t="str">
        <f t="shared" si="8"/>
        <v/>
      </c>
      <c r="AO37" s="7" t="str">
        <f t="shared" si="9"/>
        <v/>
      </c>
      <c r="AP37" s="7" t="str">
        <f t="shared" si="10"/>
        <v/>
      </c>
      <c r="AS37" s="24" t="str">
        <f t="shared" si="0"/>
        <v/>
      </c>
      <c r="AT37" s="24" t="str">
        <f t="shared" si="1"/>
        <v/>
      </c>
    </row>
    <row r="38" spans="1:46" x14ac:dyDescent="0.25">
      <c r="A38" t="s">
        <v>2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7"/>
      <c r="M38" s="11"/>
      <c r="N38" s="11"/>
      <c r="O38" s="11"/>
      <c r="P38" s="11"/>
      <c r="Q38" s="11"/>
      <c r="R38" s="11"/>
      <c r="S38" s="11"/>
      <c r="T38" s="17"/>
      <c r="U38" s="11"/>
      <c r="V38" s="11"/>
      <c r="W38" s="11"/>
      <c r="X38" s="11"/>
      <c r="Y38" s="11"/>
      <c r="Z38" s="11"/>
      <c r="AA38" s="11"/>
      <c r="AB38" s="11"/>
      <c r="AC38" s="11"/>
      <c r="AD38" s="12"/>
      <c r="AE38" s="3" t="s">
        <v>25</v>
      </c>
      <c r="AF38" s="2" t="str">
        <f t="shared" si="2"/>
        <v/>
      </c>
      <c r="AG38" s="2" t="str">
        <f t="shared" si="3"/>
        <v/>
      </c>
      <c r="AH38" s="2" t="str">
        <f t="shared" si="4"/>
        <v/>
      </c>
      <c r="AJ38" s="6" t="str">
        <f t="shared" si="5"/>
        <v/>
      </c>
      <c r="AK38" s="6" t="str">
        <f t="shared" si="6"/>
        <v/>
      </c>
      <c r="AL38" s="6" t="str">
        <f t="shared" si="7"/>
        <v/>
      </c>
      <c r="AM38" s="7"/>
      <c r="AN38" s="7" t="str">
        <f t="shared" si="8"/>
        <v/>
      </c>
      <c r="AO38" s="7" t="str">
        <f t="shared" si="9"/>
        <v/>
      </c>
      <c r="AP38" s="7" t="str">
        <f t="shared" si="10"/>
        <v/>
      </c>
      <c r="AR38" t="s">
        <v>25</v>
      </c>
      <c r="AS38" s="24" t="str">
        <f t="shared" si="0"/>
        <v/>
      </c>
      <c r="AT38" s="24" t="str">
        <f t="shared" si="1"/>
        <v/>
      </c>
    </row>
    <row r="39" spans="1:46" x14ac:dyDescent="0.25">
      <c r="A39" t="s">
        <v>26</v>
      </c>
      <c r="B39" s="11">
        <v>7.2497382389301437E-2</v>
      </c>
      <c r="C39" s="11">
        <v>7.1504261102112721E-2</v>
      </c>
      <c r="D39" s="11">
        <v>7.5410713779554897E-2</v>
      </c>
      <c r="E39" s="11">
        <v>5.7521680505586967E-2</v>
      </c>
      <c r="F39" s="11">
        <v>0.10275109589210235</v>
      </c>
      <c r="G39" s="11">
        <v>9.8898898729202642E-2</v>
      </c>
      <c r="H39" s="11">
        <v>9.8938818710839926E-2</v>
      </c>
      <c r="I39" s="11">
        <v>7.3001923566058211E-2</v>
      </c>
      <c r="J39" s="11">
        <v>7.4750784472439116E-2</v>
      </c>
      <c r="K39" s="11">
        <v>6.939052925050157E-2</v>
      </c>
      <c r="L39" s="17">
        <v>0.2317493789397323</v>
      </c>
      <c r="M39" s="11">
        <v>0.18384909634876845</v>
      </c>
      <c r="N39" s="11">
        <v>0.25953209043079495</v>
      </c>
      <c r="O39" s="11">
        <v>0.18691636721608351</v>
      </c>
      <c r="P39" s="11">
        <v>0.33563351268416025</v>
      </c>
      <c r="Q39" s="11">
        <v>0.28095239724478877</v>
      </c>
      <c r="R39" s="11">
        <v>0.56362983282288537</v>
      </c>
      <c r="S39" s="11">
        <v>0.35934377118235789</v>
      </c>
      <c r="T39" s="17">
        <v>5.6209846101761475E-2</v>
      </c>
      <c r="U39" s="11">
        <v>5.0738882887571543E-2</v>
      </c>
      <c r="V39" s="11">
        <v>5.5028791004240442E-2</v>
      </c>
      <c r="W39" s="11">
        <v>6.6211981012437679E-2</v>
      </c>
      <c r="X39" s="11">
        <v>5.2478320121815109E-2</v>
      </c>
      <c r="Y39" s="11">
        <v>6.2319490518498229E-2</v>
      </c>
      <c r="Z39" s="11">
        <v>5.5618850528687418E-2</v>
      </c>
      <c r="AA39" s="11">
        <v>3.9760111656458638E-2</v>
      </c>
      <c r="AB39" s="11">
        <v>6.9644419029819965E-2</v>
      </c>
      <c r="AC39" s="11">
        <v>6.3612128498967482E-2</v>
      </c>
      <c r="AD39" s="12">
        <v>6.680410776311449E-2</v>
      </c>
      <c r="AE39" s="3" t="s">
        <v>26</v>
      </c>
      <c r="AF39" s="2">
        <f t="shared" si="2"/>
        <v>7.9466608839769984E-2</v>
      </c>
      <c r="AG39" s="2">
        <f t="shared" si="3"/>
        <v>0.30020080585869641</v>
      </c>
      <c r="AH39" s="2">
        <f t="shared" si="4"/>
        <v>5.8038811738488412E-2</v>
      </c>
      <c r="AJ39" s="6">
        <f t="shared" si="5"/>
        <v>1.5182248344279179E-2</v>
      </c>
      <c r="AK39" s="6">
        <f t="shared" si="6"/>
        <v>0.12376783978076225</v>
      </c>
      <c r="AL39" s="6">
        <f t="shared" si="7"/>
        <v>8.7423552823311067E-3</v>
      </c>
      <c r="AM39" s="7"/>
      <c r="AN39" s="7">
        <f t="shared" si="8"/>
        <v>4.8010484770242409E-3</v>
      </c>
      <c r="AO39" s="7">
        <f t="shared" si="9"/>
        <v>4.375853940089356E-2</v>
      </c>
      <c r="AP39" s="7">
        <f t="shared" si="10"/>
        <v>2.6359192959521664E-3</v>
      </c>
      <c r="AR39" t="s">
        <v>26</v>
      </c>
      <c r="AS39" s="24">
        <f t="shared" si="0"/>
        <v>3.7604526729779227E-5</v>
      </c>
      <c r="AT39" s="24">
        <f t="shared" si="1"/>
        <v>7.4526830119278154E-4</v>
      </c>
    </row>
    <row r="40" spans="1:46" x14ac:dyDescent="0.25">
      <c r="A40" t="s">
        <v>27</v>
      </c>
      <c r="B40" s="11">
        <v>7.1072353229722662E-2</v>
      </c>
      <c r="C40" s="11">
        <v>6.6558174239560911E-2</v>
      </c>
      <c r="D40" s="11">
        <v>6.3772994545921696E-2</v>
      </c>
      <c r="E40" s="11">
        <v>5.9595189652864727E-2</v>
      </c>
      <c r="F40" s="11">
        <v>0.11781514385691315</v>
      </c>
      <c r="G40" s="11">
        <v>0.11901865622476358</v>
      </c>
      <c r="H40" s="11">
        <v>0.12366747497966472</v>
      </c>
      <c r="I40" s="11">
        <v>7.6522512388032773E-2</v>
      </c>
      <c r="J40" s="11">
        <v>9.5114406877140192E-2</v>
      </c>
      <c r="K40" s="11">
        <v>8.0415034496804094E-2</v>
      </c>
      <c r="L40" s="17">
        <v>0.20578604976007225</v>
      </c>
      <c r="M40" s="11">
        <v>0.17582728454665941</v>
      </c>
      <c r="N40" s="11">
        <v>0.25052152858758742</v>
      </c>
      <c r="O40" s="11">
        <v>0.19153089200764228</v>
      </c>
      <c r="P40" s="11">
        <v>0.2395941822387789</v>
      </c>
      <c r="Q40" s="11">
        <v>0.27892164618193527</v>
      </c>
      <c r="R40" s="11">
        <v>0.29128406422402259</v>
      </c>
      <c r="S40" s="11">
        <v>0.25670758646939268</v>
      </c>
      <c r="T40" s="17">
        <v>7.1519129708123588E-2</v>
      </c>
      <c r="U40" s="11">
        <v>6.0366005203829634E-2</v>
      </c>
      <c r="V40" s="11">
        <v>6.7861865063802415E-2</v>
      </c>
      <c r="W40" s="11">
        <v>6.4938412285707139E-2</v>
      </c>
      <c r="X40" s="11">
        <v>6.1282373507096762E-2</v>
      </c>
      <c r="Y40" s="11">
        <v>7.3212890159128075E-2</v>
      </c>
      <c r="Z40" s="11">
        <v>7.0276196884099321E-2</v>
      </c>
      <c r="AA40" s="11">
        <v>6.0465675652530262E-2</v>
      </c>
      <c r="AB40" s="11">
        <v>6.7235524868445667E-2</v>
      </c>
      <c r="AC40" s="11">
        <v>6.3009793732630326E-2</v>
      </c>
      <c r="AD40" s="12">
        <v>7.8450457589461037E-2</v>
      </c>
      <c r="AE40" s="3" t="s">
        <v>27</v>
      </c>
      <c r="AF40" s="2">
        <f t="shared" si="2"/>
        <v>8.7355194049138857E-2</v>
      </c>
      <c r="AG40" s="2">
        <f t="shared" si="3"/>
        <v>0.23627165425201135</v>
      </c>
      <c r="AH40" s="2">
        <f t="shared" si="4"/>
        <v>6.714712042316856E-2</v>
      </c>
      <c r="AJ40" s="6">
        <f t="shared" si="5"/>
        <v>2.4718567541000085E-2</v>
      </c>
      <c r="AK40" s="6">
        <f t="shared" si="6"/>
        <v>4.1510312342615568E-2</v>
      </c>
      <c r="AL40" s="6">
        <f t="shared" si="7"/>
        <v>5.8395171164168751E-3</v>
      </c>
      <c r="AM40" s="7"/>
      <c r="AN40" s="7">
        <f t="shared" si="8"/>
        <v>7.8166973926267792E-3</v>
      </c>
      <c r="AO40" s="7">
        <f t="shared" si="9"/>
        <v>1.4676111673317553E-2</v>
      </c>
      <c r="AP40" s="7">
        <f t="shared" si="10"/>
        <v>1.760680657455717E-3</v>
      </c>
      <c r="AR40" t="s">
        <v>27</v>
      </c>
      <c r="AS40" s="24">
        <f t="shared" si="0"/>
        <v>5.77504635632652E-8</v>
      </c>
      <c r="AT40" s="24">
        <f t="shared" si="1"/>
        <v>1.6211773453628623E-2</v>
      </c>
    </row>
    <row r="41" spans="1:46" x14ac:dyDescent="0.25">
      <c r="A41" t="s">
        <v>28</v>
      </c>
      <c r="B41" s="11">
        <v>4.1157540330051742E-2</v>
      </c>
      <c r="C41" s="11">
        <v>4.5637639743379803E-2</v>
      </c>
      <c r="D41" s="11">
        <v>5.2068370073448125E-2</v>
      </c>
      <c r="E41" s="11">
        <v>2.75328419006809E-2</v>
      </c>
      <c r="F41" s="11">
        <v>6.7954647149555375E-2</v>
      </c>
      <c r="G41" s="11">
        <v>6.5932831991491539E-2</v>
      </c>
      <c r="H41" s="11">
        <v>4.0671579325028004E-2</v>
      </c>
      <c r="I41" s="11">
        <v>4.004699714611494E-2</v>
      </c>
      <c r="J41" s="11">
        <v>5.5295875620587839E-2</v>
      </c>
      <c r="K41" s="11">
        <v>4.8155402605587101E-2</v>
      </c>
      <c r="L41" s="17">
        <v>0.31331947959776063</v>
      </c>
      <c r="M41" s="11">
        <v>0.29974981120766064</v>
      </c>
      <c r="N41" s="11">
        <v>0.34119564723685564</v>
      </c>
      <c r="O41" s="11">
        <v>0.27002722708226096</v>
      </c>
      <c r="P41" s="11">
        <v>0.48173867997053738</v>
      </c>
      <c r="Q41" s="11">
        <v>0.32524605766062387</v>
      </c>
      <c r="R41" s="11">
        <v>0.62153124724641795</v>
      </c>
      <c r="S41" s="11">
        <v>0.42001885199751227</v>
      </c>
      <c r="T41" s="17">
        <v>7.0813011889737015E-2</v>
      </c>
      <c r="U41" s="11">
        <v>6.2545341940448015E-2</v>
      </c>
      <c r="V41" s="11">
        <v>7.6116835883592651E-2</v>
      </c>
      <c r="W41" s="11">
        <v>8.7541213893594552E-2</v>
      </c>
      <c r="X41" s="11">
        <v>7.3956153577638031E-2</v>
      </c>
      <c r="Y41" s="11">
        <v>8.6943870451596239E-2</v>
      </c>
      <c r="Z41" s="11">
        <v>7.51668098406897E-2</v>
      </c>
      <c r="AA41" s="11">
        <v>4.4045481495411168E-2</v>
      </c>
      <c r="AB41" s="11">
        <v>0.10037864880910802</v>
      </c>
      <c r="AC41" s="11">
        <v>8.5070549945374718E-2</v>
      </c>
      <c r="AD41" s="12">
        <v>8.8226225164947103E-2</v>
      </c>
      <c r="AE41" s="3" t="s">
        <v>28</v>
      </c>
      <c r="AF41" s="2">
        <f t="shared" si="2"/>
        <v>4.8445372588592536E-2</v>
      </c>
      <c r="AG41" s="2">
        <f t="shared" si="3"/>
        <v>0.38410337524995369</v>
      </c>
      <c r="AH41" s="2">
        <f t="shared" si="4"/>
        <v>7.7345831172012464E-2</v>
      </c>
      <c r="AJ41" s="6">
        <f t="shared" si="5"/>
        <v>1.2364182094213251E-2</v>
      </c>
      <c r="AK41" s="6">
        <f t="shared" si="6"/>
        <v>0.11810351197561954</v>
      </c>
      <c r="AL41" s="6">
        <f t="shared" si="7"/>
        <v>1.5142744480946223E-2</v>
      </c>
      <c r="AM41" s="7"/>
      <c r="AN41" s="7">
        <f t="shared" si="8"/>
        <v>3.9098976822784454E-3</v>
      </c>
      <c r="AO41" s="7">
        <f t="shared" si="9"/>
        <v>4.1755897099953594E-2</v>
      </c>
      <c r="AP41" s="7">
        <f t="shared" si="10"/>
        <v>4.5657092490476048E-3</v>
      </c>
      <c r="AR41" t="s">
        <v>28</v>
      </c>
      <c r="AS41" s="24">
        <f t="shared" si="0"/>
        <v>1.173381897147582E-7</v>
      </c>
      <c r="AT41" s="24">
        <f t="shared" si="1"/>
        <v>1.3621265604599897E-4</v>
      </c>
    </row>
    <row r="42" spans="1:46" x14ac:dyDescent="0.25">
      <c r="A42" t="s">
        <v>29</v>
      </c>
      <c r="B42" s="11">
        <v>1.0014489198639664</v>
      </c>
      <c r="C42" s="11">
        <v>1.1233781742155269</v>
      </c>
      <c r="D42" s="11">
        <v>1.1467278291846774</v>
      </c>
      <c r="E42" s="11">
        <v>1.1381883533334798</v>
      </c>
      <c r="F42" s="11">
        <v>1.6475728845210151</v>
      </c>
      <c r="G42" s="11">
        <v>1.6287039738616103</v>
      </c>
      <c r="H42" s="11">
        <v>1.5210038464788052</v>
      </c>
      <c r="I42" s="11">
        <v>1.1698650167220186</v>
      </c>
      <c r="J42" s="11">
        <v>1.3364806708292314</v>
      </c>
      <c r="K42" s="11">
        <v>1.2548864680019047</v>
      </c>
      <c r="L42" s="17">
        <v>1.6767131239747299</v>
      </c>
      <c r="M42" s="11">
        <v>1.6414655417785313</v>
      </c>
      <c r="N42" s="11">
        <v>1.9746655918348031</v>
      </c>
      <c r="O42" s="11">
        <v>1.7418188279364482</v>
      </c>
      <c r="P42" s="11">
        <v>2.0012207055891817</v>
      </c>
      <c r="Q42" s="11">
        <v>1.8435442643013067</v>
      </c>
      <c r="R42" s="11">
        <v>2.1994637611701213</v>
      </c>
      <c r="S42" s="11">
        <v>1.9379470402843755</v>
      </c>
      <c r="T42" s="17">
        <v>0.87758432706242717</v>
      </c>
      <c r="U42" s="11">
        <v>0.90440795011422315</v>
      </c>
      <c r="V42" s="11">
        <v>0.91258141547308746</v>
      </c>
      <c r="W42" s="11">
        <v>0.92393320869435469</v>
      </c>
      <c r="X42" s="11">
        <v>0.86629352919552505</v>
      </c>
      <c r="Y42" s="11">
        <v>0.92177585356660663</v>
      </c>
      <c r="Z42" s="11">
        <v>0.86690495995052963</v>
      </c>
      <c r="AA42" s="11">
        <v>0.73039605000622632</v>
      </c>
      <c r="AB42" s="11">
        <v>0.90046861974630299</v>
      </c>
      <c r="AC42" s="11">
        <v>0.853536205151191</v>
      </c>
      <c r="AD42" s="12">
        <v>0.899085624578014</v>
      </c>
      <c r="AE42" s="3" t="s">
        <v>29</v>
      </c>
      <c r="AF42" s="2">
        <f t="shared" si="2"/>
        <v>1.2968256137012237</v>
      </c>
      <c r="AG42" s="2">
        <f t="shared" si="3"/>
        <v>1.8771048571086875</v>
      </c>
      <c r="AH42" s="2">
        <f t="shared" si="4"/>
        <v>0.87790615850349885</v>
      </c>
      <c r="AJ42" s="6">
        <f t="shared" si="5"/>
        <v>0.22801065118513381</v>
      </c>
      <c r="AK42" s="6">
        <f t="shared" si="6"/>
        <v>0.18809239059647409</v>
      </c>
      <c r="AL42" s="6">
        <f t="shared" si="7"/>
        <v>5.4327251153555488E-2</v>
      </c>
      <c r="AM42" s="7"/>
      <c r="AN42" s="7">
        <f t="shared" si="8"/>
        <v>7.2103298852319336E-2</v>
      </c>
      <c r="AO42" s="7">
        <f t="shared" si="9"/>
        <v>6.6500702440177806E-2</v>
      </c>
      <c r="AP42" s="7">
        <f t="shared" si="10"/>
        <v>1.6380282542522374E-2</v>
      </c>
      <c r="AR42" t="s">
        <v>29</v>
      </c>
      <c r="AS42" s="24">
        <f t="shared" si="0"/>
        <v>2.7907085043140528E-5</v>
      </c>
      <c r="AT42" s="24">
        <f t="shared" si="1"/>
        <v>1.0518305476570746E-5</v>
      </c>
    </row>
    <row r="43" spans="1:46" x14ac:dyDescent="0.25">
      <c r="A43" t="s">
        <v>30</v>
      </c>
      <c r="B43" s="11">
        <v>0.15586316660603033</v>
      </c>
      <c r="C43" s="11">
        <v>0.15700020700629497</v>
      </c>
      <c r="D43" s="11">
        <v>0.12971014232902589</v>
      </c>
      <c r="E43" s="11">
        <v>0.14010141960902983</v>
      </c>
      <c r="F43" s="11">
        <v>0.24176403461621571</v>
      </c>
      <c r="G43" s="11">
        <v>0.26569645324487545</v>
      </c>
      <c r="H43" s="11">
        <v>0.25168757794849228</v>
      </c>
      <c r="I43" s="11">
        <v>0.18058719935110198</v>
      </c>
      <c r="J43" s="11">
        <v>0.22181139506029274</v>
      </c>
      <c r="K43" s="11">
        <v>0.18107699043331979</v>
      </c>
      <c r="L43" s="17">
        <v>0.31749863710907233</v>
      </c>
      <c r="M43" s="11">
        <v>0.28815470311716496</v>
      </c>
      <c r="N43" s="11">
        <v>0.33830665701786933</v>
      </c>
      <c r="O43" s="11">
        <v>0.33807917903073387</v>
      </c>
      <c r="P43" s="11">
        <v>0.36305086073563964</v>
      </c>
      <c r="Q43" s="11">
        <v>0.40518363892306619</v>
      </c>
      <c r="R43" s="11">
        <v>0.37010003627442745</v>
      </c>
      <c r="S43" s="11">
        <v>0.38307195257871235</v>
      </c>
      <c r="T43" s="17">
        <v>0.20519800034907573</v>
      </c>
      <c r="U43" s="11">
        <v>0.15416027566816087</v>
      </c>
      <c r="V43" s="11">
        <v>0.17937838052589747</v>
      </c>
      <c r="W43" s="11">
        <v>0.17147952546030523</v>
      </c>
      <c r="X43" s="11">
        <v>0.16437160826019176</v>
      </c>
      <c r="Y43" s="11">
        <v>0.18452700468396002</v>
      </c>
      <c r="Z43" s="11">
        <v>0.20650041752263773</v>
      </c>
      <c r="AA43" s="11">
        <v>0.17416599338611127</v>
      </c>
      <c r="AB43" s="11">
        <v>0.15928562827247938</v>
      </c>
      <c r="AC43" s="11">
        <v>0.14304580661400851</v>
      </c>
      <c r="AD43" s="12">
        <v>0.22240689594664564</v>
      </c>
      <c r="AE43" s="3" t="s">
        <v>30</v>
      </c>
      <c r="AF43" s="2">
        <f t="shared" si="2"/>
        <v>0.19252985862046787</v>
      </c>
      <c r="AG43" s="2">
        <f t="shared" si="3"/>
        <v>0.35043070809833576</v>
      </c>
      <c r="AH43" s="2">
        <f t="shared" si="4"/>
        <v>0.1785926851535885</v>
      </c>
      <c r="AJ43" s="6">
        <f t="shared" si="5"/>
        <v>4.9114440631197319E-2</v>
      </c>
      <c r="AK43" s="6">
        <f t="shared" si="6"/>
        <v>3.7553504648281201E-2</v>
      </c>
      <c r="AL43" s="6">
        <f t="shared" si="7"/>
        <v>2.4388358241125545E-2</v>
      </c>
      <c r="AM43" s="7"/>
      <c r="AN43" s="7">
        <f t="shared" si="8"/>
        <v>1.5531349839970144E-2</v>
      </c>
      <c r="AO43" s="7">
        <f t="shared" si="9"/>
        <v>1.3277168897060085E-2</v>
      </c>
      <c r="AP43" s="7">
        <f t="shared" si="10"/>
        <v>7.3533666853259454E-3</v>
      </c>
      <c r="AR43" t="s">
        <v>30</v>
      </c>
      <c r="AS43" s="24">
        <f t="shared" si="0"/>
        <v>1.2837450762980846E-6</v>
      </c>
      <c r="AT43" s="24">
        <f t="shared" si="1"/>
        <v>0.41352247182028845</v>
      </c>
    </row>
    <row r="44" spans="1:46" x14ac:dyDescent="0.25">
      <c r="A44" t="s">
        <v>31</v>
      </c>
      <c r="B44" s="11">
        <v>2.2603184665743807</v>
      </c>
      <c r="C44" s="11">
        <v>2.2960683586699573</v>
      </c>
      <c r="D44" s="11">
        <v>2.5098567685783362</v>
      </c>
      <c r="E44" s="11">
        <v>2.4815230614899524</v>
      </c>
      <c r="F44" s="11">
        <v>2.8378629551407122</v>
      </c>
      <c r="G44" s="11">
        <v>3.061465009792788</v>
      </c>
      <c r="H44" s="11">
        <v>2.6304923573831163</v>
      </c>
      <c r="I44" s="11">
        <v>2.483810845473315</v>
      </c>
      <c r="J44" s="11">
        <v>2.4751665954085045</v>
      </c>
      <c r="K44" s="11">
        <v>2.457506910929812</v>
      </c>
      <c r="L44" s="17">
        <v>2.9857948494516107</v>
      </c>
      <c r="M44" s="11">
        <v>3.1805416428215478</v>
      </c>
      <c r="N44" s="11">
        <v>3.2937396843913209</v>
      </c>
      <c r="O44" s="11">
        <v>3.0917963740916941</v>
      </c>
      <c r="P44" s="11">
        <v>3.3294435954138017</v>
      </c>
      <c r="Q44" s="11">
        <v>2.8751549062587713</v>
      </c>
      <c r="R44" s="11">
        <v>3.3380863704164292</v>
      </c>
      <c r="S44" s="11">
        <v>3.1430751339055929</v>
      </c>
      <c r="T44" s="17">
        <v>1.8796995384668662</v>
      </c>
      <c r="U44" s="11">
        <v>2.0083358558257265</v>
      </c>
      <c r="V44" s="11">
        <v>2.0728047506235128</v>
      </c>
      <c r="W44" s="11">
        <v>1.9523633968597127</v>
      </c>
      <c r="X44" s="11">
        <v>1.7997951453253387</v>
      </c>
      <c r="Y44" s="11">
        <v>2.0542187342775611</v>
      </c>
      <c r="Z44" s="11">
        <v>1.8470084255837904</v>
      </c>
      <c r="AA44" s="11">
        <v>1.6553623272742968</v>
      </c>
      <c r="AB44" s="11">
        <v>1.9274750236621643</v>
      </c>
      <c r="AC44" s="11">
        <v>1.8393580194157642</v>
      </c>
      <c r="AD44" s="12">
        <v>1.7996958259684905</v>
      </c>
      <c r="AE44" s="3" t="s">
        <v>31</v>
      </c>
      <c r="AF44" s="2">
        <f t="shared" si="2"/>
        <v>2.5494071329440873</v>
      </c>
      <c r="AG44" s="2">
        <f t="shared" si="3"/>
        <v>3.154704069593846</v>
      </c>
      <c r="AH44" s="2">
        <f t="shared" si="4"/>
        <v>1.8941924584802934</v>
      </c>
      <c r="AJ44" s="6">
        <f t="shared" si="5"/>
        <v>0.24133202012231089</v>
      </c>
      <c r="AK44" s="6">
        <f t="shared" si="6"/>
        <v>0.16687554052569811</v>
      </c>
      <c r="AL44" s="6">
        <f t="shared" si="7"/>
        <v>0.12464130674941487</v>
      </c>
      <c r="AM44" s="7"/>
      <c r="AN44" s="7">
        <f t="shared" si="8"/>
        <v>7.6315885591608942E-2</v>
      </c>
      <c r="AO44" s="7">
        <f t="shared" si="9"/>
        <v>5.8999413159945828E-2</v>
      </c>
      <c r="AP44" s="7">
        <f t="shared" si="10"/>
        <v>3.758076798794556E-2</v>
      </c>
      <c r="AR44" t="s">
        <v>31</v>
      </c>
      <c r="AS44" s="24">
        <f t="shared" si="0"/>
        <v>1.7861070446312047E-5</v>
      </c>
      <c r="AT44" s="24">
        <f t="shared" si="1"/>
        <v>1.9110426683632735E-7</v>
      </c>
    </row>
    <row r="45" spans="1:46" x14ac:dyDescent="0.25">
      <c r="A45" t="s">
        <v>32</v>
      </c>
      <c r="B45" s="11">
        <v>6.1017857878426476</v>
      </c>
      <c r="C45" s="11">
        <v>6.7592604677332524</v>
      </c>
      <c r="D45" s="11">
        <v>7.1289925157099656</v>
      </c>
      <c r="E45" s="11">
        <v>7.1977227290966281</v>
      </c>
      <c r="F45" s="11">
        <v>8.5923729091994492</v>
      </c>
      <c r="G45" s="11">
        <v>8.8371516148693257</v>
      </c>
      <c r="H45" s="11">
        <v>8.3080039634775442</v>
      </c>
      <c r="I45" s="11">
        <v>7.180681440884122</v>
      </c>
      <c r="J45" s="11">
        <v>7.7217429312548891</v>
      </c>
      <c r="K45" s="11">
        <v>7.6477442223307355</v>
      </c>
      <c r="L45" s="17">
        <v>7.6730324054588639</v>
      </c>
      <c r="M45" s="11">
        <v>7.8878459801727629</v>
      </c>
      <c r="N45" s="11">
        <v>8.4500994067171185</v>
      </c>
      <c r="O45" s="11">
        <v>7.9504560880216371</v>
      </c>
      <c r="P45" s="11">
        <v>7.9327914911599473</v>
      </c>
      <c r="Q45" s="11">
        <v>7.336237727087533</v>
      </c>
      <c r="R45" s="11">
        <v>8.204717562175599</v>
      </c>
      <c r="S45" s="11">
        <v>8.0799085095255023</v>
      </c>
      <c r="T45" s="17">
        <v>6.004864723458013</v>
      </c>
      <c r="U45" s="11">
        <v>6.0226340263229927</v>
      </c>
      <c r="V45" s="11">
        <v>6.2930055709354411</v>
      </c>
      <c r="W45" s="11">
        <v>6.2432512764028898</v>
      </c>
      <c r="X45" s="11">
        <v>5.8451400783153344</v>
      </c>
      <c r="Y45" s="11">
        <v>6.2026563418540315</v>
      </c>
      <c r="Z45" s="11">
        <v>5.5938214251434273</v>
      </c>
      <c r="AA45" s="11">
        <v>4.5130649864458281</v>
      </c>
      <c r="AB45" s="11">
        <v>5.635847382928489</v>
      </c>
      <c r="AC45" s="11">
        <v>5.2163908088143813</v>
      </c>
      <c r="AD45" s="12">
        <v>5.6061608139612762</v>
      </c>
      <c r="AE45" s="3" t="s">
        <v>32</v>
      </c>
      <c r="AF45" s="2">
        <f t="shared" si="2"/>
        <v>7.5475458582398556</v>
      </c>
      <c r="AG45" s="2">
        <f t="shared" si="3"/>
        <v>7.9393861462898707</v>
      </c>
      <c r="AH45" s="2">
        <f t="shared" si="4"/>
        <v>5.7433488576892824</v>
      </c>
      <c r="AJ45" s="6">
        <f t="shared" si="5"/>
        <v>0.8509599871239063</v>
      </c>
      <c r="AK45" s="6">
        <f t="shared" si="6"/>
        <v>0.33562948998902226</v>
      </c>
      <c r="AL45" s="6">
        <f t="shared" si="7"/>
        <v>0.52571468215595307</v>
      </c>
      <c r="AM45" s="7"/>
      <c r="AN45" s="7">
        <f t="shared" si="8"/>
        <v>0.26909717569791003</v>
      </c>
      <c r="AO45" s="7">
        <f t="shared" si="9"/>
        <v>0.11866294416871004</v>
      </c>
      <c r="AP45" s="7">
        <f t="shared" si="10"/>
        <v>0.15850894068111304</v>
      </c>
      <c r="AR45" t="s">
        <v>32</v>
      </c>
      <c r="AS45" s="24">
        <f t="shared" si="0"/>
        <v>0.23922500175244335</v>
      </c>
      <c r="AT45" s="24">
        <f t="shared" si="1"/>
        <v>1.0918154147313001E-5</v>
      </c>
    </row>
    <row r="46" spans="1:46" x14ac:dyDescent="0.25">
      <c r="A46" t="s">
        <v>33</v>
      </c>
      <c r="B46" s="11">
        <v>5.6402156807541598E-2</v>
      </c>
      <c r="C46" s="11">
        <v>5.5621006920888123E-2</v>
      </c>
      <c r="D46" s="11">
        <v>4.9252306988320234E-2</v>
      </c>
      <c r="E46" s="11">
        <v>5.0613715365898086E-2</v>
      </c>
      <c r="F46" s="11">
        <v>8.1533118733256277E-2</v>
      </c>
      <c r="G46" s="11">
        <v>8.0162502414849221E-2</v>
      </c>
      <c r="H46" s="11">
        <v>7.0983473596933813E-2</v>
      </c>
      <c r="I46" s="11">
        <v>7.4130435635521214E-2</v>
      </c>
      <c r="J46" s="11">
        <v>6.9132634289105752E-2</v>
      </c>
      <c r="K46" s="11">
        <v>6.4159607927467568E-2</v>
      </c>
      <c r="L46" s="17">
        <v>0.12271115016911735</v>
      </c>
      <c r="M46" s="11">
        <v>9.8473262304045878E-2</v>
      </c>
      <c r="N46" s="11">
        <v>9.4480118917168912E-2</v>
      </c>
      <c r="O46" s="11">
        <v>0.11320642663793069</v>
      </c>
      <c r="P46" s="11">
        <v>0.13525007187946123</v>
      </c>
      <c r="Q46" s="11">
        <v>0.1191568973216741</v>
      </c>
      <c r="R46" s="11">
        <v>7.8655486606435371E-2</v>
      </c>
      <c r="S46" s="11">
        <v>9.2531456988860991E-2</v>
      </c>
      <c r="T46" s="17">
        <v>8.8540248519106135E-2</v>
      </c>
      <c r="U46" s="11">
        <v>5.5881276927520526E-2</v>
      </c>
      <c r="V46" s="11">
        <v>8.8195878178206108E-2</v>
      </c>
      <c r="W46" s="11">
        <v>5.8259354379665021E-2</v>
      </c>
      <c r="X46" s="11">
        <v>6.3447557971174781E-2</v>
      </c>
      <c r="Y46" s="11">
        <v>7.5846604570942389E-2</v>
      </c>
      <c r="Z46" s="11">
        <v>8.7569633899111307E-2</v>
      </c>
      <c r="AA46" s="11">
        <v>6.4686026564057808E-2</v>
      </c>
      <c r="AB46" s="11">
        <v>6.3069486484324269E-2</v>
      </c>
      <c r="AC46" s="11">
        <v>4.9799343019933433E-2</v>
      </c>
      <c r="AD46" s="12">
        <v>8.8971616964917372E-2</v>
      </c>
      <c r="AE46" s="3" t="s">
        <v>33</v>
      </c>
      <c r="AF46" s="2">
        <f t="shared" si="2"/>
        <v>6.5199095867978188E-2</v>
      </c>
      <c r="AG46" s="2">
        <f t="shared" si="3"/>
        <v>0.10680810885308682</v>
      </c>
      <c r="AH46" s="2">
        <f t="shared" si="4"/>
        <v>7.1297002498087209E-2</v>
      </c>
      <c r="AJ46" s="6">
        <f t="shared" si="5"/>
        <v>1.1816392937911426E-2</v>
      </c>
      <c r="AK46" s="6">
        <f t="shared" si="6"/>
        <v>1.8796371084721441E-2</v>
      </c>
      <c r="AL46" s="6">
        <f t="shared" si="7"/>
        <v>1.4911659764033891E-2</v>
      </c>
      <c r="AM46" s="7"/>
      <c r="AN46" s="7">
        <f t="shared" si="8"/>
        <v>3.7366715411328703E-3</v>
      </c>
      <c r="AO46" s="7">
        <f t="shared" si="9"/>
        <v>6.645520727852636E-3</v>
      </c>
      <c r="AP46" s="7">
        <f t="shared" si="10"/>
        <v>4.4960345853399955E-3</v>
      </c>
      <c r="AR46" t="s">
        <v>33</v>
      </c>
      <c r="AS46" s="24">
        <f t="shared" si="0"/>
        <v>3.0103567865210224E-5</v>
      </c>
      <c r="AT46" s="24">
        <f t="shared" si="1"/>
        <v>0.3153979655132394</v>
      </c>
    </row>
    <row r="47" spans="1:46" x14ac:dyDescent="0.25">
      <c r="A47" t="s">
        <v>34</v>
      </c>
      <c r="B47" s="11">
        <v>1.0525277778172577</v>
      </c>
      <c r="C47" s="11">
        <v>1.3643897574186004</v>
      </c>
      <c r="D47" s="11">
        <v>1.3802445944291415</v>
      </c>
      <c r="E47" s="11">
        <v>1.2797009311427892</v>
      </c>
      <c r="F47" s="11">
        <v>1.4047424553652832</v>
      </c>
      <c r="G47" s="11">
        <v>1.1773768752051181</v>
      </c>
      <c r="H47" s="11">
        <v>1.1683247608496883</v>
      </c>
      <c r="I47" s="11">
        <v>1.238381573497003</v>
      </c>
      <c r="J47" s="11">
        <v>1.2764289762157321</v>
      </c>
      <c r="K47" s="11">
        <v>1.2601316679889334</v>
      </c>
      <c r="L47" s="17">
        <v>3.0168223091762836</v>
      </c>
      <c r="M47" s="11">
        <v>2.9882295222844775</v>
      </c>
      <c r="N47" s="11">
        <v>3.2886610242735479</v>
      </c>
      <c r="O47" s="11">
        <v>3.1391363449835903</v>
      </c>
      <c r="P47" s="11">
        <v>3.4897893123977055</v>
      </c>
      <c r="Q47" s="11">
        <v>2.7269985051984147</v>
      </c>
      <c r="R47" s="11">
        <v>3.0866141796467499</v>
      </c>
      <c r="S47" s="11">
        <v>2.9897363307561649</v>
      </c>
      <c r="T47" s="17">
        <v>1.153484254252876</v>
      </c>
      <c r="U47" s="11">
        <v>0.93229600345608787</v>
      </c>
      <c r="V47" s="11">
        <v>0.89061145156321564</v>
      </c>
      <c r="W47" s="11">
        <v>1.1194434517205041</v>
      </c>
      <c r="X47" s="11">
        <v>1.1681682987818682</v>
      </c>
      <c r="Y47" s="11">
        <v>1.0368303335618043</v>
      </c>
      <c r="Z47" s="11">
        <v>1.0931597329868588</v>
      </c>
      <c r="AA47" s="11">
        <v>0.82383882170261846</v>
      </c>
      <c r="AB47" s="11">
        <v>0.9512380578652091</v>
      </c>
      <c r="AC47" s="11">
        <v>0.81224049051023595</v>
      </c>
      <c r="AD47" s="12">
        <v>1.2274762847737115</v>
      </c>
      <c r="AE47" s="3" t="s">
        <v>34</v>
      </c>
      <c r="AF47" s="2">
        <f t="shared" si="2"/>
        <v>1.2602249369929546</v>
      </c>
      <c r="AG47" s="2">
        <f t="shared" si="3"/>
        <v>3.0907484410896169</v>
      </c>
      <c r="AH47" s="2">
        <f t="shared" si="4"/>
        <v>1.0189806528340901</v>
      </c>
      <c r="AJ47" s="6">
        <f t="shared" si="5"/>
        <v>0.10837533606863359</v>
      </c>
      <c r="AK47" s="6">
        <f t="shared" si="6"/>
        <v>0.22654364224937792</v>
      </c>
      <c r="AL47" s="6">
        <f t="shared" si="7"/>
        <v>0.14461545230414066</v>
      </c>
      <c r="AM47" s="7"/>
      <c r="AN47" s="7">
        <f t="shared" si="8"/>
        <v>3.427129041630804E-2</v>
      </c>
      <c r="AO47" s="7">
        <f t="shared" si="9"/>
        <v>8.009527283461719E-2</v>
      </c>
      <c r="AP47" s="7">
        <f t="shared" si="10"/>
        <v>4.3603199470942898E-2</v>
      </c>
      <c r="AR47" t="s">
        <v>34</v>
      </c>
      <c r="AS47" s="24">
        <f t="shared" si="0"/>
        <v>1.4053925466308891E-13</v>
      </c>
      <c r="AT47" s="24">
        <f t="shared" si="1"/>
        <v>3.9602949617592722E-4</v>
      </c>
    </row>
    <row r="48" spans="1:46" x14ac:dyDescent="0.25">
      <c r="A48" t="s">
        <v>35</v>
      </c>
      <c r="B48" s="11">
        <v>7.9057406736522644</v>
      </c>
      <c r="C48" s="11">
        <v>8.6370812502760863</v>
      </c>
      <c r="D48" s="11">
        <v>8.6733339861837973</v>
      </c>
      <c r="E48" s="11">
        <v>8.6524514540453534</v>
      </c>
      <c r="F48" s="11">
        <v>9.3758806155059684</v>
      </c>
      <c r="G48" s="11">
        <v>9.0889662586933451</v>
      </c>
      <c r="H48" s="11">
        <v>8.8942684442910167</v>
      </c>
      <c r="I48" s="11">
        <v>8.2470587626843628</v>
      </c>
      <c r="J48" s="11">
        <v>8.7838355839348328</v>
      </c>
      <c r="K48" s="11">
        <v>8.7439445339243687</v>
      </c>
      <c r="L48" s="17">
        <v>9.6522065571607047</v>
      </c>
      <c r="M48" s="11">
        <v>9.311984289463016</v>
      </c>
      <c r="N48" s="11">
        <v>9.7847254629321601</v>
      </c>
      <c r="O48" s="11">
        <v>10.042076247014917</v>
      </c>
      <c r="P48" s="11">
        <v>9.713345237919853</v>
      </c>
      <c r="Q48" s="11">
        <v>9.2431354402248402</v>
      </c>
      <c r="R48" s="11">
        <v>9.5071243765234907</v>
      </c>
      <c r="S48" s="11">
        <v>9.5886910630978281</v>
      </c>
      <c r="T48" s="17">
        <v>7.8882370485361024</v>
      </c>
      <c r="U48" s="11">
        <v>7.4817096663212652</v>
      </c>
      <c r="V48" s="11">
        <v>7.1991226236407719</v>
      </c>
      <c r="W48" s="11">
        <v>7.841261041805792</v>
      </c>
      <c r="X48" s="11">
        <v>7.5762426491541408</v>
      </c>
      <c r="Y48" s="11">
        <v>7.7998120019525343</v>
      </c>
      <c r="Z48" s="11">
        <v>7.5989064218794962</v>
      </c>
      <c r="AA48" s="11">
        <v>6.8243760989469768</v>
      </c>
      <c r="AB48" s="11">
        <v>7.3460281621223951</v>
      </c>
      <c r="AC48" s="11">
        <v>6.9784354577273913</v>
      </c>
      <c r="AD48" s="12">
        <v>7.8531594386863706</v>
      </c>
      <c r="AE48" s="3" t="s">
        <v>35</v>
      </c>
      <c r="AF48" s="2">
        <f t="shared" si="2"/>
        <v>8.7002561563191385</v>
      </c>
      <c r="AG48" s="2">
        <f t="shared" si="3"/>
        <v>9.6054110842921006</v>
      </c>
      <c r="AH48" s="2">
        <f t="shared" si="4"/>
        <v>7.4897536918884757</v>
      </c>
      <c r="AJ48" s="6">
        <f t="shared" si="5"/>
        <v>0.407941009874147</v>
      </c>
      <c r="AK48" s="6">
        <f t="shared" si="6"/>
        <v>0.25744693510477529</v>
      </c>
      <c r="AL48" s="6">
        <f t="shared" si="7"/>
        <v>0.36596485938801077</v>
      </c>
      <c r="AM48" s="7"/>
      <c r="AN48" s="7">
        <f t="shared" si="8"/>
        <v>0.12900227421915433</v>
      </c>
      <c r="AO48" s="7">
        <f t="shared" si="9"/>
        <v>9.1021236804139816E-2</v>
      </c>
      <c r="AP48" s="7">
        <f t="shared" si="10"/>
        <v>0.11034255682229133</v>
      </c>
      <c r="AR48" t="s">
        <v>35</v>
      </c>
      <c r="AS48" s="24">
        <f t="shared" si="0"/>
        <v>5.3469252487236176E-5</v>
      </c>
      <c r="AT48" s="24">
        <f t="shared" si="1"/>
        <v>8.1998939599875979E-7</v>
      </c>
    </row>
    <row r="49" spans="1:46" x14ac:dyDescent="0.25">
      <c r="A49" t="s">
        <v>36</v>
      </c>
      <c r="B49" s="11">
        <v>16.841781251024354</v>
      </c>
      <c r="C49" s="11">
        <v>16.341275894837892</v>
      </c>
      <c r="D49" s="11">
        <v>16.732698389613653</v>
      </c>
      <c r="E49" s="11">
        <v>16.802607898490823</v>
      </c>
      <c r="F49" s="11">
        <v>16.329404544645566</v>
      </c>
      <c r="G49" s="11">
        <v>16.448736030277811</v>
      </c>
      <c r="H49" s="11">
        <v>16.654202018629856</v>
      </c>
      <c r="I49" s="11">
        <v>16.748877443897136</v>
      </c>
      <c r="J49" s="11">
        <v>16.86079499951985</v>
      </c>
      <c r="K49" s="11">
        <v>16.702399143884868</v>
      </c>
      <c r="L49" s="17">
        <v>14.969296894775569</v>
      </c>
      <c r="M49" s="11">
        <v>14.59375217568692</v>
      </c>
      <c r="N49" s="11">
        <v>13.063766568654684</v>
      </c>
      <c r="O49" s="11">
        <v>13.566672790581217</v>
      </c>
      <c r="P49" s="11">
        <v>14.117659151627221</v>
      </c>
      <c r="Q49" s="11">
        <v>14.372145936770098</v>
      </c>
      <c r="R49" s="11">
        <v>14.504284836432848</v>
      </c>
      <c r="S49" s="11">
        <v>14.293341087612852</v>
      </c>
      <c r="T49" s="17">
        <v>16.712143134788661</v>
      </c>
      <c r="U49" s="11">
        <v>17.115523966950466</v>
      </c>
      <c r="V49" s="11">
        <v>16.047637932242278</v>
      </c>
      <c r="W49" s="11">
        <v>16.090854231777215</v>
      </c>
      <c r="X49" s="11">
        <v>16.113644996752267</v>
      </c>
      <c r="Y49" s="11">
        <v>15.5467067308516</v>
      </c>
      <c r="Z49" s="11">
        <v>16.19772374984618</v>
      </c>
      <c r="AA49" s="11">
        <v>15.402297996821494</v>
      </c>
      <c r="AB49" s="11">
        <v>16.077749804625579</v>
      </c>
      <c r="AC49" s="11">
        <v>15.086166104782686</v>
      </c>
      <c r="AD49" s="12">
        <v>16.391523818812647</v>
      </c>
      <c r="AE49" s="3" t="s">
        <v>36</v>
      </c>
      <c r="AF49" s="2">
        <f t="shared" si="2"/>
        <v>16.646277761482182</v>
      </c>
      <c r="AG49" s="2">
        <f t="shared" si="3"/>
        <v>14.185114930267677</v>
      </c>
      <c r="AH49" s="2">
        <f t="shared" si="4"/>
        <v>16.071088406204641</v>
      </c>
      <c r="AJ49" s="6">
        <f t="shared" si="5"/>
        <v>0.20064991750701325</v>
      </c>
      <c r="AK49" s="6">
        <f t="shared" si="6"/>
        <v>0.60650424443643547</v>
      </c>
      <c r="AL49" s="6">
        <f t="shared" si="7"/>
        <v>0.57581567473347728</v>
      </c>
      <c r="AM49" s="7"/>
      <c r="AN49" s="7">
        <f t="shared" si="8"/>
        <v>6.345107516470562E-2</v>
      </c>
      <c r="AO49" s="7">
        <f t="shared" si="9"/>
        <v>0.21443163202971344</v>
      </c>
      <c r="AP49" s="7">
        <f t="shared" si="10"/>
        <v>0.17361495831784293</v>
      </c>
      <c r="AR49" t="s">
        <v>36</v>
      </c>
      <c r="AS49" s="24">
        <f t="shared" si="0"/>
        <v>1.8029179024031706E-9</v>
      </c>
      <c r="AT49" s="24">
        <f t="shared" si="1"/>
        <v>7.4923284002707535E-3</v>
      </c>
    </row>
    <row r="50" spans="1:46" x14ac:dyDescent="0.25">
      <c r="A50" t="s">
        <v>37</v>
      </c>
      <c r="B50" s="11">
        <v>2.4701862286859472E-2</v>
      </c>
      <c r="C50" s="11">
        <v>3.6986741681524701E-2</v>
      </c>
      <c r="D50" s="11">
        <v>3.9701877046971291E-2</v>
      </c>
      <c r="E50" s="11">
        <v>2.9203406972535883E-2</v>
      </c>
      <c r="F50" s="11">
        <v>3.5465368293714765E-2</v>
      </c>
      <c r="G50" s="11">
        <v>2.179280326950055E-2</v>
      </c>
      <c r="H50" s="11">
        <v>2.3714512500751322E-2</v>
      </c>
      <c r="I50" s="11">
        <v>2.8697228482175076E-2</v>
      </c>
      <c r="J50" s="11">
        <v>2.814672127490998E-2</v>
      </c>
      <c r="K50" s="11">
        <v>3.2253901216654141E-2</v>
      </c>
      <c r="L50" s="17">
        <v>6.5387579420671041E-2</v>
      </c>
      <c r="M50" s="11">
        <v>5.4063510669313385E-2</v>
      </c>
      <c r="N50" s="11">
        <v>7.4170793756505399E-2</v>
      </c>
      <c r="O50" s="11">
        <v>6.7904832170965893E-2</v>
      </c>
      <c r="P50" s="11">
        <v>0.11748548658586674</v>
      </c>
      <c r="Q50" s="11">
        <v>7.3387900034727727E-2</v>
      </c>
      <c r="R50" s="11">
        <v>7.831931716715583E-2</v>
      </c>
      <c r="S50" s="11">
        <v>7.680585214278228E-2</v>
      </c>
      <c r="T50" s="17">
        <v>2.8312781410982816E-2</v>
      </c>
      <c r="U50" s="11">
        <v>1.9155757447695099E-2</v>
      </c>
      <c r="V50" s="11">
        <v>8.1294437854442115E-3</v>
      </c>
      <c r="W50" s="11">
        <v>1.9198893285483888E-2</v>
      </c>
      <c r="X50" s="11">
        <v>2.6275637077778073E-2</v>
      </c>
      <c r="Y50" s="11">
        <v>1.8266307192834574E-2</v>
      </c>
      <c r="Z50" s="11">
        <v>1.5469741345728774E-2</v>
      </c>
      <c r="AA50" s="11">
        <v>1.7295133508007529E-2</v>
      </c>
      <c r="AB50" s="11">
        <v>2.4106714848151398E-2</v>
      </c>
      <c r="AC50" s="11">
        <v>1.8176009291600338E-2</v>
      </c>
      <c r="AD50" s="12">
        <v>2.5925349727457945E-2</v>
      </c>
      <c r="AE50" s="3" t="s">
        <v>37</v>
      </c>
      <c r="AF50" s="2">
        <f t="shared" si="2"/>
        <v>3.0066442302559716E-2</v>
      </c>
      <c r="AG50" s="2">
        <f t="shared" si="3"/>
        <v>7.5940658993498528E-2</v>
      </c>
      <c r="AH50" s="2">
        <f t="shared" si="4"/>
        <v>2.0028342629196789E-2</v>
      </c>
      <c r="AJ50" s="6">
        <f t="shared" si="5"/>
        <v>5.949316147996017E-3</v>
      </c>
      <c r="AK50" s="6">
        <f t="shared" si="6"/>
        <v>1.850320394966988E-2</v>
      </c>
      <c r="AL50" s="6">
        <f t="shared" si="7"/>
        <v>5.8042122357016782E-3</v>
      </c>
      <c r="AM50" s="7"/>
      <c r="AN50" s="7">
        <f t="shared" si="8"/>
        <v>1.8813389548086798E-3</v>
      </c>
      <c r="AO50" s="7">
        <f t="shared" si="9"/>
        <v>6.5418704932446404E-3</v>
      </c>
      <c r="AP50" s="7">
        <f t="shared" si="10"/>
        <v>1.7500358354011205E-3</v>
      </c>
      <c r="AR50" t="s">
        <v>37</v>
      </c>
      <c r="AS50" s="24">
        <f t="shared" si="0"/>
        <v>1.4416270919674829E-6</v>
      </c>
      <c r="AT50" s="24">
        <f t="shared" si="1"/>
        <v>9.3773688377214487E-4</v>
      </c>
    </row>
    <row r="51" spans="1:46" x14ac:dyDescent="0.25">
      <c r="A51" t="s">
        <v>38</v>
      </c>
      <c r="B51" s="11">
        <v>0.36329075111858383</v>
      </c>
      <c r="C51" s="11">
        <v>0.52123413800652396</v>
      </c>
      <c r="D51" s="11">
        <v>0.46042967509630661</v>
      </c>
      <c r="E51" s="11">
        <v>0.47235790055839588</v>
      </c>
      <c r="F51" s="11">
        <v>0.49056551817225702</v>
      </c>
      <c r="G51" s="11">
        <v>0.42017238387443839</v>
      </c>
      <c r="H51" s="11">
        <v>0.38881404659310215</v>
      </c>
      <c r="I51" s="11">
        <v>0.3991644798444981</v>
      </c>
      <c r="J51" s="11">
        <v>0.52036663162929053</v>
      </c>
      <c r="K51" s="11">
        <v>0.45348073197016575</v>
      </c>
      <c r="L51" s="17">
        <v>1.1450102631642363</v>
      </c>
      <c r="M51" s="11">
        <v>1.1011025718574166</v>
      </c>
      <c r="N51" s="11">
        <v>1.4356989847260266</v>
      </c>
      <c r="O51" s="11">
        <v>1.4338913557566919</v>
      </c>
      <c r="P51" s="11">
        <v>1.3464916189928875</v>
      </c>
      <c r="Q51" s="11">
        <v>1.3057776176308493</v>
      </c>
      <c r="R51" s="11">
        <v>1.3667226366373555</v>
      </c>
      <c r="S51" s="11">
        <v>1.3283055973200648</v>
      </c>
      <c r="T51" s="17">
        <v>0.55775023618977082</v>
      </c>
      <c r="U51" s="11">
        <v>0.29848673783441915</v>
      </c>
      <c r="V51" s="11">
        <v>0.24854762735414823</v>
      </c>
      <c r="W51" s="11">
        <v>0.51240661584363756</v>
      </c>
      <c r="X51" s="11">
        <v>0.55660173748636943</v>
      </c>
      <c r="Y51" s="11">
        <v>0.49744450691796516</v>
      </c>
      <c r="Z51" s="11">
        <v>0.53445392680695802</v>
      </c>
      <c r="AA51" s="11">
        <v>0.40587349051094168</v>
      </c>
      <c r="AB51" s="11">
        <v>0.41659041147086284</v>
      </c>
      <c r="AC51" s="11">
        <v>0.36816213448052171</v>
      </c>
      <c r="AD51" s="12">
        <v>0.64933538747193575</v>
      </c>
      <c r="AE51" s="3" t="s">
        <v>38</v>
      </c>
      <c r="AF51" s="2">
        <f t="shared" si="2"/>
        <v>0.44898762568635631</v>
      </c>
      <c r="AG51" s="2">
        <f t="shared" si="3"/>
        <v>1.3078750807606911</v>
      </c>
      <c r="AH51" s="2">
        <f t="shared" si="4"/>
        <v>0.45869571021523003</v>
      </c>
      <c r="AJ51" s="6">
        <f t="shared" si="5"/>
        <v>5.4790508480133976E-2</v>
      </c>
      <c r="AK51" s="6">
        <f t="shared" si="6"/>
        <v>0.12356314085972865</v>
      </c>
      <c r="AL51" s="6">
        <f t="shared" si="7"/>
        <v>0.12184211784959571</v>
      </c>
      <c r="AM51" s="7"/>
      <c r="AN51" s="7">
        <f t="shared" si="8"/>
        <v>1.7326280095599382E-2</v>
      </c>
      <c r="AO51" s="7">
        <f t="shared" si="9"/>
        <v>4.3686167403311348E-2</v>
      </c>
      <c r="AP51" s="7">
        <f t="shared" si="10"/>
        <v>3.6736780779033938E-2</v>
      </c>
      <c r="AR51" t="s">
        <v>38</v>
      </c>
      <c r="AS51" s="24">
        <f t="shared" si="0"/>
        <v>1.1227556801923315E-12</v>
      </c>
      <c r="AT51" s="24">
        <f t="shared" si="1"/>
        <v>0.81962929158899644</v>
      </c>
    </row>
    <row r="52" spans="1:46" x14ac:dyDescent="0.25">
      <c r="A52" t="s">
        <v>39</v>
      </c>
      <c r="B52" s="11">
        <v>1.6379504804427056</v>
      </c>
      <c r="C52" s="11">
        <v>2.0120990755865127</v>
      </c>
      <c r="D52" s="11">
        <v>1.9159562600920266</v>
      </c>
      <c r="E52" s="11">
        <v>1.8039213814649155</v>
      </c>
      <c r="F52" s="11">
        <v>1.9404275192605851</v>
      </c>
      <c r="G52" s="11">
        <v>1.7355988858238907</v>
      </c>
      <c r="H52" s="11">
        <v>1.6832930319307395</v>
      </c>
      <c r="I52" s="11">
        <v>1.7131351183365777</v>
      </c>
      <c r="J52" s="11">
        <v>1.869598402322898</v>
      </c>
      <c r="K52" s="11">
        <v>1.7539890041220469</v>
      </c>
      <c r="L52" s="17">
        <v>3.0263488634270406</v>
      </c>
      <c r="M52" s="11">
        <v>2.8689078465915543</v>
      </c>
      <c r="N52" s="11">
        <v>3.1002241461842295</v>
      </c>
      <c r="O52" s="11">
        <v>3.0630394593165655</v>
      </c>
      <c r="P52" s="11">
        <v>3.1739002178166666</v>
      </c>
      <c r="Q52" s="11">
        <v>2.9429929184090438</v>
      </c>
      <c r="R52" s="11">
        <v>3.0719825905621794</v>
      </c>
      <c r="S52" s="11">
        <v>2.9616553331552522</v>
      </c>
      <c r="T52" s="17">
        <v>2.1278869114462839</v>
      </c>
      <c r="U52" s="11">
        <v>1.6079542326079512</v>
      </c>
      <c r="V52" s="11">
        <v>1.5376784690778957</v>
      </c>
      <c r="W52" s="11">
        <v>1.9943942170059688</v>
      </c>
      <c r="X52" s="11">
        <v>2.094398103638043</v>
      </c>
      <c r="Y52" s="11">
        <v>1.960997816000682</v>
      </c>
      <c r="Z52" s="11">
        <v>2.015365685173613</v>
      </c>
      <c r="AA52" s="11">
        <v>1.6890745917376759</v>
      </c>
      <c r="AB52" s="11">
        <v>1.7634676911900706</v>
      </c>
      <c r="AC52" s="11">
        <v>1.6089946418562122</v>
      </c>
      <c r="AD52" s="12">
        <v>2.3191196930187616</v>
      </c>
      <c r="AE52" s="3" t="s">
        <v>39</v>
      </c>
      <c r="AF52" s="2">
        <f t="shared" si="2"/>
        <v>1.80659691593829</v>
      </c>
      <c r="AG52" s="2">
        <f t="shared" si="3"/>
        <v>3.0261314219328166</v>
      </c>
      <c r="AH52" s="2">
        <f t="shared" si="4"/>
        <v>1.8835756411593778</v>
      </c>
      <c r="AJ52" s="6">
        <f t="shared" si="5"/>
        <v>0.12304762773651899</v>
      </c>
      <c r="AK52" s="6">
        <f t="shared" si="6"/>
        <v>9.7525350864183791E-2</v>
      </c>
      <c r="AL52" s="6">
        <f t="shared" si="7"/>
        <v>0.25548769280575856</v>
      </c>
      <c r="AM52" s="7"/>
      <c r="AN52" s="7">
        <f t="shared" si="8"/>
        <v>3.8911076432790903E-2</v>
      </c>
      <c r="AO52" s="7">
        <f t="shared" si="9"/>
        <v>3.4480418466830837E-2</v>
      </c>
      <c r="AP52" s="7">
        <f t="shared" si="10"/>
        <v>7.7032437780934895E-2</v>
      </c>
      <c r="AR52" t="s">
        <v>39</v>
      </c>
      <c r="AS52" s="24">
        <f t="shared" si="0"/>
        <v>1.2290661852888299E-13</v>
      </c>
      <c r="AT52" s="24">
        <f t="shared" si="1"/>
        <v>0.39806574488372815</v>
      </c>
    </row>
    <row r="53" spans="1:46" x14ac:dyDescent="0.25">
      <c r="A53" t="s">
        <v>40</v>
      </c>
      <c r="B53" s="11">
        <v>7.1329252519971469</v>
      </c>
      <c r="C53" s="11">
        <v>6.4684103247380706</v>
      </c>
      <c r="D53" s="11">
        <v>6.8356511824641046</v>
      </c>
      <c r="E53" s="11">
        <v>6.5157112081602602</v>
      </c>
      <c r="F53" s="11">
        <v>5.9981722130622313</v>
      </c>
      <c r="G53" s="11">
        <v>5.7010774052004853</v>
      </c>
      <c r="H53" s="11">
        <v>6.3505558968465579</v>
      </c>
      <c r="I53" s="11">
        <v>6.5150839830566989</v>
      </c>
      <c r="J53" s="11">
        <v>6.1145970152941622</v>
      </c>
      <c r="K53" s="11">
        <v>6.2352333094318864</v>
      </c>
      <c r="L53" s="17">
        <v>3.835381505769174</v>
      </c>
      <c r="M53" s="11">
        <v>3.4896707472260577</v>
      </c>
      <c r="N53" s="11">
        <v>3.2847235692387082</v>
      </c>
      <c r="O53" s="11">
        <v>3.5808987477508047</v>
      </c>
      <c r="P53" s="11">
        <v>3.6151831773270202</v>
      </c>
      <c r="Q53" s="11">
        <v>3.5249962979305898</v>
      </c>
      <c r="R53" s="11">
        <v>3.3293214221492922</v>
      </c>
      <c r="S53" s="11">
        <v>3.1622289284861829</v>
      </c>
      <c r="T53" s="17">
        <v>5.8698631669879076</v>
      </c>
      <c r="U53" s="11">
        <v>6.2734094388857313</v>
      </c>
      <c r="V53" s="11">
        <v>6.0088087627177966</v>
      </c>
      <c r="W53" s="11">
        <v>5.6876492623386223</v>
      </c>
      <c r="X53" s="11">
        <v>5.6534871354376044</v>
      </c>
      <c r="Y53" s="11">
        <v>6.0844343362424391</v>
      </c>
      <c r="Z53" s="11">
        <v>5.9063848612016852</v>
      </c>
      <c r="AA53" s="11">
        <v>6.6497413862869443</v>
      </c>
      <c r="AB53" s="11">
        <v>6.4110488883468779</v>
      </c>
      <c r="AC53" s="11">
        <v>6.5461690649351088</v>
      </c>
      <c r="AD53" s="12">
        <v>5.9969098774653897</v>
      </c>
      <c r="AE53" s="3" t="s">
        <v>40</v>
      </c>
      <c r="AF53" s="2">
        <f t="shared" si="2"/>
        <v>6.3867417790251597</v>
      </c>
      <c r="AG53" s="2">
        <f t="shared" si="3"/>
        <v>3.4778005494847282</v>
      </c>
      <c r="AH53" s="2">
        <f t="shared" si="4"/>
        <v>6.0989005618951007</v>
      </c>
      <c r="AJ53" s="6">
        <f t="shared" si="5"/>
        <v>0.41062729277657289</v>
      </c>
      <c r="AK53" s="6">
        <f t="shared" si="6"/>
        <v>0.2133561492690805</v>
      </c>
      <c r="AL53" s="6">
        <f t="shared" si="7"/>
        <v>0.33273619164323565</v>
      </c>
      <c r="AM53" s="7"/>
      <c r="AN53" s="7">
        <f t="shared" si="8"/>
        <v>0.12985175146027769</v>
      </c>
      <c r="AO53" s="7">
        <f t="shared" si="9"/>
        <v>7.5432789978008036E-2</v>
      </c>
      <c r="AP53" s="7">
        <f t="shared" si="10"/>
        <v>0.10032373653203641</v>
      </c>
      <c r="AR53" t="s">
        <v>40</v>
      </c>
      <c r="AS53" s="24">
        <f t="shared" si="0"/>
        <v>4.4226327184917095E-12</v>
      </c>
      <c r="AT53" s="24">
        <f t="shared" si="1"/>
        <v>9.2350926348260587E-2</v>
      </c>
    </row>
    <row r="54" spans="1:46" x14ac:dyDescent="0.25">
      <c r="A54" t="s">
        <v>41</v>
      </c>
      <c r="B54" s="11">
        <v>3.0276552434192965</v>
      </c>
      <c r="C54" s="11">
        <v>2.6321100294208382</v>
      </c>
      <c r="D54" s="11">
        <v>2.7981161093758904</v>
      </c>
      <c r="E54" s="11">
        <v>2.661170954300641</v>
      </c>
      <c r="F54" s="11">
        <v>2.3509338793732732</v>
      </c>
      <c r="G54" s="11">
        <v>2.1836061371791069</v>
      </c>
      <c r="H54" s="11">
        <v>2.3996236254582879</v>
      </c>
      <c r="I54" s="11">
        <v>2.6127794687240748</v>
      </c>
      <c r="J54" s="11">
        <v>2.4987841482197402</v>
      </c>
      <c r="K54" s="11">
        <v>2.5135911019798649</v>
      </c>
      <c r="L54" s="17">
        <v>0.88115174596299184</v>
      </c>
      <c r="M54" s="11">
        <v>0.69829342238825531</v>
      </c>
      <c r="N54" s="11">
        <v>0.65091497809449728</v>
      </c>
      <c r="O54" s="11">
        <v>0.77746455392737157</v>
      </c>
      <c r="P54" s="11">
        <v>0.84753700830299694</v>
      </c>
      <c r="Q54" s="11">
        <v>0.72654824998812895</v>
      </c>
      <c r="R54" s="11">
        <v>0.53074044917669327</v>
      </c>
      <c r="S54" s="11">
        <v>0.54674382427657175</v>
      </c>
      <c r="T54" s="17">
        <v>2.0294623661858928</v>
      </c>
      <c r="U54" s="11">
        <v>2.2931051754492882</v>
      </c>
      <c r="V54" s="11">
        <v>2.2222217348693918</v>
      </c>
      <c r="W54" s="11">
        <v>1.926648062134841</v>
      </c>
      <c r="X54" s="11">
        <v>1.9782628521347858</v>
      </c>
      <c r="Y54" s="11">
        <v>2.2542732061869222</v>
      </c>
      <c r="Z54" s="11">
        <v>2.1973904035369394</v>
      </c>
      <c r="AA54" s="11">
        <v>2.9065292057177907</v>
      </c>
      <c r="AB54" s="11">
        <v>2.4245341031733392</v>
      </c>
      <c r="AC54" s="11">
        <v>2.5721025459343805</v>
      </c>
      <c r="AD54" s="12">
        <v>2.190636354932586</v>
      </c>
      <c r="AE54" s="3" t="s">
        <v>41</v>
      </c>
      <c r="AF54" s="2">
        <f t="shared" si="2"/>
        <v>2.5678370697451016</v>
      </c>
      <c r="AG54" s="2">
        <f t="shared" si="3"/>
        <v>0.7074242790146883</v>
      </c>
      <c r="AH54" s="2">
        <f t="shared" si="4"/>
        <v>2.2722878191141964</v>
      </c>
      <c r="AJ54" s="6">
        <f t="shared" si="5"/>
        <v>0.23805002575902698</v>
      </c>
      <c r="AK54" s="6">
        <f t="shared" si="6"/>
        <v>0.12839461156407164</v>
      </c>
      <c r="AL54" s="6">
        <f t="shared" si="7"/>
        <v>0.28209089796893794</v>
      </c>
      <c r="AM54" s="7"/>
      <c r="AN54" s="7">
        <f t="shared" si="8"/>
        <v>7.5278027846027828E-2</v>
      </c>
      <c r="AO54" s="7">
        <f t="shared" si="9"/>
        <v>4.5394350252383885E-2</v>
      </c>
      <c r="AP54" s="7">
        <f t="shared" si="10"/>
        <v>8.5053605939763202E-2</v>
      </c>
      <c r="AR54" t="s">
        <v>41</v>
      </c>
      <c r="AS54" s="24">
        <f t="shared" si="0"/>
        <v>1.0847474974016643E-12</v>
      </c>
      <c r="AT54" s="24">
        <f t="shared" si="1"/>
        <v>1.8341415084947726E-2</v>
      </c>
    </row>
    <row r="55" spans="1:46" x14ac:dyDescent="0.25">
      <c r="A55" t="s">
        <v>42</v>
      </c>
      <c r="B55" s="11">
        <v>5.0596925508121983E-2</v>
      </c>
      <c r="C55" s="11">
        <v>7.4429502088646737E-2</v>
      </c>
      <c r="D55" s="11">
        <v>6.1844921222933259E-2</v>
      </c>
      <c r="E55" s="11">
        <v>7.088821257482239E-2</v>
      </c>
      <c r="F55" s="11">
        <v>5.5213450276470719E-2</v>
      </c>
      <c r="G55" s="11">
        <v>4.290136015513471E-2</v>
      </c>
      <c r="H55" s="11">
        <v>4.790114227713535E-2</v>
      </c>
      <c r="I55" s="11">
        <v>4.5444516727173381E-2</v>
      </c>
      <c r="J55" s="11">
        <v>6.210740245274618E-2</v>
      </c>
      <c r="K55" s="11">
        <v>5.9040930990005243E-2</v>
      </c>
      <c r="L55" s="17">
        <v>6.6412956829911177E-2</v>
      </c>
      <c r="M55" s="11">
        <v>5.5400539955751199E-2</v>
      </c>
      <c r="N55" s="11">
        <v>5.4892559486553825E-2</v>
      </c>
      <c r="O55" s="11">
        <v>5.7380938825088913E-2</v>
      </c>
      <c r="P55" s="11">
        <v>5.1761205109835555E-2</v>
      </c>
      <c r="Q55" s="11">
        <v>6.6388151678833718E-2</v>
      </c>
      <c r="R55" s="11">
        <v>4.9232611066357429E-2</v>
      </c>
      <c r="S55" s="11">
        <v>4.4802931628718998E-2</v>
      </c>
      <c r="T55" s="17">
        <v>8.4921300009745987E-2</v>
      </c>
      <c r="U55" s="11">
        <v>6.6965262131745404E-2</v>
      </c>
      <c r="V55" s="11">
        <v>3.979002021321322E-2</v>
      </c>
      <c r="W55" s="11">
        <v>6.4966875490913706E-2</v>
      </c>
      <c r="X55" s="11">
        <v>8.6632215082070266E-2</v>
      </c>
      <c r="Y55" s="11">
        <v>6.6117859396369383E-2</v>
      </c>
      <c r="Z55" s="11">
        <v>6.4623912737449385E-2</v>
      </c>
      <c r="AA55" s="11">
        <v>7.3670891355698667E-2</v>
      </c>
      <c r="AB55" s="11">
        <v>8.0921807905352139E-2</v>
      </c>
      <c r="AC55" s="11">
        <v>7.5781655500653577E-2</v>
      </c>
      <c r="AD55" s="12">
        <v>8.2787812005055111E-2</v>
      </c>
      <c r="AE55" s="3" t="s">
        <v>42</v>
      </c>
      <c r="AF55" s="2">
        <f t="shared" si="2"/>
        <v>5.7036836427319007E-2</v>
      </c>
      <c r="AG55" s="2">
        <f t="shared" si="3"/>
        <v>5.5783986822631353E-2</v>
      </c>
      <c r="AH55" s="2">
        <f t="shared" si="4"/>
        <v>7.1561782893478795E-2</v>
      </c>
      <c r="AJ55" s="6">
        <f t="shared" si="5"/>
        <v>1.0591725370948914E-2</v>
      </c>
      <c r="AK55" s="6">
        <f t="shared" si="6"/>
        <v>7.6401394507374107E-3</v>
      </c>
      <c r="AL55" s="6">
        <f t="shared" si="7"/>
        <v>1.3391490361459762E-2</v>
      </c>
      <c r="AM55" s="7"/>
      <c r="AN55" s="7">
        <f t="shared" si="8"/>
        <v>3.3493976523190387E-3</v>
      </c>
      <c r="AO55" s="7">
        <f t="shared" si="9"/>
        <v>2.7011972074136438E-3</v>
      </c>
      <c r="AP55" s="7">
        <f t="shared" si="10"/>
        <v>4.0376862647838949E-3</v>
      </c>
      <c r="AR55" t="s">
        <v>42</v>
      </c>
      <c r="AS55" s="24">
        <f t="shared" si="0"/>
        <v>0.78266103482771499</v>
      </c>
      <c r="AT55" s="24">
        <f t="shared" si="1"/>
        <v>1.3100009305473509E-2</v>
      </c>
    </row>
    <row r="56" spans="1:46" x14ac:dyDescent="0.25">
      <c r="A56" t="s">
        <v>43</v>
      </c>
      <c r="B56" s="11">
        <v>0.22520910290708532</v>
      </c>
      <c r="C56" s="11">
        <v>0.26889308066328732</v>
      </c>
      <c r="D56" s="11">
        <v>0.20841333382530408</v>
      </c>
      <c r="E56" s="11">
        <v>0.26473797691976009</v>
      </c>
      <c r="F56" s="11">
        <v>0.1905333926202547</v>
      </c>
      <c r="G56" s="11">
        <v>0.16086116580687712</v>
      </c>
      <c r="H56" s="11">
        <v>0.18726645730070299</v>
      </c>
      <c r="I56" s="11">
        <v>0.18056386698708005</v>
      </c>
      <c r="J56" s="11">
        <v>0.22644513152164963</v>
      </c>
      <c r="K56" s="11">
        <v>0.20741853229302859</v>
      </c>
      <c r="L56" s="17">
        <v>7.23583925827226E-2</v>
      </c>
      <c r="M56" s="11">
        <v>6.7767878897041958E-2</v>
      </c>
      <c r="N56" s="11">
        <v>7.0937419021355294E-2</v>
      </c>
      <c r="O56" s="11">
        <v>7.4400868865014486E-2</v>
      </c>
      <c r="P56" s="11">
        <v>6.0848379030816767E-2</v>
      </c>
      <c r="Q56" s="11">
        <v>7.3113538807481587E-2</v>
      </c>
      <c r="R56" s="11">
        <v>5.5992026047718496E-2</v>
      </c>
      <c r="S56" s="11">
        <v>5.9403080864649141E-2</v>
      </c>
      <c r="T56" s="17">
        <v>0.18063229671901931</v>
      </c>
      <c r="U56" s="11">
        <v>0.16694571492515592</v>
      </c>
      <c r="V56" s="11">
        <v>0.13415399002912501</v>
      </c>
      <c r="W56" s="11">
        <v>0.14714511756160248</v>
      </c>
      <c r="X56" s="11">
        <v>0.17624180509340648</v>
      </c>
      <c r="Y56" s="11">
        <v>0.19552292197506516</v>
      </c>
      <c r="Z56" s="11">
        <v>0.158102299436197</v>
      </c>
      <c r="AA56" s="11">
        <v>0.23510216694583619</v>
      </c>
      <c r="AB56" s="11">
        <v>0.19766483244350935</v>
      </c>
      <c r="AC56" s="11">
        <v>0.23071955818471226</v>
      </c>
      <c r="AD56" s="12">
        <v>0.18134637807340168</v>
      </c>
      <c r="AE56" s="3" t="s">
        <v>43</v>
      </c>
      <c r="AF56" s="2">
        <f t="shared" si="2"/>
        <v>0.21203420408450296</v>
      </c>
      <c r="AG56" s="2">
        <f t="shared" si="3"/>
        <v>6.6852698014600045E-2</v>
      </c>
      <c r="AH56" s="2">
        <f t="shared" si="4"/>
        <v>0.18214337103518463</v>
      </c>
      <c r="AJ56" s="6">
        <f t="shared" si="5"/>
        <v>3.5136362252314653E-2</v>
      </c>
      <c r="AK56" s="6">
        <f t="shared" si="6"/>
        <v>7.1064459950204413E-3</v>
      </c>
      <c r="AL56" s="6">
        <f t="shared" si="7"/>
        <v>3.1557495946672252E-2</v>
      </c>
      <c r="AM56" s="7"/>
      <c r="AN56" s="7">
        <f t="shared" si="8"/>
        <v>1.1111093341007815E-2</v>
      </c>
      <c r="AO56" s="7">
        <f t="shared" si="9"/>
        <v>2.5125080766074679E-3</v>
      </c>
      <c r="AP56" s="7">
        <f t="shared" si="10"/>
        <v>9.5149430343884761E-3</v>
      </c>
      <c r="AR56" t="s">
        <v>43</v>
      </c>
      <c r="AS56" s="24">
        <f t="shared" si="0"/>
        <v>4.1293301933985399E-9</v>
      </c>
      <c r="AT56" s="24">
        <f t="shared" si="1"/>
        <v>5.396143234153513E-2</v>
      </c>
    </row>
    <row r="57" spans="1:46" x14ac:dyDescent="0.25">
      <c r="A57" t="s">
        <v>44</v>
      </c>
      <c r="B57" s="11">
        <v>0.34306933203405154</v>
      </c>
      <c r="C57" s="11">
        <v>0.31475499866038031</v>
      </c>
      <c r="D57" s="11">
        <v>0.24914521239943738</v>
      </c>
      <c r="E57" s="11">
        <v>0.31973204393009591</v>
      </c>
      <c r="F57" s="11">
        <v>0.24885469801566862</v>
      </c>
      <c r="G57" s="11">
        <v>0.19193405442081499</v>
      </c>
      <c r="H57" s="11">
        <v>0.2741022539836922</v>
      </c>
      <c r="I57" s="11">
        <v>0.27083199464950664</v>
      </c>
      <c r="J57" s="11">
        <v>0.29994622284998756</v>
      </c>
      <c r="K57" s="11">
        <v>0.29969503865678571</v>
      </c>
      <c r="L57" s="17">
        <v>4.0301997657684482E-2</v>
      </c>
      <c r="M57" s="11">
        <v>2.9913428280943503E-2</v>
      </c>
      <c r="N57" s="11">
        <v>2.9565977943548653E-2</v>
      </c>
      <c r="O57" s="11">
        <v>3.2726302957350205E-2</v>
      </c>
      <c r="P57" s="11">
        <v>3.107274070333706E-2</v>
      </c>
      <c r="Q57" s="11">
        <v>3.4428127784545848E-2</v>
      </c>
      <c r="R57" s="11">
        <v>2.7607380436989522E-2</v>
      </c>
      <c r="S57" s="11">
        <v>2.8745770981925531E-2</v>
      </c>
      <c r="T57" s="17">
        <v>0.15536686009069656</v>
      </c>
      <c r="U57" s="11">
        <v>0.18062782723895479</v>
      </c>
      <c r="V57" s="11">
        <v>0.17637846452793618</v>
      </c>
      <c r="W57" s="11">
        <v>0.1409567837682677</v>
      </c>
      <c r="X57" s="11">
        <v>0.144062854121184</v>
      </c>
      <c r="Y57" s="11">
        <v>0.17985984368219299</v>
      </c>
      <c r="Z57" s="11">
        <v>0.17445323450613898</v>
      </c>
      <c r="AA57" s="11">
        <v>0.32235929677696901</v>
      </c>
      <c r="AB57" s="11">
        <v>0.19784543644555588</v>
      </c>
      <c r="AC57" s="11">
        <v>0.25373807129332288</v>
      </c>
      <c r="AD57" s="12">
        <v>0.19781655457968131</v>
      </c>
      <c r="AE57" s="3" t="s">
        <v>44</v>
      </c>
      <c r="AF57" s="2">
        <f t="shared" si="2"/>
        <v>0.28120658496004208</v>
      </c>
      <c r="AG57" s="2">
        <f t="shared" si="3"/>
        <v>3.1795215843290599E-2</v>
      </c>
      <c r="AH57" s="2">
        <f t="shared" si="4"/>
        <v>0.19304229336644549</v>
      </c>
      <c r="AJ57" s="6">
        <f t="shared" si="5"/>
        <v>4.3883644163337399E-2</v>
      </c>
      <c r="AK57" s="6">
        <f t="shared" si="6"/>
        <v>4.0714013218713522E-3</v>
      </c>
      <c r="AL57" s="6">
        <f t="shared" si="7"/>
        <v>5.2853746209681148E-2</v>
      </c>
      <c r="AM57" s="7"/>
      <c r="AN57" s="7">
        <f t="shared" si="8"/>
        <v>1.3877226758450033E-2</v>
      </c>
      <c r="AO57" s="7">
        <f t="shared" si="9"/>
        <v>1.4394577418135532E-3</v>
      </c>
      <c r="AP57" s="7">
        <f t="shared" si="10"/>
        <v>1.5936004085652839E-2</v>
      </c>
      <c r="AR57" t="s">
        <v>44</v>
      </c>
      <c r="AS57" s="24">
        <f t="shared" si="0"/>
        <v>3.1118449473417069E-11</v>
      </c>
      <c r="AT57" s="24">
        <f t="shared" si="1"/>
        <v>5.642772266172436E-4</v>
      </c>
    </row>
    <row r="58" spans="1:46" s="1" customFormat="1" x14ac:dyDescent="0.25">
      <c r="A58" s="1" t="s">
        <v>202</v>
      </c>
      <c r="B58" s="23">
        <f t="shared" ref="B58:AD58" si="14">SUM(B39:B57)</f>
        <v>48.365994425851369</v>
      </c>
      <c r="C58" s="23">
        <f t="shared" si="14"/>
        <v>49.24669308300934</v>
      </c>
      <c r="D58" s="23">
        <f t="shared" si="14"/>
        <v>50.511327182938821</v>
      </c>
      <c r="E58" s="23">
        <f t="shared" si="14"/>
        <v>50.02528235951452</v>
      </c>
      <c r="F58" s="23">
        <f t="shared" si="14"/>
        <v>52.109820443700492</v>
      </c>
      <c r="G58" s="23">
        <f t="shared" si="14"/>
        <v>51.330053301035427</v>
      </c>
      <c r="H58" s="23">
        <f t="shared" si="14"/>
        <v>51.117515282561953</v>
      </c>
      <c r="I58" s="23">
        <f t="shared" si="14"/>
        <v>49.278664808052575</v>
      </c>
      <c r="J58" s="23">
        <f t="shared" si="14"/>
        <v>50.590546529048005</v>
      </c>
      <c r="K58" s="23">
        <f t="shared" si="14"/>
        <v>50.064513062434742</v>
      </c>
      <c r="L58" s="18">
        <f t="shared" si="14"/>
        <v>50.297284140387951</v>
      </c>
      <c r="M58" s="23">
        <f t="shared" si="14"/>
        <v>49.014993255597886</v>
      </c>
      <c r="N58" s="23">
        <f t="shared" si="14"/>
        <v>49.840822209445335</v>
      </c>
      <c r="O58" s="23">
        <f t="shared" si="14"/>
        <v>49.719423824174008</v>
      </c>
      <c r="P58" s="23">
        <f t="shared" si="14"/>
        <v>51.383796635485709</v>
      </c>
      <c r="Q58" s="23">
        <f t="shared" si="14"/>
        <v>48.554310219437255</v>
      </c>
      <c r="R58" s="23">
        <f t="shared" si="14"/>
        <v>51.275410186783162</v>
      </c>
      <c r="S58" s="23">
        <f t="shared" si="14"/>
        <v>49.753064103255298</v>
      </c>
      <c r="T58" s="18">
        <f t="shared" si="14"/>
        <v>46.042489182173043</v>
      </c>
      <c r="U58" s="23">
        <f t="shared" si="14"/>
        <v>45.755249398139235</v>
      </c>
      <c r="V58" s="23">
        <f t="shared" si="14"/>
        <v>44.258054007708999</v>
      </c>
      <c r="W58" s="23">
        <f t="shared" si="14"/>
        <v>45.112902921721513</v>
      </c>
      <c r="X58" s="23">
        <f t="shared" si="14"/>
        <v>44.500783051033622</v>
      </c>
      <c r="Y58" s="23">
        <f t="shared" si="14"/>
        <v>45.301766654042737</v>
      </c>
      <c r="Z58" s="23">
        <f t="shared" si="14"/>
        <v>44.758900688810215</v>
      </c>
      <c r="AA58" s="23">
        <f t="shared" si="14"/>
        <v>42.632105732791864</v>
      </c>
      <c r="AB58" s="23">
        <f t="shared" si="14"/>
        <v>44.814600644238034</v>
      </c>
      <c r="AC58" s="23">
        <f t="shared" si="14"/>
        <v>42.864508389689071</v>
      </c>
      <c r="AD58" s="13">
        <f t="shared" si="14"/>
        <v>45.965838517483874</v>
      </c>
      <c r="AE58" s="10" t="s">
        <v>202</v>
      </c>
      <c r="AF58" s="14">
        <f t="shared" si="2"/>
        <v>50.264041047814729</v>
      </c>
      <c r="AG58" s="14">
        <f t="shared" si="3"/>
        <v>49.979888071820824</v>
      </c>
      <c r="AH58" s="14">
        <f t="shared" si="4"/>
        <v>44.727927198893845</v>
      </c>
      <c r="AJ58" s="15">
        <f t="shared" si="5"/>
        <v>1.1127952570135686</v>
      </c>
      <c r="AK58" s="15">
        <f t="shared" si="6"/>
        <v>0.9893721920279025</v>
      </c>
      <c r="AL58" s="15">
        <f t="shared" si="7"/>
        <v>1.1374986051978127</v>
      </c>
      <c r="AM58" s="16"/>
      <c r="AN58" s="16">
        <f t="shared" si="8"/>
        <v>0.35189675815953381</v>
      </c>
      <c r="AO58" s="16">
        <f t="shared" si="9"/>
        <v>0.34979589305016445</v>
      </c>
      <c r="AP58" s="16">
        <f t="shared" si="10"/>
        <v>0.34296873390852317</v>
      </c>
      <c r="AR58" s="1" t="s">
        <v>202</v>
      </c>
      <c r="AS58" s="25">
        <f t="shared" si="0"/>
        <v>0.58001854870814817</v>
      </c>
      <c r="AT58" s="25">
        <f t="shared" si="1"/>
        <v>7.5999427580013211E-10</v>
      </c>
    </row>
    <row r="59" spans="1:46" x14ac:dyDescent="0.2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7"/>
      <c r="M59" s="11"/>
      <c r="N59" s="11"/>
      <c r="O59" s="11"/>
      <c r="P59" s="11"/>
      <c r="Q59" s="11"/>
      <c r="R59" s="11"/>
      <c r="S59" s="11"/>
      <c r="T59" s="17"/>
      <c r="U59" s="11"/>
      <c r="V59" s="11"/>
      <c r="W59" s="11"/>
      <c r="X59" s="11"/>
      <c r="Y59" s="11"/>
      <c r="Z59" s="11"/>
      <c r="AA59" s="11"/>
      <c r="AB59" s="11"/>
      <c r="AC59" s="11"/>
      <c r="AD59" s="12"/>
      <c r="AE59" s="3"/>
      <c r="AF59" s="2" t="str">
        <f t="shared" si="2"/>
        <v/>
      </c>
      <c r="AG59" s="2" t="str">
        <f t="shared" si="3"/>
        <v/>
      </c>
      <c r="AH59" s="2" t="str">
        <f t="shared" si="4"/>
        <v/>
      </c>
      <c r="AJ59" s="6" t="str">
        <f t="shared" si="5"/>
        <v/>
      </c>
      <c r="AK59" s="6" t="str">
        <f t="shared" si="6"/>
        <v/>
      </c>
      <c r="AL59" s="6" t="str">
        <f t="shared" si="7"/>
        <v/>
      </c>
      <c r="AM59" s="7"/>
      <c r="AN59" s="7" t="str">
        <f t="shared" si="8"/>
        <v/>
      </c>
      <c r="AO59" s="7" t="str">
        <f t="shared" si="9"/>
        <v/>
      </c>
      <c r="AP59" s="7" t="str">
        <f t="shared" si="10"/>
        <v/>
      </c>
      <c r="AS59" s="24" t="str">
        <f t="shared" si="0"/>
        <v/>
      </c>
      <c r="AT59" s="24" t="str">
        <f t="shared" si="1"/>
        <v/>
      </c>
    </row>
    <row r="60" spans="1:46" x14ac:dyDescent="0.25">
      <c r="A60" t="s">
        <v>10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7"/>
      <c r="M60" s="11"/>
      <c r="N60" s="11"/>
      <c r="O60" s="11"/>
      <c r="P60" s="11"/>
      <c r="Q60" s="11"/>
      <c r="R60" s="11"/>
      <c r="S60" s="11"/>
      <c r="T60" s="17"/>
      <c r="U60" s="11"/>
      <c r="V60" s="11"/>
      <c r="W60" s="11"/>
      <c r="X60" s="11"/>
      <c r="Y60" s="11"/>
      <c r="Z60" s="11"/>
      <c r="AA60" s="11"/>
      <c r="AB60" s="11"/>
      <c r="AC60" s="11"/>
      <c r="AD60" s="12"/>
      <c r="AE60" s="3" t="s">
        <v>10</v>
      </c>
      <c r="AF60" s="2" t="str">
        <f t="shared" si="2"/>
        <v/>
      </c>
      <c r="AG60" s="2" t="str">
        <f t="shared" si="3"/>
        <v/>
      </c>
      <c r="AH60" s="2" t="str">
        <f t="shared" si="4"/>
        <v/>
      </c>
      <c r="AJ60" s="6" t="str">
        <f t="shared" si="5"/>
        <v/>
      </c>
      <c r="AK60" s="6" t="str">
        <f t="shared" si="6"/>
        <v/>
      </c>
      <c r="AL60" s="6" t="str">
        <f t="shared" si="7"/>
        <v/>
      </c>
      <c r="AM60" s="7"/>
      <c r="AN60" s="7" t="str">
        <f t="shared" si="8"/>
        <v/>
      </c>
      <c r="AO60" s="7" t="str">
        <f t="shared" si="9"/>
        <v/>
      </c>
      <c r="AP60" s="7" t="str">
        <f t="shared" si="10"/>
        <v/>
      </c>
      <c r="AR60" t="s">
        <v>10</v>
      </c>
      <c r="AS60" s="24" t="str">
        <f t="shared" si="0"/>
        <v/>
      </c>
      <c r="AT60" s="24" t="str">
        <f t="shared" si="1"/>
        <v/>
      </c>
    </row>
    <row r="61" spans="1:46" x14ac:dyDescent="0.25">
      <c r="A61" t="s">
        <v>11</v>
      </c>
      <c r="B61" s="11">
        <v>5.1932385693457383E-3</v>
      </c>
      <c r="C61" s="11">
        <v>4.2003838386964086E-3</v>
      </c>
      <c r="D61" s="11">
        <v>7.8598970241335279E-3</v>
      </c>
      <c r="E61" s="11">
        <v>5.3284025158654809E-3</v>
      </c>
      <c r="F61" s="11">
        <v>3.679798107426462E-3</v>
      </c>
      <c r="G61" s="11">
        <v>3.7575302702446203E-3</v>
      </c>
      <c r="H61" s="11">
        <v>3.6378929564737064E-3</v>
      </c>
      <c r="I61" s="11">
        <v>4.7007559466748254E-3</v>
      </c>
      <c r="J61" s="11">
        <v>4.0822483721305496E-3</v>
      </c>
      <c r="K61" s="11">
        <v>4.0872405841070897E-3</v>
      </c>
      <c r="L61" s="17">
        <v>2.1713915983111651E-2</v>
      </c>
      <c r="M61" s="11">
        <v>1.0098840807184714E-2</v>
      </c>
      <c r="N61" s="11">
        <v>1.1658328070151783E-2</v>
      </c>
      <c r="O61" s="11">
        <v>1.1467821101555448E-2</v>
      </c>
      <c r="P61" s="11">
        <v>1.0818406238177338E-2</v>
      </c>
      <c r="Q61" s="11">
        <v>9.4417641703198937E-3</v>
      </c>
      <c r="R61" s="11">
        <v>1.767556541817639E-2</v>
      </c>
      <c r="S61" s="11">
        <v>1.3232120237181207E-2</v>
      </c>
      <c r="T61" s="17">
        <v>1.0208646863633274E-2</v>
      </c>
      <c r="U61" s="11">
        <v>9.459608132710684E-3</v>
      </c>
      <c r="V61" s="11">
        <v>8.2881768110671886E-3</v>
      </c>
      <c r="W61" s="11">
        <v>7.7909007983182291E-3</v>
      </c>
      <c r="X61" s="11">
        <v>6.804681694383881E-3</v>
      </c>
      <c r="Y61" s="11">
        <v>6.8557182365588977E-3</v>
      </c>
      <c r="Z61" s="11">
        <v>8.7647239629671612E-3</v>
      </c>
      <c r="AA61" s="11">
        <v>8.6019270927438964E-3</v>
      </c>
      <c r="AB61" s="11">
        <v>7.8820553069849156E-3</v>
      </c>
      <c r="AC61" s="11">
        <v>9.2978722886627729E-3</v>
      </c>
      <c r="AD61" s="12">
        <v>6.8994340848904708E-3</v>
      </c>
      <c r="AE61" s="3" t="s">
        <v>11</v>
      </c>
      <c r="AF61" s="2">
        <f t="shared" si="2"/>
        <v>4.6527388185098406E-3</v>
      </c>
      <c r="AG61" s="2">
        <f t="shared" si="3"/>
        <v>1.3263345253232302E-2</v>
      </c>
      <c r="AH61" s="2">
        <f t="shared" si="4"/>
        <v>8.2594313884473969E-3</v>
      </c>
      <c r="AJ61" s="6">
        <f t="shared" si="5"/>
        <v>1.2764807322923105E-3</v>
      </c>
      <c r="AK61" s="6">
        <f t="shared" si="6"/>
        <v>4.2640874376783777E-3</v>
      </c>
      <c r="AL61" s="6">
        <f t="shared" si="7"/>
        <v>1.1397327955996578E-3</v>
      </c>
      <c r="AM61" s="7"/>
      <c r="AN61" s="7">
        <f t="shared" si="8"/>
        <v>4.0365865033633469E-4</v>
      </c>
      <c r="AO61" s="7">
        <f t="shared" si="9"/>
        <v>1.5075825713773753E-3</v>
      </c>
      <c r="AP61" s="7">
        <f t="shared" si="10"/>
        <v>3.436423676606263E-4</v>
      </c>
      <c r="AR61" t="s">
        <v>11</v>
      </c>
      <c r="AS61" s="24">
        <f t="shared" si="0"/>
        <v>1.5498153342357952E-5</v>
      </c>
      <c r="AT61" s="24">
        <f t="shared" si="1"/>
        <v>1.5735505168113961E-6</v>
      </c>
    </row>
    <row r="62" spans="1:46" x14ac:dyDescent="0.25">
      <c r="A62" t="s">
        <v>12</v>
      </c>
      <c r="B62" s="11">
        <v>1.9600292266983042E-2</v>
      </c>
      <c r="C62" s="11">
        <v>2.098543753731151E-2</v>
      </c>
      <c r="D62" s="11">
        <v>2.1760736745986709E-2</v>
      </c>
      <c r="E62" s="11">
        <v>2.2304867795010695E-2</v>
      </c>
      <c r="F62" s="11">
        <v>1.5172521273125654E-2</v>
      </c>
      <c r="G62" s="11">
        <v>1.5448373105480704E-2</v>
      </c>
      <c r="H62" s="11">
        <v>1.4787683469153353E-2</v>
      </c>
      <c r="I62" s="11">
        <v>1.9708582006498138E-2</v>
      </c>
      <c r="J62" s="11">
        <v>1.8891452999681715E-2</v>
      </c>
      <c r="K62" s="11">
        <v>2.1267164986541659E-2</v>
      </c>
      <c r="L62" s="17">
        <v>3.0838229246249016E-2</v>
      </c>
      <c r="M62" s="11">
        <v>2.1764459127589179E-2</v>
      </c>
      <c r="N62" s="11">
        <v>2.533735194322792E-2</v>
      </c>
      <c r="O62" s="11">
        <v>2.2839851910341807E-2</v>
      </c>
      <c r="P62" s="11">
        <v>2.1652248488541328E-2</v>
      </c>
      <c r="Q62" s="11">
        <v>2.1534105324794873E-2</v>
      </c>
      <c r="R62" s="11">
        <v>3.060506168310128E-2</v>
      </c>
      <c r="S62" s="11">
        <v>2.6368748680810895E-2</v>
      </c>
      <c r="T62" s="17">
        <v>1.6160137844038285E-2</v>
      </c>
      <c r="U62" s="11">
        <v>2.1508664639564658E-2</v>
      </c>
      <c r="V62" s="11">
        <v>2.1665037818613415E-2</v>
      </c>
      <c r="W62" s="11">
        <v>1.4056249898668324E-2</v>
      </c>
      <c r="X62" s="11">
        <v>1.4049564739304979E-2</v>
      </c>
      <c r="Y62" s="11">
        <v>1.5400071689344296E-2</v>
      </c>
      <c r="Z62" s="11">
        <v>1.7185340844790994E-2</v>
      </c>
      <c r="AA62" s="11">
        <v>1.7752245790488869E-2</v>
      </c>
      <c r="AB62" s="11">
        <v>2.0131243427388309E-2</v>
      </c>
      <c r="AC62" s="11">
        <v>2.1039331448642343E-2</v>
      </c>
      <c r="AD62" s="12">
        <v>1.6379160336119879E-2</v>
      </c>
      <c r="AE62" s="3" t="s">
        <v>12</v>
      </c>
      <c r="AF62" s="2">
        <f t="shared" si="2"/>
        <v>1.8992711218577322E-2</v>
      </c>
      <c r="AG62" s="2">
        <f t="shared" si="3"/>
        <v>2.5117507050582039E-2</v>
      </c>
      <c r="AH62" s="2">
        <f t="shared" si="4"/>
        <v>1.7757004406996759E-2</v>
      </c>
      <c r="AJ62" s="6">
        <f t="shared" si="5"/>
        <v>2.857869560551919E-3</v>
      </c>
      <c r="AK62" s="6">
        <f t="shared" si="6"/>
        <v>3.8864836075234756E-3</v>
      </c>
      <c r="AL62" s="6">
        <f t="shared" si="7"/>
        <v>2.8901461038080738E-3</v>
      </c>
      <c r="AM62" s="7"/>
      <c r="AN62" s="7">
        <f t="shared" si="8"/>
        <v>9.0373770670085566E-4</v>
      </c>
      <c r="AO62" s="7">
        <f t="shared" si="9"/>
        <v>1.3740794569251028E-3</v>
      </c>
      <c r="AP62" s="7">
        <f t="shared" si="10"/>
        <v>8.7141183778535714E-4</v>
      </c>
      <c r="AR62" t="s">
        <v>12</v>
      </c>
      <c r="AS62" s="24">
        <f t="shared" si="0"/>
        <v>1.3921597550117764E-3</v>
      </c>
      <c r="AT62" s="24">
        <f t="shared" si="1"/>
        <v>0.33760685140022018</v>
      </c>
    </row>
    <row r="63" spans="1:46" x14ac:dyDescent="0.25">
      <c r="A63" t="s">
        <v>13</v>
      </c>
      <c r="B63" s="11">
        <v>3.4426312590983268E-3</v>
      </c>
      <c r="C63" s="11">
        <v>4.8287563589857092E-3</v>
      </c>
      <c r="D63" s="11">
        <v>8.3274133994887187E-3</v>
      </c>
      <c r="E63" s="11">
        <v>4.5452307737985208E-3</v>
      </c>
      <c r="F63" s="11">
        <v>2.4895893907670541E-3</v>
      </c>
      <c r="G63" s="11">
        <v>3.4935689885917847E-3</v>
      </c>
      <c r="H63" s="11">
        <v>2.057145639786043E-3</v>
      </c>
      <c r="I63" s="11">
        <v>1.7555015079623393E-3</v>
      </c>
      <c r="J63" s="11">
        <v>3.1023296232801367E-3</v>
      </c>
      <c r="K63" s="11">
        <v>3.8279976721062444E-3</v>
      </c>
      <c r="L63" s="17">
        <v>2.7228829882098366E-2</v>
      </c>
      <c r="M63" s="11">
        <v>9.5040399125339639E-3</v>
      </c>
      <c r="N63" s="11">
        <v>1.2870437686619192E-2</v>
      </c>
      <c r="O63" s="11">
        <v>1.7810840679709262E-2</v>
      </c>
      <c r="P63" s="11">
        <v>1.1004467386145795E-2</v>
      </c>
      <c r="Q63" s="11">
        <v>1.3188892345377963E-2</v>
      </c>
      <c r="R63" s="11">
        <v>1.4484301264575531E-2</v>
      </c>
      <c r="S63" s="11">
        <v>1.0749133778959277E-2</v>
      </c>
      <c r="T63" s="17">
        <v>2.056419206108338E-2</v>
      </c>
      <c r="U63" s="11">
        <v>7.1658459352800016E-3</v>
      </c>
      <c r="V63" s="11">
        <v>6.4435233061450334E-3</v>
      </c>
      <c r="W63" s="11">
        <v>7.8688201357261598E-3</v>
      </c>
      <c r="X63" s="11">
        <v>9.4111624812721929E-3</v>
      </c>
      <c r="Y63" s="11">
        <v>6.5383899970780663E-3</v>
      </c>
      <c r="Z63" s="11">
        <v>9.9664411032930906E-3</v>
      </c>
      <c r="AA63" s="11">
        <v>8.8352358467063997E-3</v>
      </c>
      <c r="AB63" s="11">
        <v>7.0060040178506304E-3</v>
      </c>
      <c r="AC63" s="11">
        <v>8.8218295152884679E-3</v>
      </c>
      <c r="AD63" s="12">
        <v>9.2496831196823438E-3</v>
      </c>
      <c r="AE63" s="3" t="s">
        <v>13</v>
      </c>
      <c r="AF63" s="2">
        <f t="shared" si="2"/>
        <v>3.7870164613864874E-3</v>
      </c>
      <c r="AG63" s="2">
        <f t="shared" si="3"/>
        <v>1.4605117867002419E-2</v>
      </c>
      <c r="AH63" s="2">
        <f t="shared" si="4"/>
        <v>9.2610115926732503E-3</v>
      </c>
      <c r="AJ63" s="6">
        <f t="shared" si="5"/>
        <v>1.8783363352553365E-3</v>
      </c>
      <c r="AK63" s="6">
        <f t="shared" si="6"/>
        <v>5.7136236184081824E-3</v>
      </c>
      <c r="AL63" s="6">
        <f t="shared" si="7"/>
        <v>3.942337415128846E-3</v>
      </c>
      <c r="AM63" s="7"/>
      <c r="AN63" s="7">
        <f t="shared" si="8"/>
        <v>5.9398210312604932E-4</v>
      </c>
      <c r="AO63" s="7">
        <f t="shared" si="9"/>
        <v>2.0200710028620223E-3</v>
      </c>
      <c r="AP63" s="7">
        <f t="shared" si="10"/>
        <v>1.1886594548147235E-3</v>
      </c>
      <c r="AR63" t="s">
        <v>13</v>
      </c>
      <c r="AS63" s="24">
        <f t="shared" si="0"/>
        <v>3.5861193793365972E-5</v>
      </c>
      <c r="AT63" s="24">
        <f t="shared" si="1"/>
        <v>7.8105843154357079E-4</v>
      </c>
    </row>
    <row r="64" spans="1:46" x14ac:dyDescent="0.25">
      <c r="A64" t="s">
        <v>14</v>
      </c>
      <c r="B64" s="11">
        <v>2.5464309547144865E-2</v>
      </c>
      <c r="C64" s="11">
        <v>2.319813114083135E-2</v>
      </c>
      <c r="D64" s="11">
        <v>2.5866727947867228E-2</v>
      </c>
      <c r="E64" s="11">
        <v>2.2545876251820883E-2</v>
      </c>
      <c r="F64" s="11">
        <v>1.618284914419069E-2</v>
      </c>
      <c r="G64" s="11">
        <v>1.5911910810599277E-2</v>
      </c>
      <c r="H64" s="11">
        <v>1.7263643017913499E-2</v>
      </c>
      <c r="I64" s="11">
        <v>2.2334545746686911E-2</v>
      </c>
      <c r="J64" s="11">
        <v>2.0126836617297583E-2</v>
      </c>
      <c r="K64" s="11">
        <v>2.1251117281023087E-2</v>
      </c>
      <c r="L64" s="17">
        <v>2.6328941163144378E-2</v>
      </c>
      <c r="M64" s="11">
        <v>1.7296051032836685E-2</v>
      </c>
      <c r="N64" s="11">
        <v>1.684684125873261E-2</v>
      </c>
      <c r="O64" s="11">
        <v>2.1056633838244077E-2</v>
      </c>
      <c r="P64" s="11">
        <v>1.5689421435054623E-2</v>
      </c>
      <c r="Q64" s="11">
        <v>1.8452032892889093E-2</v>
      </c>
      <c r="R64" s="11">
        <v>2.1527192056065396E-2</v>
      </c>
      <c r="S64" s="11">
        <v>2.0201385092030056E-2</v>
      </c>
      <c r="T64" s="17">
        <v>3.619987029235501E-2</v>
      </c>
      <c r="U64" s="11">
        <v>4.1293447987216424E-2</v>
      </c>
      <c r="V64" s="11">
        <v>3.7340832360050986E-2</v>
      </c>
      <c r="W64" s="11">
        <v>3.0240496934771034E-2</v>
      </c>
      <c r="X64" s="11">
        <v>2.9384956418480348E-2</v>
      </c>
      <c r="Y64" s="11">
        <v>3.0113742745033076E-2</v>
      </c>
      <c r="Z64" s="11">
        <v>3.7203529561710309E-2</v>
      </c>
      <c r="AA64" s="11">
        <v>3.6199249091709948E-2</v>
      </c>
      <c r="AB64" s="11">
        <v>4.1488587504065165E-2</v>
      </c>
      <c r="AC64" s="11">
        <v>4.3227445810763154E-2</v>
      </c>
      <c r="AD64" s="12">
        <v>3.1063334667075594E-2</v>
      </c>
      <c r="AE64" s="3" t="s">
        <v>14</v>
      </c>
      <c r="AF64" s="2">
        <f t="shared" si="2"/>
        <v>2.1014594750537539E-2</v>
      </c>
      <c r="AG64" s="2">
        <f t="shared" si="3"/>
        <v>1.9674812346124615E-2</v>
      </c>
      <c r="AH64" s="2">
        <f t="shared" si="4"/>
        <v>3.5795953943021007E-2</v>
      </c>
      <c r="AJ64" s="6">
        <f t="shared" si="5"/>
        <v>3.5977605453997022E-3</v>
      </c>
      <c r="AK64" s="6">
        <f t="shared" si="6"/>
        <v>3.4002081145995729E-3</v>
      </c>
      <c r="AL64" s="6">
        <f t="shared" si="7"/>
        <v>4.9919786055864336E-3</v>
      </c>
      <c r="AM64" s="7"/>
      <c r="AN64" s="7">
        <f t="shared" si="8"/>
        <v>1.1377117799352681E-3</v>
      </c>
      <c r="AO64" s="7">
        <f t="shared" si="9"/>
        <v>1.2021551076394417E-3</v>
      </c>
      <c r="AP64" s="7">
        <f t="shared" si="10"/>
        <v>1.5051381814737952E-3</v>
      </c>
      <c r="AR64" t="s">
        <v>14</v>
      </c>
      <c r="AS64" s="24">
        <f t="shared" si="0"/>
        <v>0.4331329230385359</v>
      </c>
      <c r="AT64" s="24">
        <f t="shared" si="1"/>
        <v>2.8811613940872716E-7</v>
      </c>
    </row>
    <row r="65" spans="1:46" x14ac:dyDescent="0.25">
      <c r="A65" t="s">
        <v>15</v>
      </c>
      <c r="B65" s="11">
        <v>2.9192443375129051E-2</v>
      </c>
      <c r="C65" s="11">
        <v>2.7217147983875742E-2</v>
      </c>
      <c r="D65" s="11">
        <v>2.6755259795108167E-2</v>
      </c>
      <c r="E65" s="11">
        <v>2.2147461333605057E-2</v>
      </c>
      <c r="F65" s="11">
        <v>1.9195082319496379E-2</v>
      </c>
      <c r="G65" s="11">
        <v>1.9057252546810149E-2</v>
      </c>
      <c r="H65" s="11">
        <v>1.866983827327573E-2</v>
      </c>
      <c r="I65" s="11">
        <v>2.6906434760194275E-2</v>
      </c>
      <c r="J65" s="11">
        <v>2.3465125275644646E-2</v>
      </c>
      <c r="K65" s="11">
        <v>2.7642321183926316E-2</v>
      </c>
      <c r="L65" s="17">
        <v>6.4437940940975102E-3</v>
      </c>
      <c r="M65" s="11">
        <v>3.5325536868993398E-3</v>
      </c>
      <c r="N65" s="11">
        <v>4.6274481059305934E-3</v>
      </c>
      <c r="O65" s="11">
        <v>7.3860949286182597E-3</v>
      </c>
      <c r="P65" s="11">
        <v>4.1735926226351607E-3</v>
      </c>
      <c r="Q65" s="11">
        <v>6.990104186031916E-3</v>
      </c>
      <c r="R65" s="11">
        <v>8.9434733897853884E-3</v>
      </c>
      <c r="S65" s="11">
        <v>4.7970451111106344E-3</v>
      </c>
      <c r="T65" s="17">
        <v>2.7822528411281487E-2</v>
      </c>
      <c r="U65" s="11">
        <v>3.7521168468955049E-2</v>
      </c>
      <c r="V65" s="11">
        <v>6.6479702094611723E-2</v>
      </c>
      <c r="W65" s="11">
        <v>2.7041234113126058E-2</v>
      </c>
      <c r="X65" s="11">
        <v>2.6174805921340832E-2</v>
      </c>
      <c r="Y65" s="11">
        <v>2.95232025886932E-2</v>
      </c>
      <c r="Z65" s="11">
        <v>3.5411153040284186E-2</v>
      </c>
      <c r="AA65" s="11">
        <v>3.8133287945202085E-2</v>
      </c>
      <c r="AB65" s="11">
        <v>4.1009681478650542E-2</v>
      </c>
      <c r="AC65" s="11">
        <v>3.8803185736198495E-2</v>
      </c>
      <c r="AD65" s="12">
        <v>3.1086256856474821E-2</v>
      </c>
      <c r="AE65" s="3" t="s">
        <v>15</v>
      </c>
      <c r="AF65" s="2">
        <f t="shared" si="2"/>
        <v>2.4024836684706549E-2</v>
      </c>
      <c r="AG65" s="2">
        <f t="shared" si="3"/>
        <v>5.8617632656386004E-3</v>
      </c>
      <c r="AH65" s="2">
        <f t="shared" si="4"/>
        <v>3.6273291514074407E-2</v>
      </c>
      <c r="AJ65" s="6">
        <f t="shared" si="5"/>
        <v>4.0312289926742705E-3</v>
      </c>
      <c r="AK65" s="6">
        <f t="shared" si="6"/>
        <v>1.8656570451030137E-3</v>
      </c>
      <c r="AL65" s="6">
        <f t="shared" si="7"/>
        <v>1.1305378288134662E-2</v>
      </c>
      <c r="AM65" s="7"/>
      <c r="AN65" s="7">
        <f t="shared" si="8"/>
        <v>1.2747865386556925E-3</v>
      </c>
      <c r="AO65" s="7">
        <f t="shared" si="9"/>
        <v>6.5960937398039875E-4</v>
      </c>
      <c r="AP65" s="7">
        <f t="shared" si="10"/>
        <v>3.4086998086157376E-3</v>
      </c>
      <c r="AR65" t="s">
        <v>15</v>
      </c>
      <c r="AS65" s="24">
        <f t="shared" si="0"/>
        <v>2.8739638516925905E-9</v>
      </c>
      <c r="AT65" s="24">
        <f t="shared" si="1"/>
        <v>4.3320571447335535E-3</v>
      </c>
    </row>
    <row r="66" spans="1:46" s="1" customFormat="1" x14ac:dyDescent="0.25">
      <c r="A66" s="1" t="s">
        <v>203</v>
      </c>
      <c r="B66" s="23">
        <f t="shared" ref="B66:AD66" si="15">SUM(B61:B65)</f>
        <v>8.2892915017701019E-2</v>
      </c>
      <c r="C66" s="23">
        <f t="shared" si="15"/>
        <v>8.0429856859700721E-2</v>
      </c>
      <c r="D66" s="23">
        <f t="shared" si="15"/>
        <v>9.0570034912584349E-2</v>
      </c>
      <c r="E66" s="23">
        <f t="shared" si="15"/>
        <v>7.687183867010064E-2</v>
      </c>
      <c r="F66" s="23">
        <f t="shared" si="15"/>
        <v>5.6719840235006244E-2</v>
      </c>
      <c r="G66" s="23">
        <f t="shared" si="15"/>
        <v>5.7668635721726536E-2</v>
      </c>
      <c r="H66" s="23">
        <f t="shared" si="15"/>
        <v>5.6416203356602329E-2</v>
      </c>
      <c r="I66" s="23">
        <f t="shared" si="15"/>
        <v>7.5405819968016485E-2</v>
      </c>
      <c r="J66" s="23">
        <f t="shared" si="15"/>
        <v>6.966799288803463E-2</v>
      </c>
      <c r="K66" s="23">
        <f t="shared" si="15"/>
        <v>7.8075841707704402E-2</v>
      </c>
      <c r="L66" s="18">
        <f t="shared" si="15"/>
        <v>0.11255371036870092</v>
      </c>
      <c r="M66" s="23">
        <f t="shared" si="15"/>
        <v>6.219594456704388E-2</v>
      </c>
      <c r="N66" s="23">
        <f t="shared" si="15"/>
        <v>7.134040706466209E-2</v>
      </c>
      <c r="O66" s="23">
        <f t="shared" si="15"/>
        <v>8.0561242458468865E-2</v>
      </c>
      <c r="P66" s="23">
        <f t="shared" si="15"/>
        <v>6.3338136170554241E-2</v>
      </c>
      <c r="Q66" s="23">
        <f t="shared" si="15"/>
        <v>6.960689891941374E-2</v>
      </c>
      <c r="R66" s="23">
        <f t="shared" si="15"/>
        <v>9.3235593811704001E-2</v>
      </c>
      <c r="S66" s="23">
        <f t="shared" si="15"/>
        <v>7.5348432900092063E-2</v>
      </c>
      <c r="T66" s="18">
        <f t="shared" si="15"/>
        <v>0.11095537547239143</v>
      </c>
      <c r="U66" s="23">
        <f t="shared" si="15"/>
        <v>0.11694873516372682</v>
      </c>
      <c r="V66" s="23">
        <f t="shared" si="15"/>
        <v>0.14021727239048837</v>
      </c>
      <c r="W66" s="23">
        <f t="shared" si="15"/>
        <v>8.6997701880609804E-2</v>
      </c>
      <c r="X66" s="23">
        <f t="shared" si="15"/>
        <v>8.5825171254782229E-2</v>
      </c>
      <c r="Y66" s="23">
        <f t="shared" si="15"/>
        <v>8.843112525670753E-2</v>
      </c>
      <c r="Z66" s="23">
        <f t="shared" si="15"/>
        <v>0.10853118851304575</v>
      </c>
      <c r="AA66" s="23">
        <f t="shared" si="15"/>
        <v>0.1095219457668512</v>
      </c>
      <c r="AB66" s="23">
        <f t="shared" si="15"/>
        <v>0.11751757173493955</v>
      </c>
      <c r="AC66" s="23">
        <f t="shared" si="15"/>
        <v>0.12118966479955523</v>
      </c>
      <c r="AD66" s="13">
        <f t="shared" si="15"/>
        <v>9.4677869064243109E-2</v>
      </c>
      <c r="AE66" s="10" t="s">
        <v>203</v>
      </c>
      <c r="AF66" s="14">
        <f t="shared" si="2"/>
        <v>7.2471897933717749E-2</v>
      </c>
      <c r="AG66" s="14">
        <f t="shared" si="3"/>
        <v>7.8522545782579972E-2</v>
      </c>
      <c r="AH66" s="14">
        <f t="shared" si="4"/>
        <v>0.10734669284521282</v>
      </c>
      <c r="AJ66" s="15">
        <f t="shared" si="5"/>
        <v>1.1980316903462339E-2</v>
      </c>
      <c r="AK66" s="15">
        <f t="shared" si="6"/>
        <v>1.6974860824975603E-2</v>
      </c>
      <c r="AL66" s="15">
        <f t="shared" si="7"/>
        <v>1.6977812962346996E-2</v>
      </c>
      <c r="AM66" s="16"/>
      <c r="AN66" s="16">
        <f t="shared" si="8"/>
        <v>3.7885088505556566E-3</v>
      </c>
      <c r="AO66" s="16">
        <f t="shared" si="9"/>
        <v>6.0015195995190606E-3</v>
      </c>
      <c r="AP66" s="16">
        <f t="shared" si="10"/>
        <v>5.1190032142670264E-3</v>
      </c>
      <c r="AR66" s="1" t="s">
        <v>203</v>
      </c>
      <c r="AS66" s="25">
        <f t="shared" si="0"/>
        <v>0.38820317362317169</v>
      </c>
      <c r="AT66" s="25">
        <f t="shared" si="1"/>
        <v>3.388961576665697E-5</v>
      </c>
    </row>
    <row r="67" spans="1:46" x14ac:dyDescent="0.2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7"/>
      <c r="M67" s="11"/>
      <c r="N67" s="11"/>
      <c r="O67" s="11"/>
      <c r="P67" s="11"/>
      <c r="Q67" s="11"/>
      <c r="R67" s="11"/>
      <c r="S67" s="11"/>
      <c r="T67" s="17"/>
      <c r="U67" s="11"/>
      <c r="V67" s="11"/>
      <c r="W67" s="11"/>
      <c r="X67" s="11"/>
      <c r="Y67" s="11"/>
      <c r="Z67" s="11"/>
      <c r="AA67" s="11"/>
      <c r="AB67" s="11"/>
      <c r="AC67" s="11"/>
      <c r="AD67" s="12"/>
      <c r="AE67" s="3"/>
      <c r="AF67" s="2" t="str">
        <f t="shared" si="2"/>
        <v/>
      </c>
      <c r="AG67" s="2" t="str">
        <f t="shared" si="3"/>
        <v/>
      </c>
      <c r="AH67" s="2" t="str">
        <f t="shared" si="4"/>
        <v/>
      </c>
      <c r="AJ67" s="6" t="str">
        <f t="shared" si="5"/>
        <v/>
      </c>
      <c r="AK67" s="6" t="str">
        <f t="shared" si="6"/>
        <v/>
      </c>
      <c r="AL67" s="6" t="str">
        <f t="shared" si="7"/>
        <v/>
      </c>
      <c r="AM67" s="7"/>
      <c r="AN67" s="7" t="str">
        <f t="shared" si="8"/>
        <v/>
      </c>
      <c r="AO67" s="7" t="str">
        <f t="shared" si="9"/>
        <v/>
      </c>
      <c r="AP67" s="7" t="str">
        <f t="shared" si="10"/>
        <v/>
      </c>
      <c r="AS67" s="24" t="str">
        <f t="shared" ref="AS67:AS130" si="16">IFERROR(TTEST($B67:$K67,$L67:$S67,2,2), "")</f>
        <v/>
      </c>
      <c r="AT67" s="24" t="str">
        <f t="shared" ref="AT67:AT130" si="17">IFERROR(TTEST($B67:$K67,$T67:$AD67,2,2), "")</f>
        <v/>
      </c>
    </row>
    <row r="68" spans="1:46" x14ac:dyDescent="0.25">
      <c r="A68" t="s">
        <v>55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7"/>
      <c r="M68" s="11"/>
      <c r="N68" s="11"/>
      <c r="O68" s="11"/>
      <c r="P68" s="11"/>
      <c r="Q68" s="11"/>
      <c r="R68" s="11"/>
      <c r="S68" s="11"/>
      <c r="T68" s="17"/>
      <c r="U68" s="11"/>
      <c r="V68" s="11"/>
      <c r="W68" s="11"/>
      <c r="X68" s="11"/>
      <c r="Y68" s="11"/>
      <c r="Z68" s="11"/>
      <c r="AA68" s="11"/>
      <c r="AB68" s="11"/>
      <c r="AC68" s="11"/>
      <c r="AD68" s="12"/>
      <c r="AE68" s="3" t="s">
        <v>55</v>
      </c>
      <c r="AF68" s="2" t="str">
        <f t="shared" ref="AF68:AF131" si="18">IFERROR(AVERAGE($B68:$K68), "")</f>
        <v/>
      </c>
      <c r="AG68" s="2" t="str">
        <f t="shared" ref="AG68:AG131" si="19">IFERROR(AVERAGE($L68:$S68), "")</f>
        <v/>
      </c>
      <c r="AH68" s="2" t="str">
        <f t="shared" ref="AH68:AH131" si="20">IFERROR(AVERAGE($T68:$AD68), "")</f>
        <v/>
      </c>
      <c r="AJ68" s="6" t="str">
        <f t="shared" ref="AJ68:AJ131" si="21">IFERROR(STDEV($B68:$K68), "")</f>
        <v/>
      </c>
      <c r="AK68" s="6" t="str">
        <f t="shared" ref="AK68:AK131" si="22">IFERROR(STDEV($L68:$S68), "")</f>
        <v/>
      </c>
      <c r="AL68" s="6" t="str">
        <f t="shared" ref="AL68:AL131" si="23">IFERROR(STDEV($T68:$AD68), "")</f>
        <v/>
      </c>
      <c r="AM68" s="7"/>
      <c r="AN68" s="7" t="str">
        <f t="shared" ref="AN68:AN131" si="24">IFERROR(STDEV($B68:$K68) / COLUMNS($B$4:$K$4) ^ 0.5, "")</f>
        <v/>
      </c>
      <c r="AO68" s="7" t="str">
        <f t="shared" ref="AO68:AO131" si="25">IFERROR(STDEV($L68:$S68) / COLUMNS($L$4:$S$4) ^ 0.5, "")</f>
        <v/>
      </c>
      <c r="AP68" s="7" t="str">
        <f t="shared" ref="AP68:AP131" si="26">IFERROR(STDEV($T68:$AD68) / COLUMNS($T$4:$AD$4) ^ 0.5, "")</f>
        <v/>
      </c>
      <c r="AR68" t="s">
        <v>55</v>
      </c>
      <c r="AS68" s="24" t="str">
        <f t="shared" si="16"/>
        <v/>
      </c>
      <c r="AT68" s="24" t="str">
        <f t="shared" si="17"/>
        <v/>
      </c>
    </row>
    <row r="69" spans="1:46" x14ac:dyDescent="0.25">
      <c r="A69" t="s">
        <v>56</v>
      </c>
      <c r="B69" s="11">
        <v>9.2627226758198421E-3</v>
      </c>
      <c r="C69" s="11">
        <v>7.2124752816378141E-3</v>
      </c>
      <c r="D69" s="11">
        <v>8.7795497596744598E-3</v>
      </c>
      <c r="E69" s="11">
        <v>5.5280829326329814E-3</v>
      </c>
      <c r="F69" s="11">
        <v>7.3184192663826161E-3</v>
      </c>
      <c r="G69" s="11">
        <v>6.9123550475838277E-3</v>
      </c>
      <c r="H69" s="11">
        <v>6.6222002217453139E-3</v>
      </c>
      <c r="I69" s="11">
        <v>8.3448910695328501E-3</v>
      </c>
      <c r="J69" s="11">
        <v>6.9253244527440463E-3</v>
      </c>
      <c r="K69" s="11">
        <v>7.149043262860439E-3</v>
      </c>
      <c r="L69" s="17">
        <v>5.8562624167249236E-2</v>
      </c>
      <c r="M69" s="11">
        <v>3.9234086661619559E-2</v>
      </c>
      <c r="N69" s="11">
        <v>4.6816078189971376E-2</v>
      </c>
      <c r="O69" s="11">
        <v>4.0739390395986209E-2</v>
      </c>
      <c r="P69" s="11">
        <v>6.5931867038914738E-2</v>
      </c>
      <c r="Q69" s="11">
        <v>4.5826366278016624E-2</v>
      </c>
      <c r="R69" s="11">
        <v>9.8401696100884006E-2</v>
      </c>
      <c r="S69" s="11">
        <v>6.176053516841673E-2</v>
      </c>
      <c r="T69" s="17">
        <v>7.0932758949854994E-3</v>
      </c>
      <c r="U69" s="11">
        <v>7.2105182867804726E-3</v>
      </c>
      <c r="V69" s="11">
        <v>7.0611235441862853E-3</v>
      </c>
      <c r="W69" s="11">
        <v>8.6430574726779029E-3</v>
      </c>
      <c r="X69" s="11">
        <v>8.6367144456660806E-3</v>
      </c>
      <c r="Y69" s="11">
        <v>9.6953046975540684E-3</v>
      </c>
      <c r="Z69" s="11">
        <v>9.0116922419341446E-3</v>
      </c>
      <c r="AA69" s="11">
        <v>7.609784722457256E-3</v>
      </c>
      <c r="AB69" s="11">
        <v>1.4405495020335522E-2</v>
      </c>
      <c r="AC69" s="11">
        <v>1.2092964043085141E-2</v>
      </c>
      <c r="AD69" s="12">
        <v>1.0249032607778527E-2</v>
      </c>
      <c r="AE69" s="3" t="s">
        <v>56</v>
      </c>
      <c r="AF69" s="2">
        <f t="shared" si="18"/>
        <v>7.4055063970614177E-3</v>
      </c>
      <c r="AG69" s="2">
        <f t="shared" si="19"/>
        <v>5.7159080500132312E-2</v>
      </c>
      <c r="AH69" s="2">
        <f t="shared" si="20"/>
        <v>9.2462693615855355E-3</v>
      </c>
      <c r="AJ69" s="6">
        <f t="shared" si="21"/>
        <v>1.102641773830822E-3</v>
      </c>
      <c r="AK69" s="6">
        <f t="shared" si="22"/>
        <v>1.9373686797123417E-2</v>
      </c>
      <c r="AL69" s="6">
        <f t="shared" si="23"/>
        <v>2.3011193492547045E-3</v>
      </c>
      <c r="AM69" s="7"/>
      <c r="AN69" s="7">
        <f t="shared" si="24"/>
        <v>3.486859448553643E-4</v>
      </c>
      <c r="AO69" s="7">
        <f t="shared" si="25"/>
        <v>6.8496326554151263E-3</v>
      </c>
      <c r="AP69" s="7">
        <f t="shared" si="26"/>
        <v>6.938135890276944E-4</v>
      </c>
      <c r="AR69" t="s">
        <v>56</v>
      </c>
      <c r="AS69" s="24">
        <f t="shared" si="16"/>
        <v>4.228739037642683E-7</v>
      </c>
      <c r="AT69" s="24">
        <f t="shared" si="17"/>
        <v>3.3130334479349703E-2</v>
      </c>
    </row>
    <row r="70" spans="1:46" x14ac:dyDescent="0.25">
      <c r="A70" t="s">
        <v>57</v>
      </c>
      <c r="B70" s="11">
        <v>0.14067922250359749</v>
      </c>
      <c r="C70" s="11">
        <v>0.11966431432315731</v>
      </c>
      <c r="D70" s="11">
        <v>0.14084038598336804</v>
      </c>
      <c r="E70" s="11">
        <v>0.11609256395051322</v>
      </c>
      <c r="F70" s="11">
        <v>0.1390360512626255</v>
      </c>
      <c r="G70" s="11">
        <v>0.14074027564888633</v>
      </c>
      <c r="H70" s="11">
        <v>0.1458976082628379</v>
      </c>
      <c r="I70" s="11">
        <v>0.13392940100038106</v>
      </c>
      <c r="J70" s="11">
        <v>0.12610909904765658</v>
      </c>
      <c r="K70" s="11">
        <v>0.13066013020695494</v>
      </c>
      <c r="L70" s="17">
        <v>0.13793968948104859</v>
      </c>
      <c r="M70" s="11">
        <v>0.11626269422367407</v>
      </c>
      <c r="N70" s="11">
        <v>0.13266510259258735</v>
      </c>
      <c r="O70" s="11">
        <v>0.11935026155588549</v>
      </c>
      <c r="P70" s="11">
        <v>0.14784566048280562</v>
      </c>
      <c r="Q70" s="11">
        <v>0.1291741416028718</v>
      </c>
      <c r="R70" s="11">
        <v>0.17861346128071007</v>
      </c>
      <c r="S70" s="11">
        <v>0.1422939501520622</v>
      </c>
      <c r="T70" s="17">
        <v>0.12047787847430048</v>
      </c>
      <c r="U70" s="11">
        <v>0.12524898379944904</v>
      </c>
      <c r="V70" s="11">
        <v>0.12241988190211425</v>
      </c>
      <c r="W70" s="11">
        <v>0.11225861268612301</v>
      </c>
      <c r="X70" s="11">
        <v>0.10240928233707312</v>
      </c>
      <c r="Y70" s="11">
        <v>0.11692992216095288</v>
      </c>
      <c r="Z70" s="11">
        <v>0.11686044407894479</v>
      </c>
      <c r="AA70" s="11">
        <v>0.11083494920658815</v>
      </c>
      <c r="AB70" s="11">
        <v>0.13159016335850407</v>
      </c>
      <c r="AC70" s="11">
        <v>0.12837560043339921</v>
      </c>
      <c r="AD70" s="12">
        <v>0.11919770366432803</v>
      </c>
      <c r="AE70" s="3" t="s">
        <v>57</v>
      </c>
      <c r="AF70" s="2">
        <f t="shared" si="18"/>
        <v>0.13336490521899785</v>
      </c>
      <c r="AG70" s="2">
        <f t="shared" si="19"/>
        <v>0.13801812017145565</v>
      </c>
      <c r="AH70" s="2">
        <f t="shared" si="20"/>
        <v>0.11878212928197973</v>
      </c>
      <c r="AJ70" s="6">
        <f t="shared" si="21"/>
        <v>9.9962761530303958E-3</v>
      </c>
      <c r="AK70" s="6">
        <f t="shared" si="22"/>
        <v>1.9608705790052059E-2</v>
      </c>
      <c r="AL70" s="6">
        <f t="shared" si="23"/>
        <v>8.3372042481377317E-3</v>
      </c>
      <c r="AM70" s="7"/>
      <c r="AN70" s="7">
        <f t="shared" si="24"/>
        <v>3.1611000763601925E-3</v>
      </c>
      <c r="AO70" s="7">
        <f t="shared" si="25"/>
        <v>6.932724417218864E-3</v>
      </c>
      <c r="AP70" s="7">
        <f t="shared" si="26"/>
        <v>2.5137616628754505E-3</v>
      </c>
      <c r="AR70" t="s">
        <v>57</v>
      </c>
      <c r="AS70" s="24">
        <f t="shared" si="16"/>
        <v>0.5218850357848358</v>
      </c>
      <c r="AT70" s="24">
        <f t="shared" si="17"/>
        <v>1.7290743240707548E-3</v>
      </c>
    </row>
    <row r="71" spans="1:46" x14ac:dyDescent="0.25">
      <c r="A71" t="s">
        <v>58</v>
      </c>
      <c r="B71" s="11">
        <v>1.0567877276440964E-2</v>
      </c>
      <c r="C71" s="11">
        <v>1.1984952662174747E-2</v>
      </c>
      <c r="D71" s="11">
        <v>1.3915168271584269E-2</v>
      </c>
      <c r="E71" s="11">
        <v>1.1888978935668537E-2</v>
      </c>
      <c r="F71" s="11">
        <v>1.3355332453724536E-2</v>
      </c>
      <c r="G71" s="11">
        <v>1.2564131101669903E-2</v>
      </c>
      <c r="H71" s="11">
        <v>1.0417441720014334E-2</v>
      </c>
      <c r="I71" s="11">
        <v>1.2848254355140568E-2</v>
      </c>
      <c r="J71" s="11">
        <v>1.2267927730136075E-2</v>
      </c>
      <c r="K71" s="11">
        <v>1.4926199656845114E-2</v>
      </c>
      <c r="L71" s="17">
        <v>5.0342703057669407E-2</v>
      </c>
      <c r="M71" s="11">
        <v>4.3678427668149195E-2</v>
      </c>
      <c r="N71" s="11">
        <v>6.1179287389545797E-2</v>
      </c>
      <c r="O71" s="11">
        <v>5.2345306388249704E-2</v>
      </c>
      <c r="P71" s="11">
        <v>6.8071935001312575E-2</v>
      </c>
      <c r="Q71" s="11">
        <v>5.208009809374272E-2</v>
      </c>
      <c r="R71" s="11">
        <v>8.6173308587259745E-2</v>
      </c>
      <c r="S71" s="11">
        <v>6.4890058269141293E-2</v>
      </c>
      <c r="T71" s="17">
        <v>1.36526708269432E-2</v>
      </c>
      <c r="U71" s="11">
        <v>9.6340542546650264E-3</v>
      </c>
      <c r="V71" s="11">
        <v>1.1510398050299797E-2</v>
      </c>
      <c r="W71" s="11">
        <v>1.6103239305032123E-2</v>
      </c>
      <c r="X71" s="11">
        <v>1.4941788869828696E-2</v>
      </c>
      <c r="Y71" s="11">
        <v>1.5493569102510062E-2</v>
      </c>
      <c r="Z71" s="11">
        <v>1.5091240881363033E-2</v>
      </c>
      <c r="AA71" s="11">
        <v>1.4150247423023177E-2</v>
      </c>
      <c r="AB71" s="11">
        <v>1.9671250349672448E-2</v>
      </c>
      <c r="AC71" s="11">
        <v>1.8040595954325757E-2</v>
      </c>
      <c r="AD71" s="12">
        <v>2.0915193508317657E-2</v>
      </c>
      <c r="AE71" s="3" t="s">
        <v>58</v>
      </c>
      <c r="AF71" s="2">
        <f t="shared" si="18"/>
        <v>1.2473626416339905E-2</v>
      </c>
      <c r="AG71" s="2">
        <f t="shared" si="19"/>
        <v>5.9845140556883801E-2</v>
      </c>
      <c r="AH71" s="2">
        <f t="shared" si="20"/>
        <v>1.5382204411452816E-2</v>
      </c>
      <c r="AJ71" s="6">
        <f t="shared" si="21"/>
        <v>1.3945052129786261E-3</v>
      </c>
      <c r="AK71" s="6">
        <f t="shared" si="22"/>
        <v>1.3396620267951371E-2</v>
      </c>
      <c r="AL71" s="6">
        <f t="shared" si="23"/>
        <v>3.3080049456319328E-3</v>
      </c>
      <c r="AM71" s="7"/>
      <c r="AN71" s="7">
        <f t="shared" si="24"/>
        <v>4.4098126819906572E-4</v>
      </c>
      <c r="AO71" s="7">
        <f t="shared" si="25"/>
        <v>4.7364205182247789E-3</v>
      </c>
      <c r="AP71" s="7">
        <f t="shared" si="26"/>
        <v>9.97401019027376E-4</v>
      </c>
      <c r="AR71" t="s">
        <v>58</v>
      </c>
      <c r="AS71" s="24">
        <f t="shared" si="16"/>
        <v>5.6043695594078366E-9</v>
      </c>
      <c r="AT71" s="24">
        <f t="shared" si="17"/>
        <v>1.8527820821347584E-2</v>
      </c>
    </row>
    <row r="72" spans="1:46" x14ac:dyDescent="0.25">
      <c r="A72" t="s">
        <v>59</v>
      </c>
      <c r="B72" s="11">
        <v>0.44218404095163133</v>
      </c>
      <c r="C72" s="11">
        <v>0.41474914154189652</v>
      </c>
      <c r="D72" s="11">
        <v>0.51583024788625009</v>
      </c>
      <c r="E72" s="11">
        <v>0.51050519909537673</v>
      </c>
      <c r="F72" s="11">
        <v>0.47528345975660524</v>
      </c>
      <c r="G72" s="11">
        <v>0.50265285405729054</v>
      </c>
      <c r="H72" s="11">
        <v>0.45070956729756828</v>
      </c>
      <c r="I72" s="11">
        <v>0.50908022101348105</v>
      </c>
      <c r="J72" s="11">
        <v>0.4503865587895029</v>
      </c>
      <c r="K72" s="11">
        <v>0.46363313382922444</v>
      </c>
      <c r="L72" s="17">
        <v>0.59411713749701411</v>
      </c>
      <c r="M72" s="11">
        <v>0.57018139986018812</v>
      </c>
      <c r="N72" s="11">
        <v>0.59502091634040621</v>
      </c>
      <c r="O72" s="11">
        <v>0.57565666655585557</v>
      </c>
      <c r="P72" s="11">
        <v>0.59871015505030689</v>
      </c>
      <c r="Q72" s="11">
        <v>0.50543209520142973</v>
      </c>
      <c r="R72" s="11">
        <v>0.60433194952516134</v>
      </c>
      <c r="S72" s="11">
        <v>0.55489244636023594</v>
      </c>
      <c r="T72" s="17">
        <v>0.46590019602216126</v>
      </c>
      <c r="U72" s="11">
        <v>0.51377962990021364</v>
      </c>
      <c r="V72" s="11">
        <v>0.49745445113010334</v>
      </c>
      <c r="W72" s="11">
        <v>0.47200869818815161</v>
      </c>
      <c r="X72" s="11">
        <v>0.41190465280467847</v>
      </c>
      <c r="Y72" s="11">
        <v>0.50691126394893871</v>
      </c>
      <c r="Z72" s="11">
        <v>0.47428999253937654</v>
      </c>
      <c r="AA72" s="11">
        <v>0.44410940160438128</v>
      </c>
      <c r="AB72" s="11">
        <v>0.50392027228238079</v>
      </c>
      <c r="AC72" s="11">
        <v>0.49277213328805058</v>
      </c>
      <c r="AD72" s="12">
        <v>0.43937843206840743</v>
      </c>
      <c r="AE72" s="3" t="s">
        <v>59</v>
      </c>
      <c r="AF72" s="2">
        <f t="shared" si="18"/>
        <v>0.47350144242188275</v>
      </c>
      <c r="AG72" s="2">
        <f t="shared" si="19"/>
        <v>0.57479284579882473</v>
      </c>
      <c r="AH72" s="2">
        <f t="shared" si="20"/>
        <v>0.4747662839797131</v>
      </c>
      <c r="AJ72" s="6">
        <f t="shared" si="21"/>
        <v>3.4742863499368386E-2</v>
      </c>
      <c r="AK72" s="6">
        <f t="shared" si="22"/>
        <v>3.2636856158671894E-2</v>
      </c>
      <c r="AL72" s="6">
        <f t="shared" si="23"/>
        <v>3.2364219890965641E-2</v>
      </c>
      <c r="AM72" s="7"/>
      <c r="AN72" s="7">
        <f t="shared" si="24"/>
        <v>1.0986658109433204E-2</v>
      </c>
      <c r="AO72" s="7">
        <f t="shared" si="25"/>
        <v>1.1538871153203416E-2</v>
      </c>
      <c r="AP72" s="7">
        <f t="shared" si="26"/>
        <v>9.7581794555354536E-3</v>
      </c>
      <c r="AR72" t="s">
        <v>59</v>
      </c>
      <c r="AS72" s="24">
        <f t="shared" si="16"/>
        <v>1.0362568764688777E-5</v>
      </c>
      <c r="AT72" s="24">
        <f t="shared" si="17"/>
        <v>0.93206671414909836</v>
      </c>
    </row>
    <row r="73" spans="1:46" x14ac:dyDescent="0.25">
      <c r="A73" t="s">
        <v>60</v>
      </c>
      <c r="B73" s="11">
        <v>0.89207997756706514</v>
      </c>
      <c r="C73" s="11">
        <v>0.78838646744312091</v>
      </c>
      <c r="D73" s="11">
        <v>0.87300468912700369</v>
      </c>
      <c r="E73" s="11">
        <v>0.8581219729920766</v>
      </c>
      <c r="F73" s="11">
        <v>1.0050715312055409</v>
      </c>
      <c r="G73" s="11">
        <v>1.0370010927576905</v>
      </c>
      <c r="H73" s="11">
        <v>1.0195368637260493</v>
      </c>
      <c r="I73" s="11">
        <v>0.96770362500824181</v>
      </c>
      <c r="J73" s="11">
        <v>0.92776876691648758</v>
      </c>
      <c r="K73" s="11">
        <v>0.90715714805898917</v>
      </c>
      <c r="L73" s="17">
        <v>0.53221753726892995</v>
      </c>
      <c r="M73" s="11">
        <v>0.50666186614000064</v>
      </c>
      <c r="N73" s="11">
        <v>0.49606302681530151</v>
      </c>
      <c r="O73" s="11">
        <v>0.47579941667464881</v>
      </c>
      <c r="P73" s="11">
        <v>0.48566235610683334</v>
      </c>
      <c r="Q73" s="11">
        <v>0.42533731338587411</v>
      </c>
      <c r="R73" s="11">
        <v>0.5397142781623</v>
      </c>
      <c r="S73" s="11">
        <v>0.50181183546941699</v>
      </c>
      <c r="T73" s="17">
        <v>0.66380789533709927</v>
      </c>
      <c r="U73" s="11">
        <v>0.7383166906464681</v>
      </c>
      <c r="V73" s="11">
        <v>0.72049236667197158</v>
      </c>
      <c r="W73" s="11">
        <v>0.63019394702942066</v>
      </c>
      <c r="X73" s="11">
        <v>0.53073720706177963</v>
      </c>
      <c r="Y73" s="11">
        <v>0.64783648663313065</v>
      </c>
      <c r="Z73" s="11">
        <v>0.60342422085093017</v>
      </c>
      <c r="AA73" s="11">
        <v>0.5696228774195321</v>
      </c>
      <c r="AB73" s="11">
        <v>0.64125194483768655</v>
      </c>
      <c r="AC73" s="11">
        <v>0.65500840474205624</v>
      </c>
      <c r="AD73" s="12">
        <v>0.58068778781934127</v>
      </c>
      <c r="AE73" s="3" t="s">
        <v>60</v>
      </c>
      <c r="AF73" s="2">
        <f t="shared" si="18"/>
        <v>0.92758321348022643</v>
      </c>
      <c r="AG73" s="2">
        <f t="shared" si="19"/>
        <v>0.49540845375291309</v>
      </c>
      <c r="AH73" s="2">
        <f t="shared" si="20"/>
        <v>0.63467089354994699</v>
      </c>
      <c r="AJ73" s="6">
        <f t="shared" si="21"/>
        <v>7.951169348048244E-2</v>
      </c>
      <c r="AK73" s="6">
        <f t="shared" si="22"/>
        <v>3.5607886819677199E-2</v>
      </c>
      <c r="AL73" s="6">
        <f t="shared" si="23"/>
        <v>6.2073366039934873E-2</v>
      </c>
      <c r="AM73" s="7"/>
      <c r="AN73" s="7">
        <f t="shared" si="24"/>
        <v>2.5143805201548537E-2</v>
      </c>
      <c r="AO73" s="7">
        <f t="shared" si="25"/>
        <v>1.2589289116958417E-2</v>
      </c>
      <c r="AP73" s="7">
        <f t="shared" si="26"/>
        <v>1.8715824057168453E-2</v>
      </c>
      <c r="AR73" t="s">
        <v>60</v>
      </c>
      <c r="AS73" s="24">
        <f t="shared" si="16"/>
        <v>1.7147453129683815E-10</v>
      </c>
      <c r="AT73" s="24">
        <f t="shared" si="17"/>
        <v>1.2787145977443034E-8</v>
      </c>
    </row>
    <row r="74" spans="1:46" x14ac:dyDescent="0.25">
      <c r="A74" t="s">
        <v>61</v>
      </c>
      <c r="B74" s="11">
        <v>2.3417630104267981E-2</v>
      </c>
      <c r="C74" s="11">
        <v>2.5234847425337641E-2</v>
      </c>
      <c r="D74" s="11">
        <v>3.3872386701527424E-2</v>
      </c>
      <c r="E74" s="11">
        <v>3.0198546514270539E-2</v>
      </c>
      <c r="F74" s="11">
        <v>2.7285896268778875E-2</v>
      </c>
      <c r="G74" s="11">
        <v>2.2632908070361921E-2</v>
      </c>
      <c r="H74" s="11">
        <v>2.1447422007394908E-2</v>
      </c>
      <c r="I74" s="11">
        <v>2.9917165379961513E-2</v>
      </c>
      <c r="J74" s="11">
        <v>2.935872059862631E-2</v>
      </c>
      <c r="K74" s="11">
        <v>3.0298312489013782E-2</v>
      </c>
      <c r="L74" s="17">
        <v>0.12121960946483011</v>
      </c>
      <c r="M74" s="11">
        <v>0.13083581244539308</v>
      </c>
      <c r="N74" s="11">
        <v>0.15110068395947468</v>
      </c>
      <c r="O74" s="11">
        <v>0.14868165806278616</v>
      </c>
      <c r="P74" s="11">
        <v>0.13950741187616972</v>
      </c>
      <c r="Q74" s="11">
        <v>0.12081011430209604</v>
      </c>
      <c r="R74" s="11">
        <v>0.13551960590595544</v>
      </c>
      <c r="S74" s="11">
        <v>0.12628627338659126</v>
      </c>
      <c r="T74" s="17">
        <v>3.0896837772629627E-2</v>
      </c>
      <c r="U74" s="11">
        <v>2.4663711345511104E-2</v>
      </c>
      <c r="V74" s="11">
        <v>2.1854366426290586E-2</v>
      </c>
      <c r="W74" s="11">
        <v>3.0772232766629704E-2</v>
      </c>
      <c r="X74" s="11">
        <v>2.9637996754998744E-2</v>
      </c>
      <c r="Y74" s="11">
        <v>3.0996851093695023E-2</v>
      </c>
      <c r="Z74" s="11">
        <v>3.2487498490911239E-2</v>
      </c>
      <c r="AA74" s="11">
        <v>2.7085967250315899E-2</v>
      </c>
      <c r="AB74" s="11">
        <v>3.2530021420975337E-2</v>
      </c>
      <c r="AC74" s="11">
        <v>2.9901045106536826E-2</v>
      </c>
      <c r="AD74" s="12">
        <v>3.9592297293197784E-2</v>
      </c>
      <c r="AE74" s="3" t="s">
        <v>61</v>
      </c>
      <c r="AF74" s="2">
        <f t="shared" si="18"/>
        <v>2.7366383555954089E-2</v>
      </c>
      <c r="AG74" s="2">
        <f t="shared" si="19"/>
        <v>0.13424514617541206</v>
      </c>
      <c r="AH74" s="2">
        <f t="shared" si="20"/>
        <v>3.0038075065608353E-2</v>
      </c>
      <c r="AJ74" s="6">
        <f t="shared" si="21"/>
        <v>4.0415041247620805E-3</v>
      </c>
      <c r="AK74" s="6">
        <f t="shared" si="22"/>
        <v>1.1631052144775554E-2</v>
      </c>
      <c r="AL74" s="6">
        <f t="shared" si="23"/>
        <v>4.5873630706991389E-3</v>
      </c>
      <c r="AM74" s="7"/>
      <c r="AN74" s="7">
        <f t="shared" si="24"/>
        <v>1.2780358207213486E-3</v>
      </c>
      <c r="AO74" s="7">
        <f t="shared" si="25"/>
        <v>4.1121979219525652E-3</v>
      </c>
      <c r="AP74" s="7">
        <f t="shared" si="26"/>
        <v>1.3831420075128759E-3</v>
      </c>
      <c r="AR74" t="s">
        <v>61</v>
      </c>
      <c r="AS74" s="24">
        <f t="shared" si="16"/>
        <v>7.7694621384597304E-15</v>
      </c>
      <c r="AT74" s="24">
        <f t="shared" si="17"/>
        <v>0.17476882370341257</v>
      </c>
    </row>
    <row r="75" spans="1:46" x14ac:dyDescent="0.25">
      <c r="A75" t="s">
        <v>62</v>
      </c>
      <c r="B75" s="11">
        <v>0.27711182744715906</v>
      </c>
      <c r="C75" s="11">
        <v>0.34890139246392615</v>
      </c>
      <c r="D75" s="11">
        <v>0.34693090317629255</v>
      </c>
      <c r="E75" s="11">
        <v>0.36990519968396757</v>
      </c>
      <c r="F75" s="11">
        <v>0.33925993772883112</v>
      </c>
      <c r="G75" s="11">
        <v>0.3185099802064264</v>
      </c>
      <c r="H75" s="11">
        <v>0.29086862489631921</v>
      </c>
      <c r="I75" s="11">
        <v>0.32273879284647472</v>
      </c>
      <c r="J75" s="11">
        <v>0.36485698015700696</v>
      </c>
      <c r="K75" s="11">
        <v>0.35849914059653354</v>
      </c>
      <c r="L75" s="17">
        <v>1.1225293119433115</v>
      </c>
      <c r="M75" s="11">
        <v>1.142493477885866</v>
      </c>
      <c r="N75" s="11">
        <v>1.2868684148033771</v>
      </c>
      <c r="O75" s="11">
        <v>1.2837575143976223</v>
      </c>
      <c r="P75" s="11">
        <v>1.1823872922342697</v>
      </c>
      <c r="Q75" s="11">
        <v>1.0500105172873933</v>
      </c>
      <c r="R75" s="11">
        <v>1.1556897473428531</v>
      </c>
      <c r="S75" s="11">
        <v>1.1335579781236231</v>
      </c>
      <c r="T75" s="17">
        <v>0.42588083560368106</v>
      </c>
      <c r="U75" s="11">
        <v>0.33960131417480238</v>
      </c>
      <c r="V75" s="11">
        <v>0.31112869586184272</v>
      </c>
      <c r="W75" s="11">
        <v>0.41349148447004197</v>
      </c>
      <c r="X75" s="11">
        <v>0.39764731175315743</v>
      </c>
      <c r="Y75" s="11">
        <v>0.39015452311432358</v>
      </c>
      <c r="Z75" s="11">
        <v>0.40894172372581289</v>
      </c>
      <c r="AA75" s="11">
        <v>0.3435244961571049</v>
      </c>
      <c r="AB75" s="11">
        <v>0.37401690411701632</v>
      </c>
      <c r="AC75" s="11">
        <v>0.34017567969227991</v>
      </c>
      <c r="AD75" s="12">
        <v>0.44594036167229123</v>
      </c>
      <c r="AE75" s="3" t="s">
        <v>62</v>
      </c>
      <c r="AF75" s="2">
        <f t="shared" si="18"/>
        <v>0.33375827792029378</v>
      </c>
      <c r="AG75" s="2">
        <f t="shared" si="19"/>
        <v>1.1696617817522894</v>
      </c>
      <c r="AH75" s="2">
        <f t="shared" si="20"/>
        <v>0.38095484821294134</v>
      </c>
      <c r="AJ75" s="6">
        <f t="shared" si="21"/>
        <v>3.1129161170859225E-2</v>
      </c>
      <c r="AK75" s="6">
        <f t="shared" si="22"/>
        <v>8.0792400253799884E-2</v>
      </c>
      <c r="AL75" s="6">
        <f t="shared" si="23"/>
        <v>4.259641393120004E-2</v>
      </c>
      <c r="AM75" s="7"/>
      <c r="AN75" s="7">
        <f t="shared" si="24"/>
        <v>9.8439050950389073E-3</v>
      </c>
      <c r="AO75" s="7">
        <f t="shared" si="25"/>
        <v>2.8564427043899818E-2</v>
      </c>
      <c r="AP75" s="7">
        <f t="shared" si="26"/>
        <v>1.2843302038587107E-2</v>
      </c>
      <c r="AR75" t="s">
        <v>62</v>
      </c>
      <c r="AS75" s="24">
        <f t="shared" si="16"/>
        <v>1.5299929064009573E-15</v>
      </c>
      <c r="AT75" s="24">
        <f t="shared" si="17"/>
        <v>9.7477387477230837E-3</v>
      </c>
    </row>
    <row r="76" spans="1:46" x14ac:dyDescent="0.25">
      <c r="A76" t="s">
        <v>63</v>
      </c>
      <c r="B76" s="11">
        <v>2.0004256796524778</v>
      </c>
      <c r="C76" s="11">
        <v>1.944352195468052</v>
      </c>
      <c r="D76" s="11">
        <v>1.9637664333291505</v>
      </c>
      <c r="E76" s="11">
        <v>2.0198335758430233</v>
      </c>
      <c r="F76" s="11">
        <v>2.0158503873092593</v>
      </c>
      <c r="G76" s="11">
        <v>1.9024919036683678</v>
      </c>
      <c r="H76" s="11">
        <v>1.9737202956995978</v>
      </c>
      <c r="I76" s="11">
        <v>1.971688798702665</v>
      </c>
      <c r="J76" s="11">
        <v>1.908088404160786</v>
      </c>
      <c r="K76" s="11">
        <v>1.9380549927246009</v>
      </c>
      <c r="L76" s="17">
        <v>1.8606680519893311</v>
      </c>
      <c r="M76" s="11">
        <v>1.9412331526732476</v>
      </c>
      <c r="N76" s="11">
        <v>1.9815746494262738</v>
      </c>
      <c r="O76" s="11">
        <v>1.8427759578102301</v>
      </c>
      <c r="P76" s="11">
        <v>1.7292735648231572</v>
      </c>
      <c r="Q76" s="11">
        <v>1.6659224834942583</v>
      </c>
      <c r="R76" s="11">
        <v>1.8733608595256994</v>
      </c>
      <c r="S76" s="11">
        <v>1.9959478001947577</v>
      </c>
      <c r="T76" s="17">
        <v>1.8534158107028638</v>
      </c>
      <c r="U76" s="11">
        <v>1.9547381113291451</v>
      </c>
      <c r="V76" s="11">
        <v>1.8231457918022516</v>
      </c>
      <c r="W76" s="11">
        <v>1.792841527033771</v>
      </c>
      <c r="X76" s="11">
        <v>1.6296509845685252</v>
      </c>
      <c r="Y76" s="11">
        <v>1.8128402483842017</v>
      </c>
      <c r="Z76" s="11">
        <v>1.7763794939535584</v>
      </c>
      <c r="AA76" s="11">
        <v>1.8032769855600035</v>
      </c>
      <c r="AB76" s="11">
        <v>1.8498571762971563</v>
      </c>
      <c r="AC76" s="11">
        <v>1.7745836315617209</v>
      </c>
      <c r="AD76" s="12">
        <v>1.7494204080163211</v>
      </c>
      <c r="AE76" s="3" t="s">
        <v>63</v>
      </c>
      <c r="AF76" s="2">
        <f t="shared" si="18"/>
        <v>1.9638272666557981</v>
      </c>
      <c r="AG76" s="2">
        <f t="shared" si="19"/>
        <v>1.8613445649921194</v>
      </c>
      <c r="AH76" s="2">
        <f t="shared" si="20"/>
        <v>1.8018318335645018</v>
      </c>
      <c r="AJ76" s="6">
        <f t="shared" si="21"/>
        <v>4.1169798857960488E-2</v>
      </c>
      <c r="AK76" s="6">
        <f t="shared" si="22"/>
        <v>0.11654408839035287</v>
      </c>
      <c r="AL76" s="6">
        <f t="shared" si="23"/>
        <v>7.9239852664723498E-2</v>
      </c>
      <c r="AM76" s="7"/>
      <c r="AN76" s="7">
        <f t="shared" si="24"/>
        <v>1.301903352021541E-2</v>
      </c>
      <c r="AO76" s="7">
        <f t="shared" si="25"/>
        <v>4.1204557604011448E-2</v>
      </c>
      <c r="AP76" s="7">
        <f t="shared" si="26"/>
        <v>2.3891714521084666E-2</v>
      </c>
      <c r="AR76" t="s">
        <v>63</v>
      </c>
      <c r="AS76" s="24">
        <f t="shared" si="16"/>
        <v>1.9271589668551293E-2</v>
      </c>
      <c r="AT76" s="24">
        <f t="shared" si="17"/>
        <v>1.4216067819546514E-5</v>
      </c>
    </row>
    <row r="77" spans="1:46" x14ac:dyDescent="0.25">
      <c r="A77" t="s">
        <v>64</v>
      </c>
      <c r="B77" s="11">
        <v>0.7786708745762061</v>
      </c>
      <c r="C77" s="11">
        <v>0.61830879352046308</v>
      </c>
      <c r="D77" s="11">
        <v>0.64838708959915858</v>
      </c>
      <c r="E77" s="11">
        <v>0.58572479286577284</v>
      </c>
      <c r="F77" s="11">
        <v>0.78270905206656083</v>
      </c>
      <c r="G77" s="11">
        <v>0.71540293525245147</v>
      </c>
      <c r="H77" s="11">
        <v>0.85275410132562324</v>
      </c>
      <c r="I77" s="11">
        <v>0.74492886246260814</v>
      </c>
      <c r="J77" s="11">
        <v>0.73561611995026799</v>
      </c>
      <c r="K77" s="11">
        <v>0.67377224971057248</v>
      </c>
      <c r="L77" s="17">
        <v>0.21189735903943285</v>
      </c>
      <c r="M77" s="11">
        <v>0.17650083223262439</v>
      </c>
      <c r="N77" s="11">
        <v>0.17670934542092792</v>
      </c>
      <c r="O77" s="11">
        <v>0.19532001578035479</v>
      </c>
      <c r="P77" s="11">
        <v>0.18371442645515179</v>
      </c>
      <c r="Q77" s="11">
        <v>0.19731470432696041</v>
      </c>
      <c r="R77" s="11">
        <v>0.20082761133514271</v>
      </c>
      <c r="S77" s="11">
        <v>0.18347610372306747</v>
      </c>
      <c r="T77" s="17">
        <v>0.52622399413510568</v>
      </c>
      <c r="U77" s="11">
        <v>0.6070253489426588</v>
      </c>
      <c r="V77" s="11">
        <v>0.55605323242232785</v>
      </c>
      <c r="W77" s="11">
        <v>0.49391794020502489</v>
      </c>
      <c r="X77" s="11">
        <v>0.430676694365968</v>
      </c>
      <c r="Y77" s="11">
        <v>0.52912646477297332</v>
      </c>
      <c r="Z77" s="11">
        <v>0.51378456501585823</v>
      </c>
      <c r="AA77" s="11">
        <v>0.55746435726992483</v>
      </c>
      <c r="AB77" s="11">
        <v>0.57226093017006907</v>
      </c>
      <c r="AC77" s="11">
        <v>0.59627577998146752</v>
      </c>
      <c r="AD77" s="12">
        <v>0.5047451371740086</v>
      </c>
      <c r="AE77" s="3" t="s">
        <v>64</v>
      </c>
      <c r="AF77" s="2">
        <f t="shared" si="18"/>
        <v>0.71362748713296842</v>
      </c>
      <c r="AG77" s="2">
        <f t="shared" si="19"/>
        <v>0.19072004978920779</v>
      </c>
      <c r="AH77" s="2">
        <f t="shared" si="20"/>
        <v>0.53523222222321698</v>
      </c>
      <c r="AJ77" s="6">
        <f t="shared" si="21"/>
        <v>8.2404860900564106E-2</v>
      </c>
      <c r="AK77" s="6">
        <f t="shared" si="22"/>
        <v>1.2622711282226551E-2</v>
      </c>
      <c r="AL77" s="6">
        <f t="shared" si="23"/>
        <v>5.0325041083535998E-2</v>
      </c>
      <c r="AM77" s="7"/>
      <c r="AN77" s="7">
        <f t="shared" si="24"/>
        <v>2.6058705071513661E-2</v>
      </c>
      <c r="AO77" s="7">
        <f t="shared" si="25"/>
        <v>4.4628023723111672E-3</v>
      </c>
      <c r="AP77" s="7">
        <f t="shared" si="26"/>
        <v>1.5173570803028133E-2</v>
      </c>
      <c r="AR77" t="s">
        <v>64</v>
      </c>
      <c r="AS77" s="24">
        <f t="shared" si="16"/>
        <v>6.3663334541491747E-12</v>
      </c>
      <c r="AT77" s="24">
        <f t="shared" si="17"/>
        <v>8.0214353196449655E-6</v>
      </c>
    </row>
    <row r="78" spans="1:46" x14ac:dyDescent="0.25">
      <c r="A78" t="s">
        <v>65</v>
      </c>
      <c r="B78" s="11">
        <v>1.4405064132697333E-2</v>
      </c>
      <c r="C78" s="11">
        <v>1.6754391315511798E-2</v>
      </c>
      <c r="D78" s="11">
        <v>1.791963395261726E-2</v>
      </c>
      <c r="E78" s="11">
        <v>1.5134798914183508E-2</v>
      </c>
      <c r="F78" s="11">
        <v>1.7597162601071806E-2</v>
      </c>
      <c r="G78" s="11">
        <v>6.0594636380330528E-3</v>
      </c>
      <c r="H78" s="11">
        <v>1.1014568184255908E-2</v>
      </c>
      <c r="I78" s="11">
        <v>1.3281269048031461E-2</v>
      </c>
      <c r="J78" s="11">
        <v>1.43191391278066E-2</v>
      </c>
      <c r="K78" s="11">
        <v>1.4770961243286746E-2</v>
      </c>
      <c r="L78" s="17">
        <v>4.0066032816184032E-2</v>
      </c>
      <c r="M78" s="11">
        <v>3.3729283286575422E-2</v>
      </c>
      <c r="N78" s="11">
        <v>5.0799195295028396E-2</v>
      </c>
      <c r="O78" s="11">
        <v>5.2974076206334604E-2</v>
      </c>
      <c r="P78" s="11">
        <v>6.1584250373410504E-2</v>
      </c>
      <c r="Q78" s="11">
        <v>5.0425592148409921E-2</v>
      </c>
      <c r="R78" s="11">
        <v>4.1314110868449806E-2</v>
      </c>
      <c r="S78" s="11">
        <v>4.599645864270812E-2</v>
      </c>
      <c r="T78" s="17">
        <v>7.8893666473634893E-3</v>
      </c>
      <c r="U78" s="11">
        <v>3.9807347760634102E-3</v>
      </c>
      <c r="V78" s="11">
        <v>0</v>
      </c>
      <c r="W78" s="11">
        <v>9.7332187005475367E-3</v>
      </c>
      <c r="X78" s="11">
        <v>8.6304900198819201E-3</v>
      </c>
      <c r="Y78" s="11">
        <v>9.1308103732780331E-3</v>
      </c>
      <c r="Z78" s="11">
        <v>9.3987838207891319E-3</v>
      </c>
      <c r="AA78" s="11">
        <v>6.62902298113161E-3</v>
      </c>
      <c r="AB78" s="11">
        <v>7.0278471405449839E-3</v>
      </c>
      <c r="AC78" s="11">
        <v>5.5384307286466226E-3</v>
      </c>
      <c r="AD78" s="12">
        <v>1.233513299845043E-2</v>
      </c>
      <c r="AE78" s="3" t="s">
        <v>65</v>
      </c>
      <c r="AF78" s="2">
        <f t="shared" si="18"/>
        <v>1.4125645215749549E-2</v>
      </c>
      <c r="AG78" s="2">
        <f t="shared" si="19"/>
        <v>4.7111124954637602E-2</v>
      </c>
      <c r="AH78" s="2">
        <f t="shared" si="20"/>
        <v>7.2994398351542891E-3</v>
      </c>
      <c r="AJ78" s="6">
        <f t="shared" si="21"/>
        <v>3.5017691558837682E-3</v>
      </c>
      <c r="AK78" s="6">
        <f t="shared" si="22"/>
        <v>8.717699363547422E-3</v>
      </c>
      <c r="AL78" s="6">
        <f t="shared" si="23"/>
        <v>3.3027618178708591E-3</v>
      </c>
      <c r="AM78" s="7"/>
      <c r="AN78" s="7">
        <f t="shared" si="24"/>
        <v>1.1073566372717923E-3</v>
      </c>
      <c r="AO78" s="7">
        <f t="shared" si="25"/>
        <v>3.0821721681550157E-3</v>
      </c>
      <c r="AP78" s="7">
        <f t="shared" si="26"/>
        <v>9.9582015652634149E-4</v>
      </c>
      <c r="AR78" t="s">
        <v>65</v>
      </c>
      <c r="AS78" s="24">
        <f t="shared" si="16"/>
        <v>7.4159061192449855E-9</v>
      </c>
      <c r="AT78" s="24">
        <f t="shared" si="17"/>
        <v>1.9676398965261095E-4</v>
      </c>
    </row>
    <row r="79" spans="1:46" x14ac:dyDescent="0.25">
      <c r="A79" t="s">
        <v>66</v>
      </c>
      <c r="B79" s="11">
        <v>0.17113682711535905</v>
      </c>
      <c r="C79" s="11">
        <v>0.21264899148793673</v>
      </c>
      <c r="D79" s="11">
        <v>0.1885769977670754</v>
      </c>
      <c r="E79" s="11">
        <v>0.20409574952783321</v>
      </c>
      <c r="F79" s="11">
        <v>0.20832152212085184</v>
      </c>
      <c r="G79" s="11">
        <v>0.15647437111987228</v>
      </c>
      <c r="H79" s="11">
        <v>0.15953462500100951</v>
      </c>
      <c r="I79" s="11">
        <v>0.18902710433991765</v>
      </c>
      <c r="J79" s="11">
        <v>0.21272120900029276</v>
      </c>
      <c r="K79" s="11">
        <v>0.19231179141553104</v>
      </c>
      <c r="L79" s="17">
        <v>0.43410322770154164</v>
      </c>
      <c r="M79" s="11">
        <v>0.39874266892671395</v>
      </c>
      <c r="N79" s="11">
        <v>0.52036992259702719</v>
      </c>
      <c r="O79" s="11">
        <v>0.54201556214481705</v>
      </c>
      <c r="P79" s="11">
        <v>0.4810463086816063</v>
      </c>
      <c r="Q79" s="11">
        <v>0.51989306388387169</v>
      </c>
      <c r="R79" s="11">
        <v>0.45177199975371007</v>
      </c>
      <c r="S79" s="11">
        <v>0.48021008308265095</v>
      </c>
      <c r="T79" s="17">
        <v>0.23128483431835703</v>
      </c>
      <c r="U79" s="11">
        <v>0.1539330967689346</v>
      </c>
      <c r="V79" s="11">
        <v>0.12590097549115767</v>
      </c>
      <c r="W79" s="11">
        <v>0.2124947140017267</v>
      </c>
      <c r="X79" s="11">
        <v>0.22367394382737488</v>
      </c>
      <c r="Y79" s="11">
        <v>0.20737001682997019</v>
      </c>
      <c r="Z79" s="11">
        <v>0.22339183661081821</v>
      </c>
      <c r="AA79" s="11">
        <v>0.17924673453745918</v>
      </c>
      <c r="AB79" s="11">
        <v>0.18650122544779529</v>
      </c>
      <c r="AC79" s="11">
        <v>0.1649674013723503</v>
      </c>
      <c r="AD79" s="12">
        <v>0.26352267994782014</v>
      </c>
      <c r="AE79" s="3" t="s">
        <v>66</v>
      </c>
      <c r="AF79" s="2">
        <f t="shared" si="18"/>
        <v>0.18948491888956795</v>
      </c>
      <c r="AG79" s="2">
        <f t="shared" si="19"/>
        <v>0.47851910459649233</v>
      </c>
      <c r="AH79" s="2">
        <f t="shared" si="20"/>
        <v>0.19748067810488765</v>
      </c>
      <c r="AJ79" s="6">
        <f t="shared" si="21"/>
        <v>2.1021648613092199E-2</v>
      </c>
      <c r="AK79" s="6">
        <f t="shared" si="22"/>
        <v>4.86339082039546E-2</v>
      </c>
      <c r="AL79" s="6">
        <f t="shared" si="23"/>
        <v>3.96423340539169E-2</v>
      </c>
      <c r="AM79" s="7"/>
      <c r="AN79" s="7">
        <f t="shared" si="24"/>
        <v>6.6476289789091049E-3</v>
      </c>
      <c r="AO79" s="7">
        <f t="shared" si="25"/>
        <v>1.7194683143310182E-2</v>
      </c>
      <c r="AP79" s="7">
        <f t="shared" si="26"/>
        <v>1.1952613442797352E-2</v>
      </c>
      <c r="AR79" t="s">
        <v>66</v>
      </c>
      <c r="AS79" s="24">
        <f t="shared" si="16"/>
        <v>1.1441946540321529E-11</v>
      </c>
      <c r="AT79" s="24">
        <f t="shared" si="17"/>
        <v>0.57640250419295869</v>
      </c>
    </row>
    <row r="80" spans="1:46" x14ac:dyDescent="0.25">
      <c r="A80" t="s">
        <v>67</v>
      </c>
      <c r="B80" s="11">
        <v>0.93118493086436582</v>
      </c>
      <c r="C80" s="11">
        <v>1.0645640714181612</v>
      </c>
      <c r="D80" s="11">
        <v>0.93275094627535238</v>
      </c>
      <c r="E80" s="11">
        <v>1.0137356633953412</v>
      </c>
      <c r="F80" s="11">
        <v>0.94367815666241228</v>
      </c>
      <c r="G80" s="11">
        <v>0.89740869764510323</v>
      </c>
      <c r="H80" s="11">
        <v>0.89287512950278303</v>
      </c>
      <c r="I80" s="11">
        <v>0.90419664429052959</v>
      </c>
      <c r="J80" s="11">
        <v>0.99869804861259392</v>
      </c>
      <c r="K80" s="11">
        <v>0.92883482173452248</v>
      </c>
      <c r="L80" s="17">
        <v>1.5249232160689534</v>
      </c>
      <c r="M80" s="11">
        <v>1.5071827418495261</v>
      </c>
      <c r="N80" s="11">
        <v>1.392491367892617</v>
      </c>
      <c r="O80" s="11">
        <v>1.5380294880520495</v>
      </c>
      <c r="P80" s="11">
        <v>1.3033379812365842</v>
      </c>
      <c r="Q80" s="11">
        <v>1.4791886324088288</v>
      </c>
      <c r="R80" s="11">
        <v>1.4077337821521254</v>
      </c>
      <c r="S80" s="11">
        <v>1.439126097385546</v>
      </c>
      <c r="T80" s="17">
        <v>1.535030032743294</v>
      </c>
      <c r="U80" s="11">
        <v>1.3269559369587445</v>
      </c>
      <c r="V80" s="11">
        <v>1.1577038461318476</v>
      </c>
      <c r="W80" s="11">
        <v>1.364799816619233</v>
      </c>
      <c r="X80" s="11">
        <v>1.4355558307580902</v>
      </c>
      <c r="Y80" s="11">
        <v>1.3370249104685363</v>
      </c>
      <c r="Z80" s="11">
        <v>1.4856924372889184</v>
      </c>
      <c r="AA80" s="11">
        <v>1.320403696648949</v>
      </c>
      <c r="AB80" s="11">
        <v>1.3278787682760811</v>
      </c>
      <c r="AC80" s="11">
        <v>1.1654370133491845</v>
      </c>
      <c r="AD80" s="12">
        <v>1.5468730948128588</v>
      </c>
      <c r="AE80" s="3" t="s">
        <v>67</v>
      </c>
      <c r="AF80" s="2">
        <f t="shared" si="18"/>
        <v>0.95079271104011642</v>
      </c>
      <c r="AG80" s="2">
        <f t="shared" si="19"/>
        <v>1.4490016633807787</v>
      </c>
      <c r="AH80" s="2">
        <f t="shared" si="20"/>
        <v>1.3639413985505215</v>
      </c>
      <c r="AJ80" s="6">
        <f t="shared" si="21"/>
        <v>5.6587088968360469E-2</v>
      </c>
      <c r="AK80" s="6">
        <f t="shared" si="22"/>
        <v>7.9460873872402971E-2</v>
      </c>
      <c r="AL80" s="6">
        <f t="shared" si="23"/>
        <v>0.1303512143879173</v>
      </c>
      <c r="AM80" s="7"/>
      <c r="AN80" s="7">
        <f t="shared" si="24"/>
        <v>1.7894408729860683E-2</v>
      </c>
      <c r="AO80" s="7">
        <f t="shared" si="25"/>
        <v>2.8093661377092547E-2</v>
      </c>
      <c r="AP80" s="7">
        <f t="shared" si="26"/>
        <v>3.9302369917445276E-2</v>
      </c>
      <c r="AR80" t="s">
        <v>67</v>
      </c>
      <c r="AS80" s="24">
        <f t="shared" si="16"/>
        <v>4.4568819462076672E-11</v>
      </c>
      <c r="AT80" s="24">
        <f t="shared" si="17"/>
        <v>1.83337495091978E-8</v>
      </c>
    </row>
    <row r="81" spans="1:46" x14ac:dyDescent="0.25">
      <c r="A81" t="s">
        <v>68</v>
      </c>
      <c r="B81" s="11">
        <v>0.87076032814852078</v>
      </c>
      <c r="C81" s="11">
        <v>0.82991569540711974</v>
      </c>
      <c r="D81" s="11">
        <v>0.76703645304806722</v>
      </c>
      <c r="E81" s="11">
        <v>0.74808886567251975</v>
      </c>
      <c r="F81" s="11">
        <v>0.78619296977711484</v>
      </c>
      <c r="G81" s="11">
        <v>0.72733767525074255</v>
      </c>
      <c r="H81" s="11">
        <v>0.80645670613271669</v>
      </c>
      <c r="I81" s="11">
        <v>0.79391615420652939</v>
      </c>
      <c r="J81" s="11">
        <v>0.81088899422996319</v>
      </c>
      <c r="K81" s="11">
        <v>0.77319329470292797</v>
      </c>
      <c r="L81" s="17">
        <v>0.36906467442872398</v>
      </c>
      <c r="M81" s="11">
        <v>0.31556287037747066</v>
      </c>
      <c r="N81" s="11">
        <v>0.32475723460540973</v>
      </c>
      <c r="O81" s="11">
        <v>0.38769297811967179</v>
      </c>
      <c r="P81" s="11">
        <v>0.30905169520421494</v>
      </c>
      <c r="Q81" s="11">
        <v>0.36234541309597945</v>
      </c>
      <c r="R81" s="11">
        <v>0.33398393375437441</v>
      </c>
      <c r="S81" s="11">
        <v>0.3132584058569387</v>
      </c>
      <c r="T81" s="17">
        <v>0.85120535782253726</v>
      </c>
      <c r="U81" s="11">
        <v>0.77856403553109821</v>
      </c>
      <c r="V81" s="11">
        <v>0.71814195948815029</v>
      </c>
      <c r="W81" s="11">
        <v>0.80877032546216765</v>
      </c>
      <c r="X81" s="11">
        <v>0.78727945532175214</v>
      </c>
      <c r="Y81" s="11">
        <v>0.84646394800474367</v>
      </c>
      <c r="Z81" s="11">
        <v>0.84643076194548839</v>
      </c>
      <c r="AA81" s="11">
        <v>0.91491685627089914</v>
      </c>
      <c r="AB81" s="11">
        <v>0.89763279159812381</v>
      </c>
      <c r="AC81" s="11">
        <v>0.92207537457968969</v>
      </c>
      <c r="AD81" s="12">
        <v>0.89400536151521892</v>
      </c>
      <c r="AE81" s="3" t="s">
        <v>68</v>
      </c>
      <c r="AF81" s="2">
        <f t="shared" si="18"/>
        <v>0.79137871365762236</v>
      </c>
      <c r="AG81" s="2">
        <f t="shared" si="19"/>
        <v>0.33946465068034792</v>
      </c>
      <c r="AH81" s="2">
        <f t="shared" si="20"/>
        <v>0.84231692977635186</v>
      </c>
      <c r="AJ81" s="6">
        <f t="shared" si="21"/>
        <v>4.1266596370043297E-2</v>
      </c>
      <c r="AK81" s="6">
        <f t="shared" si="22"/>
        <v>2.9652797598753205E-2</v>
      </c>
      <c r="AL81" s="6">
        <f t="shared" si="23"/>
        <v>6.4121116602629188E-2</v>
      </c>
      <c r="AM81" s="7"/>
      <c r="AN81" s="7">
        <f t="shared" si="24"/>
        <v>1.3049643581217345E-2</v>
      </c>
      <c r="AO81" s="7">
        <f t="shared" si="25"/>
        <v>1.0483847131615282E-2</v>
      </c>
      <c r="AP81" s="7">
        <f t="shared" si="26"/>
        <v>1.9333244082686288E-2</v>
      </c>
      <c r="AR81" t="s">
        <v>68</v>
      </c>
      <c r="AS81" s="24">
        <f t="shared" si="16"/>
        <v>1.6196039482634363E-14</v>
      </c>
      <c r="AT81" s="24">
        <f t="shared" si="17"/>
        <v>4.5637433596809371E-2</v>
      </c>
    </row>
    <row r="82" spans="1:46" x14ac:dyDescent="0.25">
      <c r="A82" t="s">
        <v>69</v>
      </c>
      <c r="B82" s="11">
        <v>0.11764005272699271</v>
      </c>
      <c r="C82" s="11">
        <v>8.3934359664574715E-2</v>
      </c>
      <c r="D82" s="11">
        <v>8.1370197618635329E-2</v>
      </c>
      <c r="E82" s="11">
        <v>6.9231672946748368E-2</v>
      </c>
      <c r="F82" s="11">
        <v>0.11517905497217251</v>
      </c>
      <c r="G82" s="11">
        <v>0.10792339661549458</v>
      </c>
      <c r="H82" s="11">
        <v>0.13496061136995727</v>
      </c>
      <c r="I82" s="11">
        <v>0.1077725888687413</v>
      </c>
      <c r="J82" s="11">
        <v>0.10410316507562785</v>
      </c>
      <c r="K82" s="11">
        <v>9.768201678665718E-2</v>
      </c>
      <c r="L82" s="17">
        <v>8.6722847101841118E-3</v>
      </c>
      <c r="M82" s="11">
        <v>5.0616409603438947E-3</v>
      </c>
      <c r="N82" s="11">
        <v>6.1928137361872632E-3</v>
      </c>
      <c r="O82" s="11">
        <v>7.7108682448469058E-3</v>
      </c>
      <c r="P82" s="11">
        <v>7.0848311530519667E-3</v>
      </c>
      <c r="Q82" s="11">
        <v>1.0957856152031178E-2</v>
      </c>
      <c r="R82" s="11">
        <v>6.6839142037510256E-3</v>
      </c>
      <c r="S82" s="11">
        <v>9.4428095401274201E-3</v>
      </c>
      <c r="T82" s="17">
        <v>7.713017919932888E-2</v>
      </c>
      <c r="U82" s="11">
        <v>9.0918764934242655E-2</v>
      </c>
      <c r="V82" s="11">
        <v>8.2861441868227886E-2</v>
      </c>
      <c r="W82" s="11">
        <v>7.3733207605918921E-2</v>
      </c>
      <c r="X82" s="11">
        <v>5.6038585007463976E-2</v>
      </c>
      <c r="Y82" s="11">
        <v>7.2739788535417932E-2</v>
      </c>
      <c r="Z82" s="11">
        <v>7.3545443340436917E-2</v>
      </c>
      <c r="AA82" s="11">
        <v>9.5600623621754074E-2</v>
      </c>
      <c r="AB82" s="11">
        <v>8.9549273385043968E-2</v>
      </c>
      <c r="AC82" s="11">
        <v>0.11157408104319451</v>
      </c>
      <c r="AD82" s="12">
        <v>7.2887646941209444E-2</v>
      </c>
      <c r="AE82" s="3" t="s">
        <v>69</v>
      </c>
      <c r="AF82" s="2">
        <f t="shared" si="18"/>
        <v>0.10197971166456019</v>
      </c>
      <c r="AG82" s="2">
        <f t="shared" si="19"/>
        <v>7.7258773375654703E-3</v>
      </c>
      <c r="AH82" s="2">
        <f t="shared" si="20"/>
        <v>8.1507185043839914E-2</v>
      </c>
      <c r="AJ82" s="6">
        <f t="shared" si="21"/>
        <v>1.9498984537515494E-2</v>
      </c>
      <c r="AK82" s="6">
        <f t="shared" si="22"/>
        <v>1.8986657832597586E-3</v>
      </c>
      <c r="AL82" s="6">
        <f t="shared" si="23"/>
        <v>1.4834169276452206E-2</v>
      </c>
      <c r="AM82" s="7"/>
      <c r="AN82" s="7">
        <f t="shared" si="24"/>
        <v>6.1661203198953903E-3</v>
      </c>
      <c r="AO82" s="7">
        <f t="shared" si="25"/>
        <v>6.712797252749215E-4</v>
      </c>
      <c r="AP82" s="7">
        <f t="shared" si="26"/>
        <v>4.4726703242372557E-3</v>
      </c>
      <c r="AR82" t="s">
        <v>69</v>
      </c>
      <c r="AS82" s="24">
        <f t="shared" si="16"/>
        <v>3.521374846648563E-10</v>
      </c>
      <c r="AT82" s="24">
        <f t="shared" si="17"/>
        <v>1.3478661118351311E-2</v>
      </c>
    </row>
    <row r="83" spans="1:46" x14ac:dyDescent="0.25">
      <c r="A83" t="s">
        <v>70</v>
      </c>
      <c r="B83" s="11">
        <v>1.8564762574418258E-2</v>
      </c>
      <c r="C83" s="11">
        <v>2.2436367250002521E-2</v>
      </c>
      <c r="D83" s="11">
        <v>1.6023872875690896E-2</v>
      </c>
      <c r="E83" s="11">
        <v>2.1761873949961475E-2</v>
      </c>
      <c r="F83" s="11">
        <v>1.8019923296406108E-2</v>
      </c>
      <c r="G83" s="11">
        <v>1.3530885552417703E-2</v>
      </c>
      <c r="H83" s="11">
        <v>1.7603679020330124E-2</v>
      </c>
      <c r="I83" s="11">
        <v>1.5680183022097921E-2</v>
      </c>
      <c r="J83" s="11">
        <v>1.8707633334016774E-2</v>
      </c>
      <c r="K83" s="11">
        <v>1.8897867075582567E-2</v>
      </c>
      <c r="L83" s="17">
        <v>2.81172974178893E-3</v>
      </c>
      <c r="M83" s="11">
        <v>3.2393178672132481E-3</v>
      </c>
      <c r="N83" s="11">
        <v>4.635972611151843E-3</v>
      </c>
      <c r="O83" s="11">
        <v>3.1866960550037135E-3</v>
      </c>
      <c r="P83" s="11">
        <v>2.7341140210827286E-3</v>
      </c>
      <c r="Q83" s="11">
        <v>3.2850362357323007E-3</v>
      </c>
      <c r="R83" s="11">
        <v>1.807273826415037E-3</v>
      </c>
      <c r="S83" s="11">
        <v>4.3083834048210255E-3</v>
      </c>
      <c r="T83" s="17">
        <v>1.6300030216258657E-2</v>
      </c>
      <c r="U83" s="11">
        <v>1.2096707015121147E-2</v>
      </c>
      <c r="V83" s="11">
        <v>1.0394522853600718E-2</v>
      </c>
      <c r="W83" s="11">
        <v>1.3136607649274564E-2</v>
      </c>
      <c r="X83" s="11">
        <v>1.3675690869923795E-2</v>
      </c>
      <c r="Y83" s="11">
        <v>1.5419080455373536E-2</v>
      </c>
      <c r="Z83" s="11">
        <v>1.4206946539013193E-2</v>
      </c>
      <c r="AA83" s="11">
        <v>1.7041993746814921E-2</v>
      </c>
      <c r="AB83" s="11">
        <v>1.554988818383813E-2</v>
      </c>
      <c r="AC83" s="11">
        <v>1.7529094476083269E-2</v>
      </c>
      <c r="AD83" s="12">
        <v>1.7840999414860465E-2</v>
      </c>
      <c r="AE83" s="3" t="s">
        <v>70</v>
      </c>
      <c r="AF83" s="2">
        <f t="shared" si="18"/>
        <v>1.8122704795092433E-2</v>
      </c>
      <c r="AG83" s="2">
        <f t="shared" si="19"/>
        <v>3.2510654704011031E-3</v>
      </c>
      <c r="AH83" s="2">
        <f t="shared" si="20"/>
        <v>1.4835596492742038E-2</v>
      </c>
      <c r="AJ83" s="6">
        <f t="shared" si="21"/>
        <v>2.6817372631238968E-3</v>
      </c>
      <c r="AK83" s="6">
        <f t="shared" si="22"/>
        <v>8.9331752779787845E-4</v>
      </c>
      <c r="AL83" s="6">
        <f t="shared" si="23"/>
        <v>2.3664867374613655E-3</v>
      </c>
      <c r="AM83" s="7"/>
      <c r="AN83" s="7">
        <f t="shared" si="24"/>
        <v>8.4803978376177898E-4</v>
      </c>
      <c r="AO83" s="7">
        <f t="shared" si="25"/>
        <v>3.1583544082934101E-4</v>
      </c>
      <c r="AP83" s="7">
        <f t="shared" si="26"/>
        <v>7.1352259813742139E-4</v>
      </c>
      <c r="AR83" t="s">
        <v>70</v>
      </c>
      <c r="AS83" s="24">
        <f t="shared" si="16"/>
        <v>7.9851910031870382E-11</v>
      </c>
      <c r="AT83" s="24">
        <f t="shared" si="17"/>
        <v>7.6183951234266023E-3</v>
      </c>
    </row>
    <row r="84" spans="1:46" s="1" customFormat="1" x14ac:dyDescent="0.25">
      <c r="A84" s="1" t="s">
        <v>204</v>
      </c>
      <c r="B84" s="23">
        <f t="shared" ref="B84:AD84" si="27">SUM(B69:B83)</f>
        <v>6.6980918183170193</v>
      </c>
      <c r="C84" s="23">
        <f t="shared" si="27"/>
        <v>6.5090484566730735</v>
      </c>
      <c r="D84" s="23">
        <f t="shared" si="27"/>
        <v>6.5490049553714487</v>
      </c>
      <c r="E84" s="23">
        <f t="shared" si="27"/>
        <v>6.5798475372198899</v>
      </c>
      <c r="F84" s="23">
        <f t="shared" si="27"/>
        <v>6.8941588567483381</v>
      </c>
      <c r="G84" s="23">
        <f t="shared" si="27"/>
        <v>6.5676429256323923</v>
      </c>
      <c r="H84" s="23">
        <f t="shared" si="27"/>
        <v>6.7944194443682022</v>
      </c>
      <c r="I84" s="23">
        <f t="shared" si="27"/>
        <v>6.7250539556143325</v>
      </c>
      <c r="J84" s="23">
        <f t="shared" si="27"/>
        <v>6.720816091183516</v>
      </c>
      <c r="K84" s="23">
        <f t="shared" si="27"/>
        <v>6.5498411034941038</v>
      </c>
      <c r="L84" s="18">
        <f t="shared" si="27"/>
        <v>7.069135189376194</v>
      </c>
      <c r="M84" s="23">
        <f t="shared" si="27"/>
        <v>6.9306002730586052</v>
      </c>
      <c r="N84" s="23">
        <f t="shared" si="27"/>
        <v>7.2272440116752881</v>
      </c>
      <c r="O84" s="23">
        <f t="shared" si="27"/>
        <v>7.2660358564443417</v>
      </c>
      <c r="P84" s="23">
        <f t="shared" si="27"/>
        <v>6.765943849738874</v>
      </c>
      <c r="Q84" s="23">
        <f t="shared" si="27"/>
        <v>6.6180034278974977</v>
      </c>
      <c r="R84" s="23">
        <f t="shared" si="27"/>
        <v>7.1159275323247906</v>
      </c>
      <c r="S84" s="23">
        <f t="shared" si="27"/>
        <v>7.0572592187601035</v>
      </c>
      <c r="T84" s="18">
        <f t="shared" si="27"/>
        <v>6.8261891957169096</v>
      </c>
      <c r="U84" s="23">
        <f t="shared" si="27"/>
        <v>6.6866676386638977</v>
      </c>
      <c r="V84" s="23">
        <f t="shared" si="27"/>
        <v>6.1661230536443723</v>
      </c>
      <c r="W84" s="23">
        <f t="shared" si="27"/>
        <v>6.4528986291957411</v>
      </c>
      <c r="X84" s="23">
        <f t="shared" si="27"/>
        <v>6.0810966287661614</v>
      </c>
      <c r="Y84" s="23">
        <f t="shared" si="27"/>
        <v>6.5481331885756004</v>
      </c>
      <c r="Z84" s="23">
        <f t="shared" si="27"/>
        <v>6.6029370813241535</v>
      </c>
      <c r="AA84" s="23">
        <f t="shared" si="27"/>
        <v>6.4115179944203398</v>
      </c>
      <c r="AB84" s="23">
        <f t="shared" si="27"/>
        <v>6.6636439518852244</v>
      </c>
      <c r="AC84" s="23">
        <f t="shared" si="27"/>
        <v>6.4343472303520715</v>
      </c>
      <c r="AD84" s="13">
        <f t="shared" si="27"/>
        <v>6.7175912694544095</v>
      </c>
      <c r="AE84" s="10" t="s">
        <v>204</v>
      </c>
      <c r="AF84" s="14">
        <f t="shared" si="18"/>
        <v>6.658792514462232</v>
      </c>
      <c r="AG84" s="14">
        <f t="shared" si="19"/>
        <v>7.0062686699094616</v>
      </c>
      <c r="AH84" s="14">
        <f t="shared" si="20"/>
        <v>6.5082859874544434</v>
      </c>
      <c r="AJ84" s="15">
        <f t="shared" si="21"/>
        <v>0.12669362653225402</v>
      </c>
      <c r="AK84" s="15">
        <f t="shared" si="22"/>
        <v>0.22332488120083152</v>
      </c>
      <c r="AL84" s="15">
        <f t="shared" si="23"/>
        <v>0.22996496595948146</v>
      </c>
      <c r="AM84" s="16"/>
      <c r="AN84" s="16">
        <f t="shared" si="24"/>
        <v>4.0064042486866271E-2</v>
      </c>
      <c r="AO84" s="16">
        <f t="shared" si="25"/>
        <v>7.8957268952394036E-2</v>
      </c>
      <c r="AP84" s="16">
        <f t="shared" si="26"/>
        <v>6.9337046092222895E-2</v>
      </c>
      <c r="AR84" s="1" t="s">
        <v>204</v>
      </c>
      <c r="AS84" s="25">
        <f t="shared" si="16"/>
        <v>7.2129364344802058E-4</v>
      </c>
      <c r="AT84" s="25">
        <f t="shared" si="17"/>
        <v>8.3009124997687075E-2</v>
      </c>
    </row>
    <row r="85" spans="1:46" x14ac:dyDescent="0.25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7"/>
      <c r="M85" s="11"/>
      <c r="N85" s="11"/>
      <c r="O85" s="11"/>
      <c r="P85" s="11"/>
      <c r="Q85" s="11"/>
      <c r="R85" s="11"/>
      <c r="S85" s="11"/>
      <c r="T85" s="17"/>
      <c r="U85" s="11"/>
      <c r="V85" s="11"/>
      <c r="W85" s="11"/>
      <c r="X85" s="11"/>
      <c r="Y85" s="11"/>
      <c r="Z85" s="11"/>
      <c r="AA85" s="11"/>
      <c r="AB85" s="11"/>
      <c r="AC85" s="11"/>
      <c r="AD85" s="12"/>
      <c r="AE85" s="3"/>
      <c r="AF85" s="2" t="str">
        <f t="shared" si="18"/>
        <v/>
      </c>
      <c r="AG85" s="2" t="str">
        <f t="shared" si="19"/>
        <v/>
      </c>
      <c r="AH85" s="2" t="str">
        <f t="shared" si="20"/>
        <v/>
      </c>
      <c r="AJ85" s="6" t="str">
        <f t="shared" si="21"/>
        <v/>
      </c>
      <c r="AK85" s="6" t="str">
        <f t="shared" si="22"/>
        <v/>
      </c>
      <c r="AL85" s="6" t="str">
        <f t="shared" si="23"/>
        <v/>
      </c>
      <c r="AM85" s="7"/>
      <c r="AN85" s="7" t="str">
        <f t="shared" si="24"/>
        <v/>
      </c>
      <c r="AO85" s="7" t="str">
        <f t="shared" si="25"/>
        <v/>
      </c>
      <c r="AP85" s="7" t="str">
        <f t="shared" si="26"/>
        <v/>
      </c>
      <c r="AS85" s="24" t="str">
        <f t="shared" si="16"/>
        <v/>
      </c>
      <c r="AT85" s="24" t="str">
        <f t="shared" si="17"/>
        <v/>
      </c>
    </row>
    <row r="86" spans="1:46" x14ac:dyDescent="0.25">
      <c r="A86" t="s">
        <v>71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7"/>
      <c r="M86" s="11"/>
      <c r="N86" s="11"/>
      <c r="O86" s="11"/>
      <c r="P86" s="11"/>
      <c r="Q86" s="11"/>
      <c r="R86" s="11"/>
      <c r="S86" s="11"/>
      <c r="T86" s="17"/>
      <c r="U86" s="11"/>
      <c r="V86" s="11"/>
      <c r="W86" s="11"/>
      <c r="X86" s="11"/>
      <c r="Y86" s="11"/>
      <c r="Z86" s="11"/>
      <c r="AA86" s="11"/>
      <c r="AB86" s="11"/>
      <c r="AC86" s="11"/>
      <c r="AD86" s="12"/>
      <c r="AE86" s="3" t="s">
        <v>71</v>
      </c>
      <c r="AF86" s="2" t="str">
        <f t="shared" si="18"/>
        <v/>
      </c>
      <c r="AG86" s="2" t="str">
        <f t="shared" si="19"/>
        <v/>
      </c>
      <c r="AH86" s="2" t="str">
        <f t="shared" si="20"/>
        <v/>
      </c>
      <c r="AJ86" s="6" t="str">
        <f t="shared" si="21"/>
        <v/>
      </c>
      <c r="AK86" s="6" t="str">
        <f t="shared" si="22"/>
        <v/>
      </c>
      <c r="AL86" s="6" t="str">
        <f t="shared" si="23"/>
        <v/>
      </c>
      <c r="AM86" s="7"/>
      <c r="AN86" s="7" t="str">
        <f t="shared" si="24"/>
        <v/>
      </c>
      <c r="AO86" s="7" t="str">
        <f t="shared" si="25"/>
        <v/>
      </c>
      <c r="AP86" s="7" t="str">
        <f t="shared" si="26"/>
        <v/>
      </c>
      <c r="AR86" t="s">
        <v>71</v>
      </c>
      <c r="AS86" s="24" t="str">
        <f t="shared" si="16"/>
        <v/>
      </c>
      <c r="AT86" s="24" t="str">
        <f t="shared" si="17"/>
        <v/>
      </c>
    </row>
    <row r="87" spans="1:46" x14ac:dyDescent="0.25">
      <c r="A87" t="s">
        <v>72</v>
      </c>
      <c r="B87" s="11">
        <v>2.1056084034729455E-2</v>
      </c>
      <c r="C87" s="11">
        <v>2.2312213380904979E-2</v>
      </c>
      <c r="D87" s="11">
        <v>2.3671031743379593E-2</v>
      </c>
      <c r="E87" s="11">
        <v>2.5164588864921168E-2</v>
      </c>
      <c r="F87" s="11">
        <v>3.1640255899736749E-2</v>
      </c>
      <c r="G87" s="11">
        <v>3.2517729202587276E-2</v>
      </c>
      <c r="H87" s="11">
        <v>2.9012632562417186E-2</v>
      </c>
      <c r="I87" s="11">
        <v>2.6667365154347075E-2</v>
      </c>
      <c r="J87" s="11">
        <v>2.6375811785609386E-2</v>
      </c>
      <c r="K87" s="11">
        <v>2.7745615543433865E-2</v>
      </c>
      <c r="L87" s="17">
        <v>7.3478322476790897E-2</v>
      </c>
      <c r="M87" s="11">
        <v>7.1541382243004811E-2</v>
      </c>
      <c r="N87" s="11">
        <v>8.4918128584550209E-2</v>
      </c>
      <c r="O87" s="11">
        <v>7.8049286702715534E-2</v>
      </c>
      <c r="P87" s="11">
        <v>9.0095891364384867E-2</v>
      </c>
      <c r="Q87" s="11">
        <v>7.7957410540466593E-2</v>
      </c>
      <c r="R87" s="11">
        <v>9.3344380800327434E-2</v>
      </c>
      <c r="S87" s="11">
        <v>8.7671891681149999E-2</v>
      </c>
      <c r="T87" s="17">
        <v>2.3349335285692569E-2</v>
      </c>
      <c r="U87" s="11">
        <v>2.1398484836479232E-2</v>
      </c>
      <c r="V87" s="11">
        <v>2.2379546867660732E-2</v>
      </c>
      <c r="W87" s="11">
        <v>2.4317683669181179E-2</v>
      </c>
      <c r="X87" s="11">
        <v>2.3733921508173508E-2</v>
      </c>
      <c r="Y87" s="11">
        <v>2.0664340404467473E-2</v>
      </c>
      <c r="Z87" s="11">
        <v>2.3145149316207321E-2</v>
      </c>
      <c r="AA87" s="11">
        <v>1.5214705714401318E-2</v>
      </c>
      <c r="AB87" s="11">
        <v>2.3484521876360825E-2</v>
      </c>
      <c r="AC87" s="11">
        <v>1.6880125525969247E-2</v>
      </c>
      <c r="AD87" s="12">
        <v>2.3457208136916336E-2</v>
      </c>
      <c r="AE87" s="3" t="s">
        <v>72</v>
      </c>
      <c r="AF87" s="2">
        <f t="shared" si="18"/>
        <v>2.6616332817206666E-2</v>
      </c>
      <c r="AG87" s="2">
        <f t="shared" si="19"/>
        <v>8.213208679917379E-2</v>
      </c>
      <c r="AH87" s="2">
        <f t="shared" si="20"/>
        <v>2.1638638467409974E-2</v>
      </c>
      <c r="AJ87" s="6">
        <f t="shared" si="21"/>
        <v>3.761920883608405E-3</v>
      </c>
      <c r="AK87" s="6">
        <f t="shared" si="22"/>
        <v>8.0065778789110299E-3</v>
      </c>
      <c r="AL87" s="6">
        <f t="shared" si="23"/>
        <v>2.982352546672853E-3</v>
      </c>
      <c r="AM87" s="7"/>
      <c r="AN87" s="7">
        <f t="shared" si="24"/>
        <v>1.1896238369555748E-3</v>
      </c>
      <c r="AO87" s="7">
        <f t="shared" si="25"/>
        <v>2.8307527561380963E-3</v>
      </c>
      <c r="AP87" s="7">
        <f t="shared" si="26"/>
        <v>8.9921312635224946E-4</v>
      </c>
      <c r="AR87" t="s">
        <v>72</v>
      </c>
      <c r="AS87" s="24">
        <f t="shared" si="16"/>
        <v>1.4083643370286195E-12</v>
      </c>
      <c r="AT87" s="24">
        <f t="shared" si="17"/>
        <v>3.1693045763636013E-3</v>
      </c>
    </row>
    <row r="88" spans="1:46" x14ac:dyDescent="0.25">
      <c r="A88" t="s">
        <v>73</v>
      </c>
      <c r="B88" s="11">
        <v>4.4623827648828461E-2</v>
      </c>
      <c r="C88" s="11">
        <v>4.9698156567340217E-2</v>
      </c>
      <c r="D88" s="11">
        <v>5.9102904558702589E-2</v>
      </c>
      <c r="E88" s="11">
        <v>6.2202821898533156E-2</v>
      </c>
      <c r="F88" s="11">
        <v>6.988863661481523E-2</v>
      </c>
      <c r="G88" s="11">
        <v>8.1777719581465333E-2</v>
      </c>
      <c r="H88" s="11">
        <v>5.7080072576427332E-2</v>
      </c>
      <c r="I88" s="11">
        <v>6.1555720609775766E-2</v>
      </c>
      <c r="J88" s="11">
        <v>5.8886184957784339E-2</v>
      </c>
      <c r="K88" s="11">
        <v>6.2700814689032783E-2</v>
      </c>
      <c r="L88" s="17">
        <v>0.17463004929739162</v>
      </c>
      <c r="M88" s="11">
        <v>0.17317966914178282</v>
      </c>
      <c r="N88" s="11">
        <v>0.19303615883278633</v>
      </c>
      <c r="O88" s="11">
        <v>0.19212390289123313</v>
      </c>
      <c r="P88" s="11">
        <v>0.19611193284326239</v>
      </c>
      <c r="Q88" s="11">
        <v>0.16723803923826552</v>
      </c>
      <c r="R88" s="11">
        <v>0.18836046766781397</v>
      </c>
      <c r="S88" s="11">
        <v>0.19559974790388382</v>
      </c>
      <c r="T88" s="17">
        <v>5.8550008233279813E-2</v>
      </c>
      <c r="U88" s="11">
        <v>5.5638417539087721E-2</v>
      </c>
      <c r="V88" s="11">
        <v>5.0292816875433397E-2</v>
      </c>
      <c r="W88" s="11">
        <v>6.6219298541382351E-2</v>
      </c>
      <c r="X88" s="11">
        <v>5.9390376055635956E-2</v>
      </c>
      <c r="Y88" s="11">
        <v>5.4099719916074526E-2</v>
      </c>
      <c r="Z88" s="11">
        <v>5.9317245815782078E-2</v>
      </c>
      <c r="AA88" s="11">
        <v>3.4780817536415751E-2</v>
      </c>
      <c r="AB88" s="11">
        <v>5.4675394673090134E-2</v>
      </c>
      <c r="AC88" s="11">
        <v>4.0960327311150353E-2</v>
      </c>
      <c r="AD88" s="12">
        <v>5.5268212832065011E-2</v>
      </c>
      <c r="AE88" s="3" t="s">
        <v>73</v>
      </c>
      <c r="AF88" s="2">
        <f t="shared" si="18"/>
        <v>6.0751685970270516E-2</v>
      </c>
      <c r="AG88" s="2">
        <f t="shared" si="19"/>
        <v>0.18503499597705245</v>
      </c>
      <c r="AH88" s="2">
        <f t="shared" si="20"/>
        <v>5.3562966848127024E-2</v>
      </c>
      <c r="AJ88" s="6">
        <f t="shared" si="21"/>
        <v>1.0187666682091555E-2</v>
      </c>
      <c r="AK88" s="6">
        <f t="shared" si="22"/>
        <v>1.1496495384006261E-2</v>
      </c>
      <c r="AL88" s="6">
        <f t="shared" si="23"/>
        <v>8.8496001835371083E-3</v>
      </c>
      <c r="AM88" s="7"/>
      <c r="AN88" s="7">
        <f t="shared" si="24"/>
        <v>3.2216230758019835E-3</v>
      </c>
      <c r="AO88" s="7">
        <f t="shared" si="25"/>
        <v>4.0646249229553347E-3</v>
      </c>
      <c r="AP88" s="7">
        <f t="shared" si="26"/>
        <v>2.6682548503138971E-3</v>
      </c>
      <c r="AR88" t="s">
        <v>73</v>
      </c>
      <c r="AS88" s="24">
        <f t="shared" si="16"/>
        <v>4.64540368114397E-14</v>
      </c>
      <c r="AT88" s="24">
        <f t="shared" si="17"/>
        <v>9.9731367389439912E-2</v>
      </c>
    </row>
    <row r="89" spans="1:46" x14ac:dyDescent="0.25">
      <c r="A89" t="s">
        <v>74</v>
      </c>
      <c r="B89" s="11">
        <v>0.13561318908110465</v>
      </c>
      <c r="C89" s="11">
        <v>0.14604820684305089</v>
      </c>
      <c r="D89" s="11">
        <v>0.15190010112363808</v>
      </c>
      <c r="E89" s="11">
        <v>0.16440455350415487</v>
      </c>
      <c r="F89" s="11">
        <v>0.18852356866515238</v>
      </c>
      <c r="G89" s="11">
        <v>0.20140580447438433</v>
      </c>
      <c r="H89" s="11">
        <v>0.17997056179570645</v>
      </c>
      <c r="I89" s="11">
        <v>0.16781282605120526</v>
      </c>
      <c r="J89" s="11">
        <v>0.17394556790026208</v>
      </c>
      <c r="K89" s="11">
        <v>0.17762673356564249</v>
      </c>
      <c r="L89" s="17">
        <v>0.29870093767450723</v>
      </c>
      <c r="M89" s="11">
        <v>0.29329433032038216</v>
      </c>
      <c r="N89" s="11">
        <v>0.31780812416122567</v>
      </c>
      <c r="O89" s="11">
        <v>0.30383981191396409</v>
      </c>
      <c r="P89" s="11">
        <v>0.31258975014679113</v>
      </c>
      <c r="Q89" s="11">
        <v>0.27639302273546501</v>
      </c>
      <c r="R89" s="11">
        <v>0.30911895701788339</v>
      </c>
      <c r="S89" s="11">
        <v>0.32797118958219879</v>
      </c>
      <c r="T89" s="17">
        <v>0.13934236431763164</v>
      </c>
      <c r="U89" s="11">
        <v>0.12639782173480163</v>
      </c>
      <c r="V89" s="11">
        <v>0.1126383109082266</v>
      </c>
      <c r="W89" s="11">
        <v>0.14054154096592328</v>
      </c>
      <c r="X89" s="11">
        <v>0.1364705194093766</v>
      </c>
      <c r="Y89" s="11">
        <v>0.12309824125617776</v>
      </c>
      <c r="Z89" s="11">
        <v>0.13115295871924074</v>
      </c>
      <c r="AA89" s="11">
        <v>9.2044412389048896E-2</v>
      </c>
      <c r="AB89" s="11">
        <v>0.12947843139630588</v>
      </c>
      <c r="AC89" s="11">
        <v>9.4736876900692935E-2</v>
      </c>
      <c r="AD89" s="12">
        <v>0.13364459666407225</v>
      </c>
      <c r="AE89" s="3" t="s">
        <v>74</v>
      </c>
      <c r="AF89" s="2">
        <f t="shared" si="18"/>
        <v>0.16872511130043016</v>
      </c>
      <c r="AG89" s="2">
        <f t="shared" si="19"/>
        <v>0.30496451544405212</v>
      </c>
      <c r="AH89" s="2">
        <f t="shared" si="20"/>
        <v>0.12359509769649982</v>
      </c>
      <c r="AJ89" s="6">
        <f t="shared" si="21"/>
        <v>2.0017161147324585E-2</v>
      </c>
      <c r="AK89" s="6">
        <f t="shared" si="22"/>
        <v>1.5868611019260903E-2</v>
      </c>
      <c r="AL89" s="6">
        <f t="shared" si="23"/>
        <v>1.6882115074590035E-2</v>
      </c>
      <c r="AM89" s="7"/>
      <c r="AN89" s="7">
        <f t="shared" si="24"/>
        <v>6.3299821516174977E-3</v>
      </c>
      <c r="AO89" s="7">
        <f t="shared" si="25"/>
        <v>5.6104012298654775E-3</v>
      </c>
      <c r="AP89" s="7">
        <f t="shared" si="26"/>
        <v>5.0901492154561741E-3</v>
      </c>
      <c r="AR89" t="s">
        <v>74</v>
      </c>
      <c r="AS89" s="24">
        <f t="shared" si="16"/>
        <v>3.9250751900836071E-11</v>
      </c>
      <c r="AT89" s="24">
        <f t="shared" si="17"/>
        <v>2.1047218677597125E-5</v>
      </c>
    </row>
    <row r="90" spans="1:46" x14ac:dyDescent="0.25">
      <c r="A90" t="s">
        <v>75</v>
      </c>
      <c r="B90" s="11">
        <v>3.9826723417066504E-3</v>
      </c>
      <c r="C90" s="11">
        <v>3.7656402501506665E-3</v>
      </c>
      <c r="D90" s="11">
        <v>2.0655856577019441E-3</v>
      </c>
      <c r="E90" s="11">
        <v>1.788505152878493E-3</v>
      </c>
      <c r="F90" s="11">
        <v>3.4300833129897292E-3</v>
      </c>
      <c r="G90" s="11">
        <v>2.4843587062448316E-3</v>
      </c>
      <c r="H90" s="11">
        <v>5.2483255859589436E-3</v>
      </c>
      <c r="I90" s="11">
        <v>3.7615078898943664E-3</v>
      </c>
      <c r="J90" s="11">
        <v>2.5733711174811364E-3</v>
      </c>
      <c r="K90" s="11">
        <v>3.9595070197128487E-3</v>
      </c>
      <c r="L90" s="17">
        <v>5.6317285043370096E-3</v>
      </c>
      <c r="M90" s="11">
        <v>2.320954473407218E-3</v>
      </c>
      <c r="N90" s="11">
        <v>2.354811015427324E-3</v>
      </c>
      <c r="O90" s="11">
        <v>2.3463859105980075E-3</v>
      </c>
      <c r="P90" s="11">
        <v>4.8254923636942343E-3</v>
      </c>
      <c r="Q90" s="11">
        <v>4.2724522292670042E-3</v>
      </c>
      <c r="R90" s="11">
        <v>4.8743022070377286E-3</v>
      </c>
      <c r="S90" s="11">
        <v>3.2945423707340426E-3</v>
      </c>
      <c r="T90" s="17">
        <v>3.2573948935944535E-3</v>
      </c>
      <c r="U90" s="11">
        <v>1.2493867750394926E-3</v>
      </c>
      <c r="V90" s="11">
        <v>3.8625479754302253E-3</v>
      </c>
      <c r="W90" s="11">
        <v>5.0474427122759813E-3</v>
      </c>
      <c r="X90" s="11">
        <v>1.9020064812297253E-3</v>
      </c>
      <c r="Y90" s="11">
        <v>0</v>
      </c>
      <c r="Z90" s="11">
        <v>6.0629789357099402E-3</v>
      </c>
      <c r="AA90" s="11">
        <v>3.3879752440708478E-3</v>
      </c>
      <c r="AB90" s="11">
        <v>4.1963280400404259E-3</v>
      </c>
      <c r="AC90" s="11">
        <v>1.8555071225556639E-3</v>
      </c>
      <c r="AD90" s="12">
        <v>4.1889418195105903E-3</v>
      </c>
      <c r="AE90" s="3" t="s">
        <v>75</v>
      </c>
      <c r="AF90" s="2">
        <f t="shared" si="18"/>
        <v>3.3059557034719614E-3</v>
      </c>
      <c r="AG90" s="2">
        <f t="shared" si="19"/>
        <v>3.740083634312821E-3</v>
      </c>
      <c r="AH90" s="2">
        <f t="shared" si="20"/>
        <v>3.1827736363143041E-3</v>
      </c>
      <c r="AJ90" s="6">
        <f t="shared" si="21"/>
        <v>1.0617070456839413E-3</v>
      </c>
      <c r="AK90" s="6">
        <f t="shared" si="22"/>
        <v>1.3309560839765617E-3</v>
      </c>
      <c r="AL90" s="6">
        <f t="shared" si="23"/>
        <v>1.777415065063418E-3</v>
      </c>
      <c r="AM90" s="7"/>
      <c r="AN90" s="7">
        <f t="shared" si="24"/>
        <v>3.3574124722096963E-4</v>
      </c>
      <c r="AO90" s="7">
        <f t="shared" si="25"/>
        <v>4.7056403622065937E-4</v>
      </c>
      <c r="AP90" s="7">
        <f t="shared" si="26"/>
        <v>5.3591080614004438E-4</v>
      </c>
      <c r="AR90" t="s">
        <v>75</v>
      </c>
      <c r="AS90" s="24">
        <f t="shared" si="16"/>
        <v>0.45193706743031503</v>
      </c>
      <c r="AT90" s="24">
        <f t="shared" si="17"/>
        <v>0.85115639615419958</v>
      </c>
    </row>
    <row r="91" spans="1:46" x14ac:dyDescent="0.25">
      <c r="A91" t="s">
        <v>76</v>
      </c>
      <c r="B91" s="11">
        <v>3.8455066658873542E-2</v>
      </c>
      <c r="C91" s="11">
        <v>5.794951713176151E-2</v>
      </c>
      <c r="D91" s="11">
        <v>5.5319881933889682E-2</v>
      </c>
      <c r="E91" s="11">
        <v>6.13051032792458E-2</v>
      </c>
      <c r="F91" s="11">
        <v>6.7621118287142651E-2</v>
      </c>
      <c r="G91" s="11">
        <v>6.0199925495055706E-2</v>
      </c>
      <c r="H91" s="11">
        <v>5.0049008963792198E-2</v>
      </c>
      <c r="I91" s="11">
        <v>4.9980687388786964E-2</v>
      </c>
      <c r="J91" s="11">
        <v>6.408143338900428E-2</v>
      </c>
      <c r="K91" s="11">
        <v>6.2707558609735189E-2</v>
      </c>
      <c r="L91" s="17">
        <v>0.1843314082990459</v>
      </c>
      <c r="M91" s="11">
        <v>0.18262006592510838</v>
      </c>
      <c r="N91" s="11">
        <v>0.22572193612953942</v>
      </c>
      <c r="O91" s="11">
        <v>0.2354286545850082</v>
      </c>
      <c r="P91" s="11">
        <v>0.20792738585007584</v>
      </c>
      <c r="Q91" s="11">
        <v>0.1932977812516179</v>
      </c>
      <c r="R91" s="11">
        <v>0.18751967919276774</v>
      </c>
      <c r="S91" s="11">
        <v>0.21640685108682239</v>
      </c>
      <c r="T91" s="17">
        <v>5.4588915315576317E-2</v>
      </c>
      <c r="U91" s="11">
        <v>3.6837414431726827E-2</v>
      </c>
      <c r="V91" s="11">
        <v>2.9417203491708094E-2</v>
      </c>
      <c r="W91" s="11">
        <v>5.8481935168469175E-2</v>
      </c>
      <c r="X91" s="11">
        <v>5.7896956982059766E-2</v>
      </c>
      <c r="Y91" s="11">
        <v>4.190124660535572E-2</v>
      </c>
      <c r="Z91" s="11">
        <v>5.2529804865162275E-2</v>
      </c>
      <c r="AA91" s="11">
        <v>2.9342875130898945E-2</v>
      </c>
      <c r="AB91" s="11">
        <v>3.9746691838745497E-2</v>
      </c>
      <c r="AC91" s="11">
        <v>2.7908064299038013E-2</v>
      </c>
      <c r="AD91" s="12">
        <v>5.5172586219195387E-2</v>
      </c>
      <c r="AE91" s="3" t="s">
        <v>76</v>
      </c>
      <c r="AF91" s="2">
        <f t="shared" si="18"/>
        <v>5.6766930113728756E-2</v>
      </c>
      <c r="AG91" s="2">
        <f t="shared" si="19"/>
        <v>0.20415672028999823</v>
      </c>
      <c r="AH91" s="2">
        <f t="shared" si="20"/>
        <v>4.3983972213448734E-2</v>
      </c>
      <c r="AJ91" s="6">
        <f t="shared" si="21"/>
        <v>8.6215959952109268E-3</v>
      </c>
      <c r="AK91" s="6">
        <f t="shared" si="22"/>
        <v>2.020910050427847E-2</v>
      </c>
      <c r="AL91" s="6">
        <f t="shared" si="23"/>
        <v>1.2135881102757529E-2</v>
      </c>
      <c r="AM91" s="7"/>
      <c r="AN91" s="7">
        <f t="shared" si="24"/>
        <v>2.7263880410652677E-3</v>
      </c>
      <c r="AO91" s="7">
        <f t="shared" si="25"/>
        <v>7.1449960041278914E-3</v>
      </c>
      <c r="AP91" s="7">
        <f t="shared" si="26"/>
        <v>3.6591058289282955E-3</v>
      </c>
      <c r="AR91" t="s">
        <v>76</v>
      </c>
      <c r="AS91" s="24">
        <f t="shared" si="16"/>
        <v>4.7575433816649669E-13</v>
      </c>
      <c r="AT91" s="24">
        <f t="shared" si="17"/>
        <v>1.2582814261870448E-2</v>
      </c>
    </row>
    <row r="92" spans="1:46" x14ac:dyDescent="0.25">
      <c r="A92" t="s">
        <v>77</v>
      </c>
      <c r="B92" s="11">
        <v>0.81795859205538024</v>
      </c>
      <c r="C92" s="11">
        <v>0.85123369670435411</v>
      </c>
      <c r="D92" s="11">
        <v>0.97106982174358036</v>
      </c>
      <c r="E92" s="11">
        <v>0.96230680883308495</v>
      </c>
      <c r="F92" s="11">
        <v>0.91052280958663789</v>
      </c>
      <c r="G92" s="11">
        <v>1.0526999025812798</v>
      </c>
      <c r="H92" s="11">
        <v>0.88510292671197466</v>
      </c>
      <c r="I92" s="11">
        <v>0.95599471247268664</v>
      </c>
      <c r="J92" s="11">
        <v>0.87617606304704088</v>
      </c>
      <c r="K92" s="11">
        <v>0.93649214668931158</v>
      </c>
      <c r="L92" s="17">
        <v>0.8552653198143616</v>
      </c>
      <c r="M92" s="11">
        <v>0.86472715999101357</v>
      </c>
      <c r="N92" s="11">
        <v>0.81876583162358363</v>
      </c>
      <c r="O92" s="11">
        <v>0.89397041983174075</v>
      </c>
      <c r="P92" s="11">
        <v>0.81131024719645795</v>
      </c>
      <c r="Q92" s="11">
        <v>0.75712194995503512</v>
      </c>
      <c r="R92" s="11">
        <v>0.74055191690291022</v>
      </c>
      <c r="S92" s="11">
        <v>0.82788173668112552</v>
      </c>
      <c r="T92" s="17">
        <v>0.77816798246651131</v>
      </c>
      <c r="U92" s="11">
        <v>0.7798682695433492</v>
      </c>
      <c r="V92" s="11">
        <v>0.70620523707350102</v>
      </c>
      <c r="W92" s="11">
        <v>0.78222201247290057</v>
      </c>
      <c r="X92" s="11">
        <v>0.73964069156139534</v>
      </c>
      <c r="Y92" s="11">
        <v>0.71825695959690161</v>
      </c>
      <c r="Z92" s="11">
        <v>0.76757446621402881</v>
      </c>
      <c r="AA92" s="11">
        <v>0.54630867143983797</v>
      </c>
      <c r="AB92" s="11">
        <v>0.72804993354771785</v>
      </c>
      <c r="AC92" s="11">
        <v>0.57660321766593359</v>
      </c>
      <c r="AD92" s="12">
        <v>0.70318686961284971</v>
      </c>
      <c r="AE92" s="3" t="s">
        <v>77</v>
      </c>
      <c r="AF92" s="2">
        <f t="shared" si="18"/>
        <v>0.921955748042533</v>
      </c>
      <c r="AG92" s="2">
        <f t="shared" si="19"/>
        <v>0.82119932274952856</v>
      </c>
      <c r="AH92" s="2">
        <f t="shared" si="20"/>
        <v>0.71146221010862964</v>
      </c>
      <c r="AJ92" s="6">
        <f t="shared" si="21"/>
        <v>6.8236542305687375E-2</v>
      </c>
      <c r="AK92" s="6">
        <f t="shared" si="22"/>
        <v>5.2248146195182879E-2</v>
      </c>
      <c r="AL92" s="6">
        <f t="shared" si="23"/>
        <v>7.9974175931295091E-2</v>
      </c>
      <c r="AM92" s="7"/>
      <c r="AN92" s="7">
        <f t="shared" si="24"/>
        <v>2.1578289334040969E-2</v>
      </c>
      <c r="AO92" s="7">
        <f t="shared" si="25"/>
        <v>1.8472509239519961E-2</v>
      </c>
      <c r="AP92" s="7">
        <f t="shared" si="26"/>
        <v>2.4113121316543404E-2</v>
      </c>
      <c r="AR92" t="s">
        <v>77</v>
      </c>
      <c r="AS92" s="24">
        <f t="shared" si="16"/>
        <v>3.3658504555212389E-3</v>
      </c>
      <c r="AT92" s="24">
        <f t="shared" si="17"/>
        <v>3.4710388663419417E-6</v>
      </c>
    </row>
    <row r="93" spans="1:46" x14ac:dyDescent="0.25">
      <c r="A93" t="s">
        <v>78</v>
      </c>
      <c r="B93" s="11">
        <v>0.64110108197837035</v>
      </c>
      <c r="C93" s="11">
        <v>0.61329132025471333</v>
      </c>
      <c r="D93" s="11">
        <v>0.6093426572188001</v>
      </c>
      <c r="E93" s="11">
        <v>0.62999018364987958</v>
      </c>
      <c r="F93" s="11">
        <v>0.6618109007991132</v>
      </c>
      <c r="G93" s="11">
        <v>0.70371684516286315</v>
      </c>
      <c r="H93" s="11">
        <v>0.66757336891622088</v>
      </c>
      <c r="I93" s="11">
        <v>0.67423223404496546</v>
      </c>
      <c r="J93" s="11">
        <v>0.66024185036015837</v>
      </c>
      <c r="K93" s="11">
        <v>0.69287046657370033</v>
      </c>
      <c r="L93" s="17">
        <v>0.61383424292999267</v>
      </c>
      <c r="M93" s="11">
        <v>0.57172694289505055</v>
      </c>
      <c r="N93" s="11">
        <v>0.55829956311430384</v>
      </c>
      <c r="O93" s="11">
        <v>0.59475080754591136</v>
      </c>
      <c r="P93" s="11">
        <v>0.57930096845971979</v>
      </c>
      <c r="Q93" s="11">
        <v>0.57272237674537541</v>
      </c>
      <c r="R93" s="11">
        <v>0.54405661590207421</v>
      </c>
      <c r="S93" s="11">
        <v>0.60472964675527596</v>
      </c>
      <c r="T93" s="17">
        <v>0.54672058241082322</v>
      </c>
      <c r="U93" s="11">
        <v>0.53248887427357561</v>
      </c>
      <c r="V93" s="11">
        <v>0.44464424029705912</v>
      </c>
      <c r="W93" s="11">
        <v>0.52387685800902439</v>
      </c>
      <c r="X93" s="11">
        <v>0.50288474852593779</v>
      </c>
      <c r="Y93" s="11">
        <v>0.48361787733169875</v>
      </c>
      <c r="Z93" s="11">
        <v>0.54117947347535966</v>
      </c>
      <c r="AA93" s="11">
        <v>0.43657241346059267</v>
      </c>
      <c r="AB93" s="11">
        <v>0.52452227620534764</v>
      </c>
      <c r="AC93" s="11">
        <v>0.43806028752148934</v>
      </c>
      <c r="AD93" s="12">
        <v>0.54318284221816115</v>
      </c>
      <c r="AE93" s="3" t="s">
        <v>78</v>
      </c>
      <c r="AF93" s="2">
        <f t="shared" si="18"/>
        <v>0.65541709089587852</v>
      </c>
      <c r="AG93" s="2">
        <f t="shared" si="19"/>
        <v>0.57992764554346299</v>
      </c>
      <c r="AH93" s="2">
        <f t="shared" si="20"/>
        <v>0.50161367942991542</v>
      </c>
      <c r="AJ93" s="6">
        <f t="shared" si="21"/>
        <v>3.171132840363531E-2</v>
      </c>
      <c r="AK93" s="6">
        <f t="shared" si="22"/>
        <v>2.3478219711765017E-2</v>
      </c>
      <c r="AL93" s="6">
        <f t="shared" si="23"/>
        <v>4.3751790866278006E-2</v>
      </c>
      <c r="AM93" s="7"/>
      <c r="AN93" s="7">
        <f t="shared" si="24"/>
        <v>1.0028002538507892E-2</v>
      </c>
      <c r="AO93" s="7">
        <f t="shared" si="25"/>
        <v>8.3008041841883557E-3</v>
      </c>
      <c r="AP93" s="7">
        <f t="shared" si="26"/>
        <v>1.31916612917766E-2</v>
      </c>
      <c r="AR93" t="s">
        <v>78</v>
      </c>
      <c r="AS93" s="24">
        <f t="shared" si="16"/>
        <v>3.965296492159621E-5</v>
      </c>
      <c r="AT93" s="24">
        <f t="shared" si="17"/>
        <v>2.201772701711912E-8</v>
      </c>
    </row>
    <row r="94" spans="1:46" x14ac:dyDescent="0.25">
      <c r="A94" t="s">
        <v>79</v>
      </c>
      <c r="B94" s="11">
        <v>1.1880756311348767E-2</v>
      </c>
      <c r="C94" s="11">
        <v>1.234277755593401E-2</v>
      </c>
      <c r="D94" s="11">
        <v>4.3838567006518059E-3</v>
      </c>
      <c r="E94" s="11">
        <v>1.792480510215351E-3</v>
      </c>
      <c r="F94" s="11">
        <v>5.0381710353550645E-3</v>
      </c>
      <c r="G94" s="11">
        <v>2.8112200926752305E-3</v>
      </c>
      <c r="H94" s="11">
        <v>1.6948393670082332E-2</v>
      </c>
      <c r="I94" s="11">
        <v>8.4785933432382256E-3</v>
      </c>
      <c r="J94" s="11">
        <v>1.5363257659046538E-2</v>
      </c>
      <c r="K94" s="11">
        <v>1.6987421609948813E-2</v>
      </c>
      <c r="L94" s="17">
        <v>1.4297450086530572E-2</v>
      </c>
      <c r="M94" s="11">
        <v>1.3808717094681677E-3</v>
      </c>
      <c r="N94" s="11">
        <v>0</v>
      </c>
      <c r="O94" s="11">
        <v>5.2205897509679947E-3</v>
      </c>
      <c r="P94" s="11">
        <v>6.650847177118671E-3</v>
      </c>
      <c r="Q94" s="11">
        <v>9.0925516997734483E-3</v>
      </c>
      <c r="R94" s="11">
        <v>1.6255967859010231E-2</v>
      </c>
      <c r="S94" s="11">
        <v>3.4817903267615269E-3</v>
      </c>
      <c r="T94" s="17">
        <v>6.54969636353314E-3</v>
      </c>
      <c r="U94" s="11">
        <v>3.3111021001026014E-3</v>
      </c>
      <c r="V94" s="11">
        <v>2.293595487157395E-2</v>
      </c>
      <c r="W94" s="11">
        <v>2.1419239984828177E-2</v>
      </c>
      <c r="X94" s="11">
        <v>3.2121223150429912E-3</v>
      </c>
      <c r="Y94" s="11">
        <v>1.4562483753921113E-3</v>
      </c>
      <c r="Z94" s="11">
        <v>3.524642579991679E-2</v>
      </c>
      <c r="AA94" s="11">
        <v>8.5282727865328683E-3</v>
      </c>
      <c r="AB94" s="11">
        <v>7.8361180913287375E-3</v>
      </c>
      <c r="AC94" s="11">
        <v>3.2634127173953049E-3</v>
      </c>
      <c r="AD94" s="12">
        <v>1.8598218459556455E-2</v>
      </c>
      <c r="AE94" s="3" t="s">
        <v>79</v>
      </c>
      <c r="AF94" s="2">
        <f t="shared" si="18"/>
        <v>9.6026928488496151E-3</v>
      </c>
      <c r="AG94" s="2">
        <f t="shared" si="19"/>
        <v>7.047508576203826E-3</v>
      </c>
      <c r="AH94" s="2">
        <f t="shared" si="20"/>
        <v>1.2032437442291193E-2</v>
      </c>
      <c r="AJ94" s="6">
        <f t="shared" si="21"/>
        <v>5.8768237122355715E-3</v>
      </c>
      <c r="AK94" s="6">
        <f t="shared" si="22"/>
        <v>5.8496281377362191E-3</v>
      </c>
      <c r="AL94" s="6">
        <f t="shared" si="23"/>
        <v>1.0915848225419958E-2</v>
      </c>
      <c r="AM94" s="7"/>
      <c r="AN94" s="7">
        <f t="shared" si="24"/>
        <v>1.858414833795035E-3</v>
      </c>
      <c r="AO94" s="7">
        <f t="shared" si="25"/>
        <v>2.0681558618064581E-3</v>
      </c>
      <c r="AP94" s="7">
        <f t="shared" si="26"/>
        <v>3.2912520756531666E-3</v>
      </c>
      <c r="AR94" t="s">
        <v>79</v>
      </c>
      <c r="AS94" s="24">
        <f t="shared" si="16"/>
        <v>0.37200944146771442</v>
      </c>
      <c r="AT94" s="24">
        <f t="shared" si="17"/>
        <v>0.53917179593575693</v>
      </c>
    </row>
    <row r="95" spans="1:46" x14ac:dyDescent="0.25">
      <c r="A95" t="s">
        <v>80</v>
      </c>
      <c r="B95" s="11">
        <v>8.6889519473356686E-2</v>
      </c>
      <c r="C95" s="11">
        <v>0.11032603936496586</v>
      </c>
      <c r="D95" s="11">
        <v>0.11848376531646121</v>
      </c>
      <c r="E95" s="11">
        <v>0.11594490249577079</v>
      </c>
      <c r="F95" s="11">
        <v>0.11699663289923237</v>
      </c>
      <c r="G95" s="11">
        <v>6.6705930571496749E-2</v>
      </c>
      <c r="H95" s="11">
        <v>7.0099970057078104E-2</v>
      </c>
      <c r="I95" s="11">
        <v>0.11178307432391572</v>
      </c>
      <c r="J95" s="11">
        <v>9.4329840293917222E-2</v>
      </c>
      <c r="K95" s="11">
        <v>0.10121945221417336</v>
      </c>
      <c r="L95" s="17">
        <v>0.18265212002288475</v>
      </c>
      <c r="M95" s="11">
        <v>0.13385534024031018</v>
      </c>
      <c r="N95" s="11">
        <v>0.16850613418090982</v>
      </c>
      <c r="O95" s="11">
        <v>0.18816059866222679</v>
      </c>
      <c r="P95" s="11">
        <v>0.24591113943512161</v>
      </c>
      <c r="Q95" s="11">
        <v>0.16594158808121115</v>
      </c>
      <c r="R95" s="11">
        <v>0.14619257190102741</v>
      </c>
      <c r="S95" s="11">
        <v>0.1671487748639284</v>
      </c>
      <c r="T95" s="17">
        <v>7.2479504858924279E-2</v>
      </c>
      <c r="U95" s="11">
        <v>3.9290563005290963E-2</v>
      </c>
      <c r="V95" s="11">
        <v>3.0437124347774552E-2</v>
      </c>
      <c r="W95" s="11">
        <v>6.93621211983175E-2</v>
      </c>
      <c r="X95" s="11">
        <v>7.2835798224007917E-2</v>
      </c>
      <c r="Y95" s="11">
        <v>5.6733579668999411E-2</v>
      </c>
      <c r="Z95" s="11">
        <v>7.5251019704638683E-2</v>
      </c>
      <c r="AA95" s="11">
        <v>4.2759946345738868E-2</v>
      </c>
      <c r="AB95" s="11">
        <v>5.2964905101476271E-2</v>
      </c>
      <c r="AC95" s="11">
        <v>3.5654128351575005E-2</v>
      </c>
      <c r="AD95" s="12">
        <v>8.2689354571260199E-2</v>
      </c>
      <c r="AE95" s="3" t="s">
        <v>80</v>
      </c>
      <c r="AF95" s="2">
        <f t="shared" si="18"/>
        <v>9.9277912701036822E-2</v>
      </c>
      <c r="AG95" s="2">
        <f t="shared" si="19"/>
        <v>0.17479603342345254</v>
      </c>
      <c r="AH95" s="2">
        <f t="shared" si="20"/>
        <v>5.7314367761636682E-2</v>
      </c>
      <c r="AJ95" s="6">
        <f t="shared" si="21"/>
        <v>1.924421465368413E-2</v>
      </c>
      <c r="AK95" s="6">
        <f t="shared" si="22"/>
        <v>3.3739402508443761E-2</v>
      </c>
      <c r="AL95" s="6">
        <f t="shared" si="23"/>
        <v>1.82459695107661E-2</v>
      </c>
      <c r="AM95" s="7"/>
      <c r="AN95" s="7">
        <f t="shared" si="24"/>
        <v>6.0855550086830286E-3</v>
      </c>
      <c r="AO95" s="7">
        <f t="shared" si="25"/>
        <v>1.1928680153451497E-2</v>
      </c>
      <c r="AP95" s="7">
        <f t="shared" si="26"/>
        <v>5.5013668003159669E-3</v>
      </c>
      <c r="AR95" t="s">
        <v>80</v>
      </c>
      <c r="AS95" s="24">
        <f t="shared" si="16"/>
        <v>1.886322767018395E-5</v>
      </c>
      <c r="AT95" s="24">
        <f t="shared" si="17"/>
        <v>5.9658215319493244E-5</v>
      </c>
    </row>
    <row r="96" spans="1:46" x14ac:dyDescent="0.25">
      <c r="A96" t="s">
        <v>81</v>
      </c>
      <c r="B96" s="11">
        <v>0.44713126615541587</v>
      </c>
      <c r="C96" s="11">
        <v>0.57699145980170086</v>
      </c>
      <c r="D96" s="11">
        <v>0.53621443582801975</v>
      </c>
      <c r="E96" s="11">
        <v>0.58683419117939273</v>
      </c>
      <c r="F96" s="11">
        <v>0.54980857303598474</v>
      </c>
      <c r="G96" s="11">
        <v>0.53873254170802354</v>
      </c>
      <c r="H96" s="11">
        <v>0.45469441329866356</v>
      </c>
      <c r="I96" s="11">
        <v>0.51785916559093725</v>
      </c>
      <c r="J96" s="11">
        <v>0.54236807019154176</v>
      </c>
      <c r="K96" s="11">
        <v>0.54994918193292264</v>
      </c>
      <c r="L96" s="17">
        <v>0.98347561428987673</v>
      </c>
      <c r="M96" s="11">
        <v>0.88880940241222472</v>
      </c>
      <c r="N96" s="11">
        <v>0.93703140796112028</v>
      </c>
      <c r="O96" s="11">
        <v>1.0578339714696197</v>
      </c>
      <c r="P96" s="11">
        <v>0.97612263859906345</v>
      </c>
      <c r="Q96" s="11">
        <v>0.932342631390771</v>
      </c>
      <c r="R96" s="11">
        <v>0.86842939885152692</v>
      </c>
      <c r="S96" s="11">
        <v>0.9597042236914779</v>
      </c>
      <c r="T96" s="17">
        <v>0.67497188324549384</v>
      </c>
      <c r="U96" s="11">
        <v>0.4594757878443872</v>
      </c>
      <c r="V96" s="11">
        <v>0.36474675720959027</v>
      </c>
      <c r="W96" s="11">
        <v>0.61717385254220813</v>
      </c>
      <c r="X96" s="11">
        <v>0.65171076562799979</v>
      </c>
      <c r="Y96" s="11">
        <v>0.53811685596957071</v>
      </c>
      <c r="Z96" s="11">
        <v>0.68631520962590975</v>
      </c>
      <c r="AA96" s="11">
        <v>0.43796729409486723</v>
      </c>
      <c r="AB96" s="11">
        <v>0.51108162332961304</v>
      </c>
      <c r="AC96" s="11">
        <v>0.37598345224261376</v>
      </c>
      <c r="AD96" s="12">
        <v>0.71586023755232386</v>
      </c>
      <c r="AE96" s="3" t="s">
        <v>81</v>
      </c>
      <c r="AF96" s="2">
        <f t="shared" si="18"/>
        <v>0.53005832987226031</v>
      </c>
      <c r="AG96" s="2">
        <f t="shared" si="19"/>
        <v>0.95046866108321015</v>
      </c>
      <c r="AH96" s="2">
        <f t="shared" si="20"/>
        <v>0.54849124720768883</v>
      </c>
      <c r="AJ96" s="6">
        <f t="shared" si="21"/>
        <v>4.6166416290869317E-2</v>
      </c>
      <c r="AK96" s="6">
        <f t="shared" si="22"/>
        <v>5.9041884000966327E-2</v>
      </c>
      <c r="AL96" s="6">
        <f t="shared" si="23"/>
        <v>0.12788437167793723</v>
      </c>
      <c r="AM96" s="7"/>
      <c r="AN96" s="7">
        <f t="shared" si="24"/>
        <v>1.4599102688664956E-2</v>
      </c>
      <c r="AO96" s="7">
        <f t="shared" si="25"/>
        <v>2.0874458275556406E-2</v>
      </c>
      <c r="AP96" s="7">
        <f t="shared" si="26"/>
        <v>3.8558588855097331E-2</v>
      </c>
      <c r="AR96" t="s">
        <v>81</v>
      </c>
      <c r="AS96" s="24">
        <f t="shared" si="16"/>
        <v>1.1726265246009999E-11</v>
      </c>
      <c r="AT96" s="24">
        <f t="shared" si="17"/>
        <v>0.67189955461873008</v>
      </c>
    </row>
    <row r="97" spans="1:46" x14ac:dyDescent="0.25">
      <c r="A97" t="s">
        <v>82</v>
      </c>
      <c r="B97" s="11">
        <v>2.7384200407640242</v>
      </c>
      <c r="C97" s="11">
        <v>2.4087759941741895</v>
      </c>
      <c r="D97" s="11">
        <v>2.6440266071101459</v>
      </c>
      <c r="E97" s="11">
        <v>2.7769579950890853</v>
      </c>
      <c r="F97" s="11">
        <v>2.2696101816022058</v>
      </c>
      <c r="G97" s="11">
        <v>2.5025958453204704</v>
      </c>
      <c r="H97" s="11">
        <v>2.4338328399677414</v>
      </c>
      <c r="I97" s="11">
        <v>2.8180660109401519</v>
      </c>
      <c r="J97" s="11">
        <v>2.3240574028126963</v>
      </c>
      <c r="K97" s="11">
        <v>2.5596676898214903</v>
      </c>
      <c r="L97" s="17">
        <v>1.722277733369141</v>
      </c>
      <c r="M97" s="11">
        <v>1.6567107801334322</v>
      </c>
      <c r="N97" s="11">
        <v>1.4532602688782272</v>
      </c>
      <c r="O97" s="11">
        <v>1.6612268334773286</v>
      </c>
      <c r="P97" s="11">
        <v>1.5170530437793575</v>
      </c>
      <c r="Q97" s="11">
        <v>1.5758082031390828</v>
      </c>
      <c r="R97" s="11">
        <v>1.4150211542625362</v>
      </c>
      <c r="S97" s="11">
        <v>1.541998652116255</v>
      </c>
      <c r="T97" s="17">
        <v>2.3382737582429747</v>
      </c>
      <c r="U97" s="11">
        <v>2.46283799381365</v>
      </c>
      <c r="V97" s="11">
        <v>2.0289529610546087</v>
      </c>
      <c r="W97" s="11">
        <v>2.2411188487344731</v>
      </c>
      <c r="X97" s="11">
        <v>2.1878648570198003</v>
      </c>
      <c r="Y97" s="11">
        <v>2.1732942651515441</v>
      </c>
      <c r="Z97" s="11">
        <v>2.4638076225857048</v>
      </c>
      <c r="AA97" s="11">
        <v>2.2580834777951226</v>
      </c>
      <c r="AB97" s="11">
        <v>2.5071760845816966</v>
      </c>
      <c r="AC97" s="11">
        <v>2.1069192524437357</v>
      </c>
      <c r="AD97" s="12">
        <v>2.3117887776446486</v>
      </c>
      <c r="AE97" s="3" t="s">
        <v>82</v>
      </c>
      <c r="AF97" s="2">
        <f t="shared" si="18"/>
        <v>2.5476010607602197</v>
      </c>
      <c r="AG97" s="2">
        <f t="shared" si="19"/>
        <v>1.5679195836444202</v>
      </c>
      <c r="AH97" s="2">
        <f t="shared" si="20"/>
        <v>2.280010718097087</v>
      </c>
      <c r="AJ97" s="6">
        <f t="shared" si="21"/>
        <v>0.19238359763513277</v>
      </c>
      <c r="AK97" s="6">
        <f t="shared" si="22"/>
        <v>0.1070799273497097</v>
      </c>
      <c r="AL97" s="6">
        <f t="shared" si="23"/>
        <v>0.15429806893063566</v>
      </c>
      <c r="AM97" s="7"/>
      <c r="AN97" s="7">
        <f t="shared" si="24"/>
        <v>6.0837035298440256E-2</v>
      </c>
      <c r="AO97" s="7">
        <f t="shared" si="25"/>
        <v>3.785847137897129E-2</v>
      </c>
      <c r="AP97" s="7">
        <f t="shared" si="26"/>
        <v>4.6522618229028416E-2</v>
      </c>
      <c r="AR97" t="s">
        <v>82</v>
      </c>
      <c r="AS97" s="24">
        <f t="shared" si="16"/>
        <v>7.5909749542606243E-10</v>
      </c>
      <c r="AT97" s="24">
        <f t="shared" si="17"/>
        <v>2.2264234608461459E-3</v>
      </c>
    </row>
    <row r="98" spans="1:46" x14ac:dyDescent="0.25">
      <c r="A98" t="s">
        <v>83</v>
      </c>
      <c r="B98" s="11">
        <v>0.57354350601301796</v>
      </c>
      <c r="C98" s="11">
        <v>0.52083529176908372</v>
      </c>
      <c r="D98" s="11">
        <v>0.46846336125554183</v>
      </c>
      <c r="E98" s="11">
        <v>0.47375411507464316</v>
      </c>
      <c r="F98" s="11">
        <v>0.49670106162454775</v>
      </c>
      <c r="G98" s="11">
        <v>0.47983458875325152</v>
      </c>
      <c r="H98" s="11">
        <v>0.53851426176908501</v>
      </c>
      <c r="I98" s="11">
        <v>0.51848997807159503</v>
      </c>
      <c r="J98" s="11">
        <v>0.54871188671200322</v>
      </c>
      <c r="K98" s="11">
        <v>0.5626750567932578</v>
      </c>
      <c r="L98" s="17">
        <v>0.2388562362062884</v>
      </c>
      <c r="M98" s="11">
        <v>0.16294051107502985</v>
      </c>
      <c r="N98" s="11">
        <v>0.14859293789916264</v>
      </c>
      <c r="O98" s="11">
        <v>0.20197289822629158</v>
      </c>
      <c r="P98" s="11">
        <v>0.18127097147549648</v>
      </c>
      <c r="Q98" s="11">
        <v>0.19385712364835589</v>
      </c>
      <c r="R98" s="11">
        <v>0.16280685926207669</v>
      </c>
      <c r="S98" s="11">
        <v>0.15345257799725662</v>
      </c>
      <c r="T98" s="17">
        <v>0.4181281182507342</v>
      </c>
      <c r="U98" s="11">
        <v>0.40736479186393343</v>
      </c>
      <c r="V98" s="11">
        <v>0.37435712301613627</v>
      </c>
      <c r="W98" s="11">
        <v>0.41595713045401406</v>
      </c>
      <c r="X98" s="11">
        <v>0.34526245061936855</v>
      </c>
      <c r="Y98" s="11">
        <v>0.3688374173712709</v>
      </c>
      <c r="Z98" s="11">
        <v>0.52166306167841781</v>
      </c>
      <c r="AA98" s="11">
        <v>0.4498377789886438</v>
      </c>
      <c r="AB98" s="11">
        <v>0.44971676962167068</v>
      </c>
      <c r="AC98" s="11">
        <v>0.39955460190341052</v>
      </c>
      <c r="AD98" s="12">
        <v>0.4572875904148162</v>
      </c>
      <c r="AE98" s="3" t="s">
        <v>83</v>
      </c>
      <c r="AF98" s="2">
        <f t="shared" si="18"/>
        <v>0.51815231078360269</v>
      </c>
      <c r="AG98" s="2">
        <f t="shared" si="19"/>
        <v>0.18046876447374477</v>
      </c>
      <c r="AH98" s="2">
        <f t="shared" si="20"/>
        <v>0.41890607583476513</v>
      </c>
      <c r="AJ98" s="6">
        <f t="shared" si="21"/>
        <v>3.7675314576140817E-2</v>
      </c>
      <c r="AK98" s="6">
        <f t="shared" si="22"/>
        <v>3.0276208329523054E-2</v>
      </c>
      <c r="AL98" s="6">
        <f t="shared" si="23"/>
        <v>4.9366034356700964E-2</v>
      </c>
      <c r="AM98" s="7"/>
      <c r="AN98" s="7">
        <f t="shared" si="24"/>
        <v>1.1913980562394622E-2</v>
      </c>
      <c r="AO98" s="7">
        <f t="shared" si="25"/>
        <v>1.0704256109211193E-2</v>
      </c>
      <c r="AP98" s="7">
        <f t="shared" si="26"/>
        <v>1.4884419395360981E-2</v>
      </c>
      <c r="AR98" t="s">
        <v>83</v>
      </c>
      <c r="AS98" s="24">
        <f t="shared" si="16"/>
        <v>6.2701802482830647E-13</v>
      </c>
      <c r="AT98" s="24">
        <f t="shared" si="17"/>
        <v>5.8570011446009461E-5</v>
      </c>
    </row>
    <row r="99" spans="1:46" x14ac:dyDescent="0.25">
      <c r="A99" t="s">
        <v>84</v>
      </c>
      <c r="B99" s="11">
        <v>3.6314696481804014E-2</v>
      </c>
      <c r="C99" s="11">
        <v>3.6647978999868012E-2</v>
      </c>
      <c r="D99" s="11">
        <v>8.5483457486664957E-3</v>
      </c>
      <c r="E99" s="11">
        <v>0</v>
      </c>
      <c r="F99" s="11">
        <v>9.9571392733273298E-3</v>
      </c>
      <c r="G99" s="11">
        <v>8.0392422341653315E-3</v>
      </c>
      <c r="H99" s="11">
        <v>5.3799159433547898E-2</v>
      </c>
      <c r="I99" s="11">
        <v>1.8157961104519019E-2</v>
      </c>
      <c r="J99" s="11">
        <v>4.9537552931250881E-2</v>
      </c>
      <c r="K99" s="11">
        <v>5.504729025919855E-2</v>
      </c>
      <c r="L99" s="17">
        <v>2.168576333364736E-2</v>
      </c>
      <c r="M99" s="11">
        <v>2.5462025870394934E-3</v>
      </c>
      <c r="N99" s="11">
        <v>0</v>
      </c>
      <c r="O99" s="11">
        <v>7.6495527138404264E-3</v>
      </c>
      <c r="P99" s="11">
        <v>3.777093435757157E-3</v>
      </c>
      <c r="Q99" s="11">
        <v>1.4644877791857963E-2</v>
      </c>
      <c r="R99" s="11">
        <v>1.9147039793719171E-2</v>
      </c>
      <c r="S99" s="11">
        <v>6.0630062693790071E-3</v>
      </c>
      <c r="T99" s="17">
        <v>1.541934641399792E-2</v>
      </c>
      <c r="U99" s="11">
        <v>7.008023176364714E-3</v>
      </c>
      <c r="V99" s="11">
        <v>5.87509888602318E-2</v>
      </c>
      <c r="W99" s="11">
        <v>5.2226652809094422E-2</v>
      </c>
      <c r="X99" s="11">
        <v>2.5249721142771423E-3</v>
      </c>
      <c r="Y99" s="11">
        <v>0</v>
      </c>
      <c r="Z99" s="11">
        <v>9.7800908533109257E-2</v>
      </c>
      <c r="AA99" s="11">
        <v>2.0748027843732392E-2</v>
      </c>
      <c r="AB99" s="11">
        <v>1.6463305565723133E-2</v>
      </c>
      <c r="AC99" s="11">
        <v>3.3981865065582941E-3</v>
      </c>
      <c r="AD99" s="12">
        <v>4.1682648198221803E-2</v>
      </c>
      <c r="AE99" s="3" t="s">
        <v>84</v>
      </c>
      <c r="AF99" s="2">
        <f t="shared" si="18"/>
        <v>2.760493664663476E-2</v>
      </c>
      <c r="AG99" s="2">
        <f t="shared" si="19"/>
        <v>9.4391919906550714E-3</v>
      </c>
      <c r="AH99" s="2">
        <f t="shared" si="20"/>
        <v>2.8729369092846443E-2</v>
      </c>
      <c r="AJ99" s="6">
        <f t="shared" si="21"/>
        <v>2.1046480171453233E-2</v>
      </c>
      <c r="AK99" s="6">
        <f t="shared" si="22"/>
        <v>8.0586460264129491E-3</v>
      </c>
      <c r="AL99" s="6">
        <f t="shared" si="23"/>
        <v>3.0673983391717039E-2</v>
      </c>
      <c r="AM99" s="7"/>
      <c r="AN99" s="7">
        <f t="shared" si="24"/>
        <v>6.655481407136332E-3</v>
      </c>
      <c r="AO99" s="7">
        <f t="shared" si="25"/>
        <v>2.8491616262293108E-3</v>
      </c>
      <c r="AP99" s="7">
        <f t="shared" si="26"/>
        <v>9.2485539759925954E-3</v>
      </c>
      <c r="AR99" t="s">
        <v>84</v>
      </c>
      <c r="AS99" s="24">
        <f t="shared" si="16"/>
        <v>3.5339226400334885E-2</v>
      </c>
      <c r="AT99" s="24">
        <f t="shared" si="17"/>
        <v>0.92380434647724474</v>
      </c>
    </row>
    <row r="100" spans="1:46" x14ac:dyDescent="0.25">
      <c r="A100" t="s">
        <v>85</v>
      </c>
      <c r="B100" s="11">
        <v>1.2963555456185183E-2</v>
      </c>
      <c r="C100" s="11">
        <v>1.6821311442419003E-2</v>
      </c>
      <c r="D100" s="11">
        <v>1.2756725012619886E-2</v>
      </c>
      <c r="E100" s="11">
        <v>1.6495010594412461E-2</v>
      </c>
      <c r="F100" s="11">
        <v>1.3625810727479879E-2</v>
      </c>
      <c r="G100" s="11">
        <v>1.2985585421781689E-2</v>
      </c>
      <c r="H100" s="11">
        <v>1.2987492522808416E-2</v>
      </c>
      <c r="I100" s="11">
        <v>1.2907891379634979E-2</v>
      </c>
      <c r="J100" s="11">
        <v>1.6949315573481231E-2</v>
      </c>
      <c r="K100" s="11">
        <v>1.6791033063834327E-2</v>
      </c>
      <c r="L100" s="17">
        <v>8.9748244107205055E-3</v>
      </c>
      <c r="M100" s="11">
        <v>7.4174079757435805E-3</v>
      </c>
      <c r="N100" s="11">
        <v>8.1664924798584178E-3</v>
      </c>
      <c r="O100" s="11">
        <v>9.7298980824048042E-3</v>
      </c>
      <c r="P100" s="11">
        <v>7.2558951070800081E-3</v>
      </c>
      <c r="Q100" s="11">
        <v>1.0169118235259305E-2</v>
      </c>
      <c r="R100" s="11">
        <v>7.5494405131322131E-3</v>
      </c>
      <c r="S100" s="11">
        <v>8.548275448722149E-3</v>
      </c>
      <c r="T100" s="17">
        <v>1.1597217123430386E-2</v>
      </c>
      <c r="U100" s="11">
        <v>6.842664828426966E-3</v>
      </c>
      <c r="V100" s="11">
        <v>0</v>
      </c>
      <c r="W100" s="11">
        <v>1.0549829181347468E-2</v>
      </c>
      <c r="X100" s="11">
        <v>1.0881476790294152E-2</v>
      </c>
      <c r="Y100" s="11">
        <v>1.0684218037996835E-2</v>
      </c>
      <c r="Z100" s="11">
        <v>1.3007882393501388E-2</v>
      </c>
      <c r="AA100" s="11">
        <v>9.6464292392941832E-3</v>
      </c>
      <c r="AB100" s="11">
        <v>1.0135335776188711E-2</v>
      </c>
      <c r="AC100" s="11">
        <v>9.6344598983048087E-3</v>
      </c>
      <c r="AD100" s="12">
        <v>1.4888792982441735E-2</v>
      </c>
      <c r="AE100" s="3" t="s">
        <v>85</v>
      </c>
      <c r="AF100" s="2">
        <f t="shared" si="18"/>
        <v>1.4528373119465707E-2</v>
      </c>
      <c r="AG100" s="2">
        <f t="shared" si="19"/>
        <v>8.4764190316151226E-3</v>
      </c>
      <c r="AH100" s="2">
        <f t="shared" si="20"/>
        <v>9.8062096592024198E-3</v>
      </c>
      <c r="AJ100" s="6">
        <f t="shared" si="21"/>
        <v>1.9404552635306695E-3</v>
      </c>
      <c r="AK100" s="6">
        <f t="shared" si="22"/>
        <v>1.0860504000025715E-3</v>
      </c>
      <c r="AL100" s="6">
        <f t="shared" si="23"/>
        <v>3.8324774623001603E-3</v>
      </c>
      <c r="AM100" s="7"/>
      <c r="AN100" s="7">
        <f t="shared" si="24"/>
        <v>6.1362583304191813E-4</v>
      </c>
      <c r="AO100" s="7">
        <f t="shared" si="25"/>
        <v>3.8397680127609036E-4</v>
      </c>
      <c r="AP100" s="7">
        <f t="shared" si="26"/>
        <v>1.1555354327220967E-3</v>
      </c>
      <c r="AR100" t="s">
        <v>85</v>
      </c>
      <c r="AS100" s="24">
        <f t="shared" si="16"/>
        <v>6.9531986348667346E-7</v>
      </c>
      <c r="AT100" s="24">
        <f t="shared" si="17"/>
        <v>2.3745405908082075E-3</v>
      </c>
    </row>
    <row r="101" spans="1:46" x14ac:dyDescent="0.25">
      <c r="A101" t="s">
        <v>86</v>
      </c>
      <c r="B101" s="11">
        <v>8.8123379425320142E-2</v>
      </c>
      <c r="C101" s="11">
        <v>0.10663580869704574</v>
      </c>
      <c r="D101" s="11">
        <v>7.0858224276368564E-2</v>
      </c>
      <c r="E101" s="11">
        <v>9.212437203058417E-2</v>
      </c>
      <c r="F101" s="11">
        <v>7.6667989950746654E-2</v>
      </c>
      <c r="G101" s="11">
        <v>7.6102743365943595E-2</v>
      </c>
      <c r="H101" s="11">
        <v>9.1851269207216021E-2</v>
      </c>
      <c r="I101" s="11">
        <v>7.4681153886095211E-2</v>
      </c>
      <c r="J101" s="11">
        <v>0.10431713507567017</v>
      </c>
      <c r="K101" s="11">
        <v>0.10312802465957305</v>
      </c>
      <c r="L101" s="17">
        <v>6.39104410445646E-2</v>
      </c>
      <c r="M101" s="11">
        <v>3.541925922791235E-2</v>
      </c>
      <c r="N101" s="11">
        <v>3.2785464519378534E-2</v>
      </c>
      <c r="O101" s="11">
        <v>5.9300722672416366E-2</v>
      </c>
      <c r="P101" s="11">
        <v>3.325548987094043E-2</v>
      </c>
      <c r="Q101" s="11">
        <v>5.8090606573005417E-2</v>
      </c>
      <c r="R101" s="11">
        <v>5.7892964961360503E-2</v>
      </c>
      <c r="S101" s="11">
        <v>4.0013983149692969E-2</v>
      </c>
      <c r="T101" s="17">
        <v>7.0962071088789519E-2</v>
      </c>
      <c r="U101" s="11">
        <v>4.7459658907550495E-2</v>
      </c>
      <c r="V101" s="11">
        <v>4.34486284684312E-2</v>
      </c>
      <c r="W101" s="11">
        <v>8.1222694755839445E-2</v>
      </c>
      <c r="X101" s="11">
        <v>5.8721600409204149E-2</v>
      </c>
      <c r="Y101" s="11">
        <v>5.7839176859759207E-2</v>
      </c>
      <c r="Z101" s="11">
        <v>0.11140705748079927</v>
      </c>
      <c r="AA101" s="11">
        <v>7.2053833466627193E-2</v>
      </c>
      <c r="AB101" s="11">
        <v>6.7843531807608035E-2</v>
      </c>
      <c r="AC101" s="11">
        <v>6.2756278979901631E-2</v>
      </c>
      <c r="AD101" s="12">
        <v>9.7049660161287785E-2</v>
      </c>
      <c r="AE101" s="3" t="s">
        <v>86</v>
      </c>
      <c r="AF101" s="2">
        <f t="shared" si="18"/>
        <v>8.8449010057456326E-2</v>
      </c>
      <c r="AG101" s="2">
        <f t="shared" si="19"/>
        <v>4.7583616502408894E-2</v>
      </c>
      <c r="AH101" s="2">
        <f t="shared" si="20"/>
        <v>7.0069472035072536E-2</v>
      </c>
      <c r="AJ101" s="6">
        <f t="shared" si="21"/>
        <v>1.3389185263687419E-2</v>
      </c>
      <c r="AK101" s="6">
        <f t="shared" si="22"/>
        <v>1.3363525702970516E-2</v>
      </c>
      <c r="AL101" s="6">
        <f t="shared" si="23"/>
        <v>2.0303990241234533E-2</v>
      </c>
      <c r="AM101" s="7"/>
      <c r="AN101" s="7">
        <f t="shared" si="24"/>
        <v>4.2340321447214392E-3</v>
      </c>
      <c r="AO101" s="7">
        <f t="shared" si="25"/>
        <v>4.7247198225655882E-3</v>
      </c>
      <c r="AP101" s="7">
        <f t="shared" si="26"/>
        <v>6.1218833979284158E-3</v>
      </c>
      <c r="AR101" t="s">
        <v>86</v>
      </c>
      <c r="AS101" s="24">
        <f t="shared" si="16"/>
        <v>8.1732086492655079E-6</v>
      </c>
      <c r="AT101" s="24">
        <f t="shared" si="17"/>
        <v>2.5657668789375802E-2</v>
      </c>
    </row>
    <row r="102" spans="1:46" x14ac:dyDescent="0.25">
      <c r="A102" t="s">
        <v>87</v>
      </c>
      <c r="B102" s="11">
        <v>0.2091045368573905</v>
      </c>
      <c r="C102" s="11">
        <v>0.20418340529895351</v>
      </c>
      <c r="D102" s="11">
        <v>0.13885129040232089</v>
      </c>
      <c r="E102" s="11">
        <v>0.15268126978983773</v>
      </c>
      <c r="F102" s="11">
        <v>0.14608602195353607</v>
      </c>
      <c r="G102" s="11">
        <v>0.12295634728344779</v>
      </c>
      <c r="H102" s="11">
        <v>0.21288982777704227</v>
      </c>
      <c r="I102" s="11">
        <v>0.16836922549616629</v>
      </c>
      <c r="J102" s="11">
        <v>0.21637878579187164</v>
      </c>
      <c r="K102" s="11">
        <v>0.23592838906910707</v>
      </c>
      <c r="L102" s="17">
        <v>7.1557370048089111E-2</v>
      </c>
      <c r="M102" s="11">
        <v>3.1397658643115493E-2</v>
      </c>
      <c r="N102" s="11">
        <v>2.5592878113460459E-2</v>
      </c>
      <c r="O102" s="11">
        <v>5.5979405123760137E-2</v>
      </c>
      <c r="P102" s="11">
        <v>3.545077036175056E-2</v>
      </c>
      <c r="Q102" s="11">
        <v>6.8882111157327952E-2</v>
      </c>
      <c r="R102" s="11">
        <v>6.4319554906735896E-2</v>
      </c>
      <c r="S102" s="11">
        <v>3.8341115055836664E-2</v>
      </c>
      <c r="T102" s="17">
        <v>0.11898508755784049</v>
      </c>
      <c r="U102" s="11">
        <v>0.10125068210518119</v>
      </c>
      <c r="V102" s="11">
        <v>0.15555039765724532</v>
      </c>
      <c r="W102" s="11">
        <v>0.17830747115550818</v>
      </c>
      <c r="X102" s="11">
        <v>8.4303921205013843E-2</v>
      </c>
      <c r="Y102" s="11">
        <v>8.3697693403233228E-2</v>
      </c>
      <c r="Z102" s="11">
        <v>0.27799987842078644</v>
      </c>
      <c r="AA102" s="11">
        <v>0.16869532990805375</v>
      </c>
      <c r="AB102" s="11">
        <v>0.13986411269705956</v>
      </c>
      <c r="AC102" s="11">
        <v>0.11656168200959557</v>
      </c>
      <c r="AD102" s="12">
        <v>0.18493590014434477</v>
      </c>
      <c r="AE102" s="3" t="s">
        <v>87</v>
      </c>
      <c r="AF102" s="2">
        <f t="shared" si="18"/>
        <v>0.18074290997196737</v>
      </c>
      <c r="AG102" s="2">
        <f t="shared" si="19"/>
        <v>4.8940107926259531E-2</v>
      </c>
      <c r="AH102" s="2">
        <f t="shared" si="20"/>
        <v>0.1463774687512602</v>
      </c>
      <c r="AJ102" s="6">
        <f t="shared" si="21"/>
        <v>3.9353771519983281E-2</v>
      </c>
      <c r="AK102" s="6">
        <f t="shared" si="22"/>
        <v>1.8292991155066548E-2</v>
      </c>
      <c r="AL102" s="6">
        <f t="shared" si="23"/>
        <v>5.6491609883934188E-2</v>
      </c>
      <c r="AM102" s="7"/>
      <c r="AN102" s="7">
        <f t="shared" si="24"/>
        <v>1.2444755252101373E-2</v>
      </c>
      <c r="AO102" s="7">
        <f t="shared" si="25"/>
        <v>6.4675490469665448E-3</v>
      </c>
      <c r="AP102" s="7">
        <f t="shared" si="26"/>
        <v>1.7032861253467479E-2</v>
      </c>
      <c r="AR102" t="s">
        <v>87</v>
      </c>
      <c r="AS102" s="24">
        <f t="shared" si="16"/>
        <v>1.8071895467067998E-7</v>
      </c>
      <c r="AT102" s="24">
        <f t="shared" si="17"/>
        <v>0.1258585993952899</v>
      </c>
    </row>
    <row r="103" spans="1:46" x14ac:dyDescent="0.25">
      <c r="A103" t="s">
        <v>88</v>
      </c>
      <c r="B103" s="11">
        <v>2.9780392968081087E-2</v>
      </c>
      <c r="C103" s="11">
        <v>3.0374339331891154E-2</v>
      </c>
      <c r="D103" s="11">
        <v>1.0609077468542144E-2</v>
      </c>
      <c r="E103" s="11">
        <v>7.004768930275046E-3</v>
      </c>
      <c r="F103" s="11">
        <v>9.6389609029778334E-3</v>
      </c>
      <c r="G103" s="11">
        <v>8.2404655970884054E-3</v>
      </c>
      <c r="H103" s="11">
        <v>3.7914494463144446E-2</v>
      </c>
      <c r="I103" s="11">
        <v>1.6550733483242024E-2</v>
      </c>
      <c r="J103" s="11">
        <v>3.6376339068079834E-2</v>
      </c>
      <c r="K103" s="11">
        <v>4.4784297383713693E-2</v>
      </c>
      <c r="L103" s="17">
        <v>1.1399034251918998E-2</v>
      </c>
      <c r="M103" s="11">
        <v>1.4365471056099553E-3</v>
      </c>
      <c r="N103" s="11">
        <v>0</v>
      </c>
      <c r="O103" s="11">
        <v>3.3641708742023937E-3</v>
      </c>
      <c r="P103" s="11">
        <v>3.7023245594381008E-3</v>
      </c>
      <c r="Q103" s="11">
        <v>8.7524973931825904E-3</v>
      </c>
      <c r="R103" s="11">
        <v>6.4542241165505198E-3</v>
      </c>
      <c r="S103" s="11">
        <v>3.3392212840334732E-3</v>
      </c>
      <c r="T103" s="17">
        <v>1.5405794643969642E-2</v>
      </c>
      <c r="U103" s="11">
        <v>7.5372893862043393E-3</v>
      </c>
      <c r="V103" s="11">
        <v>8.6127514431403235E-2</v>
      </c>
      <c r="W103" s="11">
        <v>3.3978240531638539E-2</v>
      </c>
      <c r="X103" s="11">
        <v>6.470320025616874E-3</v>
      </c>
      <c r="Y103" s="11">
        <v>2.606375289796346E-3</v>
      </c>
      <c r="Z103" s="11">
        <v>6.3610126253389507E-2</v>
      </c>
      <c r="AA103" s="11">
        <v>1.9806364874178108E-2</v>
      </c>
      <c r="AB103" s="11">
        <v>1.6449270671443736E-2</v>
      </c>
      <c r="AC103" s="11">
        <v>7.9891956882829976E-3</v>
      </c>
      <c r="AD103" s="12">
        <v>3.1231907368942189E-2</v>
      </c>
      <c r="AE103" s="3" t="s">
        <v>88</v>
      </c>
      <c r="AF103" s="2">
        <f t="shared" si="18"/>
        <v>2.3127386959703566E-2</v>
      </c>
      <c r="AG103" s="2">
        <f t="shared" si="19"/>
        <v>4.8060024481170038E-3</v>
      </c>
      <c r="AH103" s="2">
        <f t="shared" si="20"/>
        <v>2.647385446953323E-2</v>
      </c>
      <c r="AJ103" s="6">
        <f t="shared" si="21"/>
        <v>1.4233970234647512E-2</v>
      </c>
      <c r="AK103" s="6">
        <f t="shared" si="22"/>
        <v>3.8108650007001323E-3</v>
      </c>
      <c r="AL103" s="6">
        <f t="shared" si="23"/>
        <v>2.6370704223822712E-2</v>
      </c>
      <c r="AM103" s="7"/>
      <c r="AN103" s="7">
        <f t="shared" si="24"/>
        <v>4.5011766088527486E-3</v>
      </c>
      <c r="AO103" s="7">
        <f t="shared" si="25"/>
        <v>1.3473442420907703E-3</v>
      </c>
      <c r="AP103" s="7">
        <f t="shared" si="26"/>
        <v>7.9510664879872961E-3</v>
      </c>
      <c r="AR103" t="s">
        <v>88</v>
      </c>
      <c r="AS103" s="24">
        <f t="shared" si="16"/>
        <v>2.833367773459041E-3</v>
      </c>
      <c r="AT103" s="24">
        <f t="shared" si="17"/>
        <v>0.72551366710956611</v>
      </c>
    </row>
    <row r="104" spans="1:46" x14ac:dyDescent="0.25">
      <c r="A104" t="s">
        <v>89</v>
      </c>
      <c r="B104" s="11">
        <v>0</v>
      </c>
      <c r="C104" s="11">
        <v>1.9418047273558178E-3</v>
      </c>
      <c r="D104" s="11">
        <v>0</v>
      </c>
      <c r="E104" s="11">
        <v>0</v>
      </c>
      <c r="F104" s="11">
        <v>0</v>
      </c>
      <c r="G104" s="11">
        <v>0</v>
      </c>
      <c r="H104" s="11">
        <v>2.8849127128917659E-3</v>
      </c>
      <c r="I104" s="11">
        <v>0</v>
      </c>
      <c r="J104" s="11">
        <v>2.5789624976862869E-3</v>
      </c>
      <c r="K104" s="11">
        <v>3.3203784712370768E-3</v>
      </c>
      <c r="L104" s="17">
        <v>8.3927995736768693E-3</v>
      </c>
      <c r="M104" s="11">
        <v>1.2984904059510972E-3</v>
      </c>
      <c r="N104" s="11">
        <v>0</v>
      </c>
      <c r="O104" s="11">
        <v>4.6972814005950651E-3</v>
      </c>
      <c r="P104" s="11">
        <v>2.1754854364028041E-3</v>
      </c>
      <c r="Q104" s="11">
        <v>9.5404997026619278E-3</v>
      </c>
      <c r="R104" s="11">
        <v>8.1614137498099825E-3</v>
      </c>
      <c r="S104" s="11">
        <v>3.3260619189316117E-3</v>
      </c>
      <c r="T104" s="17">
        <v>0</v>
      </c>
      <c r="U104" s="11">
        <v>0</v>
      </c>
      <c r="V104" s="11">
        <v>0</v>
      </c>
      <c r="W104" s="11">
        <v>4.6716270542461616E-3</v>
      </c>
      <c r="X104" s="11">
        <v>0</v>
      </c>
      <c r="Y104" s="11">
        <v>0</v>
      </c>
      <c r="Z104" s="11">
        <v>1.1042053371224315E-2</v>
      </c>
      <c r="AA104" s="11">
        <v>1.3964930708663063E-3</v>
      </c>
      <c r="AB104" s="11">
        <v>0</v>
      </c>
      <c r="AC104" s="11">
        <v>0</v>
      </c>
      <c r="AD104" s="12">
        <v>4.2374768362312071E-3</v>
      </c>
      <c r="AE104" s="3" t="s">
        <v>89</v>
      </c>
      <c r="AF104" s="2">
        <f t="shared" si="18"/>
        <v>1.0726058409170948E-3</v>
      </c>
      <c r="AG104" s="2">
        <f t="shared" si="19"/>
        <v>4.69900402350367E-3</v>
      </c>
      <c r="AH104" s="2">
        <f t="shared" si="20"/>
        <v>1.9406954847789081E-3</v>
      </c>
      <c r="AJ104" s="6">
        <f t="shared" si="21"/>
        <v>1.4245644487280319E-3</v>
      </c>
      <c r="AK104" s="6">
        <f t="shared" si="22"/>
        <v>3.6049517099213109E-3</v>
      </c>
      <c r="AL104" s="6">
        <f t="shared" si="23"/>
        <v>3.4961143604071497E-3</v>
      </c>
      <c r="AM104" s="7"/>
      <c r="AN104" s="7">
        <f t="shared" si="24"/>
        <v>4.5048683316827374E-4</v>
      </c>
      <c r="AO104" s="7">
        <f t="shared" si="25"/>
        <v>1.2745428999676994E-3</v>
      </c>
      <c r="AP104" s="7">
        <f t="shared" si="26"/>
        <v>1.0541181416039878E-3</v>
      </c>
      <c r="AR104" t="s">
        <v>89</v>
      </c>
      <c r="AS104" s="24">
        <f t="shared" si="16"/>
        <v>9.8934457100682792E-3</v>
      </c>
      <c r="AT104" s="24">
        <f t="shared" si="17"/>
        <v>0.47391533420364484</v>
      </c>
    </row>
    <row r="105" spans="1:46" x14ac:dyDescent="0.25">
      <c r="A105" t="s">
        <v>90</v>
      </c>
      <c r="B105" s="11">
        <v>1.1258776436895089E-2</v>
      </c>
      <c r="C105" s="11">
        <v>1.2000783442535721E-2</v>
      </c>
      <c r="D105" s="11">
        <v>5.4245182177758726E-3</v>
      </c>
      <c r="E105" s="11">
        <v>2.8660703803918587E-3</v>
      </c>
      <c r="F105" s="11">
        <v>2.8189727390258695E-3</v>
      </c>
      <c r="G105" s="11">
        <v>4.0888413752844565E-3</v>
      </c>
      <c r="H105" s="11">
        <v>1.054431945716168E-2</v>
      </c>
      <c r="I105" s="11">
        <v>5.8940351733275239E-3</v>
      </c>
      <c r="J105" s="11">
        <v>1.3584563074852481E-2</v>
      </c>
      <c r="K105" s="11">
        <v>1.366887654163719E-2</v>
      </c>
      <c r="L105" s="17">
        <v>1.52880453507195E-2</v>
      </c>
      <c r="M105" s="11">
        <v>5.5081858982762378E-3</v>
      </c>
      <c r="N105" s="11">
        <v>3.1573442553929324E-3</v>
      </c>
      <c r="O105" s="11">
        <v>1.0165035530647655E-2</v>
      </c>
      <c r="P105" s="11">
        <v>6.5791460863808427E-3</v>
      </c>
      <c r="Q105" s="11">
        <v>1.7172946559377365E-2</v>
      </c>
      <c r="R105" s="11">
        <v>1.647080472285431E-2</v>
      </c>
      <c r="S105" s="11">
        <v>6.4605634597981396E-3</v>
      </c>
      <c r="T105" s="17">
        <v>1.6488097314113229E-2</v>
      </c>
      <c r="U105" s="11">
        <v>8.6516863910359905E-3</v>
      </c>
      <c r="V105" s="11">
        <v>2.3863157953420613E-2</v>
      </c>
      <c r="W105" s="11">
        <v>2.9333077327970074E-2</v>
      </c>
      <c r="X105" s="11">
        <v>1.0972932532877004E-2</v>
      </c>
      <c r="Y105" s="11">
        <v>3.6534354674686137E-3</v>
      </c>
      <c r="Z105" s="11">
        <v>5.8540138084457891E-2</v>
      </c>
      <c r="AA105" s="11">
        <v>1.3154981945103875E-2</v>
      </c>
      <c r="AB105" s="11">
        <v>1.6771850835373293E-2</v>
      </c>
      <c r="AC105" s="11">
        <v>8.020521614009183E-3</v>
      </c>
      <c r="AD105" s="12">
        <v>2.9363519724031853E-2</v>
      </c>
      <c r="AE105" s="3" t="s">
        <v>90</v>
      </c>
      <c r="AF105" s="2">
        <f t="shared" si="18"/>
        <v>8.2149756838887748E-3</v>
      </c>
      <c r="AG105" s="2">
        <f t="shared" si="19"/>
        <v>1.0100258982930873E-2</v>
      </c>
      <c r="AH105" s="2">
        <f t="shared" si="20"/>
        <v>1.9892127199078333E-2</v>
      </c>
      <c r="AJ105" s="6">
        <f t="shared" si="21"/>
        <v>4.4162131455455179E-3</v>
      </c>
      <c r="AK105" s="6">
        <f t="shared" si="22"/>
        <v>5.5092248046534386E-3</v>
      </c>
      <c r="AL105" s="6">
        <f t="shared" si="23"/>
        <v>1.5380243781999973E-2</v>
      </c>
      <c r="AM105" s="7"/>
      <c r="AN105" s="7">
        <f t="shared" si="24"/>
        <v>1.3965292172700519E-3</v>
      </c>
      <c r="AO105" s="7">
        <f t="shared" si="25"/>
        <v>1.9478051092257894E-3</v>
      </c>
      <c r="AP105" s="7">
        <f t="shared" si="26"/>
        <v>4.6373179826446004E-3</v>
      </c>
      <c r="AR105" t="s">
        <v>90</v>
      </c>
      <c r="AS105" s="24">
        <f t="shared" si="16"/>
        <v>0.43143432886834654</v>
      </c>
      <c r="AT105" s="24">
        <f t="shared" si="17"/>
        <v>3.221947936553294E-2</v>
      </c>
    </row>
    <row r="106" spans="1:46" x14ac:dyDescent="0.25">
      <c r="A106" t="s">
        <v>91</v>
      </c>
      <c r="B106" s="11">
        <v>2.995736604001762E-2</v>
      </c>
      <c r="C106" s="11">
        <v>2.7248538687174025E-2</v>
      </c>
      <c r="D106" s="11">
        <v>1.4219557772185951E-2</v>
      </c>
      <c r="E106" s="11">
        <v>1.0780195540661492E-2</v>
      </c>
      <c r="F106" s="11">
        <v>1.0485866658227087E-2</v>
      </c>
      <c r="G106" s="11">
        <v>1.0557740921466847E-2</v>
      </c>
      <c r="H106" s="11">
        <v>2.2322447108139746E-2</v>
      </c>
      <c r="I106" s="11">
        <v>1.836062762096953E-2</v>
      </c>
      <c r="J106" s="11">
        <v>2.6506164890716947E-2</v>
      </c>
      <c r="K106" s="11">
        <v>3.3919658864006857E-2</v>
      </c>
      <c r="L106" s="17">
        <v>1.2577176651964358E-2</v>
      </c>
      <c r="M106" s="11">
        <v>6.5428384809158614E-3</v>
      </c>
      <c r="N106" s="11">
        <v>4.8195102386098879E-3</v>
      </c>
      <c r="O106" s="11">
        <v>1.2843331413517886E-2</v>
      </c>
      <c r="P106" s="11">
        <v>8.0025762034738167E-3</v>
      </c>
      <c r="Q106" s="11">
        <v>1.1011546187844109E-2</v>
      </c>
      <c r="R106" s="11">
        <v>1.7910921381931632E-2</v>
      </c>
      <c r="S106" s="11">
        <v>6.594137493469222E-3</v>
      </c>
      <c r="T106" s="17">
        <v>2.2345990727963137E-2</v>
      </c>
      <c r="U106" s="11">
        <v>1.3837399176680563E-2</v>
      </c>
      <c r="V106" s="11">
        <v>4.9631908160702336E-2</v>
      </c>
      <c r="W106" s="11">
        <v>3.8648550321047581E-2</v>
      </c>
      <c r="X106" s="11">
        <v>1.7945128109265643E-2</v>
      </c>
      <c r="Y106" s="11">
        <v>1.5051902932657825E-2</v>
      </c>
      <c r="Z106" s="11">
        <v>6.2468117652959031E-2</v>
      </c>
      <c r="AA106" s="11">
        <v>2.6051741735348397E-2</v>
      </c>
      <c r="AB106" s="11">
        <v>2.523147407990153E-2</v>
      </c>
      <c r="AC106" s="11">
        <v>1.9326475062230886E-2</v>
      </c>
      <c r="AD106" s="12">
        <v>3.8484118425304657E-2</v>
      </c>
      <c r="AE106" s="3" t="s">
        <v>91</v>
      </c>
      <c r="AF106" s="2">
        <f t="shared" si="18"/>
        <v>2.0435816410356609E-2</v>
      </c>
      <c r="AG106" s="2">
        <f t="shared" si="19"/>
        <v>1.0037754756465848E-2</v>
      </c>
      <c r="AH106" s="2">
        <f t="shared" si="20"/>
        <v>2.9911164216732868E-2</v>
      </c>
      <c r="AJ106" s="6">
        <f t="shared" si="21"/>
        <v>8.7689653217751882E-3</v>
      </c>
      <c r="AK106" s="6">
        <f t="shared" si="22"/>
        <v>4.3539786997298961E-3</v>
      </c>
      <c r="AL106" s="6">
        <f t="shared" si="23"/>
        <v>1.5579191709539897E-2</v>
      </c>
      <c r="AM106" s="7"/>
      <c r="AN106" s="7">
        <f t="shared" si="24"/>
        <v>2.7729903139840899E-3</v>
      </c>
      <c r="AO106" s="7">
        <f t="shared" si="25"/>
        <v>1.5393639318603981E-3</v>
      </c>
      <c r="AP106" s="7">
        <f t="shared" si="26"/>
        <v>4.6973030397781225E-3</v>
      </c>
      <c r="AR106" t="s">
        <v>91</v>
      </c>
      <c r="AS106" s="24">
        <f t="shared" si="16"/>
        <v>7.587373105642981E-3</v>
      </c>
      <c r="AT106" s="24">
        <f t="shared" si="17"/>
        <v>0.106876895343668</v>
      </c>
    </row>
    <row r="107" spans="1:46" x14ac:dyDescent="0.25">
      <c r="A107" t="s">
        <v>92</v>
      </c>
      <c r="B107" s="11">
        <v>6.9349002861556763E-3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3.6515310993613611E-3</v>
      </c>
      <c r="I107" s="11">
        <v>0</v>
      </c>
      <c r="J107" s="11">
        <v>8.0841109064947476E-3</v>
      </c>
      <c r="K107" s="11">
        <v>4.3646890662386219E-3</v>
      </c>
      <c r="L107" s="17">
        <v>5.9192889167529305E-3</v>
      </c>
      <c r="M107" s="11">
        <v>1.7390399342176817E-3</v>
      </c>
      <c r="N107" s="11">
        <v>0</v>
      </c>
      <c r="O107" s="11">
        <v>0</v>
      </c>
      <c r="P107" s="11">
        <v>2.0032191993490452E-3</v>
      </c>
      <c r="Q107" s="11">
        <v>5.8945310514314881E-3</v>
      </c>
      <c r="R107" s="11">
        <v>1.50451825628992E-2</v>
      </c>
      <c r="S107" s="11">
        <v>0</v>
      </c>
      <c r="T107" s="17">
        <v>0</v>
      </c>
      <c r="U107" s="11">
        <v>0</v>
      </c>
      <c r="V107" s="11">
        <v>1.8946404577370936E-2</v>
      </c>
      <c r="W107" s="11">
        <v>6.2528981100195766E-3</v>
      </c>
      <c r="X107" s="11">
        <v>0</v>
      </c>
      <c r="Y107" s="11">
        <v>0</v>
      </c>
      <c r="Z107" s="11">
        <v>9.2315707435507832E-3</v>
      </c>
      <c r="AA107" s="11">
        <v>2.2090381306324753E-3</v>
      </c>
      <c r="AB107" s="11">
        <v>1.0479255066282847E-2</v>
      </c>
      <c r="AC107" s="11">
        <v>4.4791175467965537E-3</v>
      </c>
      <c r="AD107" s="12">
        <v>6.4435948236379664E-3</v>
      </c>
      <c r="AE107" s="3" t="s">
        <v>92</v>
      </c>
      <c r="AF107" s="2">
        <f t="shared" si="18"/>
        <v>2.3035231358250405E-3</v>
      </c>
      <c r="AG107" s="2">
        <f t="shared" si="19"/>
        <v>3.8251577080812933E-3</v>
      </c>
      <c r="AH107" s="2">
        <f t="shared" si="20"/>
        <v>5.2765344543901039E-3</v>
      </c>
      <c r="AJ107" s="6">
        <f t="shared" si="21"/>
        <v>3.2105328870447539E-3</v>
      </c>
      <c r="AK107" s="6">
        <f t="shared" si="22"/>
        <v>5.1564590711504019E-3</v>
      </c>
      <c r="AL107" s="6">
        <f t="shared" si="23"/>
        <v>5.9439376653940834E-3</v>
      </c>
      <c r="AM107" s="7"/>
      <c r="AN107" s="7">
        <f t="shared" si="24"/>
        <v>1.0152596425937516E-3</v>
      </c>
      <c r="AO107" s="7">
        <f t="shared" si="25"/>
        <v>1.8230835880606675E-3</v>
      </c>
      <c r="AP107" s="7">
        <f t="shared" si="26"/>
        <v>1.7921646375793833E-3</v>
      </c>
      <c r="AR107" t="s">
        <v>92</v>
      </c>
      <c r="AS107" s="24">
        <f t="shared" si="16"/>
        <v>0.45346874017349892</v>
      </c>
      <c r="AT107" s="24">
        <f t="shared" si="17"/>
        <v>0.17636785444415626</v>
      </c>
    </row>
    <row r="108" spans="1:46" x14ac:dyDescent="0.25">
      <c r="A108" t="s">
        <v>93</v>
      </c>
      <c r="B108" s="11">
        <v>9.0384801783372631E-3</v>
      </c>
      <c r="C108" s="11">
        <v>3.4529667621177392E-3</v>
      </c>
      <c r="D108" s="11">
        <v>1.4728060849435319E-3</v>
      </c>
      <c r="E108" s="11">
        <v>1.975761610834416E-3</v>
      </c>
      <c r="F108" s="11">
        <v>0</v>
      </c>
      <c r="G108" s="11">
        <v>0</v>
      </c>
      <c r="H108" s="11">
        <v>5.7972723404677469E-3</v>
      </c>
      <c r="I108" s="11">
        <v>1.4117880102032985E-3</v>
      </c>
      <c r="J108" s="11">
        <v>1.125005156836262E-2</v>
      </c>
      <c r="K108" s="11">
        <v>6.4497399452816146E-3</v>
      </c>
      <c r="L108" s="17">
        <v>1.4425114999629049E-3</v>
      </c>
      <c r="M108" s="11">
        <v>0</v>
      </c>
      <c r="N108" s="11">
        <v>0</v>
      </c>
      <c r="O108" s="11">
        <v>0</v>
      </c>
      <c r="P108" s="11">
        <v>0</v>
      </c>
      <c r="Q108" s="11">
        <v>2.309958042019757E-3</v>
      </c>
      <c r="R108" s="11">
        <v>8.7610430065231341E-3</v>
      </c>
      <c r="S108" s="11">
        <v>0</v>
      </c>
      <c r="T108" s="17">
        <v>0</v>
      </c>
      <c r="U108" s="11">
        <v>0</v>
      </c>
      <c r="V108" s="11">
        <v>1.7532857619984313E-2</v>
      </c>
      <c r="W108" s="11">
        <v>4.4133114196872863E-3</v>
      </c>
      <c r="X108" s="11">
        <v>0</v>
      </c>
      <c r="Y108" s="11">
        <v>0</v>
      </c>
      <c r="Z108" s="11">
        <v>5.4661956379942946E-3</v>
      </c>
      <c r="AA108" s="11">
        <v>2.0298390334834325E-3</v>
      </c>
      <c r="AB108" s="11">
        <v>8.9845329727774922E-3</v>
      </c>
      <c r="AC108" s="11">
        <v>5.2163381041322125E-3</v>
      </c>
      <c r="AD108" s="12">
        <v>5.6995265546004523E-3</v>
      </c>
      <c r="AE108" s="3" t="s">
        <v>93</v>
      </c>
      <c r="AF108" s="2">
        <f t="shared" si="18"/>
        <v>4.0848866500548227E-3</v>
      </c>
      <c r="AG108" s="2">
        <f t="shared" si="19"/>
        <v>1.5641890685632244E-3</v>
      </c>
      <c r="AH108" s="2">
        <f t="shared" si="20"/>
        <v>4.4856910311508623E-3</v>
      </c>
      <c r="AJ108" s="6">
        <f t="shared" si="21"/>
        <v>3.8957415966540199E-3</v>
      </c>
      <c r="AK108" s="6">
        <f t="shared" si="22"/>
        <v>3.0378357100283326E-3</v>
      </c>
      <c r="AL108" s="6">
        <f t="shared" si="23"/>
        <v>5.2911143426521059E-3</v>
      </c>
      <c r="AM108" s="7"/>
      <c r="AN108" s="7">
        <f t="shared" si="24"/>
        <v>1.2319416620887699E-3</v>
      </c>
      <c r="AO108" s="7">
        <f t="shared" si="25"/>
        <v>1.0740371153458422E-3</v>
      </c>
      <c r="AP108" s="7">
        <f t="shared" si="26"/>
        <v>1.5953309997677263E-3</v>
      </c>
      <c r="AR108" t="s">
        <v>93</v>
      </c>
      <c r="AS108" s="24">
        <f t="shared" si="16"/>
        <v>0.1534472367898384</v>
      </c>
      <c r="AT108" s="24">
        <f t="shared" si="17"/>
        <v>0.84675869263013226</v>
      </c>
    </row>
    <row r="109" spans="1:46" s="1" customFormat="1" x14ac:dyDescent="0.25">
      <c r="A109" s="1" t="s">
        <v>205</v>
      </c>
      <c r="B109" s="23">
        <f t="shared" ref="B109:AD109" si="28">SUM(B87:B108)</f>
        <v>5.9941316866463437</v>
      </c>
      <c r="C109" s="23">
        <f t="shared" si="28"/>
        <v>5.8128772511875093</v>
      </c>
      <c r="D109" s="23">
        <f t="shared" si="28"/>
        <v>5.9067845551739362</v>
      </c>
      <c r="E109" s="23">
        <f t="shared" si="28"/>
        <v>6.1463736984088033</v>
      </c>
      <c r="F109" s="23">
        <f t="shared" si="28"/>
        <v>5.6408727555682336</v>
      </c>
      <c r="G109" s="23">
        <f t="shared" si="28"/>
        <v>5.9684533778489754</v>
      </c>
      <c r="H109" s="23">
        <f t="shared" si="28"/>
        <v>5.842769501996929</v>
      </c>
      <c r="I109" s="23">
        <f t="shared" si="28"/>
        <v>6.2310152920356572</v>
      </c>
      <c r="J109" s="23">
        <f t="shared" si="28"/>
        <v>5.872673721605012</v>
      </c>
      <c r="K109" s="23">
        <f t="shared" si="28"/>
        <v>6.2720040223861906</v>
      </c>
      <c r="L109" s="18">
        <f t="shared" si="28"/>
        <v>5.5685784180531659</v>
      </c>
      <c r="M109" s="23">
        <f t="shared" si="28"/>
        <v>5.0964130408189954</v>
      </c>
      <c r="N109" s="23">
        <f t="shared" si="28"/>
        <v>4.9828169919875371</v>
      </c>
      <c r="O109" s="23">
        <f t="shared" si="28"/>
        <v>5.5786535587789903</v>
      </c>
      <c r="P109" s="23">
        <f t="shared" si="28"/>
        <v>5.2313723089511157</v>
      </c>
      <c r="Q109" s="23">
        <f t="shared" si="28"/>
        <v>5.1325138233486536</v>
      </c>
      <c r="R109" s="23">
        <f t="shared" si="28"/>
        <v>4.8982448615425076</v>
      </c>
      <c r="S109" s="23">
        <f t="shared" si="28"/>
        <v>5.2020279891367327</v>
      </c>
      <c r="T109" s="18">
        <f t="shared" si="28"/>
        <v>5.3855831487548729</v>
      </c>
      <c r="U109" s="23">
        <f t="shared" si="28"/>
        <v>5.1187463117328686</v>
      </c>
      <c r="V109" s="23">
        <f t="shared" si="28"/>
        <v>4.6447216817174928</v>
      </c>
      <c r="W109" s="23">
        <f t="shared" si="28"/>
        <v>5.4053423171193966</v>
      </c>
      <c r="X109" s="23">
        <f t="shared" si="28"/>
        <v>4.9746255655165772</v>
      </c>
      <c r="Y109" s="23">
        <f t="shared" si="28"/>
        <v>4.7536095536383662</v>
      </c>
      <c r="Z109" s="23">
        <f t="shared" si="28"/>
        <v>6.0738193453078511</v>
      </c>
      <c r="AA109" s="23">
        <f t="shared" si="28"/>
        <v>4.6906207201734915</v>
      </c>
      <c r="AB109" s="23">
        <f t="shared" si="28"/>
        <v>5.3451517477757529</v>
      </c>
      <c r="AC109" s="23">
        <f t="shared" si="28"/>
        <v>4.3557615094153705</v>
      </c>
      <c r="AD109" s="13">
        <f t="shared" si="28"/>
        <v>5.5583425813644203</v>
      </c>
      <c r="AE109" s="10" t="s">
        <v>205</v>
      </c>
      <c r="AF109" s="14">
        <f t="shared" si="18"/>
        <v>5.9687955862857587</v>
      </c>
      <c r="AG109" s="14">
        <f t="shared" si="19"/>
        <v>5.211327624077212</v>
      </c>
      <c r="AH109" s="14">
        <f t="shared" si="20"/>
        <v>5.1187567711378597</v>
      </c>
      <c r="AJ109" s="15">
        <f t="shared" si="21"/>
        <v>0.19823717996810131</v>
      </c>
      <c r="AK109" s="15">
        <f t="shared" si="22"/>
        <v>0.24862468746163799</v>
      </c>
      <c r="AL109" s="15">
        <f t="shared" si="23"/>
        <v>0.49540289563913048</v>
      </c>
      <c r="AM109" s="16"/>
      <c r="AN109" s="16">
        <f t="shared" si="24"/>
        <v>6.2688100562790533E-2</v>
      </c>
      <c r="AO109" s="16">
        <f t="shared" si="25"/>
        <v>8.7902101237255101E-2</v>
      </c>
      <c r="AP109" s="16">
        <f t="shared" si="26"/>
        <v>0.14936959317187173</v>
      </c>
      <c r="AR109" s="1" t="s">
        <v>205</v>
      </c>
      <c r="AS109" s="25">
        <f t="shared" si="16"/>
        <v>2.1043264342005112E-6</v>
      </c>
      <c r="AT109" s="25">
        <f t="shared" si="17"/>
        <v>6.9435929938366168E-5</v>
      </c>
    </row>
    <row r="110" spans="1:46" x14ac:dyDescent="0.2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7"/>
      <c r="M110" s="11"/>
      <c r="N110" s="11"/>
      <c r="O110" s="11"/>
      <c r="P110" s="11"/>
      <c r="Q110" s="11"/>
      <c r="R110" s="11"/>
      <c r="S110" s="11"/>
      <c r="T110" s="17"/>
      <c r="U110" s="11"/>
      <c r="V110" s="11"/>
      <c r="W110" s="11"/>
      <c r="X110" s="11"/>
      <c r="Y110" s="11"/>
      <c r="Z110" s="11"/>
      <c r="AA110" s="11"/>
      <c r="AB110" s="11"/>
      <c r="AC110" s="11"/>
      <c r="AD110" s="12"/>
      <c r="AE110" s="3"/>
      <c r="AF110" s="2" t="str">
        <f t="shared" si="18"/>
        <v/>
      </c>
      <c r="AG110" s="2" t="str">
        <f t="shared" si="19"/>
        <v/>
      </c>
      <c r="AH110" s="2" t="str">
        <f t="shared" si="20"/>
        <v/>
      </c>
      <c r="AJ110" s="6" t="str">
        <f t="shared" si="21"/>
        <v/>
      </c>
      <c r="AK110" s="6" t="str">
        <f t="shared" si="22"/>
        <v/>
      </c>
      <c r="AL110" s="6" t="str">
        <f t="shared" si="23"/>
        <v/>
      </c>
      <c r="AM110" s="7"/>
      <c r="AN110" s="7" t="str">
        <f t="shared" si="24"/>
        <v/>
      </c>
      <c r="AO110" s="7" t="str">
        <f t="shared" si="25"/>
        <v/>
      </c>
      <c r="AP110" s="7" t="str">
        <f t="shared" si="26"/>
        <v/>
      </c>
      <c r="AS110" s="24" t="str">
        <f t="shared" si="16"/>
        <v/>
      </c>
      <c r="AT110" s="24" t="str">
        <f t="shared" si="17"/>
        <v/>
      </c>
    </row>
    <row r="111" spans="1:46" x14ac:dyDescent="0.25">
      <c r="A111" t="s">
        <v>45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7"/>
      <c r="M111" s="11"/>
      <c r="N111" s="11"/>
      <c r="O111" s="11"/>
      <c r="P111" s="11"/>
      <c r="Q111" s="11"/>
      <c r="R111" s="11"/>
      <c r="S111" s="11"/>
      <c r="T111" s="17"/>
      <c r="U111" s="11"/>
      <c r="V111" s="11"/>
      <c r="W111" s="11"/>
      <c r="X111" s="11"/>
      <c r="Y111" s="11"/>
      <c r="Z111" s="11"/>
      <c r="AA111" s="11"/>
      <c r="AB111" s="11"/>
      <c r="AC111" s="11"/>
      <c r="AD111" s="12"/>
      <c r="AE111" s="3" t="s">
        <v>45</v>
      </c>
      <c r="AF111" s="2" t="str">
        <f t="shared" si="18"/>
        <v/>
      </c>
      <c r="AG111" s="2" t="str">
        <f t="shared" si="19"/>
        <v/>
      </c>
      <c r="AH111" s="2" t="str">
        <f t="shared" si="20"/>
        <v/>
      </c>
      <c r="AJ111" s="6" t="str">
        <f t="shared" si="21"/>
        <v/>
      </c>
      <c r="AK111" s="6" t="str">
        <f t="shared" si="22"/>
        <v/>
      </c>
      <c r="AL111" s="6" t="str">
        <f t="shared" si="23"/>
        <v/>
      </c>
      <c r="AM111" s="7"/>
      <c r="AN111" s="7" t="str">
        <f t="shared" si="24"/>
        <v/>
      </c>
      <c r="AO111" s="7" t="str">
        <f t="shared" si="25"/>
        <v/>
      </c>
      <c r="AP111" s="7" t="str">
        <f t="shared" si="26"/>
        <v/>
      </c>
      <c r="AR111" t="s">
        <v>45</v>
      </c>
      <c r="AS111" s="24" t="str">
        <f t="shared" si="16"/>
        <v/>
      </c>
      <c r="AT111" s="24" t="str">
        <f t="shared" si="17"/>
        <v/>
      </c>
    </row>
    <row r="112" spans="1:46" x14ac:dyDescent="0.25">
      <c r="A112" t="s">
        <v>46</v>
      </c>
      <c r="B112" s="11">
        <v>8.6914187506836552E-3</v>
      </c>
      <c r="C112" s="11">
        <v>6.9349393399628445E-3</v>
      </c>
      <c r="D112" s="11">
        <v>9.391684226808434E-3</v>
      </c>
      <c r="E112" s="11">
        <v>8.3368737756551146E-3</v>
      </c>
      <c r="F112" s="11">
        <v>1.2478042351489506E-2</v>
      </c>
      <c r="G112" s="11">
        <v>1.3948693498388787E-2</v>
      </c>
      <c r="H112" s="11">
        <v>1.265282900787845E-2</v>
      </c>
      <c r="I112" s="11">
        <v>1.2322460873895354E-2</v>
      </c>
      <c r="J112" s="11">
        <v>1.0290784900723835E-2</v>
      </c>
      <c r="K112" s="11">
        <v>1.0888344698067555E-2</v>
      </c>
      <c r="L112" s="17">
        <v>7.0880420419529144E-3</v>
      </c>
      <c r="M112" s="11">
        <v>6.686235899358961E-3</v>
      </c>
      <c r="N112" s="11">
        <v>8.5323981307678775E-3</v>
      </c>
      <c r="O112" s="11">
        <v>7.8347827952039255E-3</v>
      </c>
      <c r="P112" s="11">
        <v>8.9487919413369452E-3</v>
      </c>
      <c r="Q112" s="11">
        <v>9.5727856038182822E-3</v>
      </c>
      <c r="R112" s="11">
        <v>1.2958181946808135E-2</v>
      </c>
      <c r="S112" s="11">
        <v>9.7718710579390734E-3</v>
      </c>
      <c r="T112" s="17">
        <v>9.1079444320991288E-3</v>
      </c>
      <c r="U112" s="11">
        <v>9.7147817503456611E-3</v>
      </c>
      <c r="V112" s="11">
        <v>1.1131791448185291E-2</v>
      </c>
      <c r="W112" s="11">
        <v>1.2312772939748178E-2</v>
      </c>
      <c r="X112" s="11">
        <v>9.6641018927706487E-3</v>
      </c>
      <c r="Y112" s="11">
        <v>1.044986120651077E-2</v>
      </c>
      <c r="Z112" s="11">
        <v>9.8806613237759546E-3</v>
      </c>
      <c r="AA112" s="11">
        <v>1.0079642472018728E-2</v>
      </c>
      <c r="AB112" s="11">
        <v>1.1065838841013028E-2</v>
      </c>
      <c r="AC112" s="11">
        <v>1.0533019357468143E-2</v>
      </c>
      <c r="AD112" s="12">
        <v>9.9290545566406464E-3</v>
      </c>
      <c r="AE112" s="3" t="s">
        <v>46</v>
      </c>
      <c r="AF112" s="2">
        <f t="shared" si="18"/>
        <v>1.0593607142355353E-2</v>
      </c>
      <c r="AG112" s="2">
        <f t="shared" si="19"/>
        <v>8.924136177148264E-3</v>
      </c>
      <c r="AH112" s="2">
        <f t="shared" si="20"/>
        <v>1.035177002005238E-2</v>
      </c>
      <c r="AJ112" s="6">
        <f t="shared" si="21"/>
        <v>2.2548031921043954E-3</v>
      </c>
      <c r="AK112" s="6">
        <f t="shared" si="22"/>
        <v>1.9687966774370753E-3</v>
      </c>
      <c r="AL112" s="6">
        <f t="shared" si="23"/>
        <v>8.8919976017925247E-4</v>
      </c>
      <c r="AM112" s="7"/>
      <c r="AN112" s="7">
        <f t="shared" si="24"/>
        <v>7.1303137624680794E-4</v>
      </c>
      <c r="AO112" s="7">
        <f t="shared" si="25"/>
        <v>6.9607474069664982E-4</v>
      </c>
      <c r="AP112" s="7">
        <f t="shared" si="26"/>
        <v>2.6810381528987137E-4</v>
      </c>
      <c r="AR112" t="s">
        <v>46</v>
      </c>
      <c r="AS112" s="24">
        <f t="shared" si="16"/>
        <v>0.1186463898206821</v>
      </c>
      <c r="AT112" s="24">
        <f t="shared" si="17"/>
        <v>0.74550131163530486</v>
      </c>
    </row>
    <row r="113" spans="1:46" x14ac:dyDescent="0.25">
      <c r="A113" t="s">
        <v>47</v>
      </c>
      <c r="B113" s="11">
        <v>3.8297819183621302E-3</v>
      </c>
      <c r="C113" s="11">
        <v>2.6969745682492319E-3</v>
      </c>
      <c r="D113" s="11">
        <v>3.3342888342461408E-3</v>
      </c>
      <c r="E113" s="11">
        <v>3.4382971999030246E-3</v>
      </c>
      <c r="F113" s="11">
        <v>4.9048252891051459E-3</v>
      </c>
      <c r="G113" s="11">
        <v>6.9281236145745974E-3</v>
      </c>
      <c r="H113" s="11">
        <v>4.8656891837267589E-3</v>
      </c>
      <c r="I113" s="11">
        <v>5.1203136578001499E-3</v>
      </c>
      <c r="J113" s="11">
        <v>5.1690109566735554E-3</v>
      </c>
      <c r="K113" s="11">
        <v>3.9107191433944005E-3</v>
      </c>
      <c r="L113" s="17">
        <v>3.3573209762415225E-3</v>
      </c>
      <c r="M113" s="11">
        <v>2.8720224007780207E-3</v>
      </c>
      <c r="N113" s="11">
        <v>4.5271207104169865E-3</v>
      </c>
      <c r="O113" s="11">
        <v>3.7556234084846069E-3</v>
      </c>
      <c r="P113" s="11">
        <v>4.672091177322449E-3</v>
      </c>
      <c r="Q113" s="11">
        <v>4.092209957492059E-3</v>
      </c>
      <c r="R113" s="11">
        <v>6.3788789199818808E-3</v>
      </c>
      <c r="S113" s="11">
        <v>5.1725972024301752E-3</v>
      </c>
      <c r="T113" s="17">
        <v>5.0392612960543865E-3</v>
      </c>
      <c r="U113" s="11">
        <v>3.3997381023137922E-3</v>
      </c>
      <c r="V113" s="11">
        <v>7.5958763889304969E-3</v>
      </c>
      <c r="W113" s="11">
        <v>4.3643522298802634E-3</v>
      </c>
      <c r="X113" s="11">
        <v>3.9321987893591271E-3</v>
      </c>
      <c r="Y113" s="11">
        <v>4.1875420800093323E-3</v>
      </c>
      <c r="Z113" s="11">
        <v>4.5425308088760386E-3</v>
      </c>
      <c r="AA113" s="11">
        <v>4.2773797215009653E-3</v>
      </c>
      <c r="AB113" s="11">
        <v>3.6704873521410534E-3</v>
      </c>
      <c r="AC113" s="11">
        <v>4.0266893021771921E-3</v>
      </c>
      <c r="AD113" s="12">
        <v>4.3962815784505055E-3</v>
      </c>
      <c r="AE113" s="3" t="s">
        <v>47</v>
      </c>
      <c r="AF113" s="2">
        <f t="shared" si="18"/>
        <v>4.4198024366035133E-3</v>
      </c>
      <c r="AG113" s="2">
        <f t="shared" si="19"/>
        <v>4.353483094143463E-3</v>
      </c>
      <c r="AH113" s="2">
        <f t="shared" si="20"/>
        <v>4.4938488772448323E-3</v>
      </c>
      <c r="AJ113" s="6">
        <f t="shared" si="21"/>
        <v>1.2245128216767656E-3</v>
      </c>
      <c r="AK113" s="6">
        <f t="shared" si="22"/>
        <v>1.1030867025223635E-3</v>
      </c>
      <c r="AL113" s="6">
        <f t="shared" si="23"/>
        <v>1.1179482236601313E-3</v>
      </c>
      <c r="AM113" s="7"/>
      <c r="AN113" s="7">
        <f t="shared" si="24"/>
        <v>3.8722495405781819E-4</v>
      </c>
      <c r="AO113" s="7">
        <f t="shared" si="25"/>
        <v>3.9000004379513553E-4</v>
      </c>
      <c r="AP113" s="7">
        <f t="shared" si="26"/>
        <v>3.3707407208408862E-4</v>
      </c>
      <c r="AR113" t="s">
        <v>47</v>
      </c>
      <c r="AS113" s="24">
        <f t="shared" si="16"/>
        <v>0.90660112132820003</v>
      </c>
      <c r="AT113" s="24">
        <f t="shared" si="17"/>
        <v>0.88632331279524212</v>
      </c>
    </row>
    <row r="114" spans="1:46" x14ac:dyDescent="0.25">
      <c r="A114" t="s">
        <v>48</v>
      </c>
      <c r="B114" s="11">
        <v>4.1908492312729015E-2</v>
      </c>
      <c r="C114" s="11">
        <v>5.1003527345147723E-2</v>
      </c>
      <c r="D114" s="11">
        <v>6.2886434271067701E-2</v>
      </c>
      <c r="E114" s="11">
        <v>5.4475989877125999E-2</v>
      </c>
      <c r="F114" s="11">
        <v>5.173293670079801E-2</v>
      </c>
      <c r="G114" s="11">
        <v>5.6488163717152359E-2</v>
      </c>
      <c r="H114" s="11">
        <v>4.1972677222077752E-2</v>
      </c>
      <c r="I114" s="11">
        <v>4.9242017124482458E-2</v>
      </c>
      <c r="J114" s="11">
        <v>6.371358843062977E-2</v>
      </c>
      <c r="K114" s="11">
        <v>5.7682369581295564E-2</v>
      </c>
      <c r="L114" s="17">
        <v>4.6885571381441837E-2</v>
      </c>
      <c r="M114" s="11">
        <v>3.5786545335705765E-2</v>
      </c>
      <c r="N114" s="11">
        <v>3.3796462004428422E-2</v>
      </c>
      <c r="O114" s="11">
        <v>4.4037150736733352E-2</v>
      </c>
      <c r="P114" s="11">
        <v>3.5376104073961058E-2</v>
      </c>
      <c r="Q114" s="11">
        <v>4.6715072427329883E-2</v>
      </c>
      <c r="R114" s="11">
        <v>4.9775596550916373E-2</v>
      </c>
      <c r="S114" s="11">
        <v>3.340950451678594E-2</v>
      </c>
      <c r="T114" s="17">
        <v>7.5942525192612201E-2</v>
      </c>
      <c r="U114" s="11">
        <v>5.1544134107317258E-2</v>
      </c>
      <c r="V114" s="11">
        <v>6.9541777144724565E-2</v>
      </c>
      <c r="W114" s="11">
        <v>6.7040992263842553E-2</v>
      </c>
      <c r="X114" s="11">
        <v>4.9587557790865995E-2</v>
      </c>
      <c r="Y114" s="11">
        <v>4.9996168276927738E-2</v>
      </c>
      <c r="Z114" s="11">
        <v>6.628377633050174E-2</v>
      </c>
      <c r="AA114" s="11">
        <v>5.0879935668878502E-2</v>
      </c>
      <c r="AB114" s="11">
        <v>5.6332204223417351E-2</v>
      </c>
      <c r="AC114" s="11">
        <v>5.5698311492165295E-2</v>
      </c>
      <c r="AD114" s="12">
        <v>5.7077007394505157E-2</v>
      </c>
      <c r="AE114" s="3" t="s">
        <v>48</v>
      </c>
      <c r="AF114" s="2">
        <f t="shared" si="18"/>
        <v>5.3110619658250632E-2</v>
      </c>
      <c r="AG114" s="2">
        <f t="shared" si="19"/>
        <v>4.0722750878412831E-2</v>
      </c>
      <c r="AH114" s="2">
        <f t="shared" si="20"/>
        <v>5.9084035444159855E-2</v>
      </c>
      <c r="AJ114" s="6">
        <f t="shared" si="21"/>
        <v>7.5498917422977636E-3</v>
      </c>
      <c r="AK114" s="6">
        <f t="shared" si="22"/>
        <v>6.7742932410727267E-3</v>
      </c>
      <c r="AL114" s="6">
        <f t="shared" si="23"/>
        <v>9.1033846169140658E-3</v>
      </c>
      <c r="AM114" s="7"/>
      <c r="AN114" s="7">
        <f t="shared" si="24"/>
        <v>2.387485399335794E-3</v>
      </c>
      <c r="AO114" s="7">
        <f t="shared" si="25"/>
        <v>2.3950743442543599E-3</v>
      </c>
      <c r="AP114" s="7">
        <f t="shared" si="26"/>
        <v>2.7447737360542898E-3</v>
      </c>
      <c r="AR114" t="s">
        <v>48</v>
      </c>
      <c r="AS114" s="24">
        <f t="shared" si="16"/>
        <v>2.3157987693302488E-3</v>
      </c>
      <c r="AT114" s="24">
        <f t="shared" si="17"/>
        <v>0.12023394213435944</v>
      </c>
    </row>
    <row r="115" spans="1:46" x14ac:dyDescent="0.25">
      <c r="A115" t="s">
        <v>49</v>
      </c>
      <c r="B115" s="11">
        <v>7.0588219614842115E-2</v>
      </c>
      <c r="C115" s="11">
        <v>6.3358072505197288E-2</v>
      </c>
      <c r="D115" s="11">
        <v>7.8163378301426875E-2</v>
      </c>
      <c r="E115" s="11">
        <v>7.1218139105850703E-2</v>
      </c>
      <c r="F115" s="11">
        <v>0.1027714430839534</v>
      </c>
      <c r="G115" s="11">
        <v>0.12501806040382529</v>
      </c>
      <c r="H115" s="11">
        <v>9.6737916977272367E-2</v>
      </c>
      <c r="I115" s="11">
        <v>0.10366974436438234</v>
      </c>
      <c r="J115" s="11">
        <v>8.664689129373318E-2</v>
      </c>
      <c r="K115" s="11">
        <v>9.1407197115434782E-2</v>
      </c>
      <c r="L115" s="17">
        <v>5.277151992495803E-2</v>
      </c>
      <c r="M115" s="11">
        <v>5.3246743345717586E-2</v>
      </c>
      <c r="N115" s="11">
        <v>6.3088541092407496E-2</v>
      </c>
      <c r="O115" s="11">
        <v>5.5026740069799907E-2</v>
      </c>
      <c r="P115" s="11">
        <v>5.718673349419004E-2</v>
      </c>
      <c r="Q115" s="11">
        <v>5.8275472617424315E-2</v>
      </c>
      <c r="R115" s="11">
        <v>6.8937968878702058E-2</v>
      </c>
      <c r="S115" s="11">
        <v>6.3540152026724597E-2</v>
      </c>
      <c r="T115" s="17">
        <v>7.9385983321249257E-2</v>
      </c>
      <c r="U115" s="11">
        <v>7.8326179528619394E-2</v>
      </c>
      <c r="V115" s="11">
        <v>8.4155087758476688E-2</v>
      </c>
      <c r="W115" s="11">
        <v>8.9913124123857255E-2</v>
      </c>
      <c r="X115" s="11">
        <v>7.064399421720638E-2</v>
      </c>
      <c r="Y115" s="11">
        <v>7.4818297362627031E-2</v>
      </c>
      <c r="Z115" s="11">
        <v>7.022210539002513E-2</v>
      </c>
      <c r="AA115" s="11">
        <v>5.9892728360244479E-2</v>
      </c>
      <c r="AB115" s="11">
        <v>7.5887711154981316E-2</v>
      </c>
      <c r="AC115" s="11">
        <v>7.1812756697878899E-2</v>
      </c>
      <c r="AD115" s="12">
        <v>6.93000472988336E-2</v>
      </c>
      <c r="AE115" s="3" t="s">
        <v>49</v>
      </c>
      <c r="AF115" s="2">
        <f t="shared" si="18"/>
        <v>8.8957906276591836E-2</v>
      </c>
      <c r="AG115" s="2">
        <f t="shared" si="19"/>
        <v>5.9009233931240503E-2</v>
      </c>
      <c r="AH115" s="2">
        <f t="shared" si="20"/>
        <v>7.4941637746727227E-2</v>
      </c>
      <c r="AJ115" s="6">
        <f t="shared" si="21"/>
        <v>1.8866410857361977E-2</v>
      </c>
      <c r="AK115" s="6">
        <f t="shared" si="22"/>
        <v>5.7019456328219996E-3</v>
      </c>
      <c r="AL115" s="6">
        <f t="shared" si="23"/>
        <v>8.0621430312161103E-3</v>
      </c>
      <c r="AM115" s="7"/>
      <c r="AN115" s="7">
        <f t="shared" si="24"/>
        <v>5.9660829581793936E-3</v>
      </c>
      <c r="AO115" s="7">
        <f t="shared" si="25"/>
        <v>2.0159422114627277E-3</v>
      </c>
      <c r="AP115" s="7">
        <f t="shared" si="26"/>
        <v>2.4308275855202165E-3</v>
      </c>
      <c r="AR115" t="s">
        <v>49</v>
      </c>
      <c r="AS115" s="24">
        <f t="shared" si="16"/>
        <v>5.375801045737242E-4</v>
      </c>
      <c r="AT115" s="24">
        <f t="shared" si="17"/>
        <v>3.6306001293624164E-2</v>
      </c>
    </row>
    <row r="116" spans="1:46" x14ac:dyDescent="0.25">
      <c r="A116" t="s">
        <v>50</v>
      </c>
      <c r="B116" s="11">
        <v>1.6303501978846967E-2</v>
      </c>
      <c r="C116" s="11">
        <v>1.8632712666807157E-2</v>
      </c>
      <c r="D116" s="11">
        <v>1.8648617542192242E-2</v>
      </c>
      <c r="E116" s="11">
        <v>1.8530529046679411E-2</v>
      </c>
      <c r="F116" s="11">
        <v>1.96741755215291E-2</v>
      </c>
      <c r="G116" s="11">
        <v>2.1322419404633482E-2</v>
      </c>
      <c r="H116" s="11">
        <v>1.7934261423770231E-2</v>
      </c>
      <c r="I116" s="11">
        <v>2.0030183193470295E-2</v>
      </c>
      <c r="J116" s="11">
        <v>2.0365717474481102E-2</v>
      </c>
      <c r="K116" s="11">
        <v>2.0314482069969067E-2</v>
      </c>
      <c r="L116" s="17">
        <v>3.3200062895036284E-2</v>
      </c>
      <c r="M116" s="11">
        <v>3.773716792671835E-2</v>
      </c>
      <c r="N116" s="11">
        <v>4.2291546132370628E-2</v>
      </c>
      <c r="O116" s="11">
        <v>4.0029995017109007E-2</v>
      </c>
      <c r="P116" s="11">
        <v>3.8572417554213506E-2</v>
      </c>
      <c r="Q116" s="11">
        <v>4.0293555727592356E-2</v>
      </c>
      <c r="R116" s="11">
        <v>4.2550599819808375E-2</v>
      </c>
      <c r="S116" s="11">
        <v>3.7918483123834945E-2</v>
      </c>
      <c r="T116" s="17">
        <v>2.9928131060064127E-2</v>
      </c>
      <c r="U116" s="11">
        <v>2.1985425469646176E-2</v>
      </c>
      <c r="V116" s="11">
        <v>2.21163045519552E-2</v>
      </c>
      <c r="W116" s="11">
        <v>3.6063922148997091E-2</v>
      </c>
      <c r="X116" s="11">
        <v>3.2278839413893388E-2</v>
      </c>
      <c r="Y116" s="11">
        <v>2.7029880124488481E-2</v>
      </c>
      <c r="Z116" s="11">
        <v>2.9001153112264318E-2</v>
      </c>
      <c r="AA116" s="11">
        <v>2.4281847556229079E-2</v>
      </c>
      <c r="AB116" s="11">
        <v>2.6038533358836137E-2</v>
      </c>
      <c r="AC116" s="11">
        <v>2.1023689301647826E-2</v>
      </c>
      <c r="AD116" s="12">
        <v>3.1499957437107748E-2</v>
      </c>
      <c r="AE116" s="3" t="s">
        <v>50</v>
      </c>
      <c r="AF116" s="2">
        <f t="shared" si="18"/>
        <v>1.9175660032237907E-2</v>
      </c>
      <c r="AG116" s="2">
        <f t="shared" si="19"/>
        <v>3.9074228524585433E-2</v>
      </c>
      <c r="AH116" s="2">
        <f t="shared" si="20"/>
        <v>2.7386153048648144E-2</v>
      </c>
      <c r="AJ116" s="6">
        <f t="shared" si="21"/>
        <v>1.4560058639918531E-3</v>
      </c>
      <c r="AK116" s="6">
        <f t="shared" si="22"/>
        <v>2.9932699022718317E-3</v>
      </c>
      <c r="AL116" s="6">
        <f t="shared" si="23"/>
        <v>4.8397845891924151E-3</v>
      </c>
      <c r="AM116" s="7"/>
      <c r="AN116" s="7">
        <f t="shared" si="24"/>
        <v>4.6042948167755965E-4</v>
      </c>
      <c r="AO116" s="7">
        <f t="shared" si="25"/>
        <v>1.0582807229090033E-3</v>
      </c>
      <c r="AP116" s="7">
        <f t="shared" si="26"/>
        <v>1.4592499589541445E-3</v>
      </c>
      <c r="AR116" t="s">
        <v>50</v>
      </c>
      <c r="AS116" s="24">
        <f t="shared" si="16"/>
        <v>3.03540942563404E-12</v>
      </c>
      <c r="AT116" s="24">
        <f t="shared" si="17"/>
        <v>5.7389640044193754E-5</v>
      </c>
    </row>
    <row r="117" spans="1:46" x14ac:dyDescent="0.25">
      <c r="A117" t="s">
        <v>51</v>
      </c>
      <c r="B117" s="11">
        <v>8.9697081274520363E-2</v>
      </c>
      <c r="C117" s="11">
        <v>8.6046497102849076E-2</v>
      </c>
      <c r="D117" s="11">
        <v>9.0999150861747619E-2</v>
      </c>
      <c r="E117" s="11">
        <v>8.7903765312753623E-2</v>
      </c>
      <c r="F117" s="11">
        <v>0.10671596053392221</v>
      </c>
      <c r="G117" s="11">
        <v>0.11643311242882481</v>
      </c>
      <c r="H117" s="11">
        <v>9.928964619448824E-2</v>
      </c>
      <c r="I117" s="11">
        <v>0.10331562274491686</v>
      </c>
      <c r="J117" s="11">
        <v>9.9868186283783758E-2</v>
      </c>
      <c r="K117" s="11">
        <v>0.10185168799534561</v>
      </c>
      <c r="L117" s="17">
        <v>8.1129898063094952E-2</v>
      </c>
      <c r="M117" s="11">
        <v>8.253580279376925E-2</v>
      </c>
      <c r="N117" s="11">
        <v>0.10013293864674146</v>
      </c>
      <c r="O117" s="11">
        <v>9.3204334973272504E-2</v>
      </c>
      <c r="P117" s="11">
        <v>9.0902981145981498E-2</v>
      </c>
      <c r="Q117" s="11">
        <v>0.1125147698295982</v>
      </c>
      <c r="R117" s="11">
        <v>0.11335989753569201</v>
      </c>
      <c r="S117" s="11">
        <v>0.10845397741712109</v>
      </c>
      <c r="T117" s="17">
        <v>0.1438416659603452</v>
      </c>
      <c r="U117" s="11">
        <v>0.11764291002949478</v>
      </c>
      <c r="V117" s="11">
        <v>0.1186451778387749</v>
      </c>
      <c r="W117" s="11">
        <v>0.17295477033491977</v>
      </c>
      <c r="X117" s="11">
        <v>0.13408089409557242</v>
      </c>
      <c r="Y117" s="11">
        <v>0.12237673385184628</v>
      </c>
      <c r="Z117" s="11">
        <v>0.12958479454975652</v>
      </c>
      <c r="AA117" s="11">
        <v>0.12831089122328007</v>
      </c>
      <c r="AB117" s="11">
        <v>0.13171921589365843</v>
      </c>
      <c r="AC117" s="11">
        <v>0.11847002187969195</v>
      </c>
      <c r="AD117" s="12">
        <v>0.13253059790392988</v>
      </c>
      <c r="AE117" s="3" t="s">
        <v>51</v>
      </c>
      <c r="AF117" s="2">
        <f t="shared" si="18"/>
        <v>9.8212071073315227E-2</v>
      </c>
      <c r="AG117" s="2">
        <f t="shared" si="19"/>
        <v>9.7779325050658866E-2</v>
      </c>
      <c r="AH117" s="2">
        <f t="shared" si="20"/>
        <v>0.1318325157782973</v>
      </c>
      <c r="AJ117" s="6">
        <f t="shared" si="21"/>
        <v>9.5818871239756864E-3</v>
      </c>
      <c r="AK117" s="6">
        <f t="shared" si="22"/>
        <v>1.2857228658358035E-2</v>
      </c>
      <c r="AL117" s="6">
        <f t="shared" si="23"/>
        <v>1.5816092459853725E-2</v>
      </c>
      <c r="AM117" s="7"/>
      <c r="AN117" s="7">
        <f t="shared" si="24"/>
        <v>3.0300587594403352E-3</v>
      </c>
      <c r="AO117" s="7">
        <f t="shared" si="25"/>
        <v>4.5457167857954912E-3</v>
      </c>
      <c r="AP117" s="7">
        <f t="shared" si="26"/>
        <v>4.7687313035367253E-3</v>
      </c>
      <c r="AR117" t="s">
        <v>51</v>
      </c>
      <c r="AS117" s="24">
        <f t="shared" si="16"/>
        <v>0.93571177651275983</v>
      </c>
      <c r="AT117" s="24">
        <f t="shared" si="17"/>
        <v>1.3349925428736034E-5</v>
      </c>
    </row>
    <row r="118" spans="1:46" x14ac:dyDescent="0.25">
      <c r="A118" t="s">
        <v>52</v>
      </c>
      <c r="B118" s="11">
        <v>7.4205211282022565E-2</v>
      </c>
      <c r="C118" s="11">
        <v>6.4619384112902273E-2</v>
      </c>
      <c r="D118" s="11">
        <v>7.0752450912701104E-2</v>
      </c>
      <c r="E118" s="11">
        <v>7.1047148623729212E-2</v>
      </c>
      <c r="F118" s="11">
        <v>9.6557585558358028E-2</v>
      </c>
      <c r="G118" s="11">
        <v>0.1061461674845655</v>
      </c>
      <c r="H118" s="11">
        <v>8.9014118296276187E-2</v>
      </c>
      <c r="I118" s="11">
        <v>9.5629024235574095E-2</v>
      </c>
      <c r="J118" s="11">
        <v>9.1631899121345284E-2</v>
      </c>
      <c r="K118" s="11">
        <v>8.5553359667338652E-2</v>
      </c>
      <c r="L118" s="17">
        <v>4.2552079244654782E-2</v>
      </c>
      <c r="M118" s="11">
        <v>4.3252724653427339E-2</v>
      </c>
      <c r="N118" s="11">
        <v>4.8207446532446838E-2</v>
      </c>
      <c r="O118" s="11">
        <v>4.2476634443288155E-2</v>
      </c>
      <c r="P118" s="11">
        <v>4.658666863854509E-2</v>
      </c>
      <c r="Q118" s="11">
        <v>5.1415558584756035E-2</v>
      </c>
      <c r="R118" s="11">
        <v>5.2968214643018117E-2</v>
      </c>
      <c r="S118" s="11">
        <v>5.2536984638941325E-2</v>
      </c>
      <c r="T118" s="17">
        <v>9.9484569082163909E-2</v>
      </c>
      <c r="U118" s="11">
        <v>9.2721509735505844E-2</v>
      </c>
      <c r="V118" s="11">
        <v>8.7205950019488332E-2</v>
      </c>
      <c r="W118" s="11">
        <v>0.11026231434051367</v>
      </c>
      <c r="X118" s="11">
        <v>9.2979713387188245E-2</v>
      </c>
      <c r="Y118" s="11">
        <v>9.9939144818575396E-2</v>
      </c>
      <c r="Z118" s="11">
        <v>9.2910185596902298E-2</v>
      </c>
      <c r="AA118" s="11">
        <v>9.8327938444866078E-2</v>
      </c>
      <c r="AB118" s="11">
        <v>0.115156022442523</v>
      </c>
      <c r="AC118" s="11">
        <v>0.10630241440442775</v>
      </c>
      <c r="AD118" s="12">
        <v>9.3133595162764482E-2</v>
      </c>
      <c r="AE118" s="3" t="s">
        <v>52</v>
      </c>
      <c r="AF118" s="2">
        <f t="shared" si="18"/>
        <v>8.451563492948129E-2</v>
      </c>
      <c r="AG118" s="2">
        <f t="shared" si="19"/>
        <v>4.7499538922384704E-2</v>
      </c>
      <c r="AH118" s="2">
        <f t="shared" si="20"/>
        <v>9.8947577948629017E-2</v>
      </c>
      <c r="AJ118" s="6">
        <f t="shared" si="21"/>
        <v>1.3668054265773852E-2</v>
      </c>
      <c r="AK118" s="6">
        <f t="shared" si="22"/>
        <v>4.4672507832669095E-3</v>
      </c>
      <c r="AL118" s="6">
        <f t="shared" si="23"/>
        <v>8.5380544081089024E-3</v>
      </c>
      <c r="AM118" s="7"/>
      <c r="AN118" s="7">
        <f t="shared" si="24"/>
        <v>4.3222182662625772E-3</v>
      </c>
      <c r="AO118" s="7">
        <f t="shared" si="25"/>
        <v>1.5794116610544737E-3</v>
      </c>
      <c r="AP118" s="7">
        <f t="shared" si="26"/>
        <v>2.5743202646670168E-3</v>
      </c>
      <c r="AR118" t="s">
        <v>52</v>
      </c>
      <c r="AS118" s="24">
        <f t="shared" si="16"/>
        <v>1.7367487071943907E-6</v>
      </c>
      <c r="AT118" s="24">
        <f t="shared" si="17"/>
        <v>8.5436886445231005E-3</v>
      </c>
    </row>
    <row r="119" spans="1:46" x14ac:dyDescent="0.25">
      <c r="A119" t="s">
        <v>53</v>
      </c>
      <c r="B119" s="11">
        <v>2.1030857158648802E-2</v>
      </c>
      <c r="C119" s="11">
        <v>2.0955727921132879E-2</v>
      </c>
      <c r="D119" s="11">
        <v>2.0277773886389249E-2</v>
      </c>
      <c r="E119" s="11">
        <v>1.8710770163244773E-2</v>
      </c>
      <c r="F119" s="11">
        <v>2.3198241045421421E-2</v>
      </c>
      <c r="G119" s="11">
        <v>2.6456381629091464E-2</v>
      </c>
      <c r="H119" s="11">
        <v>2.1158905251272529E-2</v>
      </c>
      <c r="I119" s="11">
        <v>2.3757450390903018E-2</v>
      </c>
      <c r="J119" s="11">
        <v>2.0171108790243877E-2</v>
      </c>
      <c r="K119" s="11">
        <v>2.1706291128140456E-2</v>
      </c>
      <c r="L119" s="17">
        <v>2.3418153813280315E-2</v>
      </c>
      <c r="M119" s="11">
        <v>2.5852585219327835E-2</v>
      </c>
      <c r="N119" s="11">
        <v>2.3501161489978949E-2</v>
      </c>
      <c r="O119" s="11">
        <v>2.3932139283458966E-2</v>
      </c>
      <c r="P119" s="11">
        <v>2.3968612975068856E-2</v>
      </c>
      <c r="Q119" s="11">
        <v>3.2281912332263393E-2</v>
      </c>
      <c r="R119" s="11">
        <v>3.2277896564079138E-2</v>
      </c>
      <c r="S119" s="11">
        <v>3.0434626080364211E-2</v>
      </c>
      <c r="T119" s="17">
        <v>5.5127792529589784E-2</v>
      </c>
      <c r="U119" s="11">
        <v>3.9786905896457676E-2</v>
      </c>
      <c r="V119" s="11">
        <v>3.7860295880621626E-2</v>
      </c>
      <c r="W119" s="11">
        <v>6.7486022204328866E-2</v>
      </c>
      <c r="X119" s="11">
        <v>5.7388813387537783E-2</v>
      </c>
      <c r="Y119" s="11">
        <v>4.4534633350882452E-2</v>
      </c>
      <c r="Z119" s="11">
        <v>5.3376537090976214E-2</v>
      </c>
      <c r="AA119" s="11">
        <v>4.4966188242565375E-2</v>
      </c>
      <c r="AB119" s="11">
        <v>4.8854730683854389E-2</v>
      </c>
      <c r="AC119" s="11">
        <v>3.9850078177065276E-2</v>
      </c>
      <c r="AD119" s="12">
        <v>5.6593483838256228E-2</v>
      </c>
      <c r="AE119" s="3" t="s">
        <v>53</v>
      </c>
      <c r="AF119" s="2">
        <f t="shared" si="18"/>
        <v>2.1742350736448847E-2</v>
      </c>
      <c r="AG119" s="2">
        <f t="shared" si="19"/>
        <v>2.6958385969727709E-2</v>
      </c>
      <c r="AH119" s="2">
        <f t="shared" si="20"/>
        <v>4.9620498298375962E-2</v>
      </c>
      <c r="AJ119" s="6">
        <f t="shared" si="21"/>
        <v>2.2028593876382489E-3</v>
      </c>
      <c r="AK119" s="6">
        <f t="shared" si="22"/>
        <v>4.0093947333209902E-3</v>
      </c>
      <c r="AL119" s="6">
        <f t="shared" si="23"/>
        <v>9.2258459906855127E-3</v>
      </c>
      <c r="AM119" s="7"/>
      <c r="AN119" s="7">
        <f t="shared" si="24"/>
        <v>6.9660530300206299E-4</v>
      </c>
      <c r="AO119" s="7">
        <f t="shared" si="25"/>
        <v>1.4175351021924506E-3</v>
      </c>
      <c r="AP119" s="7">
        <f t="shared" si="26"/>
        <v>2.7816972295189586E-3</v>
      </c>
      <c r="AR119" t="s">
        <v>53</v>
      </c>
      <c r="AS119" s="24">
        <f t="shared" si="16"/>
        <v>2.8445635411351571E-3</v>
      </c>
      <c r="AT119" s="24">
        <f t="shared" si="17"/>
        <v>1.6795254392822224E-8</v>
      </c>
    </row>
    <row r="120" spans="1:46" x14ac:dyDescent="0.25">
      <c r="A120" t="s">
        <v>54</v>
      </c>
      <c r="B120" s="11">
        <v>3.1693883633170307E-2</v>
      </c>
      <c r="C120" s="11">
        <v>2.4458650564010826E-2</v>
      </c>
      <c r="D120" s="11">
        <v>2.5876097985854753E-2</v>
      </c>
      <c r="E120" s="11">
        <v>2.52605164301535E-2</v>
      </c>
      <c r="F120" s="11">
        <v>3.1430279425711208E-2</v>
      </c>
      <c r="G120" s="11">
        <v>3.40359935078315E-2</v>
      </c>
      <c r="H120" s="11">
        <v>2.8674797369991276E-2</v>
      </c>
      <c r="I120" s="11">
        <v>3.4329831381550005E-2</v>
      </c>
      <c r="J120" s="11">
        <v>2.530672851430274E-2</v>
      </c>
      <c r="K120" s="11">
        <v>2.827995228778166E-2</v>
      </c>
      <c r="L120" s="17">
        <v>7.3800674037723443E-3</v>
      </c>
      <c r="M120" s="11">
        <v>7.6212496037413651E-3</v>
      </c>
      <c r="N120" s="11">
        <v>7.2282573542481353E-3</v>
      </c>
      <c r="O120" s="11">
        <v>7.0551986297645915E-3</v>
      </c>
      <c r="P120" s="11">
        <v>7.532815122598918E-3</v>
      </c>
      <c r="Q120" s="11">
        <v>8.3462187890161361E-3</v>
      </c>
      <c r="R120" s="11">
        <v>8.8074333184466804E-3</v>
      </c>
      <c r="S120" s="11">
        <v>8.3625064448192132E-3</v>
      </c>
      <c r="T120" s="17">
        <v>5.0489907648901676E-2</v>
      </c>
      <c r="U120" s="11">
        <v>5.0801337820940887E-2</v>
      </c>
      <c r="V120" s="11">
        <v>4.9873573760857257E-2</v>
      </c>
      <c r="W120" s="11">
        <v>6.6899857888454164E-2</v>
      </c>
      <c r="X120" s="11">
        <v>5.3551163900122892E-2</v>
      </c>
      <c r="Y120" s="11">
        <v>5.4471458934141438E-2</v>
      </c>
      <c r="Z120" s="11">
        <v>5.2648780866416889E-2</v>
      </c>
      <c r="AA120" s="11">
        <v>6.7383736166832423E-2</v>
      </c>
      <c r="AB120" s="11">
        <v>6.8923975717555208E-2</v>
      </c>
      <c r="AC120" s="11">
        <v>6.2833078051561894E-2</v>
      </c>
      <c r="AD120" s="12">
        <v>5.013953371968468E-2</v>
      </c>
      <c r="AE120" s="3" t="s">
        <v>54</v>
      </c>
      <c r="AF120" s="2">
        <f t="shared" si="18"/>
        <v>2.893467311003578E-2</v>
      </c>
      <c r="AG120" s="2">
        <f t="shared" si="19"/>
        <v>7.7917183333009237E-3</v>
      </c>
      <c r="AH120" s="2">
        <f t="shared" si="20"/>
        <v>5.7092400406860859E-2</v>
      </c>
      <c r="AJ120" s="6">
        <f t="shared" si="21"/>
        <v>3.7345200471880073E-3</v>
      </c>
      <c r="AK120" s="6">
        <f t="shared" si="22"/>
        <v>6.3137528475002347E-4</v>
      </c>
      <c r="AL120" s="6">
        <f t="shared" si="23"/>
        <v>7.7318756155578339E-3</v>
      </c>
      <c r="AM120" s="7"/>
      <c r="AN120" s="7">
        <f t="shared" si="24"/>
        <v>1.1809589316673595E-3</v>
      </c>
      <c r="AO120" s="7">
        <f t="shared" si="25"/>
        <v>2.2322487266016448E-4</v>
      </c>
      <c r="AP120" s="7">
        <f t="shared" si="26"/>
        <v>2.3312482129548662E-3</v>
      </c>
      <c r="AR120" t="s">
        <v>54</v>
      </c>
      <c r="AS120" s="24">
        <f t="shared" si="16"/>
        <v>3.7034590751807082E-11</v>
      </c>
      <c r="AT120" s="24">
        <f t="shared" si="17"/>
        <v>2.6000438259935159E-9</v>
      </c>
    </row>
    <row r="121" spans="1:46" s="1" customFormat="1" x14ac:dyDescent="0.25">
      <c r="A121" s="1" t="s">
        <v>206</v>
      </c>
      <c r="B121" s="23">
        <f t="shared" ref="B121:AD121" si="29">SUM(B112:B120)</f>
        <v>0.35794844792382602</v>
      </c>
      <c r="C121" s="23">
        <f t="shared" si="29"/>
        <v>0.33870648612625925</v>
      </c>
      <c r="D121" s="23">
        <f t="shared" si="29"/>
        <v>0.38032987682243413</v>
      </c>
      <c r="E121" s="23">
        <f t="shared" si="29"/>
        <v>0.35892202953509539</v>
      </c>
      <c r="F121" s="23">
        <f t="shared" si="29"/>
        <v>0.44946348951028797</v>
      </c>
      <c r="G121" s="23">
        <f t="shared" si="29"/>
        <v>0.50677711568888784</v>
      </c>
      <c r="H121" s="23">
        <f t="shared" si="29"/>
        <v>0.41230084092675379</v>
      </c>
      <c r="I121" s="23">
        <f t="shared" si="29"/>
        <v>0.44741664796697456</v>
      </c>
      <c r="J121" s="23">
        <f t="shared" si="29"/>
        <v>0.42316391576591705</v>
      </c>
      <c r="K121" s="23">
        <f t="shared" si="29"/>
        <v>0.42159440368676776</v>
      </c>
      <c r="L121" s="18">
        <f t="shared" si="29"/>
        <v>0.29778271574443299</v>
      </c>
      <c r="M121" s="23">
        <f t="shared" si="29"/>
        <v>0.29559107717854449</v>
      </c>
      <c r="N121" s="23">
        <f t="shared" si="29"/>
        <v>0.3313058720938068</v>
      </c>
      <c r="O121" s="23">
        <f t="shared" si="29"/>
        <v>0.31735259935711502</v>
      </c>
      <c r="P121" s="23">
        <f t="shared" si="29"/>
        <v>0.31374721612321838</v>
      </c>
      <c r="Q121" s="23">
        <f t="shared" si="29"/>
        <v>0.36350755586929068</v>
      </c>
      <c r="R121" s="23">
        <f t="shared" si="29"/>
        <v>0.38801466817745278</v>
      </c>
      <c r="S121" s="23">
        <f t="shared" si="29"/>
        <v>0.34960070250896058</v>
      </c>
      <c r="T121" s="18">
        <f t="shared" si="29"/>
        <v>0.54834778052307964</v>
      </c>
      <c r="U121" s="23">
        <f t="shared" si="29"/>
        <v>0.46592292244064143</v>
      </c>
      <c r="V121" s="23">
        <f t="shared" si="29"/>
        <v>0.48812583479201438</v>
      </c>
      <c r="W121" s="23">
        <f t="shared" si="29"/>
        <v>0.62729812847454181</v>
      </c>
      <c r="X121" s="23">
        <f t="shared" si="29"/>
        <v>0.50410727687451684</v>
      </c>
      <c r="Y121" s="23">
        <f t="shared" si="29"/>
        <v>0.48780372000600897</v>
      </c>
      <c r="Z121" s="23">
        <f t="shared" si="29"/>
        <v>0.50845052506949506</v>
      </c>
      <c r="AA121" s="23">
        <f t="shared" si="29"/>
        <v>0.4884002878564157</v>
      </c>
      <c r="AB121" s="23">
        <f t="shared" si="29"/>
        <v>0.53764871966797978</v>
      </c>
      <c r="AC121" s="23">
        <f t="shared" si="29"/>
        <v>0.49055005866408424</v>
      </c>
      <c r="AD121" s="13">
        <f t="shared" si="29"/>
        <v>0.50459955889017294</v>
      </c>
      <c r="AE121" s="10" t="s">
        <v>206</v>
      </c>
      <c r="AF121" s="14">
        <f t="shared" si="18"/>
        <v>0.40966232539532033</v>
      </c>
      <c r="AG121" s="14">
        <f t="shared" si="19"/>
        <v>0.33211280088160272</v>
      </c>
      <c r="AH121" s="14">
        <f t="shared" si="20"/>
        <v>0.51375043756899552</v>
      </c>
      <c r="AJ121" s="15">
        <f t="shared" si="21"/>
        <v>5.1549824488752553E-2</v>
      </c>
      <c r="AK121" s="15">
        <f t="shared" si="22"/>
        <v>3.2699227919293319E-2</v>
      </c>
      <c r="AL121" s="15">
        <f t="shared" si="23"/>
        <v>4.4344347591242249E-2</v>
      </c>
      <c r="AM121" s="16"/>
      <c r="AN121" s="16">
        <f t="shared" si="24"/>
        <v>1.6301485836638305E-2</v>
      </c>
      <c r="AO121" s="16">
        <f t="shared" si="25"/>
        <v>1.1560922900648392E-2</v>
      </c>
      <c r="AP121" s="16">
        <f t="shared" si="26"/>
        <v>1.3370323866659165E-2</v>
      </c>
      <c r="AR121" s="1" t="s">
        <v>206</v>
      </c>
      <c r="AS121" s="25">
        <f t="shared" si="16"/>
        <v>1.9820862196383757E-3</v>
      </c>
      <c r="AT121" s="25">
        <f t="shared" si="17"/>
        <v>8.4228650775528213E-5</v>
      </c>
    </row>
    <row r="122" spans="1:46" x14ac:dyDescent="0.25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7"/>
      <c r="M122" s="11"/>
      <c r="N122" s="11"/>
      <c r="O122" s="11"/>
      <c r="P122" s="11"/>
      <c r="Q122" s="11"/>
      <c r="R122" s="11"/>
      <c r="S122" s="11"/>
      <c r="T122" s="17"/>
      <c r="U122" s="11"/>
      <c r="V122" s="11"/>
      <c r="W122" s="11"/>
      <c r="X122" s="11"/>
      <c r="Y122" s="11"/>
      <c r="Z122" s="11"/>
      <c r="AA122" s="11"/>
      <c r="AB122" s="11"/>
      <c r="AC122" s="11"/>
      <c r="AD122" s="12"/>
      <c r="AE122" s="3"/>
      <c r="AF122" s="2" t="str">
        <f t="shared" si="18"/>
        <v/>
      </c>
      <c r="AG122" s="2" t="str">
        <f t="shared" si="19"/>
        <v/>
      </c>
      <c r="AH122" s="2" t="str">
        <f t="shared" si="20"/>
        <v/>
      </c>
      <c r="AJ122" s="6" t="str">
        <f t="shared" si="21"/>
        <v/>
      </c>
      <c r="AK122" s="6" t="str">
        <f t="shared" si="22"/>
        <v/>
      </c>
      <c r="AL122" s="6" t="str">
        <f t="shared" si="23"/>
        <v/>
      </c>
      <c r="AM122" s="7"/>
      <c r="AN122" s="7" t="str">
        <f t="shared" si="24"/>
        <v/>
      </c>
      <c r="AO122" s="7" t="str">
        <f t="shared" si="25"/>
        <v/>
      </c>
      <c r="AP122" s="7" t="str">
        <f t="shared" si="26"/>
        <v/>
      </c>
      <c r="AS122" s="24" t="str">
        <f t="shared" si="16"/>
        <v/>
      </c>
      <c r="AT122" s="24" t="str">
        <f t="shared" si="17"/>
        <v/>
      </c>
    </row>
    <row r="123" spans="1:46" x14ac:dyDescent="0.25">
      <c r="A123" t="s">
        <v>16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7"/>
      <c r="M123" s="11"/>
      <c r="N123" s="11"/>
      <c r="O123" s="11"/>
      <c r="P123" s="11"/>
      <c r="Q123" s="11"/>
      <c r="R123" s="11"/>
      <c r="S123" s="11"/>
      <c r="T123" s="17"/>
      <c r="U123" s="11"/>
      <c r="V123" s="11"/>
      <c r="W123" s="11"/>
      <c r="X123" s="11"/>
      <c r="Y123" s="11"/>
      <c r="Z123" s="11"/>
      <c r="AA123" s="11"/>
      <c r="AB123" s="11"/>
      <c r="AC123" s="11"/>
      <c r="AD123" s="12"/>
      <c r="AE123" s="3" t="s">
        <v>16</v>
      </c>
      <c r="AF123" s="2" t="str">
        <f t="shared" si="18"/>
        <v/>
      </c>
      <c r="AG123" s="2" t="str">
        <f t="shared" si="19"/>
        <v/>
      </c>
      <c r="AH123" s="2" t="str">
        <f t="shared" si="20"/>
        <v/>
      </c>
      <c r="AJ123" s="6" t="str">
        <f t="shared" si="21"/>
        <v/>
      </c>
      <c r="AK123" s="6" t="str">
        <f t="shared" si="22"/>
        <v/>
      </c>
      <c r="AL123" s="6" t="str">
        <f t="shared" si="23"/>
        <v/>
      </c>
      <c r="AM123" s="7"/>
      <c r="AN123" s="7" t="str">
        <f t="shared" si="24"/>
        <v/>
      </c>
      <c r="AO123" s="7" t="str">
        <f t="shared" si="25"/>
        <v/>
      </c>
      <c r="AP123" s="7" t="str">
        <f t="shared" si="26"/>
        <v/>
      </c>
      <c r="AR123" t="s">
        <v>16</v>
      </c>
      <c r="AS123" s="24" t="str">
        <f t="shared" si="16"/>
        <v/>
      </c>
      <c r="AT123" s="24" t="str">
        <f t="shared" si="17"/>
        <v/>
      </c>
    </row>
    <row r="124" spans="1:46" x14ac:dyDescent="0.25">
      <c r="A124" t="s">
        <v>17</v>
      </c>
      <c r="B124" s="11">
        <v>7.9171548705354988E-3</v>
      </c>
      <c r="C124" s="11">
        <v>2.0009214617730614E-2</v>
      </c>
      <c r="D124" s="11">
        <v>8.6923757510360081E-3</v>
      </c>
      <c r="E124" s="11">
        <v>1.369744135121336E-2</v>
      </c>
      <c r="F124" s="11">
        <v>1.1093381466218773E-2</v>
      </c>
      <c r="G124" s="11">
        <v>1.3416304171803612E-2</v>
      </c>
      <c r="H124" s="11">
        <v>1.4376104541007372E-2</v>
      </c>
      <c r="I124" s="11">
        <v>1.2015234387990979E-2</v>
      </c>
      <c r="J124" s="11">
        <v>1.3171941461882544E-2</v>
      </c>
      <c r="K124" s="11">
        <v>2.3264767115730098E-2</v>
      </c>
      <c r="L124" s="17">
        <v>1.3984588424947181E-2</v>
      </c>
      <c r="M124" s="11">
        <v>1.0863611330162979E-2</v>
      </c>
      <c r="N124" s="11">
        <v>8.9067210124928915E-3</v>
      </c>
      <c r="O124" s="11">
        <v>1.3691220190152379E-2</v>
      </c>
      <c r="P124" s="11">
        <v>1.1676000423706912E-2</v>
      </c>
      <c r="Q124" s="11">
        <v>1.4970778183634228E-2</v>
      </c>
      <c r="R124" s="11">
        <v>1.1942436322910952E-2</v>
      </c>
      <c r="S124" s="11">
        <v>1.0206205249677591E-2</v>
      </c>
      <c r="T124" s="17">
        <v>8.1633210550778081E-3</v>
      </c>
      <c r="U124" s="11">
        <v>7.4410866220949749E-3</v>
      </c>
      <c r="V124" s="11">
        <v>2.1570969179568314E-2</v>
      </c>
      <c r="W124" s="11">
        <v>9.2622458691392854E-3</v>
      </c>
      <c r="X124" s="11">
        <v>7.3465052048983168E-3</v>
      </c>
      <c r="Y124" s="11">
        <v>8.2980248422159317E-3</v>
      </c>
      <c r="Z124" s="11">
        <v>1.9286548477003732E-2</v>
      </c>
      <c r="AA124" s="11">
        <v>5.3407356933338132E-3</v>
      </c>
      <c r="AB124" s="11">
        <v>1.0447093037872444E-2</v>
      </c>
      <c r="AC124" s="11">
        <v>4.1982503858323111E-3</v>
      </c>
      <c r="AD124" s="12">
        <v>9.0387642026029547E-3</v>
      </c>
      <c r="AE124" s="3" t="s">
        <v>17</v>
      </c>
      <c r="AF124" s="2">
        <f t="shared" si="18"/>
        <v>1.3765391973514887E-2</v>
      </c>
      <c r="AG124" s="2">
        <f t="shared" si="19"/>
        <v>1.2030195142210638E-2</v>
      </c>
      <c r="AH124" s="2">
        <f t="shared" si="20"/>
        <v>1.003577677905817E-2</v>
      </c>
      <c r="AJ124" s="6">
        <f t="shared" si="21"/>
        <v>4.716580031791491E-3</v>
      </c>
      <c r="AK124" s="6">
        <f t="shared" si="22"/>
        <v>2.0633810327294931E-3</v>
      </c>
      <c r="AL124" s="6">
        <f t="shared" si="23"/>
        <v>5.4498587318022509E-3</v>
      </c>
      <c r="AM124" s="7"/>
      <c r="AN124" s="7">
        <f t="shared" si="24"/>
        <v>1.4915135666930496E-3</v>
      </c>
      <c r="AO124" s="7">
        <f t="shared" si="25"/>
        <v>7.2951536020736299E-4</v>
      </c>
      <c r="AP124" s="7">
        <f t="shared" si="26"/>
        <v>1.6431942339845624E-3</v>
      </c>
      <c r="AR124" t="s">
        <v>17</v>
      </c>
      <c r="AS124" s="24">
        <f t="shared" si="16"/>
        <v>0.34900274203252202</v>
      </c>
      <c r="AT124" s="24">
        <f t="shared" si="17"/>
        <v>0.11159333877244329</v>
      </c>
    </row>
    <row r="125" spans="1:46" x14ac:dyDescent="0.25">
      <c r="A125" t="s">
        <v>18</v>
      </c>
      <c r="B125" s="11">
        <v>1.3725499598954026E-2</v>
      </c>
      <c r="C125" s="11">
        <v>3.2009003333973239E-2</v>
      </c>
      <c r="D125" s="11">
        <v>1.3067841961638812E-2</v>
      </c>
      <c r="E125" s="11">
        <v>2.0432732902424422E-2</v>
      </c>
      <c r="F125" s="11">
        <v>1.654494667675031E-2</v>
      </c>
      <c r="G125" s="11">
        <v>2.2918735844401777E-2</v>
      </c>
      <c r="H125" s="11">
        <v>2.1231708147259776E-2</v>
      </c>
      <c r="I125" s="11">
        <v>1.7926846323708837E-2</v>
      </c>
      <c r="J125" s="11">
        <v>1.8015062580192032E-2</v>
      </c>
      <c r="K125" s="11">
        <v>3.5123672771980981E-2</v>
      </c>
      <c r="L125" s="17">
        <v>2.129640264161551E-2</v>
      </c>
      <c r="M125" s="11">
        <v>1.342264052580285E-2</v>
      </c>
      <c r="N125" s="11">
        <v>9.8512532593750188E-3</v>
      </c>
      <c r="O125" s="11">
        <v>1.5658850451427803E-2</v>
      </c>
      <c r="P125" s="11">
        <v>1.308466028236536E-2</v>
      </c>
      <c r="Q125" s="11">
        <v>1.4567376624377402E-2</v>
      </c>
      <c r="R125" s="11">
        <v>1.4657593429872037E-2</v>
      </c>
      <c r="S125" s="11">
        <v>1.6567977904833706E-2</v>
      </c>
      <c r="T125" s="17">
        <v>1.417926301188749E-2</v>
      </c>
      <c r="U125" s="11">
        <v>1.2657521850819047E-2</v>
      </c>
      <c r="V125" s="11">
        <v>1.9158667271998425E-2</v>
      </c>
      <c r="W125" s="11">
        <v>1.1867807609642537E-2</v>
      </c>
      <c r="X125" s="11">
        <v>1.1347943843966032E-2</v>
      </c>
      <c r="Y125" s="11">
        <v>1.321391444965187E-2</v>
      </c>
      <c r="Z125" s="11">
        <v>2.9103990515234657E-2</v>
      </c>
      <c r="AA125" s="11">
        <v>7.1069169882447217E-3</v>
      </c>
      <c r="AB125" s="11">
        <v>1.3818695118805922E-2</v>
      </c>
      <c r="AC125" s="11">
        <v>6.2499987081249117E-3</v>
      </c>
      <c r="AD125" s="12">
        <v>1.2614940909632808E-2</v>
      </c>
      <c r="AE125" s="3" t="s">
        <v>18</v>
      </c>
      <c r="AF125" s="2">
        <f t="shared" si="18"/>
        <v>2.1099605014128421E-2</v>
      </c>
      <c r="AG125" s="2">
        <f t="shared" si="19"/>
        <v>1.4888344389958712E-2</v>
      </c>
      <c r="AH125" s="2">
        <f t="shared" si="20"/>
        <v>1.3756332752546219E-2</v>
      </c>
      <c r="AJ125" s="6">
        <f t="shared" si="21"/>
        <v>7.2928672574780039E-3</v>
      </c>
      <c r="AK125" s="6">
        <f t="shared" si="22"/>
        <v>3.2821634075929037E-3</v>
      </c>
      <c r="AL125" s="6">
        <f t="shared" si="23"/>
        <v>6.1453201676164738E-3</v>
      </c>
      <c r="AM125" s="7"/>
      <c r="AN125" s="7">
        <f t="shared" si="24"/>
        <v>2.3062071206896126E-3</v>
      </c>
      <c r="AO125" s="7">
        <f t="shared" si="25"/>
        <v>1.1604200012356443E-3</v>
      </c>
      <c r="AP125" s="7">
        <f t="shared" si="26"/>
        <v>1.8528837465988908E-3</v>
      </c>
      <c r="AR125" t="s">
        <v>18</v>
      </c>
      <c r="AS125" s="24">
        <f t="shared" si="16"/>
        <v>4.0802261001946158E-2</v>
      </c>
      <c r="AT125" s="24">
        <f t="shared" si="17"/>
        <v>2.1584031152596734E-2</v>
      </c>
    </row>
    <row r="126" spans="1:46" x14ac:dyDescent="0.25">
      <c r="A126" t="s">
        <v>19</v>
      </c>
      <c r="B126" s="11">
        <v>4.7582239003847986E-3</v>
      </c>
      <c r="C126" s="11">
        <v>1.4871973124099255E-2</v>
      </c>
      <c r="D126" s="11">
        <v>5.5777211963582429E-3</v>
      </c>
      <c r="E126" s="11">
        <v>9.133729439814926E-3</v>
      </c>
      <c r="F126" s="11">
        <v>7.4331701552163478E-3</v>
      </c>
      <c r="G126" s="11">
        <v>8.0013393772279603E-3</v>
      </c>
      <c r="H126" s="11">
        <v>8.8774880647162786E-3</v>
      </c>
      <c r="I126" s="11">
        <v>7.3779974702698533E-3</v>
      </c>
      <c r="J126" s="11">
        <v>1.0480332221502965E-2</v>
      </c>
      <c r="K126" s="11">
        <v>1.478128653786292E-2</v>
      </c>
      <c r="L126" s="17">
        <v>1.5942250156386905E-2</v>
      </c>
      <c r="M126" s="11">
        <v>1.5130629131595522E-2</v>
      </c>
      <c r="N126" s="11">
        <v>1.1850069208006348E-2</v>
      </c>
      <c r="O126" s="11">
        <v>2.1610139162633352E-2</v>
      </c>
      <c r="P126" s="11">
        <v>1.5063898122125675E-2</v>
      </c>
      <c r="Q126" s="11">
        <v>1.877734508232607E-2</v>
      </c>
      <c r="R126" s="11">
        <v>1.5598108449903586E-2</v>
      </c>
      <c r="S126" s="11">
        <v>1.1052136365882812E-2</v>
      </c>
      <c r="T126" s="17">
        <v>6.0582421641354927E-3</v>
      </c>
      <c r="U126" s="11">
        <v>4.5122239273909888E-3</v>
      </c>
      <c r="V126" s="11">
        <v>1.2454193085574404E-2</v>
      </c>
      <c r="W126" s="11">
        <v>9.0176485443997315E-3</v>
      </c>
      <c r="X126" s="11">
        <v>7.2009708549651214E-3</v>
      </c>
      <c r="Y126" s="11">
        <v>5.2972078427323023E-3</v>
      </c>
      <c r="Z126" s="11">
        <v>1.9158021218604947E-2</v>
      </c>
      <c r="AA126" s="11">
        <v>4.0696357140192364E-3</v>
      </c>
      <c r="AB126" s="11">
        <v>7.6253764507418558E-3</v>
      </c>
      <c r="AC126" s="11">
        <v>1.7149471556664835E-3</v>
      </c>
      <c r="AD126" s="12">
        <v>8.4996710438921524E-3</v>
      </c>
      <c r="AE126" s="3" t="s">
        <v>19</v>
      </c>
      <c r="AF126" s="2">
        <f t="shared" si="18"/>
        <v>9.1293261487453547E-3</v>
      </c>
      <c r="AG126" s="2">
        <f t="shared" si="19"/>
        <v>1.5628071959857534E-2</v>
      </c>
      <c r="AH126" s="2">
        <f t="shared" si="20"/>
        <v>7.7825580001929743E-3</v>
      </c>
      <c r="AJ126" s="6">
        <f t="shared" si="21"/>
        <v>3.4277980265350733E-3</v>
      </c>
      <c r="AK126" s="6">
        <f t="shared" si="22"/>
        <v>3.4138559641827379E-3</v>
      </c>
      <c r="AL126" s="6">
        <f t="shared" si="23"/>
        <v>4.733656049402026E-3</v>
      </c>
      <c r="AM126" s="7"/>
      <c r="AN126" s="7">
        <f t="shared" si="24"/>
        <v>1.083964912288112E-3</v>
      </c>
      <c r="AO126" s="7">
        <f t="shared" si="25"/>
        <v>1.2069803511338766E-3</v>
      </c>
      <c r="AP126" s="7">
        <f t="shared" si="26"/>
        <v>1.4272510002238696E-3</v>
      </c>
      <c r="AR126" t="s">
        <v>19</v>
      </c>
      <c r="AS126" s="24">
        <f t="shared" si="16"/>
        <v>1.0233507761726983E-3</v>
      </c>
      <c r="AT126" s="24">
        <f t="shared" si="17"/>
        <v>0.46846309959613197</v>
      </c>
    </row>
    <row r="127" spans="1:46" x14ac:dyDescent="0.25">
      <c r="A127" t="s">
        <v>20</v>
      </c>
      <c r="B127" s="11">
        <v>2.4075544321075486E-2</v>
      </c>
      <c r="C127" s="11">
        <v>4.8242584622817969E-2</v>
      </c>
      <c r="D127" s="11">
        <v>2.4603591433599387E-2</v>
      </c>
      <c r="E127" s="11">
        <v>3.2691140313247241E-2</v>
      </c>
      <c r="F127" s="11">
        <v>2.3640389407191618E-2</v>
      </c>
      <c r="G127" s="11">
        <v>3.0523232259995051E-2</v>
      </c>
      <c r="H127" s="11">
        <v>3.3526966103342049E-2</v>
      </c>
      <c r="I127" s="11">
        <v>2.8601422030158738E-2</v>
      </c>
      <c r="J127" s="11">
        <v>3.5638782979010103E-2</v>
      </c>
      <c r="K127" s="11">
        <v>5.0576310535153934E-2</v>
      </c>
      <c r="L127" s="17">
        <v>3.7835534984169923E-2</v>
      </c>
      <c r="M127" s="11">
        <v>2.7780107020896012E-2</v>
      </c>
      <c r="N127" s="11">
        <v>2.1927261969879382E-2</v>
      </c>
      <c r="O127" s="11">
        <v>3.4085573521804247E-2</v>
      </c>
      <c r="P127" s="11">
        <v>2.5996428008452008E-2</v>
      </c>
      <c r="Q127" s="11">
        <v>3.0060017856055235E-2</v>
      </c>
      <c r="R127" s="11">
        <v>2.9800990488843583E-2</v>
      </c>
      <c r="S127" s="11">
        <v>3.4872317763225753E-2</v>
      </c>
      <c r="T127" s="17">
        <v>2.6997534085442823E-2</v>
      </c>
      <c r="U127" s="11">
        <v>2.1628089691852013E-2</v>
      </c>
      <c r="V127" s="11">
        <v>5.6902091469100559E-2</v>
      </c>
      <c r="W127" s="11">
        <v>3.1134956116772198E-2</v>
      </c>
      <c r="X127" s="11">
        <v>2.1817167351403245E-2</v>
      </c>
      <c r="Y127" s="11">
        <v>2.2595381580571408E-2</v>
      </c>
      <c r="Z127" s="11">
        <v>5.1405592460159563E-2</v>
      </c>
      <c r="AA127" s="11">
        <v>1.694827732656267E-2</v>
      </c>
      <c r="AB127" s="11">
        <v>2.6990786823722676E-2</v>
      </c>
      <c r="AC127" s="11">
        <v>1.3026417398464741E-2</v>
      </c>
      <c r="AD127" s="12">
        <v>2.6546329143311398E-2</v>
      </c>
      <c r="AE127" s="3" t="s">
        <v>20</v>
      </c>
      <c r="AF127" s="2">
        <f t="shared" si="18"/>
        <v>3.3211996400559156E-2</v>
      </c>
      <c r="AG127" s="2">
        <f t="shared" si="19"/>
        <v>3.0294778951665765E-2</v>
      </c>
      <c r="AH127" s="2">
        <f t="shared" si="20"/>
        <v>2.8726602131578481E-2</v>
      </c>
      <c r="AJ127" s="6">
        <f t="shared" si="21"/>
        <v>9.4949090422572213E-3</v>
      </c>
      <c r="AK127" s="6">
        <f t="shared" si="22"/>
        <v>5.1727398459205237E-3</v>
      </c>
      <c r="AL127" s="6">
        <f t="shared" si="23"/>
        <v>1.3585643382612034E-2</v>
      </c>
      <c r="AM127" s="7"/>
      <c r="AN127" s="7">
        <f t="shared" si="24"/>
        <v>3.0025538749660751E-3</v>
      </c>
      <c r="AO127" s="7">
        <f t="shared" si="25"/>
        <v>1.8288397111821295E-3</v>
      </c>
      <c r="AP127" s="7">
        <f t="shared" si="26"/>
        <v>4.0962256032453515E-3</v>
      </c>
      <c r="AR127" t="s">
        <v>20</v>
      </c>
      <c r="AS127" s="24">
        <f t="shared" si="16"/>
        <v>0.44767047315781749</v>
      </c>
      <c r="AT127" s="24">
        <f t="shared" si="17"/>
        <v>0.39618050992082154</v>
      </c>
    </row>
    <row r="128" spans="1:46" x14ac:dyDescent="0.25">
      <c r="A128" t="s">
        <v>21</v>
      </c>
      <c r="B128" s="11">
        <v>2.0953798686791553E-2</v>
      </c>
      <c r="C128" s="11">
        <v>3.1646933726342627E-2</v>
      </c>
      <c r="D128" s="11">
        <v>1.7749067495653779E-2</v>
      </c>
      <c r="E128" s="11">
        <v>2.035638886807108E-2</v>
      </c>
      <c r="F128" s="11">
        <v>1.6110714879038299E-2</v>
      </c>
      <c r="G128" s="11">
        <v>2.263841032055754E-2</v>
      </c>
      <c r="H128" s="11">
        <v>2.3578116252977448E-2</v>
      </c>
      <c r="I128" s="11">
        <v>1.7065455648444985E-2</v>
      </c>
      <c r="J128" s="11">
        <v>1.9184291707992761E-2</v>
      </c>
      <c r="K128" s="11">
        <v>3.1631071007663943E-2</v>
      </c>
      <c r="L128" s="17">
        <v>3.0625615390967045E-2</v>
      </c>
      <c r="M128" s="11">
        <v>1.6368638411897073E-2</v>
      </c>
      <c r="N128" s="11">
        <v>1.2840961391682396E-2</v>
      </c>
      <c r="O128" s="11">
        <v>1.9101385330171122E-2</v>
      </c>
      <c r="P128" s="11">
        <v>1.5594617582335917E-2</v>
      </c>
      <c r="Q128" s="11">
        <v>1.5370305696427942E-2</v>
      </c>
      <c r="R128" s="11">
        <v>1.9404284810820564E-2</v>
      </c>
      <c r="S128" s="11">
        <v>2.983605200298782E-2</v>
      </c>
      <c r="T128" s="17">
        <v>2.2208720158447708E-2</v>
      </c>
      <c r="U128" s="11">
        <v>1.6934995389807264E-2</v>
      </c>
      <c r="V128" s="11">
        <v>1.9334236876882901E-2</v>
      </c>
      <c r="W128" s="11">
        <v>1.7022003354404888E-2</v>
      </c>
      <c r="X128" s="11">
        <v>1.3442592952059339E-2</v>
      </c>
      <c r="Y128" s="11">
        <v>1.7930317327092778E-2</v>
      </c>
      <c r="Z128" s="11">
        <v>3.494735994053947E-2</v>
      </c>
      <c r="AA128" s="11">
        <v>1.0338354859425672E-2</v>
      </c>
      <c r="AB128" s="11">
        <v>1.6537662569189641E-2</v>
      </c>
      <c r="AC128" s="11">
        <v>9.6997566990828735E-3</v>
      </c>
      <c r="AD128" s="12">
        <v>1.4935874251523408E-2</v>
      </c>
      <c r="AE128" s="3" t="s">
        <v>21</v>
      </c>
      <c r="AF128" s="2">
        <f t="shared" si="18"/>
        <v>2.2091424859353399E-2</v>
      </c>
      <c r="AG128" s="2">
        <f t="shared" si="19"/>
        <v>1.9892732577161239E-2</v>
      </c>
      <c r="AH128" s="2">
        <f t="shared" si="20"/>
        <v>1.7575624943495991E-2</v>
      </c>
      <c r="AJ128" s="6">
        <f t="shared" si="21"/>
        <v>5.5524102368824145E-3</v>
      </c>
      <c r="AK128" s="6">
        <f t="shared" si="22"/>
        <v>6.7188651286932272E-3</v>
      </c>
      <c r="AL128" s="6">
        <f t="shared" si="23"/>
        <v>6.8316407671080879E-3</v>
      </c>
      <c r="AM128" s="7"/>
      <c r="AN128" s="7">
        <f t="shared" si="24"/>
        <v>1.7558262852183477E-3</v>
      </c>
      <c r="AO128" s="7">
        <f t="shared" si="25"/>
        <v>2.3754775471884031E-3</v>
      </c>
      <c r="AP128" s="7">
        <f t="shared" si="26"/>
        <v>2.0598171933630242E-3</v>
      </c>
      <c r="AR128" t="s">
        <v>21</v>
      </c>
      <c r="AS128" s="24">
        <f t="shared" si="16"/>
        <v>0.45767512506274255</v>
      </c>
      <c r="AT128" s="24">
        <f t="shared" si="17"/>
        <v>0.11508244609548694</v>
      </c>
    </row>
    <row r="129" spans="1:46" x14ac:dyDescent="0.25">
      <c r="A129" t="s">
        <v>22</v>
      </c>
      <c r="B129" s="11">
        <v>8.6145870292332928E-3</v>
      </c>
      <c r="C129" s="11">
        <v>1.8617814177193989E-2</v>
      </c>
      <c r="D129" s="11">
        <v>9.8069361112966755E-3</v>
      </c>
      <c r="E129" s="11">
        <v>1.1375980937941817E-2</v>
      </c>
      <c r="F129" s="11">
        <v>1.012609521099023E-2</v>
      </c>
      <c r="G129" s="11">
        <v>9.3056314738154556E-3</v>
      </c>
      <c r="H129" s="11">
        <v>1.2249509345766092E-2</v>
      </c>
      <c r="I129" s="11">
        <v>9.9982808359603704E-3</v>
      </c>
      <c r="J129" s="11">
        <v>1.2937385430572896E-2</v>
      </c>
      <c r="K129" s="11">
        <v>1.637193057932983E-2</v>
      </c>
      <c r="L129" s="17">
        <v>2.4854762775836134E-2</v>
      </c>
      <c r="M129" s="11">
        <v>1.5595540337428562E-2</v>
      </c>
      <c r="N129" s="11">
        <v>1.373201090508735E-2</v>
      </c>
      <c r="O129" s="11">
        <v>1.9987273435794321E-2</v>
      </c>
      <c r="P129" s="11">
        <v>1.4270403418035281E-2</v>
      </c>
      <c r="Q129" s="11">
        <v>1.8808943597355073E-2</v>
      </c>
      <c r="R129" s="11">
        <v>1.8543552318998523E-2</v>
      </c>
      <c r="S129" s="11">
        <v>2.6028089104745453E-2</v>
      </c>
      <c r="T129" s="17">
        <v>1.4028096391360999E-2</v>
      </c>
      <c r="U129" s="11">
        <v>9.3286969232454341E-3</v>
      </c>
      <c r="V129" s="11">
        <v>1.9385501104634068E-2</v>
      </c>
      <c r="W129" s="11">
        <v>2.0307979688680353E-2</v>
      </c>
      <c r="X129" s="11">
        <v>1.2237603715048794E-2</v>
      </c>
      <c r="Y129" s="11">
        <v>1.0525923799079325E-2</v>
      </c>
      <c r="Z129" s="11">
        <v>2.8616732969495826E-2</v>
      </c>
      <c r="AA129" s="11">
        <v>8.7278972389915055E-3</v>
      </c>
      <c r="AB129" s="11">
        <v>1.3168615444605299E-2</v>
      </c>
      <c r="AC129" s="11">
        <v>5.586926630068551E-3</v>
      </c>
      <c r="AD129" s="12">
        <v>1.5527584926471584E-2</v>
      </c>
      <c r="AE129" s="3" t="s">
        <v>22</v>
      </c>
      <c r="AF129" s="2">
        <f t="shared" si="18"/>
        <v>1.1940415113210064E-2</v>
      </c>
      <c r="AG129" s="2">
        <f t="shared" si="19"/>
        <v>1.8977571986660086E-2</v>
      </c>
      <c r="AH129" s="2">
        <f t="shared" si="20"/>
        <v>1.431286898469834E-2</v>
      </c>
      <c r="AJ129" s="6">
        <f t="shared" si="21"/>
        <v>3.2532488848896102E-3</v>
      </c>
      <c r="AK129" s="6">
        <f t="shared" si="22"/>
        <v>4.5763203230970067E-3</v>
      </c>
      <c r="AL129" s="6">
        <f t="shared" si="23"/>
        <v>6.48045562116623E-3</v>
      </c>
      <c r="AM129" s="7"/>
      <c r="AN129" s="7">
        <f t="shared" si="24"/>
        <v>1.0287676271654104E-3</v>
      </c>
      <c r="AO129" s="7">
        <f t="shared" si="25"/>
        <v>1.6179735666718527E-3</v>
      </c>
      <c r="AP129" s="7">
        <f t="shared" si="26"/>
        <v>1.9539308878143563E-3</v>
      </c>
      <c r="AR129" t="s">
        <v>22</v>
      </c>
      <c r="AS129" s="24">
        <f t="shared" si="16"/>
        <v>1.5210090409153955E-3</v>
      </c>
      <c r="AT129" s="24">
        <f t="shared" si="17"/>
        <v>0.31016567083142016</v>
      </c>
    </row>
    <row r="130" spans="1:46" x14ac:dyDescent="0.25">
      <c r="A130" t="s">
        <v>23</v>
      </c>
      <c r="B130" s="11">
        <v>2.8410472386694332E-2</v>
      </c>
      <c r="C130" s="11">
        <v>3.0147076539059174E-2</v>
      </c>
      <c r="D130" s="11">
        <v>2.5622119831336762E-2</v>
      </c>
      <c r="E130" s="11">
        <v>2.5414659823810502E-2</v>
      </c>
      <c r="F130" s="11">
        <v>2.1840777557709513E-2</v>
      </c>
      <c r="G130" s="11">
        <v>2.2703359269535459E-2</v>
      </c>
      <c r="H130" s="11">
        <v>3.0616544202568749E-2</v>
      </c>
      <c r="I130" s="11">
        <v>2.5436361187836841E-2</v>
      </c>
      <c r="J130" s="11">
        <v>2.8800218872061512E-2</v>
      </c>
      <c r="K130" s="11">
        <v>3.1349821374999483E-2</v>
      </c>
      <c r="L130" s="17">
        <v>2.6613572841592964E-2</v>
      </c>
      <c r="M130" s="11">
        <v>1.6996391207636009E-2</v>
      </c>
      <c r="N130" s="11">
        <v>1.6170162051068263E-2</v>
      </c>
      <c r="O130" s="11">
        <v>2.5254325338967393E-2</v>
      </c>
      <c r="P130" s="11">
        <v>1.681365272945182E-2</v>
      </c>
      <c r="Q130" s="11">
        <v>1.7585443297539451E-2</v>
      </c>
      <c r="R130" s="11">
        <v>2.1986302760947655E-2</v>
      </c>
      <c r="S130" s="11">
        <v>4.0624448602799533E-2</v>
      </c>
      <c r="T130" s="17">
        <v>3.1151985575006137E-2</v>
      </c>
      <c r="U130" s="11">
        <v>2.3217566042997954E-2</v>
      </c>
      <c r="V130" s="11">
        <v>3.6904958108186919E-2</v>
      </c>
      <c r="W130" s="11">
        <v>3.2712867371623815E-2</v>
      </c>
      <c r="X130" s="11">
        <v>2.1313662179715444E-2</v>
      </c>
      <c r="Y130" s="11">
        <v>2.3247586351609398E-2</v>
      </c>
      <c r="Z130" s="11">
        <v>3.6939541180752482E-2</v>
      </c>
      <c r="AA130" s="11">
        <v>2.0363101573084998E-2</v>
      </c>
      <c r="AB130" s="11">
        <v>2.661281474969408E-2</v>
      </c>
      <c r="AC130" s="11">
        <v>1.9766355944813224E-2</v>
      </c>
      <c r="AD130" s="12">
        <v>2.4038193462811334E-2</v>
      </c>
      <c r="AE130" s="3" t="s">
        <v>23</v>
      </c>
      <c r="AF130" s="2">
        <f t="shared" si="18"/>
        <v>2.7034141104561239E-2</v>
      </c>
      <c r="AG130" s="2">
        <f t="shared" si="19"/>
        <v>2.2755537353750386E-2</v>
      </c>
      <c r="AH130" s="2">
        <f t="shared" si="20"/>
        <v>2.69335120491178E-2</v>
      </c>
      <c r="AJ130" s="6">
        <f t="shared" si="21"/>
        <v>3.3176047959842521E-3</v>
      </c>
      <c r="AK130" s="6">
        <f t="shared" si="22"/>
        <v>8.2772397741698867E-3</v>
      </c>
      <c r="AL130" s="6">
        <f t="shared" si="23"/>
        <v>6.4245464802437239E-3</v>
      </c>
      <c r="AM130" s="7"/>
      <c r="AN130" s="7">
        <f t="shared" si="24"/>
        <v>1.0491187531608474E-3</v>
      </c>
      <c r="AO130" s="7">
        <f t="shared" si="25"/>
        <v>2.9264461869112669E-3</v>
      </c>
      <c r="AP130" s="7">
        <f t="shared" si="26"/>
        <v>1.9370736475606239E-3</v>
      </c>
      <c r="AR130" t="s">
        <v>23</v>
      </c>
      <c r="AS130" s="24">
        <f t="shared" si="16"/>
        <v>0.15311200271165379</v>
      </c>
      <c r="AT130" s="24">
        <f t="shared" si="17"/>
        <v>0.96506889827177622</v>
      </c>
    </row>
    <row r="131" spans="1:46" x14ac:dyDescent="0.25">
      <c r="A131" t="s">
        <v>24</v>
      </c>
      <c r="B131" s="11">
        <v>8.8408076848606847E-3</v>
      </c>
      <c r="C131" s="11">
        <v>8.7321917377212871E-3</v>
      </c>
      <c r="D131" s="11">
        <v>7.3352574765362241E-3</v>
      </c>
      <c r="E131" s="11">
        <v>6.9345159372941638E-3</v>
      </c>
      <c r="F131" s="11">
        <v>6.9767706863460991E-3</v>
      </c>
      <c r="G131" s="11">
        <v>7.3081924736245465E-3</v>
      </c>
      <c r="H131" s="11">
        <v>1.2172207570214108E-2</v>
      </c>
      <c r="I131" s="11">
        <v>7.2935467802212701E-3</v>
      </c>
      <c r="J131" s="11">
        <v>7.9431927316404721E-3</v>
      </c>
      <c r="K131" s="11">
        <v>9.2534766074079157E-3</v>
      </c>
      <c r="L131" s="17">
        <v>8.8794070295152936E-3</v>
      </c>
      <c r="M131" s="11">
        <v>3.0269425360474468E-3</v>
      </c>
      <c r="N131" s="11">
        <v>2.5724412530053354E-3</v>
      </c>
      <c r="O131" s="11">
        <v>5.2537808521345977E-3</v>
      </c>
      <c r="P131" s="11">
        <v>2.9732503862229102E-3</v>
      </c>
      <c r="Q131" s="11">
        <v>0</v>
      </c>
      <c r="R131" s="11">
        <v>4.7705640336417315E-3</v>
      </c>
      <c r="S131" s="11">
        <v>1.3571716687078668E-2</v>
      </c>
      <c r="T131" s="17">
        <v>1.0988558513974078E-2</v>
      </c>
      <c r="U131" s="11">
        <v>6.2224639021321191E-3</v>
      </c>
      <c r="V131" s="11">
        <v>7.4194430688181053E-3</v>
      </c>
      <c r="W131" s="11">
        <v>8.0452615657120689E-3</v>
      </c>
      <c r="X131" s="11">
        <v>4.2448062248492593E-3</v>
      </c>
      <c r="Y131" s="11">
        <v>6.3464647698966304E-3</v>
      </c>
      <c r="Z131" s="11">
        <v>8.2781372584599024E-3</v>
      </c>
      <c r="AA131" s="11">
        <v>4.8729794541000999E-3</v>
      </c>
      <c r="AB131" s="11">
        <v>5.4618508118719593E-3</v>
      </c>
      <c r="AC131" s="11">
        <v>5.0226626734536589E-3</v>
      </c>
      <c r="AD131" s="12">
        <v>5.6228422038414709E-3</v>
      </c>
      <c r="AE131" s="3" t="s">
        <v>24</v>
      </c>
      <c r="AF131" s="2">
        <f t="shared" si="18"/>
        <v>8.2790159685866768E-3</v>
      </c>
      <c r="AG131" s="2">
        <f t="shared" si="19"/>
        <v>5.1310128472057482E-3</v>
      </c>
      <c r="AH131" s="2">
        <f t="shared" si="20"/>
        <v>6.593224586100851E-3</v>
      </c>
      <c r="AJ131" s="6">
        <f t="shared" si="21"/>
        <v>1.6002819480898753E-3</v>
      </c>
      <c r="AK131" s="6">
        <f t="shared" si="22"/>
        <v>4.2661050777664956E-3</v>
      </c>
      <c r="AL131" s="6">
        <f t="shared" si="23"/>
        <v>1.9572919744868925E-3</v>
      </c>
      <c r="AM131" s="7"/>
      <c r="AN131" s="7">
        <f t="shared" si="24"/>
        <v>5.0605358544153468E-4</v>
      </c>
      <c r="AO131" s="7">
        <f t="shared" si="25"/>
        <v>1.5082959148715262E-3</v>
      </c>
      <c r="AP131" s="7">
        <f t="shared" si="26"/>
        <v>5.901457349588088E-4</v>
      </c>
      <c r="AR131" t="s">
        <v>24</v>
      </c>
      <c r="AS131" s="24">
        <f t="shared" ref="AS131:AS194" si="30">IFERROR(TTEST($B131:$K131,$L131:$S131,2,2), "")</f>
        <v>4.5911022573085977E-2</v>
      </c>
      <c r="AT131" s="24">
        <f t="shared" ref="AT131:AT194" si="31">IFERROR(TTEST($B131:$K131,$T131:$AD131,2,2), "")</f>
        <v>4.4913275482043311E-2</v>
      </c>
    </row>
    <row r="132" spans="1:46" s="1" customFormat="1" x14ac:dyDescent="0.25">
      <c r="A132" s="1" t="s">
        <v>207</v>
      </c>
      <c r="B132" s="23">
        <f t="shared" ref="B132:AD132" si="32">SUM(B124:B131)</f>
        <v>0.11729608847852967</v>
      </c>
      <c r="C132" s="23">
        <f t="shared" si="32"/>
        <v>0.20427679187893816</v>
      </c>
      <c r="D132" s="23">
        <f t="shared" si="32"/>
        <v>0.11245491125745588</v>
      </c>
      <c r="E132" s="23">
        <f t="shared" si="32"/>
        <v>0.14003658957381751</v>
      </c>
      <c r="F132" s="23">
        <f t="shared" si="32"/>
        <v>0.11376624603946119</v>
      </c>
      <c r="G132" s="23">
        <f t="shared" si="32"/>
        <v>0.13681520519096141</v>
      </c>
      <c r="H132" s="23">
        <f t="shared" si="32"/>
        <v>0.15662864422785189</v>
      </c>
      <c r="I132" s="23">
        <f t="shared" si="32"/>
        <v>0.12571514466459185</v>
      </c>
      <c r="J132" s="23">
        <f t="shared" si="32"/>
        <v>0.14617120798485528</v>
      </c>
      <c r="K132" s="23">
        <f t="shared" si="32"/>
        <v>0.21235233653012911</v>
      </c>
      <c r="L132" s="18">
        <f t="shared" si="32"/>
        <v>0.18003213424503095</v>
      </c>
      <c r="M132" s="23">
        <f t="shared" si="32"/>
        <v>0.11918450050146645</v>
      </c>
      <c r="N132" s="23">
        <f t="shared" si="32"/>
        <v>9.7850881050596986E-2</v>
      </c>
      <c r="O132" s="23">
        <f t="shared" si="32"/>
        <v>0.15464254828308521</v>
      </c>
      <c r="P132" s="23">
        <f t="shared" si="32"/>
        <v>0.11547291095269589</v>
      </c>
      <c r="Q132" s="23">
        <f t="shared" si="32"/>
        <v>0.13014021033771542</v>
      </c>
      <c r="R132" s="23">
        <f t="shared" si="32"/>
        <v>0.13670383261593866</v>
      </c>
      <c r="S132" s="23">
        <f t="shared" si="32"/>
        <v>0.18275894368123133</v>
      </c>
      <c r="T132" s="18">
        <f t="shared" si="32"/>
        <v>0.13377572095533252</v>
      </c>
      <c r="U132" s="23">
        <f t="shared" si="32"/>
        <v>0.1019426443503398</v>
      </c>
      <c r="V132" s="23">
        <f t="shared" si="32"/>
        <v>0.19313006016476372</v>
      </c>
      <c r="W132" s="23">
        <f t="shared" si="32"/>
        <v>0.13937077012037485</v>
      </c>
      <c r="X132" s="23">
        <f t="shared" si="32"/>
        <v>9.8951252326905548E-2</v>
      </c>
      <c r="Y132" s="23">
        <f t="shared" si="32"/>
        <v>0.10745482096284963</v>
      </c>
      <c r="Z132" s="23">
        <f t="shared" si="32"/>
        <v>0.22773592402025059</v>
      </c>
      <c r="AA132" s="23">
        <f t="shared" si="32"/>
        <v>7.7767898847762723E-2</v>
      </c>
      <c r="AB132" s="23">
        <f t="shared" si="32"/>
        <v>0.12066289500650387</v>
      </c>
      <c r="AC132" s="23">
        <f t="shared" si="32"/>
        <v>6.5265315595506759E-2</v>
      </c>
      <c r="AD132" s="13">
        <f t="shared" si="32"/>
        <v>0.11682420014408711</v>
      </c>
      <c r="AE132" s="10" t="s">
        <v>207</v>
      </c>
      <c r="AF132" s="14">
        <f t="shared" ref="AF132:AF195" si="33">IFERROR(AVERAGE($B132:$K132), "")</f>
        <v>0.14655131658265921</v>
      </c>
      <c r="AG132" s="14">
        <f t="shared" ref="AG132:AG195" si="34">IFERROR(AVERAGE($L132:$S132), "")</f>
        <v>0.13959824520847008</v>
      </c>
      <c r="AH132" s="14">
        <f t="shared" ref="AH132:AH195" si="35">IFERROR(AVERAGE($T132:$AD132), "")</f>
        <v>0.12571650022678885</v>
      </c>
      <c r="AJ132" s="15">
        <f t="shared" ref="AJ132:AJ195" si="36">IFERROR(STDEV($B132:$K132), "")</f>
        <v>3.563452665697734E-2</v>
      </c>
      <c r="AK132" s="15">
        <f t="shared" ref="AK132:AK195" si="37">IFERROR(STDEV($L132:$S132), "")</f>
        <v>3.0620962750088822E-2</v>
      </c>
      <c r="AL132" s="15">
        <f t="shared" ref="AL132:AL195" si="38">IFERROR(STDEV($T132:$AD132), "")</f>
        <v>4.7829939046237432E-2</v>
      </c>
      <c r="AM132" s="16"/>
      <c r="AN132" s="16">
        <f t="shared" ref="AN132:AN195" si="39">IFERROR(STDEV($B132:$K132) / COLUMNS($B$4:$K$4) ^ 0.5, "")</f>
        <v>1.1268626757803404E-2</v>
      </c>
      <c r="AO132" s="16">
        <f t="shared" ref="AO132:AO195" si="40">IFERROR(STDEV($L132:$S132) / COLUMNS($L$4:$S$4) ^ 0.5, "")</f>
        <v>1.082614520352424E-2</v>
      </c>
      <c r="AP132" s="16">
        <f t="shared" ref="AP132:AP195" si="41">IFERROR(STDEV($T132:$AD132) / COLUMNS($T$4:$AD$4) ^ 0.5, "")</f>
        <v>1.4421269232903525E-2</v>
      </c>
      <c r="AR132" s="1" t="s">
        <v>207</v>
      </c>
      <c r="AS132" s="25">
        <f t="shared" si="30"/>
        <v>0.66786204730455845</v>
      </c>
      <c r="AT132" s="25">
        <f t="shared" si="31"/>
        <v>0.27575764642941947</v>
      </c>
    </row>
    <row r="133" spans="1:46" x14ac:dyDescent="0.25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7"/>
      <c r="M133" s="11"/>
      <c r="N133" s="11"/>
      <c r="O133" s="11"/>
      <c r="P133" s="11"/>
      <c r="Q133" s="11"/>
      <c r="R133" s="11"/>
      <c r="S133" s="11"/>
      <c r="T133" s="17"/>
      <c r="U133" s="11"/>
      <c r="V133" s="11"/>
      <c r="W133" s="11"/>
      <c r="X133" s="11"/>
      <c r="Y133" s="11"/>
      <c r="Z133" s="11"/>
      <c r="AA133" s="11"/>
      <c r="AB133" s="11"/>
      <c r="AC133" s="11"/>
      <c r="AD133" s="12"/>
      <c r="AE133" s="3"/>
      <c r="AF133" s="2" t="str">
        <f t="shared" si="33"/>
        <v/>
      </c>
      <c r="AG133" s="2" t="str">
        <f t="shared" si="34"/>
        <v/>
      </c>
      <c r="AH133" s="2" t="str">
        <f t="shared" si="35"/>
        <v/>
      </c>
      <c r="AJ133" s="6" t="str">
        <f t="shared" si="36"/>
        <v/>
      </c>
      <c r="AK133" s="6" t="str">
        <f t="shared" si="37"/>
        <v/>
      </c>
      <c r="AL133" s="6" t="str">
        <f t="shared" si="38"/>
        <v/>
      </c>
      <c r="AM133" s="7"/>
      <c r="AN133" s="7" t="str">
        <f t="shared" si="39"/>
        <v/>
      </c>
      <c r="AO133" s="7" t="str">
        <f t="shared" si="40"/>
        <v/>
      </c>
      <c r="AP133" s="7" t="str">
        <f t="shared" si="41"/>
        <v/>
      </c>
      <c r="AS133" s="24" t="str">
        <f t="shared" si="30"/>
        <v/>
      </c>
      <c r="AT133" s="24" t="str">
        <f t="shared" si="31"/>
        <v/>
      </c>
    </row>
    <row r="134" spans="1:46" x14ac:dyDescent="0.25">
      <c r="A134" t="s">
        <v>276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7"/>
      <c r="M134" s="11"/>
      <c r="N134" s="11"/>
      <c r="O134" s="11"/>
      <c r="P134" s="11"/>
      <c r="Q134" s="11"/>
      <c r="R134" s="11"/>
      <c r="S134" s="11"/>
      <c r="T134" s="17"/>
      <c r="U134" s="11"/>
      <c r="V134" s="11"/>
      <c r="W134" s="11"/>
      <c r="X134" s="11"/>
      <c r="Y134" s="11"/>
      <c r="Z134" s="11"/>
      <c r="AA134" s="11"/>
      <c r="AB134" s="11"/>
      <c r="AC134" s="11"/>
      <c r="AD134" s="12"/>
      <c r="AE134" s="3" t="s">
        <v>276</v>
      </c>
      <c r="AF134" s="2" t="str">
        <f t="shared" si="33"/>
        <v/>
      </c>
      <c r="AG134" s="2" t="str">
        <f t="shared" si="34"/>
        <v/>
      </c>
      <c r="AH134" s="2" t="str">
        <f t="shared" si="35"/>
        <v/>
      </c>
      <c r="AJ134" s="6" t="str">
        <f t="shared" si="36"/>
        <v/>
      </c>
      <c r="AK134" s="6" t="str">
        <f t="shared" si="37"/>
        <v/>
      </c>
      <c r="AL134" s="6" t="str">
        <f t="shared" si="38"/>
        <v/>
      </c>
      <c r="AM134" s="7"/>
      <c r="AN134" s="7" t="str">
        <f t="shared" si="39"/>
        <v/>
      </c>
      <c r="AO134" s="7" t="str">
        <f t="shared" si="40"/>
        <v/>
      </c>
      <c r="AP134" s="7" t="str">
        <f t="shared" si="41"/>
        <v/>
      </c>
      <c r="AR134" t="s">
        <v>180</v>
      </c>
      <c r="AS134" s="24" t="str">
        <f t="shared" si="30"/>
        <v/>
      </c>
      <c r="AT134" s="24" t="str">
        <f t="shared" si="31"/>
        <v/>
      </c>
    </row>
    <row r="135" spans="1:46" x14ac:dyDescent="0.25">
      <c r="A135" t="s">
        <v>181</v>
      </c>
      <c r="B135" s="11">
        <v>8.2989264210447215E-3</v>
      </c>
      <c r="C135" s="11">
        <v>4.9443775281301583E-3</v>
      </c>
      <c r="D135" s="11">
        <v>6.3979151409035064E-3</v>
      </c>
      <c r="E135" s="11">
        <v>4.5323216546637422E-3</v>
      </c>
      <c r="F135" s="11">
        <v>8.1044091022675329E-3</v>
      </c>
      <c r="G135" s="11">
        <v>7.8596451447535357E-3</v>
      </c>
      <c r="H135" s="11">
        <v>1.0342887388630515E-2</v>
      </c>
      <c r="I135" s="11">
        <v>8.2055323655701833E-3</v>
      </c>
      <c r="J135" s="11">
        <v>6.0101992644779724E-3</v>
      </c>
      <c r="K135" s="11">
        <v>8.128633135042829E-3</v>
      </c>
      <c r="L135" s="17">
        <v>1.532871349473509E-2</v>
      </c>
      <c r="M135" s="11">
        <v>1.0086498945134454E-2</v>
      </c>
      <c r="N135" s="11">
        <v>1.0358428825982686E-2</v>
      </c>
      <c r="O135" s="11">
        <v>8.1646808728753368E-3</v>
      </c>
      <c r="P135" s="11">
        <v>1.6340001012890629E-2</v>
      </c>
      <c r="Q135" s="11">
        <v>1.6138595035587511E-2</v>
      </c>
      <c r="R135" s="11">
        <v>2.5412974633409083E-2</v>
      </c>
      <c r="S135" s="11">
        <v>1.5378269451562024E-2</v>
      </c>
      <c r="T135" s="17">
        <v>7.7607037539403761E-3</v>
      </c>
      <c r="U135" s="11">
        <v>7.8761970290296586E-3</v>
      </c>
      <c r="V135" s="11">
        <v>9.9326013667625675E-3</v>
      </c>
      <c r="W135" s="11">
        <v>7.6017486410044043E-3</v>
      </c>
      <c r="X135" s="11">
        <v>5.6971767207507091E-3</v>
      </c>
      <c r="Y135" s="11">
        <v>6.9896178075073753E-3</v>
      </c>
      <c r="Z135" s="11">
        <v>5.9645362237751923E-3</v>
      </c>
      <c r="AA135" s="11">
        <v>5.4165391424887731E-3</v>
      </c>
      <c r="AB135" s="11">
        <v>9.7287539300141175E-3</v>
      </c>
      <c r="AC135" s="11">
        <v>9.049374475858742E-3</v>
      </c>
      <c r="AD135" s="12">
        <v>8.1954983135270019E-3</v>
      </c>
      <c r="AE135" s="3" t="s">
        <v>181</v>
      </c>
      <c r="AF135" s="2">
        <f t="shared" si="33"/>
        <v>7.2824847145484704E-3</v>
      </c>
      <c r="AG135" s="2">
        <f t="shared" si="34"/>
        <v>1.4651020284022102E-2</v>
      </c>
      <c r="AH135" s="2">
        <f t="shared" si="35"/>
        <v>7.6557043095144472E-3</v>
      </c>
      <c r="AJ135" s="6">
        <f t="shared" si="36"/>
        <v>1.7766132548360472E-3</v>
      </c>
      <c r="AK135" s="6">
        <f t="shared" si="37"/>
        <v>5.3879117454485445E-3</v>
      </c>
      <c r="AL135" s="6">
        <f t="shared" si="38"/>
        <v>1.5469794393619832E-3</v>
      </c>
      <c r="AM135" s="7"/>
      <c r="AN135" s="7">
        <f t="shared" si="39"/>
        <v>5.6181444065270638E-4</v>
      </c>
      <c r="AO135" s="7">
        <f t="shared" si="40"/>
        <v>1.9049144658206565E-3</v>
      </c>
      <c r="AP135" s="7">
        <f t="shared" si="41"/>
        <v>4.6643185079618649E-4</v>
      </c>
      <c r="AR135" t="s">
        <v>181</v>
      </c>
      <c r="AS135" s="24">
        <f t="shared" si="30"/>
        <v>8.6713352741440411E-4</v>
      </c>
      <c r="AT135" s="24">
        <f t="shared" si="31"/>
        <v>0.61272878694124011</v>
      </c>
    </row>
    <row r="136" spans="1:46" x14ac:dyDescent="0.25">
      <c r="A136" t="s">
        <v>182</v>
      </c>
      <c r="B136" s="11">
        <v>1.3942783884160197E-2</v>
      </c>
      <c r="C136" s="11">
        <v>1.29160952036785E-2</v>
      </c>
      <c r="D136" s="11">
        <v>1.120288360107196E-2</v>
      </c>
      <c r="E136" s="11">
        <v>1.3427562045426498E-2</v>
      </c>
      <c r="F136" s="11">
        <v>1.709536774349759E-2</v>
      </c>
      <c r="G136" s="11">
        <v>1.7548923454790127E-2</v>
      </c>
      <c r="H136" s="11">
        <v>1.9692747296730019E-2</v>
      </c>
      <c r="I136" s="11">
        <v>1.5612329843375954E-2</v>
      </c>
      <c r="J136" s="11">
        <v>1.7074445615813852E-2</v>
      </c>
      <c r="K136" s="11">
        <v>1.5136833653417336E-2</v>
      </c>
      <c r="L136" s="17">
        <v>9.6677236784524709E-3</v>
      </c>
      <c r="M136" s="11">
        <v>6.6131108673289979E-3</v>
      </c>
      <c r="N136" s="11">
        <v>1.0045065139396571E-2</v>
      </c>
      <c r="O136" s="11">
        <v>8.9260275941215848E-3</v>
      </c>
      <c r="P136" s="11">
        <v>1.0675854211102861E-2</v>
      </c>
      <c r="Q136" s="11">
        <v>1.1958007817089082E-2</v>
      </c>
      <c r="R136" s="11">
        <v>1.2911674359689632E-2</v>
      </c>
      <c r="S136" s="11">
        <v>8.9967864542736756E-3</v>
      </c>
      <c r="T136" s="17">
        <v>7.0372168070545514E-3</v>
      </c>
      <c r="U136" s="11">
        <v>8.1581845192056582E-3</v>
      </c>
      <c r="V136" s="11">
        <v>1.0148628428353849E-2</v>
      </c>
      <c r="W136" s="11">
        <v>7.1119151872928686E-3</v>
      </c>
      <c r="X136" s="11">
        <v>5.2987510622173085E-3</v>
      </c>
      <c r="Y136" s="11">
        <v>7.0775271076254321E-3</v>
      </c>
      <c r="Z136" s="11">
        <v>6.1157128737747701E-3</v>
      </c>
      <c r="AA136" s="11">
        <v>5.7080477995536246E-3</v>
      </c>
      <c r="AB136" s="11">
        <v>6.9610966841120369E-3</v>
      </c>
      <c r="AC136" s="11">
        <v>8.0711689870678893E-3</v>
      </c>
      <c r="AD136" s="12">
        <v>5.4158726011305216E-3</v>
      </c>
      <c r="AE136" s="3" t="s">
        <v>182</v>
      </c>
      <c r="AF136" s="2">
        <f t="shared" si="33"/>
        <v>1.5364997234196204E-2</v>
      </c>
      <c r="AG136" s="2">
        <f t="shared" si="34"/>
        <v>9.9742812651818606E-3</v>
      </c>
      <c r="AH136" s="2">
        <f t="shared" si="35"/>
        <v>7.0094656415807732E-3</v>
      </c>
      <c r="AJ136" s="6">
        <f t="shared" si="36"/>
        <v>2.5522373457769667E-3</v>
      </c>
      <c r="AK136" s="6">
        <f t="shared" si="37"/>
        <v>1.9459276172608074E-3</v>
      </c>
      <c r="AL136" s="6">
        <f t="shared" si="38"/>
        <v>1.4240054624693483E-3</v>
      </c>
      <c r="AM136" s="7"/>
      <c r="AN136" s="7">
        <f t="shared" si="39"/>
        <v>8.0708831419979408E-4</v>
      </c>
      <c r="AO136" s="7">
        <f t="shared" si="40"/>
        <v>6.8798930693164868E-4</v>
      </c>
      <c r="AP136" s="7">
        <f t="shared" si="41"/>
        <v>4.2935380167521335E-4</v>
      </c>
      <c r="AR136" t="s">
        <v>182</v>
      </c>
      <c r="AS136" s="24">
        <f t="shared" si="30"/>
        <v>1.5171719663121139E-4</v>
      </c>
      <c r="AT136" s="24">
        <f t="shared" si="31"/>
        <v>1.450761467905416E-8</v>
      </c>
    </row>
    <row r="137" spans="1:46" x14ac:dyDescent="0.25">
      <c r="A137" t="s">
        <v>183</v>
      </c>
      <c r="B137" s="11">
        <v>5.5398131557371499E-3</v>
      </c>
      <c r="C137" s="11">
        <v>5.7768290243518225E-3</v>
      </c>
      <c r="D137" s="11">
        <v>5.8796544856116809E-3</v>
      </c>
      <c r="E137" s="11">
        <v>4.6917396131852416E-3</v>
      </c>
      <c r="F137" s="11">
        <v>6.821387307528631E-3</v>
      </c>
      <c r="G137" s="11">
        <v>7.3014651365813964E-3</v>
      </c>
      <c r="H137" s="11">
        <v>7.4358274557449269E-3</v>
      </c>
      <c r="I137" s="11">
        <v>5.9592306227696668E-3</v>
      </c>
      <c r="J137" s="11">
        <v>6.610403194746213E-3</v>
      </c>
      <c r="K137" s="11">
        <v>7.171985581024499E-3</v>
      </c>
      <c r="L137" s="17">
        <v>2.3206811922690872E-2</v>
      </c>
      <c r="M137" s="11">
        <v>1.6859720539540889E-2</v>
      </c>
      <c r="N137" s="11">
        <v>1.9515384113526945E-2</v>
      </c>
      <c r="O137" s="11">
        <v>1.6993600816718874E-2</v>
      </c>
      <c r="P137" s="11">
        <v>2.8441933305480022E-2</v>
      </c>
      <c r="Q137" s="11">
        <v>2.5693889320117125E-2</v>
      </c>
      <c r="R137" s="11">
        <v>4.2734260469952642E-2</v>
      </c>
      <c r="S137" s="11">
        <v>2.5938064249724647E-2</v>
      </c>
      <c r="T137" s="17">
        <v>5.836673623335828E-3</v>
      </c>
      <c r="U137" s="11">
        <v>5.0524796524112174E-3</v>
      </c>
      <c r="V137" s="11">
        <v>4.3822664093638849E-3</v>
      </c>
      <c r="W137" s="11">
        <v>6.0506774759752757E-3</v>
      </c>
      <c r="X137" s="11">
        <v>5.2419824500673055E-3</v>
      </c>
      <c r="Y137" s="11">
        <v>5.6679845834022823E-3</v>
      </c>
      <c r="Z137" s="11">
        <v>5.1562463856228901E-3</v>
      </c>
      <c r="AA137" s="11">
        <v>4.4046763219701829E-3</v>
      </c>
      <c r="AB137" s="11">
        <v>8.1194772146400956E-3</v>
      </c>
      <c r="AC137" s="11">
        <v>7.9441000694103082E-3</v>
      </c>
      <c r="AD137" s="12">
        <v>8.636117354605009E-3</v>
      </c>
      <c r="AE137" s="3" t="s">
        <v>183</v>
      </c>
      <c r="AF137" s="2">
        <f t="shared" si="33"/>
        <v>6.3188335577281235E-3</v>
      </c>
      <c r="AG137" s="2">
        <f t="shared" si="34"/>
        <v>2.4922958092219002E-2</v>
      </c>
      <c r="AH137" s="2">
        <f t="shared" si="35"/>
        <v>6.0447892309822065E-3</v>
      </c>
      <c r="AJ137" s="6">
        <f t="shared" si="36"/>
        <v>8.912507204917213E-4</v>
      </c>
      <c r="AK137" s="6">
        <f t="shared" si="37"/>
        <v>8.3779299783540099E-3</v>
      </c>
      <c r="AL137" s="6">
        <f t="shared" si="38"/>
        <v>1.5061427474430125E-3</v>
      </c>
      <c r="AM137" s="7"/>
      <c r="AN137" s="7">
        <f t="shared" si="39"/>
        <v>2.8183822430199426E-4</v>
      </c>
      <c r="AO137" s="7">
        <f t="shared" si="40"/>
        <v>2.9620455500000927E-3</v>
      </c>
      <c r="AP137" s="7">
        <f t="shared" si="41"/>
        <v>4.5411912490758976E-4</v>
      </c>
      <c r="AR137" t="s">
        <v>183</v>
      </c>
      <c r="AS137" s="24">
        <f t="shared" si="30"/>
        <v>2.8586763792130083E-6</v>
      </c>
      <c r="AT137" s="24">
        <f t="shared" si="31"/>
        <v>0.62244930092247475</v>
      </c>
    </row>
    <row r="138" spans="1:46" x14ac:dyDescent="0.25">
      <c r="A138" t="s">
        <v>184</v>
      </c>
      <c r="B138" s="11">
        <v>0.52262725278034994</v>
      </c>
      <c r="C138" s="11">
        <v>0.41566254467840513</v>
      </c>
      <c r="D138" s="11">
        <v>0.47843668958301988</v>
      </c>
      <c r="E138" s="11">
        <v>0.48579579711560855</v>
      </c>
      <c r="F138" s="11">
        <v>0.37628012723206694</v>
      </c>
      <c r="G138" s="11">
        <v>0.40868655720242208</v>
      </c>
      <c r="H138" s="11">
        <v>0.48327237026367764</v>
      </c>
      <c r="I138" s="11">
        <v>0.48602813224476749</v>
      </c>
      <c r="J138" s="11">
        <v>0.42193690958732832</v>
      </c>
      <c r="K138" s="11">
        <v>0.45027215536206366</v>
      </c>
      <c r="L138" s="17">
        <v>0.13083341308451574</v>
      </c>
      <c r="M138" s="11">
        <v>0.1143291065991995</v>
      </c>
      <c r="N138" s="11">
        <v>9.8336607759683642E-2</v>
      </c>
      <c r="O138" s="11">
        <v>0.11135550165565855</v>
      </c>
      <c r="P138" s="11">
        <v>0.10762761110632746</v>
      </c>
      <c r="Q138" s="11">
        <v>0.11254671002246654</v>
      </c>
      <c r="R138" s="11">
        <v>0.10518625814719684</v>
      </c>
      <c r="S138" s="11">
        <v>0.10004516726884152</v>
      </c>
      <c r="T138" s="17">
        <v>0.24837951440755215</v>
      </c>
      <c r="U138" s="11">
        <v>0.31992156194858434</v>
      </c>
      <c r="V138" s="11">
        <v>0.33592376026235088</v>
      </c>
      <c r="W138" s="11">
        <v>0.25013839871356081</v>
      </c>
      <c r="X138" s="11">
        <v>0.19808893650330697</v>
      </c>
      <c r="Y138" s="11">
        <v>0.25421527432549834</v>
      </c>
      <c r="Z138" s="11">
        <v>0.25887953245182127</v>
      </c>
      <c r="AA138" s="11">
        <v>0.30572918393640081</v>
      </c>
      <c r="AB138" s="11">
        <v>0.3099105708833278</v>
      </c>
      <c r="AC138" s="11">
        <v>0.32361494870027896</v>
      </c>
      <c r="AD138" s="12">
        <v>0.21384754273367873</v>
      </c>
      <c r="AE138" s="3" t="s">
        <v>184</v>
      </c>
      <c r="AF138" s="2">
        <f t="shared" si="33"/>
        <v>0.45289985360497098</v>
      </c>
      <c r="AG138" s="2">
        <f t="shared" si="34"/>
        <v>0.11003254695548621</v>
      </c>
      <c r="AH138" s="2">
        <f t="shared" si="35"/>
        <v>0.27442265680603278</v>
      </c>
      <c r="AJ138" s="6">
        <f t="shared" si="36"/>
        <v>4.5696802496252006E-2</v>
      </c>
      <c r="AK138" s="6">
        <f t="shared" si="37"/>
        <v>1.0177149894914469E-2</v>
      </c>
      <c r="AL138" s="6">
        <f t="shared" si="38"/>
        <v>4.682519315760951E-2</v>
      </c>
      <c r="AM138" s="7"/>
      <c r="AN138" s="7">
        <f t="shared" si="39"/>
        <v>1.4450597767502434E-2</v>
      </c>
      <c r="AO138" s="7">
        <f t="shared" si="40"/>
        <v>3.59816585192299E-3</v>
      </c>
      <c r="AP138" s="7">
        <f t="shared" si="41"/>
        <v>1.411832694906434E-2</v>
      </c>
      <c r="AR138" t="s">
        <v>184</v>
      </c>
      <c r="AS138" s="24">
        <f t="shared" si="30"/>
        <v>5.6468253327775514E-13</v>
      </c>
      <c r="AT138" s="24">
        <f t="shared" si="31"/>
        <v>3.7961412345457422E-8</v>
      </c>
    </row>
    <row r="139" spans="1:46" x14ac:dyDescent="0.25">
      <c r="A139" t="s">
        <v>185</v>
      </c>
      <c r="B139" s="11">
        <v>1.5863676441747687E-2</v>
      </c>
      <c r="C139" s="11">
        <v>1.7380448344623371E-2</v>
      </c>
      <c r="D139" s="11">
        <v>1.8322372568145937E-2</v>
      </c>
      <c r="E139" s="11">
        <v>1.6892541613107975E-2</v>
      </c>
      <c r="F139" s="11">
        <v>1.4470334749791237E-2</v>
      </c>
      <c r="G139" s="11">
        <v>1.4123037470622699E-2</v>
      </c>
      <c r="H139" s="11">
        <v>1.501929417556098E-2</v>
      </c>
      <c r="I139" s="11">
        <v>1.6763865152870424E-2</v>
      </c>
      <c r="J139" s="11">
        <v>1.6853327310770203E-2</v>
      </c>
      <c r="K139" s="11">
        <v>1.845622930393067E-2</v>
      </c>
      <c r="L139" s="17">
        <v>2.9053906700590736E-2</v>
      </c>
      <c r="M139" s="11">
        <v>2.3816808788794046E-2</v>
      </c>
      <c r="N139" s="11">
        <v>2.8829640556457391E-2</v>
      </c>
      <c r="O139" s="11">
        <v>2.3707049722439713E-2</v>
      </c>
      <c r="P139" s="11">
        <v>3.0612867838059953E-2</v>
      </c>
      <c r="Q139" s="11">
        <v>3.0574788083705128E-2</v>
      </c>
      <c r="R139" s="11">
        <v>4.1297071907916552E-2</v>
      </c>
      <c r="S139" s="11">
        <v>3.1052260750602533E-2</v>
      </c>
      <c r="T139" s="17">
        <v>1.1537697935283725E-2</v>
      </c>
      <c r="U139" s="11">
        <v>1.0587099913803388E-2</v>
      </c>
      <c r="V139" s="11">
        <v>1.0791454310219337E-2</v>
      </c>
      <c r="W139" s="11">
        <v>1.0450842508145704E-2</v>
      </c>
      <c r="X139" s="11">
        <v>1.0372493246227609E-2</v>
      </c>
      <c r="Y139" s="11">
        <v>9.6657910369333227E-3</v>
      </c>
      <c r="Z139" s="11">
        <v>1.1510469215737975E-2</v>
      </c>
      <c r="AA139" s="11">
        <v>1.1600413462649554E-2</v>
      </c>
      <c r="AB139" s="11">
        <v>1.4002360203679211E-2</v>
      </c>
      <c r="AC139" s="11">
        <v>1.3317178774623434E-2</v>
      </c>
      <c r="AD139" s="12">
        <v>1.4471091178807497E-2</v>
      </c>
      <c r="AE139" s="3" t="s">
        <v>185</v>
      </c>
      <c r="AF139" s="2">
        <f t="shared" si="33"/>
        <v>1.641451271311712E-2</v>
      </c>
      <c r="AG139" s="2">
        <f t="shared" si="34"/>
        <v>2.9868049293570752E-2</v>
      </c>
      <c r="AH139" s="2">
        <f t="shared" si="35"/>
        <v>1.1664262889646431E-2</v>
      </c>
      <c r="AJ139" s="6">
        <f t="shared" si="36"/>
        <v>1.511637324992417E-3</v>
      </c>
      <c r="AK139" s="6">
        <f t="shared" si="37"/>
        <v>5.4693391779607678E-3</v>
      </c>
      <c r="AL139" s="6">
        <f t="shared" si="38"/>
        <v>1.5867540900057976E-3</v>
      </c>
      <c r="AM139" s="7"/>
      <c r="AN139" s="7">
        <f t="shared" si="39"/>
        <v>4.780216943100208E-4</v>
      </c>
      <c r="AO139" s="7">
        <f t="shared" si="40"/>
        <v>1.9337034106726581E-3</v>
      </c>
      <c r="AP139" s="7">
        <f t="shared" si="41"/>
        <v>4.7842435919191381E-4</v>
      </c>
      <c r="AR139" t="s">
        <v>185</v>
      </c>
      <c r="AS139" s="24">
        <f t="shared" si="30"/>
        <v>1.3084892083435852E-6</v>
      </c>
      <c r="AT139" s="24">
        <f t="shared" si="31"/>
        <v>1.131863333205083E-6</v>
      </c>
    </row>
    <row r="140" spans="1:46" x14ac:dyDescent="0.25">
      <c r="A140" t="s">
        <v>186</v>
      </c>
      <c r="B140" s="11">
        <v>0.26734854617751996</v>
      </c>
      <c r="C140" s="11">
        <v>0.29190770277280537</v>
      </c>
      <c r="D140" s="11">
        <v>0.29014379306408161</v>
      </c>
      <c r="E140" s="11">
        <v>0.26863584046786149</v>
      </c>
      <c r="F140" s="11">
        <v>0.21476454245392498</v>
      </c>
      <c r="G140" s="11">
        <v>0.22424402619859179</v>
      </c>
      <c r="H140" s="11">
        <v>0.25956519737260297</v>
      </c>
      <c r="I140" s="11">
        <v>0.25711829604187231</v>
      </c>
      <c r="J140" s="11">
        <v>0.24567188313171306</v>
      </c>
      <c r="K140" s="11">
        <v>0.27288465131587281</v>
      </c>
      <c r="L140" s="17">
        <v>0.30384597465990287</v>
      </c>
      <c r="M140" s="11">
        <v>0.26392023841834222</v>
      </c>
      <c r="N140" s="11">
        <v>0.23727517061415873</v>
      </c>
      <c r="O140" s="11">
        <v>0.25074226209528699</v>
      </c>
      <c r="P140" s="11">
        <v>0.24487805010556576</v>
      </c>
      <c r="Q140" s="11">
        <v>0.22383454932427163</v>
      </c>
      <c r="R140" s="11">
        <v>0.25253936160773921</v>
      </c>
      <c r="S140" s="11">
        <v>0.2300895706304362</v>
      </c>
      <c r="T140" s="17">
        <v>0.20223656927089426</v>
      </c>
      <c r="U140" s="11">
        <v>0.21716919639993992</v>
      </c>
      <c r="V140" s="11">
        <v>0.23463840701064659</v>
      </c>
      <c r="W140" s="11">
        <v>0.19830920871219757</v>
      </c>
      <c r="X140" s="11">
        <v>0.18870916080209296</v>
      </c>
      <c r="Y140" s="11">
        <v>0.18842580218166535</v>
      </c>
      <c r="Z140" s="11">
        <v>0.20786773814778109</v>
      </c>
      <c r="AA140" s="11">
        <v>0.2081429217754987</v>
      </c>
      <c r="AB140" s="11">
        <v>0.22640977280453034</v>
      </c>
      <c r="AC140" s="11">
        <v>0.21498508377667105</v>
      </c>
      <c r="AD140" s="12">
        <v>0.20074615837879997</v>
      </c>
      <c r="AE140" s="3" t="s">
        <v>186</v>
      </c>
      <c r="AF140" s="2">
        <f t="shared" si="33"/>
        <v>0.25922844789968469</v>
      </c>
      <c r="AG140" s="2">
        <f t="shared" si="34"/>
        <v>0.25089064718196297</v>
      </c>
      <c r="AH140" s="2">
        <f t="shared" si="35"/>
        <v>0.20796727447824706</v>
      </c>
      <c r="AJ140" s="6">
        <f t="shared" si="36"/>
        <v>2.5284853672246137E-2</v>
      </c>
      <c r="AK140" s="6">
        <f t="shared" si="37"/>
        <v>2.4965767923967045E-2</v>
      </c>
      <c r="AL140" s="6">
        <f t="shared" si="38"/>
        <v>1.4548019263976215E-2</v>
      </c>
      <c r="AM140" s="7"/>
      <c r="AN140" s="7">
        <f t="shared" si="39"/>
        <v>7.9957727908370364E-3</v>
      </c>
      <c r="AO140" s="7">
        <f t="shared" si="40"/>
        <v>8.8267318982833461E-3</v>
      </c>
      <c r="AP140" s="7">
        <f t="shared" si="41"/>
        <v>4.3863928492246761E-3</v>
      </c>
      <c r="AR140" t="s">
        <v>186</v>
      </c>
      <c r="AS140" s="24">
        <f t="shared" si="30"/>
        <v>0.49457050305242733</v>
      </c>
      <c r="AT140" s="24">
        <f t="shared" si="31"/>
        <v>1.4856698942553496E-5</v>
      </c>
    </row>
    <row r="141" spans="1:46" x14ac:dyDescent="0.25">
      <c r="A141" t="s">
        <v>187</v>
      </c>
      <c r="B141" s="11">
        <v>0.13976739452289849</v>
      </c>
      <c r="C141" s="11">
        <v>0.12034777656027763</v>
      </c>
      <c r="D141" s="11">
        <v>9.2852449557303846E-2</v>
      </c>
      <c r="E141" s="11">
        <v>0.1137214408891047</v>
      </c>
      <c r="F141" s="11">
        <v>0.13840085541215394</v>
      </c>
      <c r="G141" s="11">
        <v>0.11382254413471124</v>
      </c>
      <c r="H141" s="11">
        <v>0.18020942380340038</v>
      </c>
      <c r="I141" s="11">
        <v>0.12774894424989486</v>
      </c>
      <c r="J141" s="11">
        <v>0.1476413361081772</v>
      </c>
      <c r="K141" s="11">
        <v>0.14754446010683075</v>
      </c>
      <c r="L141" s="17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7">
        <v>4.5721499052015634E-2</v>
      </c>
      <c r="U141" s="11">
        <v>8.1977095494219512E-2</v>
      </c>
      <c r="V141" s="11">
        <v>8.0896861858477748E-2</v>
      </c>
      <c r="W141" s="11">
        <v>5.9060825011187375E-2</v>
      </c>
      <c r="X141" s="11">
        <v>3.2818426866448862E-2</v>
      </c>
      <c r="Y141" s="11">
        <v>5.1797971162307568E-2</v>
      </c>
      <c r="Z141" s="11">
        <v>5.2529393714392685E-2</v>
      </c>
      <c r="AA141" s="11">
        <v>6.5488279490531792E-2</v>
      </c>
      <c r="AB141" s="11">
        <v>8.686139231492078E-2</v>
      </c>
      <c r="AC141" s="11">
        <v>9.5820601089424681E-2</v>
      </c>
      <c r="AD141" s="12">
        <v>5.150073748570861E-2</v>
      </c>
      <c r="AE141" s="3" t="s">
        <v>187</v>
      </c>
      <c r="AF141" s="2">
        <f t="shared" si="33"/>
        <v>0.1322056625344753</v>
      </c>
      <c r="AG141" s="2">
        <f t="shared" si="34"/>
        <v>0</v>
      </c>
      <c r="AH141" s="2">
        <f t="shared" si="35"/>
        <v>6.40430075945123E-2</v>
      </c>
      <c r="AJ141" s="6">
        <f t="shared" si="36"/>
        <v>2.4180370120011372E-2</v>
      </c>
      <c r="AK141" s="6">
        <f t="shared" si="37"/>
        <v>0</v>
      </c>
      <c r="AL141" s="6">
        <f t="shared" si="38"/>
        <v>1.9782704249605806E-2</v>
      </c>
      <c r="AM141" s="7"/>
      <c r="AN141" s="7">
        <f t="shared" si="39"/>
        <v>7.6465044245114947E-3</v>
      </c>
      <c r="AO141" s="7">
        <f t="shared" si="40"/>
        <v>0</v>
      </c>
      <c r="AP141" s="7">
        <f t="shared" si="41"/>
        <v>5.9647097576828855E-3</v>
      </c>
      <c r="AR141" t="s">
        <v>187</v>
      </c>
      <c r="AS141" s="24">
        <f t="shared" si="30"/>
        <v>5.3062772394172105E-11</v>
      </c>
      <c r="AT141" s="24">
        <f t="shared" si="31"/>
        <v>9.4281785351380739E-7</v>
      </c>
    </row>
    <row r="142" spans="1:46" x14ac:dyDescent="0.25">
      <c r="A142" t="s">
        <v>188</v>
      </c>
      <c r="B142" s="11">
        <v>1.5359592375225625E-2</v>
      </c>
      <c r="C142" s="11">
        <v>1.7733113090473811E-2</v>
      </c>
      <c r="D142" s="11">
        <v>1.7858322383028431E-2</v>
      </c>
      <c r="E142" s="11">
        <v>1.6493686300008664E-2</v>
      </c>
      <c r="F142" s="11">
        <v>1.2555307143797821E-2</v>
      </c>
      <c r="G142" s="11">
        <v>1.3445925260093902E-2</v>
      </c>
      <c r="H142" s="11">
        <v>1.5824935049771852E-2</v>
      </c>
      <c r="I142" s="11">
        <v>1.5931053800746338E-2</v>
      </c>
      <c r="J142" s="11">
        <v>1.7372030085380272E-2</v>
      </c>
      <c r="K142" s="11">
        <v>1.8530163348808248E-2</v>
      </c>
      <c r="L142" s="17">
        <v>3.8322839238030294E-2</v>
      </c>
      <c r="M142" s="11">
        <v>3.3033934607001547E-2</v>
      </c>
      <c r="N142" s="11">
        <v>3.3548036376421494E-2</v>
      </c>
      <c r="O142" s="11">
        <v>3.5411582166765633E-2</v>
      </c>
      <c r="P142" s="11">
        <v>3.2631985694477859E-2</v>
      </c>
      <c r="Q142" s="11">
        <v>3.6937310519131662E-2</v>
      </c>
      <c r="R142" s="11">
        <v>4.302128887117903E-2</v>
      </c>
      <c r="S142" s="11">
        <v>3.8762431886730384E-2</v>
      </c>
      <c r="T142" s="17">
        <v>1.373269308421088E-2</v>
      </c>
      <c r="U142" s="11">
        <v>9.4843326276595839E-3</v>
      </c>
      <c r="V142" s="11">
        <v>1.0334311764807893E-2</v>
      </c>
      <c r="W142" s="11">
        <v>1.2684603034246645E-2</v>
      </c>
      <c r="X142" s="11">
        <v>1.28871400272773E-2</v>
      </c>
      <c r="Y142" s="11">
        <v>1.1512612582659652E-2</v>
      </c>
      <c r="Z142" s="11">
        <v>1.2903023140315613E-2</v>
      </c>
      <c r="AA142" s="11">
        <v>1.1068004573735048E-2</v>
      </c>
      <c r="AB142" s="11">
        <v>1.409587706207298E-2</v>
      </c>
      <c r="AC142" s="11">
        <v>1.1524395449317727E-2</v>
      </c>
      <c r="AD142" s="12">
        <v>1.7338894762824561E-2</v>
      </c>
      <c r="AE142" s="3" t="s">
        <v>188</v>
      </c>
      <c r="AF142" s="2">
        <f t="shared" si="33"/>
        <v>1.6110412883733497E-2</v>
      </c>
      <c r="AG142" s="2">
        <f t="shared" si="34"/>
        <v>3.6458676169967237E-2</v>
      </c>
      <c r="AH142" s="2">
        <f t="shared" si="35"/>
        <v>1.2505989828102537E-2</v>
      </c>
      <c r="AJ142" s="6">
        <f t="shared" si="36"/>
        <v>1.9349930288707585E-3</v>
      </c>
      <c r="AK142" s="6">
        <f t="shared" si="37"/>
        <v>3.5460242381085668E-3</v>
      </c>
      <c r="AL142" s="6">
        <f t="shared" si="38"/>
        <v>2.1351592755971226E-3</v>
      </c>
      <c r="AM142" s="7"/>
      <c r="AN142" s="7">
        <f t="shared" si="39"/>
        <v>6.1189852277795476E-4</v>
      </c>
      <c r="AO142" s="7">
        <f t="shared" si="40"/>
        <v>1.253708892509214E-3</v>
      </c>
      <c r="AP142" s="7">
        <f t="shared" si="41"/>
        <v>6.4377474407297224E-4</v>
      </c>
      <c r="AR142" t="s">
        <v>188</v>
      </c>
      <c r="AS142" s="24">
        <f t="shared" si="30"/>
        <v>4.4335917857484659E-11</v>
      </c>
      <c r="AT142" s="24">
        <f t="shared" si="31"/>
        <v>7.0200923855958828E-4</v>
      </c>
    </row>
    <row r="143" spans="1:46" x14ac:dyDescent="0.25">
      <c r="A143" t="s">
        <v>189</v>
      </c>
      <c r="B143" s="11">
        <v>0.15481409013326006</v>
      </c>
      <c r="C143" s="11">
        <v>0.19750629628984614</v>
      </c>
      <c r="D143" s="11">
        <v>0.16127101998316026</v>
      </c>
      <c r="E143" s="11">
        <v>0.15697214040753124</v>
      </c>
      <c r="F143" s="11">
        <v>0.12739428302302841</v>
      </c>
      <c r="G143" s="11">
        <v>0.13881553375577274</v>
      </c>
      <c r="H143" s="11">
        <v>0.15354166597785449</v>
      </c>
      <c r="I143" s="11">
        <v>0.13520730425196281</v>
      </c>
      <c r="J143" s="11">
        <v>0.16124905977333984</v>
      </c>
      <c r="K143" s="11">
        <v>0.16346545340014565</v>
      </c>
      <c r="L143" s="17">
        <v>0.38414404132850716</v>
      </c>
      <c r="M143" s="11">
        <v>0.338647392156597</v>
      </c>
      <c r="N143" s="11">
        <v>0.31888686920010217</v>
      </c>
      <c r="O143" s="11">
        <v>0.34140108005096198</v>
      </c>
      <c r="P143" s="11">
        <v>0.30119000337095114</v>
      </c>
      <c r="Q143" s="11">
        <v>0.30669691328450305</v>
      </c>
      <c r="R143" s="11">
        <v>0.35728804793190916</v>
      </c>
      <c r="S143" s="11">
        <v>0.31854229253038341</v>
      </c>
      <c r="T143" s="17">
        <v>0.17885517863699227</v>
      </c>
      <c r="U143" s="11">
        <v>0.16325848451396999</v>
      </c>
      <c r="V143" s="11">
        <v>0.17712833578932421</v>
      </c>
      <c r="W143" s="11">
        <v>0.16603835329622182</v>
      </c>
      <c r="X143" s="11">
        <v>0.17331657444543955</v>
      </c>
      <c r="Y143" s="11">
        <v>0.14239814008226956</v>
      </c>
      <c r="Z143" s="11">
        <v>0.16867143149163474</v>
      </c>
      <c r="AA143" s="11">
        <v>0.13377400909886622</v>
      </c>
      <c r="AB143" s="11">
        <v>0.16367905086871976</v>
      </c>
      <c r="AC143" s="11">
        <v>0.14217703314919888</v>
      </c>
      <c r="AD143" s="12">
        <v>0.18528877659964055</v>
      </c>
      <c r="AE143" s="3" t="s">
        <v>189</v>
      </c>
      <c r="AF143" s="2">
        <f t="shared" si="33"/>
        <v>0.15502368469959016</v>
      </c>
      <c r="AG143" s="2">
        <f t="shared" si="34"/>
        <v>0.33334957998173936</v>
      </c>
      <c r="AH143" s="2">
        <f t="shared" si="35"/>
        <v>0.16314412436111614</v>
      </c>
      <c r="AJ143" s="6">
        <f t="shared" si="36"/>
        <v>1.9375339298429894E-2</v>
      </c>
      <c r="AK143" s="6">
        <f t="shared" si="37"/>
        <v>2.7823550644306062E-2</v>
      </c>
      <c r="AL143" s="6">
        <f t="shared" si="38"/>
        <v>1.6757401699468273E-2</v>
      </c>
      <c r="AM143" s="7"/>
      <c r="AN143" s="7">
        <f t="shared" si="39"/>
        <v>6.1270202621607327E-3</v>
      </c>
      <c r="AO143" s="7">
        <f t="shared" si="40"/>
        <v>9.8371106686380751E-3</v>
      </c>
      <c r="AP143" s="7">
        <f t="shared" si="41"/>
        <v>5.0525467180363801E-3</v>
      </c>
      <c r="AR143" t="s">
        <v>189</v>
      </c>
      <c r="AS143" s="24">
        <f t="shared" si="30"/>
        <v>2.8047320916915253E-11</v>
      </c>
      <c r="AT143" s="24">
        <f t="shared" si="31"/>
        <v>0.31597149956232307</v>
      </c>
    </row>
    <row r="144" spans="1:46" x14ac:dyDescent="0.25">
      <c r="A144" t="s">
        <v>190</v>
      </c>
      <c r="B144" s="11">
        <v>3.6468861124492977E-2</v>
      </c>
      <c r="C144" s="11">
        <v>5.0771652091693972E-2</v>
      </c>
      <c r="D144" s="11">
        <v>3.192500615586169E-2</v>
      </c>
      <c r="E144" s="11">
        <v>3.5843253857718554E-2</v>
      </c>
      <c r="F144" s="11">
        <v>4.9647210489656354E-2</v>
      </c>
      <c r="G144" s="11">
        <v>4.364448606808706E-2</v>
      </c>
      <c r="H144" s="11">
        <v>6.122165251298408E-2</v>
      </c>
      <c r="I144" s="11">
        <v>3.5789859596689282E-2</v>
      </c>
      <c r="J144" s="11">
        <v>5.2206459680256813E-2</v>
      </c>
      <c r="K144" s="11">
        <v>5.3480313677824319E-2</v>
      </c>
      <c r="L144" s="17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7">
        <v>1.8161011343305836E-2</v>
      </c>
      <c r="U144" s="11">
        <v>2.2045988738274097E-2</v>
      </c>
      <c r="V144" s="11">
        <v>2.072879030361403E-2</v>
      </c>
      <c r="W144" s="11">
        <v>2.531351064266401E-2</v>
      </c>
      <c r="X144" s="11">
        <v>1.5596790590139485E-2</v>
      </c>
      <c r="Y144" s="11">
        <v>2.202343998133964E-2</v>
      </c>
      <c r="Z144" s="11">
        <v>2.2388820011417933E-2</v>
      </c>
      <c r="AA144" s="11">
        <v>2.688139470362166E-2</v>
      </c>
      <c r="AB144" s="11">
        <v>3.7438799284170654E-2</v>
      </c>
      <c r="AC144" s="11">
        <v>3.9419618072246441E-2</v>
      </c>
      <c r="AD144" s="12">
        <v>2.5194609489400221E-2</v>
      </c>
      <c r="AE144" s="3" t="s">
        <v>190</v>
      </c>
      <c r="AF144" s="2">
        <f t="shared" si="33"/>
        <v>4.5099875525526509E-2</v>
      </c>
      <c r="AG144" s="2">
        <f t="shared" si="34"/>
        <v>0</v>
      </c>
      <c r="AH144" s="2">
        <f t="shared" si="35"/>
        <v>2.5017524832744911E-2</v>
      </c>
      <c r="AJ144" s="6">
        <f t="shared" si="36"/>
        <v>9.7527515898855281E-3</v>
      </c>
      <c r="AK144" s="6">
        <f t="shared" si="37"/>
        <v>0</v>
      </c>
      <c r="AL144" s="6">
        <f t="shared" si="38"/>
        <v>7.3767285486564926E-3</v>
      </c>
      <c r="AM144" s="7"/>
      <c r="AN144" s="7">
        <f t="shared" si="39"/>
        <v>3.0840908477866649E-3</v>
      </c>
      <c r="AO144" s="7">
        <f t="shared" si="40"/>
        <v>0</v>
      </c>
      <c r="AP144" s="7">
        <f t="shared" si="41"/>
        <v>2.2241673432905939E-3</v>
      </c>
      <c r="AR144" t="s">
        <v>190</v>
      </c>
      <c r="AS144" s="24">
        <f t="shared" si="30"/>
        <v>6.4086940301699425E-10</v>
      </c>
      <c r="AT144" s="24">
        <f t="shared" si="31"/>
        <v>3.6276255562709087E-5</v>
      </c>
    </row>
    <row r="145" spans="1:46" x14ac:dyDescent="0.25">
      <c r="A145" t="s">
        <v>191</v>
      </c>
      <c r="B145" s="11">
        <v>2.3684212316397269E-2</v>
      </c>
      <c r="C145" s="11">
        <v>2.3355226764150111E-2</v>
      </c>
      <c r="D145" s="11">
        <v>1.4315263684769181E-2</v>
      </c>
      <c r="E145" s="11">
        <v>1.8283947263713029E-2</v>
      </c>
      <c r="F145" s="11">
        <v>2.7194110404898161E-2</v>
      </c>
      <c r="G145" s="11">
        <v>2.0003225753886498E-2</v>
      </c>
      <c r="H145" s="11">
        <v>3.0363218959205331E-2</v>
      </c>
      <c r="I145" s="11">
        <v>1.9258841028280495E-2</v>
      </c>
      <c r="J145" s="11">
        <v>2.8907977650301571E-2</v>
      </c>
      <c r="K145" s="11">
        <v>3.3616582271769405E-2</v>
      </c>
      <c r="L145" s="17">
        <v>1.6047560842529182E-3</v>
      </c>
      <c r="M145" s="11">
        <v>0</v>
      </c>
      <c r="N145" s="11">
        <v>0</v>
      </c>
      <c r="O145" s="11">
        <v>1.812941363301902E-3</v>
      </c>
      <c r="P145" s="11">
        <v>0</v>
      </c>
      <c r="Q145" s="11">
        <v>3.8587505934978865E-3</v>
      </c>
      <c r="R145" s="11">
        <v>0</v>
      </c>
      <c r="S145" s="11">
        <v>3.2032593795757887E-3</v>
      </c>
      <c r="T145" s="17">
        <v>1.2865547015997566E-2</v>
      </c>
      <c r="U145" s="11">
        <v>1.7619811968995241E-2</v>
      </c>
      <c r="V145" s="11">
        <v>1.854928691215136E-2</v>
      </c>
      <c r="W145" s="11">
        <v>1.2952476629446111E-2</v>
      </c>
      <c r="X145" s="11">
        <v>7.1900130414422588E-3</v>
      </c>
      <c r="Y145" s="11">
        <v>8.7812926427022018E-3</v>
      </c>
      <c r="Z145" s="11">
        <v>1.1116771144691224E-2</v>
      </c>
      <c r="AA145" s="11">
        <v>1.0758763274708101E-2</v>
      </c>
      <c r="AB145" s="11">
        <v>1.6964609739538936E-2</v>
      </c>
      <c r="AC145" s="11">
        <v>1.7686563031956187E-2</v>
      </c>
      <c r="AD145" s="12">
        <v>1.3910112207673369E-2</v>
      </c>
      <c r="AE145" s="3" t="s">
        <v>191</v>
      </c>
      <c r="AF145" s="2">
        <f t="shared" si="33"/>
        <v>2.3898260609737106E-2</v>
      </c>
      <c r="AG145" s="2">
        <f t="shared" si="34"/>
        <v>1.3099634275785619E-3</v>
      </c>
      <c r="AH145" s="2">
        <f t="shared" si="35"/>
        <v>1.3490477055391144E-2</v>
      </c>
      <c r="AJ145" s="6">
        <f t="shared" si="36"/>
        <v>6.0790341932798267E-3</v>
      </c>
      <c r="AK145" s="6">
        <f t="shared" si="37"/>
        <v>1.5713866405926457E-3</v>
      </c>
      <c r="AL145" s="6">
        <f t="shared" si="38"/>
        <v>3.848958036309046E-3</v>
      </c>
      <c r="AM145" s="7"/>
      <c r="AN145" s="7">
        <f t="shared" si="39"/>
        <v>1.9223594024808501E-3</v>
      </c>
      <c r="AO145" s="7">
        <f t="shared" si="40"/>
        <v>5.555690747145039E-4</v>
      </c>
      <c r="AP145" s="7">
        <f t="shared" si="41"/>
        <v>1.1605045127509293E-3</v>
      </c>
      <c r="AR145" t="s">
        <v>191</v>
      </c>
      <c r="AS145" s="24">
        <f t="shared" si="30"/>
        <v>2.1317372418739675E-8</v>
      </c>
      <c r="AT145" s="24">
        <f t="shared" si="31"/>
        <v>1.4391583337108895E-4</v>
      </c>
    </row>
    <row r="146" spans="1:46" x14ac:dyDescent="0.25">
      <c r="A146" t="s">
        <v>192</v>
      </c>
      <c r="B146" s="11">
        <v>1.4718631513663821E-2</v>
      </c>
      <c r="C146" s="11">
        <v>1.7626681321486384E-2</v>
      </c>
      <c r="D146" s="11">
        <v>1.6538966363330247E-2</v>
      </c>
      <c r="E146" s="11">
        <v>1.4908727065601608E-2</v>
      </c>
      <c r="F146" s="11">
        <v>1.2071667203687407E-2</v>
      </c>
      <c r="G146" s="11">
        <v>9.6149756070598811E-3</v>
      </c>
      <c r="H146" s="11">
        <v>1.2260244309293634E-2</v>
      </c>
      <c r="I146" s="11">
        <v>1.4544503930371922E-2</v>
      </c>
      <c r="J146" s="11">
        <v>1.6895943949869315E-2</v>
      </c>
      <c r="K146" s="11">
        <v>1.7930785048917791E-2</v>
      </c>
      <c r="L146" s="17">
        <v>3.8324621356336207E-2</v>
      </c>
      <c r="M146" s="11">
        <v>3.4257945552157082E-2</v>
      </c>
      <c r="N146" s="11">
        <v>3.8634853563472252E-2</v>
      </c>
      <c r="O146" s="11">
        <v>3.6608914754035937E-2</v>
      </c>
      <c r="P146" s="11">
        <v>4.1183337629564318E-2</v>
      </c>
      <c r="Q146" s="11">
        <v>4.1449018494210788E-2</v>
      </c>
      <c r="R146" s="11">
        <v>4.5919142453609382E-2</v>
      </c>
      <c r="S146" s="11">
        <v>4.2707770375192418E-2</v>
      </c>
      <c r="T146" s="17">
        <v>1.6639067211812145E-2</v>
      </c>
      <c r="U146" s="11">
        <v>1.0106214007331313E-2</v>
      </c>
      <c r="V146" s="11">
        <v>9.5557924789910625E-3</v>
      </c>
      <c r="W146" s="11">
        <v>1.4915232430116469E-2</v>
      </c>
      <c r="X146" s="11">
        <v>1.6477190410219354E-2</v>
      </c>
      <c r="Y146" s="11">
        <v>1.0173816474628646E-2</v>
      </c>
      <c r="Z146" s="11">
        <v>1.5103931130642791E-2</v>
      </c>
      <c r="AA146" s="11">
        <v>1.1482476506060522E-2</v>
      </c>
      <c r="AB146" s="11">
        <v>1.3599044411946289E-2</v>
      </c>
      <c r="AC146" s="11">
        <v>1.2496632491794666E-2</v>
      </c>
      <c r="AD146" s="12">
        <v>2.2558554877755713E-2</v>
      </c>
      <c r="AE146" s="3" t="s">
        <v>192</v>
      </c>
      <c r="AF146" s="2">
        <f t="shared" si="33"/>
        <v>1.4711112631328202E-2</v>
      </c>
      <c r="AG146" s="2">
        <f t="shared" si="34"/>
        <v>3.98857005223223E-2</v>
      </c>
      <c r="AH146" s="2">
        <f t="shared" si="35"/>
        <v>1.3918904766481723E-2</v>
      </c>
      <c r="AJ146" s="6">
        <f t="shared" si="36"/>
        <v>2.7078543195820748E-3</v>
      </c>
      <c r="AK146" s="6">
        <f t="shared" si="37"/>
        <v>3.6820968829578645E-3</v>
      </c>
      <c r="AL146" s="6">
        <f t="shared" si="38"/>
        <v>3.8294257691737707E-3</v>
      </c>
      <c r="AM146" s="7"/>
      <c r="AN146" s="7">
        <f t="shared" si="39"/>
        <v>8.5629872218048416E-4</v>
      </c>
      <c r="AO146" s="7">
        <f t="shared" si="40"/>
        <v>1.3018178374626776E-3</v>
      </c>
      <c r="AP146" s="7">
        <f t="shared" si="41"/>
        <v>1.1546153126243202E-3</v>
      </c>
      <c r="AR146" t="s">
        <v>192</v>
      </c>
      <c r="AS146" s="24">
        <f t="shared" si="30"/>
        <v>1.4629828771605239E-11</v>
      </c>
      <c r="AT146" s="24">
        <f t="shared" si="31"/>
        <v>0.59413246534446673</v>
      </c>
    </row>
    <row r="147" spans="1:46" x14ac:dyDescent="0.25">
      <c r="A147" t="s">
        <v>193</v>
      </c>
      <c r="B147" s="11">
        <v>9.1114750767012059E-2</v>
      </c>
      <c r="C147" s="11">
        <v>0.13004864851289841</v>
      </c>
      <c r="D147" s="11">
        <v>8.9098620136393136E-2</v>
      </c>
      <c r="E147" s="11">
        <v>0.1006073475917382</v>
      </c>
      <c r="F147" s="11">
        <v>8.0970695242633881E-2</v>
      </c>
      <c r="G147" s="11">
        <v>9.156814208168601E-2</v>
      </c>
      <c r="H147" s="11">
        <v>9.0802334465801451E-2</v>
      </c>
      <c r="I147" s="11">
        <v>7.6928069368392221E-2</v>
      </c>
      <c r="J147" s="11">
        <v>0.10806042029259287</v>
      </c>
      <c r="K147" s="11">
        <v>0.10202310912315364</v>
      </c>
      <c r="L147" s="17">
        <v>0.31647426749410373</v>
      </c>
      <c r="M147" s="11">
        <v>0.27289280006627603</v>
      </c>
      <c r="N147" s="11">
        <v>0.29090490656806306</v>
      </c>
      <c r="O147" s="11">
        <v>0.30578021420301332</v>
      </c>
      <c r="P147" s="11">
        <v>0.25671858178030416</v>
      </c>
      <c r="Q147" s="11">
        <v>0.30088462223248885</v>
      </c>
      <c r="R147" s="11">
        <v>0.3293957705076645</v>
      </c>
      <c r="S147" s="11">
        <v>0.3010132368960276</v>
      </c>
      <c r="T147" s="17">
        <v>0.16976024006190557</v>
      </c>
      <c r="U147" s="11">
        <v>0.11115926573093327</v>
      </c>
      <c r="V147" s="11">
        <v>0.11220419689378716</v>
      </c>
      <c r="W147" s="11">
        <v>0.15306916032779594</v>
      </c>
      <c r="X147" s="11">
        <v>0.16042123389501051</v>
      </c>
      <c r="Y147" s="11">
        <v>0.12332308302149576</v>
      </c>
      <c r="Z147" s="11">
        <v>0.15993026316527931</v>
      </c>
      <c r="AA147" s="11">
        <v>0.11077802022942269</v>
      </c>
      <c r="AB147" s="11">
        <v>0.12592822700833667</v>
      </c>
      <c r="AC147" s="11">
        <v>0.10930401508410764</v>
      </c>
      <c r="AD147" s="12">
        <v>0.17850913030637203</v>
      </c>
      <c r="AE147" s="3" t="s">
        <v>193</v>
      </c>
      <c r="AF147" s="2">
        <f t="shared" si="33"/>
        <v>9.6122213758230185E-2</v>
      </c>
      <c r="AG147" s="2">
        <f t="shared" si="34"/>
        <v>0.29675804996849264</v>
      </c>
      <c r="AH147" s="2">
        <f t="shared" si="35"/>
        <v>0.13767153052040421</v>
      </c>
      <c r="AJ147" s="6">
        <f t="shared" si="36"/>
        <v>1.5165350388716062E-2</v>
      </c>
      <c r="AK147" s="6">
        <f t="shared" si="37"/>
        <v>2.3230070262415747E-2</v>
      </c>
      <c r="AL147" s="6">
        <f t="shared" si="38"/>
        <v>2.6778213606798672E-2</v>
      </c>
      <c r="AM147" s="7"/>
      <c r="AN147" s="7">
        <f t="shared" si="39"/>
        <v>4.7957048742862645E-3</v>
      </c>
      <c r="AO147" s="7">
        <f t="shared" si="40"/>
        <v>8.2130701049970677E-3</v>
      </c>
      <c r="AP147" s="7">
        <f t="shared" si="41"/>
        <v>8.073935189976433E-3</v>
      </c>
      <c r="AR147" t="s">
        <v>193</v>
      </c>
      <c r="AS147" s="24">
        <f t="shared" si="30"/>
        <v>2.0051784920410905E-13</v>
      </c>
      <c r="AT147" s="24">
        <f t="shared" si="31"/>
        <v>3.7597472740872316E-4</v>
      </c>
    </row>
    <row r="148" spans="1:46" x14ac:dyDescent="0.25">
      <c r="A148" t="s">
        <v>194</v>
      </c>
      <c r="B148" s="11">
        <v>3.1665261516496657E-3</v>
      </c>
      <c r="C148" s="11">
        <v>6.8583706944303439E-3</v>
      </c>
      <c r="D148" s="11">
        <v>3.3512221764255574E-3</v>
      </c>
      <c r="E148" s="11">
        <v>1.6145680033612087E-4</v>
      </c>
      <c r="F148" s="11">
        <v>9.030313243733528E-3</v>
      </c>
      <c r="G148" s="11">
        <v>4.7867426117289957E-3</v>
      </c>
      <c r="H148" s="11">
        <v>1.0705513422421991E-2</v>
      </c>
      <c r="I148" s="11">
        <v>2.8712022958572534E-3</v>
      </c>
      <c r="J148" s="11">
        <v>8.6176178561342357E-3</v>
      </c>
      <c r="K148" s="11">
        <v>7.6260869465043764E-3</v>
      </c>
      <c r="L148" s="17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7">
        <v>0</v>
      </c>
      <c r="U148" s="11">
        <v>2.6028620206130712E-3</v>
      </c>
      <c r="V148" s="11">
        <v>2.7914613932371636E-3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5.5130839335721163E-4</v>
      </c>
      <c r="AC148" s="11">
        <v>2.8033235638909126E-3</v>
      </c>
      <c r="AD148" s="12">
        <v>0</v>
      </c>
      <c r="AE148" s="3" t="s">
        <v>194</v>
      </c>
      <c r="AF148" s="2">
        <f t="shared" si="33"/>
        <v>5.7175052199222075E-3</v>
      </c>
      <c r="AG148" s="2">
        <f t="shared" si="34"/>
        <v>0</v>
      </c>
      <c r="AH148" s="2">
        <f t="shared" si="35"/>
        <v>7.9535957919075995E-4</v>
      </c>
      <c r="AJ148" s="6">
        <f t="shared" si="36"/>
        <v>3.3525124480564203E-3</v>
      </c>
      <c r="AK148" s="6">
        <f t="shared" si="37"/>
        <v>0</v>
      </c>
      <c r="AL148" s="6">
        <f t="shared" si="38"/>
        <v>1.2558322298149602E-3</v>
      </c>
      <c r="AM148" s="7"/>
      <c r="AN148" s="7">
        <f t="shared" si="39"/>
        <v>1.0601575219925221E-3</v>
      </c>
      <c r="AO148" s="7">
        <f t="shared" si="40"/>
        <v>0</v>
      </c>
      <c r="AP148" s="7">
        <f t="shared" si="41"/>
        <v>3.7864766417559969E-4</v>
      </c>
      <c r="AR148" t="s">
        <v>194</v>
      </c>
      <c r="AS148" s="24">
        <f t="shared" si="30"/>
        <v>1.9880791961151298E-4</v>
      </c>
      <c r="AT148" s="24">
        <f t="shared" si="31"/>
        <v>2.2334689570622067E-4</v>
      </c>
    </row>
    <row r="149" spans="1:46" x14ac:dyDescent="0.25">
      <c r="A149" t="s">
        <v>195</v>
      </c>
      <c r="B149" s="11">
        <v>7.1833817557513677E-3</v>
      </c>
      <c r="C149" s="11">
        <v>9.081463189002173E-3</v>
      </c>
      <c r="D149" s="11">
        <v>6.0516747229103791E-3</v>
      </c>
      <c r="E149" s="11">
        <v>6.6312842039653709E-3</v>
      </c>
      <c r="F149" s="11">
        <v>8.7232318841779857E-3</v>
      </c>
      <c r="G149" s="11">
        <v>7.6376911707695888E-3</v>
      </c>
      <c r="H149" s="11">
        <v>8.4657327561658766E-3</v>
      </c>
      <c r="I149" s="11">
        <v>6.4119631968246492E-3</v>
      </c>
      <c r="J149" s="11">
        <v>9.6280672807285712E-3</v>
      </c>
      <c r="K149" s="11">
        <v>1.0972446339880947E-2</v>
      </c>
      <c r="L149" s="17">
        <v>2.0957957857649172E-3</v>
      </c>
      <c r="M149" s="11">
        <v>0</v>
      </c>
      <c r="N149" s="11">
        <v>0</v>
      </c>
      <c r="O149" s="11">
        <v>0</v>
      </c>
      <c r="P149" s="11">
        <v>1.5457246179609162E-3</v>
      </c>
      <c r="Q149" s="11">
        <v>2.5069144944580525E-3</v>
      </c>
      <c r="R149" s="11">
        <v>0</v>
      </c>
      <c r="S149" s="11">
        <v>2.4898415604078118E-3</v>
      </c>
      <c r="T149" s="17">
        <v>6.9495030814216464E-3</v>
      </c>
      <c r="U149" s="11">
        <v>7.0853166380192689E-3</v>
      </c>
      <c r="V149" s="11">
        <v>4.1739711823214386E-3</v>
      </c>
      <c r="W149" s="11">
        <v>7.311956919053066E-3</v>
      </c>
      <c r="X149" s="11">
        <v>5.6942502621161054E-3</v>
      </c>
      <c r="Y149" s="11">
        <v>5.1220929110435973E-3</v>
      </c>
      <c r="Z149" s="11">
        <v>7.2684207773699473E-3</v>
      </c>
      <c r="AA149" s="11">
        <v>5.3757525796631588E-3</v>
      </c>
      <c r="AB149" s="11">
        <v>8.4206334721511188E-3</v>
      </c>
      <c r="AC149" s="11">
        <v>6.9968405675880181E-3</v>
      </c>
      <c r="AD149" s="12">
        <v>7.4247419963194344E-3</v>
      </c>
      <c r="AE149" s="3" t="s">
        <v>195</v>
      </c>
      <c r="AF149" s="2">
        <f t="shared" si="33"/>
        <v>8.0786936500176904E-3</v>
      </c>
      <c r="AG149" s="2">
        <f t="shared" si="34"/>
        <v>1.0797845573239622E-3</v>
      </c>
      <c r="AH149" s="2">
        <f t="shared" si="35"/>
        <v>6.5294073079151639E-3</v>
      </c>
      <c r="AJ149" s="6">
        <f t="shared" si="36"/>
        <v>1.5749072510476509E-3</v>
      </c>
      <c r="AK149" s="6">
        <f t="shared" si="37"/>
        <v>1.1915223351887669E-3</v>
      </c>
      <c r="AL149" s="6">
        <f t="shared" si="38"/>
        <v>1.2568975527663926E-3</v>
      </c>
      <c r="AM149" s="7"/>
      <c r="AN149" s="7">
        <f t="shared" si="39"/>
        <v>4.9802940168251796E-4</v>
      </c>
      <c r="AO149" s="7">
        <f t="shared" si="40"/>
        <v>4.2126676157360372E-4</v>
      </c>
      <c r="AP149" s="7">
        <f t="shared" si="41"/>
        <v>3.7896887113109568E-4</v>
      </c>
      <c r="AR149" t="s">
        <v>195</v>
      </c>
      <c r="AS149" s="24">
        <f t="shared" si="30"/>
        <v>1.6065920115200551E-8</v>
      </c>
      <c r="AT149" s="24">
        <f t="shared" si="31"/>
        <v>2.1589492524059409E-2</v>
      </c>
    </row>
    <row r="150" spans="1:46" x14ac:dyDescent="0.25">
      <c r="A150" t="s">
        <v>196</v>
      </c>
      <c r="B150" s="11">
        <v>1.3797955009964089E-3</v>
      </c>
      <c r="C150" s="11">
        <v>1.2229756746370138E-3</v>
      </c>
      <c r="D150" s="11">
        <v>5.06685736919425E-4</v>
      </c>
      <c r="E150" s="11">
        <v>1.0516190474439099E-3</v>
      </c>
      <c r="F150" s="11">
        <v>1.5616397862025688E-3</v>
      </c>
      <c r="G150" s="11">
        <v>3.6959350131272954E-4</v>
      </c>
      <c r="H150" s="11">
        <v>2.5647267251283795E-3</v>
      </c>
      <c r="I150" s="11">
        <v>1.2366561306195744E-3</v>
      </c>
      <c r="J150" s="11">
        <v>1.1717088520667512E-3</v>
      </c>
      <c r="K150" s="11">
        <v>2.649322949957302E-3</v>
      </c>
      <c r="L150" s="17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7">
        <v>0</v>
      </c>
      <c r="U150" s="11">
        <v>1.1340305574020766E-3</v>
      </c>
      <c r="V150" s="11">
        <v>0</v>
      </c>
      <c r="W150" s="11">
        <v>1.0199208950979498E-4</v>
      </c>
      <c r="X150" s="11">
        <v>0</v>
      </c>
      <c r="Y150" s="11">
        <v>0</v>
      </c>
      <c r="Z150" s="11">
        <v>0</v>
      </c>
      <c r="AA150" s="11">
        <v>0</v>
      </c>
      <c r="AB150" s="11">
        <v>1.9492499067929404E-5</v>
      </c>
      <c r="AC150" s="11">
        <v>4.7091506793473225E-4</v>
      </c>
      <c r="AD150" s="12">
        <v>0</v>
      </c>
      <c r="AE150" s="3" t="s">
        <v>196</v>
      </c>
      <c r="AF150" s="2">
        <f t="shared" si="33"/>
        <v>1.3714723905284064E-3</v>
      </c>
      <c r="AG150" s="2">
        <f t="shared" si="34"/>
        <v>0</v>
      </c>
      <c r="AH150" s="2">
        <f t="shared" si="35"/>
        <v>1.5694820126495757E-4</v>
      </c>
      <c r="AJ150" s="6">
        <f t="shared" si="36"/>
        <v>7.4736919834275022E-4</v>
      </c>
      <c r="AK150" s="6">
        <f t="shared" si="37"/>
        <v>0</v>
      </c>
      <c r="AL150" s="6">
        <f t="shared" si="38"/>
        <v>3.5321502424001786E-4</v>
      </c>
      <c r="AM150" s="7"/>
      <c r="AN150" s="7">
        <f t="shared" si="39"/>
        <v>2.3633889198172294E-4</v>
      </c>
      <c r="AO150" s="7">
        <f t="shared" si="40"/>
        <v>0</v>
      </c>
      <c r="AP150" s="7">
        <f t="shared" si="41"/>
        <v>1.0649833688367515E-4</v>
      </c>
      <c r="AR150" t="s">
        <v>196</v>
      </c>
      <c r="AS150" s="24">
        <f t="shared" si="30"/>
        <v>9.5252494776446731E-5</v>
      </c>
      <c r="AT150" s="24">
        <f t="shared" si="31"/>
        <v>1.1453622606124943E-4</v>
      </c>
    </row>
    <row r="151" spans="1:46" x14ac:dyDescent="0.25">
      <c r="A151" t="s">
        <v>197</v>
      </c>
      <c r="B151" s="11">
        <v>9.3303103485387028E-3</v>
      </c>
      <c r="C151" s="11">
        <v>1.3447818459227601E-2</v>
      </c>
      <c r="D151" s="11">
        <v>1.2457668081971945E-2</v>
      </c>
      <c r="E151" s="11">
        <v>1.130894917286507E-2</v>
      </c>
      <c r="F151" s="11">
        <v>1.0304947217183847E-2</v>
      </c>
      <c r="G151" s="11">
        <v>7.9023900215574473E-3</v>
      </c>
      <c r="H151" s="11">
        <v>7.0410790723979804E-3</v>
      </c>
      <c r="I151" s="11">
        <v>9.8447062513421259E-3</v>
      </c>
      <c r="J151" s="11">
        <v>1.1980152816356201E-2</v>
      </c>
      <c r="K151" s="11">
        <v>1.2080869190473855E-2</v>
      </c>
      <c r="L151" s="17">
        <v>2.2494526956251971E-2</v>
      </c>
      <c r="M151" s="11">
        <v>1.7947629902970171E-2</v>
      </c>
      <c r="N151" s="11">
        <v>2.5112713164193567E-2</v>
      </c>
      <c r="O151" s="11">
        <v>3.0794851251856645E-2</v>
      </c>
      <c r="P151" s="11">
        <v>3.8423020200244337E-2</v>
      </c>
      <c r="Q151" s="11">
        <v>3.6920690822758916E-2</v>
      </c>
      <c r="R151" s="11">
        <v>2.7263709511416389E-2</v>
      </c>
      <c r="S151" s="11">
        <v>2.8366154426997241E-2</v>
      </c>
      <c r="T151" s="17">
        <v>1.3311996747210255E-2</v>
      </c>
      <c r="U151" s="11">
        <v>4.574228859319544E-3</v>
      </c>
      <c r="V151" s="11">
        <v>0</v>
      </c>
      <c r="W151" s="11">
        <v>1.2545733560403796E-2</v>
      </c>
      <c r="X151" s="11">
        <v>1.1026573320631013E-2</v>
      </c>
      <c r="Y151" s="11">
        <v>1.1332180440586136E-2</v>
      </c>
      <c r="Z151" s="11">
        <v>1.2301665729433305E-2</v>
      </c>
      <c r="AA151" s="11">
        <v>9.9494081016430463E-3</v>
      </c>
      <c r="AB151" s="11">
        <v>9.1381436515881008E-3</v>
      </c>
      <c r="AC151" s="11">
        <v>9.509635831254316E-3</v>
      </c>
      <c r="AD151" s="12">
        <v>1.8040681176215455E-2</v>
      </c>
      <c r="AE151" s="3" t="s">
        <v>197</v>
      </c>
      <c r="AF151" s="2">
        <f t="shared" si="33"/>
        <v>1.0569889063191477E-2</v>
      </c>
      <c r="AG151" s="2">
        <f t="shared" si="34"/>
        <v>2.8415412029586157E-2</v>
      </c>
      <c r="AH151" s="2">
        <f t="shared" si="35"/>
        <v>1.0157295219844088E-2</v>
      </c>
      <c r="AJ151" s="6">
        <f t="shared" si="36"/>
        <v>2.0646493554055834E-3</v>
      </c>
      <c r="AK151" s="6">
        <f t="shared" si="37"/>
        <v>6.9181100552789931E-3</v>
      </c>
      <c r="AL151" s="6">
        <f t="shared" si="38"/>
        <v>4.6944808443220446E-3</v>
      </c>
      <c r="AM151" s="7"/>
      <c r="AN151" s="7">
        <f t="shared" si="39"/>
        <v>6.5289945326801207E-4</v>
      </c>
      <c r="AO151" s="7">
        <f t="shared" si="40"/>
        <v>2.4459212665413083E-3</v>
      </c>
      <c r="AP151" s="7">
        <f t="shared" si="41"/>
        <v>1.4154392314660947E-3</v>
      </c>
      <c r="AR151" t="s">
        <v>197</v>
      </c>
      <c r="AS151" s="24">
        <f t="shared" si="30"/>
        <v>7.8449516085613589E-7</v>
      </c>
      <c r="AT151" s="24">
        <f t="shared" si="31"/>
        <v>0.80078762409127158</v>
      </c>
    </row>
    <row r="152" spans="1:46" x14ac:dyDescent="0.25">
      <c r="A152" t="s">
        <v>198</v>
      </c>
      <c r="B152" s="11">
        <v>3.2695853210268772E-2</v>
      </c>
      <c r="C152" s="11">
        <v>5.4015953240304004E-2</v>
      </c>
      <c r="D152" s="11">
        <v>3.7822478531055768E-2</v>
      </c>
      <c r="E152" s="11">
        <v>4.5629988576663102E-2</v>
      </c>
      <c r="F152" s="11">
        <v>4.0150994970020185E-2</v>
      </c>
      <c r="G152" s="11">
        <v>4.3546290185195603E-2</v>
      </c>
      <c r="H152" s="11">
        <v>3.6156764841819018E-2</v>
      </c>
      <c r="I152" s="11">
        <v>3.0331115817849651E-2</v>
      </c>
      <c r="J152" s="11">
        <v>5.6795832679424438E-2</v>
      </c>
      <c r="K152" s="11">
        <v>4.5633900932510935E-2</v>
      </c>
      <c r="L152" s="17">
        <v>0.13993195454390323</v>
      </c>
      <c r="M152" s="11">
        <v>0.11181481593555462</v>
      </c>
      <c r="N152" s="11">
        <v>0.1417723602050141</v>
      </c>
      <c r="O152" s="11">
        <v>0.15782718365616188</v>
      </c>
      <c r="P152" s="11">
        <v>0.11915029370261217</v>
      </c>
      <c r="Q152" s="11">
        <v>0.16702238979538789</v>
      </c>
      <c r="R152" s="11">
        <v>0.15496342047967146</v>
      </c>
      <c r="S152" s="11">
        <v>0.15234864191272032</v>
      </c>
      <c r="T152" s="17">
        <v>0.10074745920826897</v>
      </c>
      <c r="U152" s="11">
        <v>3.9295889044284889E-2</v>
      </c>
      <c r="V152" s="11">
        <v>3.3794934801429422E-2</v>
      </c>
      <c r="W152" s="11">
        <v>8.847919509439918E-2</v>
      </c>
      <c r="X152" s="11">
        <v>9.5438848602556178E-2</v>
      </c>
      <c r="Y152" s="11">
        <v>7.5700173152652636E-2</v>
      </c>
      <c r="Z152" s="11">
        <v>9.6368196679763984E-2</v>
      </c>
      <c r="AA152" s="11">
        <v>6.975620254723848E-2</v>
      </c>
      <c r="AB152" s="11">
        <v>6.9454622224909432E-2</v>
      </c>
      <c r="AC152" s="11">
        <v>6.3802873638520788E-2</v>
      </c>
      <c r="AD152" s="12">
        <v>0.11895542900157254</v>
      </c>
      <c r="AE152" s="3" t="s">
        <v>198</v>
      </c>
      <c r="AF152" s="2">
        <f t="shared" si="33"/>
        <v>4.2277917298511145E-2</v>
      </c>
      <c r="AG152" s="2">
        <f t="shared" si="34"/>
        <v>0.14310388252887821</v>
      </c>
      <c r="AH152" s="2">
        <f t="shared" si="35"/>
        <v>7.7435802181417865E-2</v>
      </c>
      <c r="AJ152" s="6">
        <f t="shared" si="36"/>
        <v>8.6219641418679525E-3</v>
      </c>
      <c r="AK152" s="6">
        <f t="shared" si="37"/>
        <v>1.9196722142796965E-2</v>
      </c>
      <c r="AL152" s="6">
        <f t="shared" si="38"/>
        <v>2.5966396450301084E-2</v>
      </c>
      <c r="AM152" s="7"/>
      <c r="AN152" s="7">
        <f t="shared" si="39"/>
        <v>2.7265044592601857E-3</v>
      </c>
      <c r="AO152" s="7">
        <f t="shared" si="40"/>
        <v>6.787066201862842E-3</v>
      </c>
      <c r="AP152" s="7">
        <f t="shared" si="41"/>
        <v>7.8291631075695488E-3</v>
      </c>
      <c r="AR152" t="s">
        <v>198</v>
      </c>
      <c r="AS152" s="24">
        <f t="shared" si="30"/>
        <v>8.3010790845490795E-11</v>
      </c>
      <c r="AT152" s="24">
        <f t="shared" si="31"/>
        <v>6.4690912182782938E-4</v>
      </c>
    </row>
    <row r="153" spans="1:46" s="1" customFormat="1" x14ac:dyDescent="0.25">
      <c r="A153" s="1" t="s">
        <v>208</v>
      </c>
      <c r="B153" s="23">
        <f t="shared" ref="B153:AD153" si="42">SUM(B135:B152)</f>
        <v>1.3633043985807147</v>
      </c>
      <c r="C153" s="23">
        <f t="shared" si="42"/>
        <v>1.3906039734404219</v>
      </c>
      <c r="D153" s="23">
        <f t="shared" si="42"/>
        <v>1.2944326859559645</v>
      </c>
      <c r="E153" s="23">
        <f t="shared" si="42"/>
        <v>1.3155896436865429</v>
      </c>
      <c r="F153" s="23">
        <f t="shared" si="42"/>
        <v>1.1555414246102511</v>
      </c>
      <c r="G153" s="23">
        <f t="shared" si="42"/>
        <v>1.1749211947596232</v>
      </c>
      <c r="H153" s="23">
        <f t="shared" si="42"/>
        <v>1.4044856158491918</v>
      </c>
      <c r="I153" s="23">
        <f t="shared" si="42"/>
        <v>1.2657916061900572</v>
      </c>
      <c r="J153" s="23">
        <f t="shared" si="42"/>
        <v>1.3346837751294773</v>
      </c>
      <c r="K153" s="23">
        <f t="shared" si="42"/>
        <v>1.3876039816881289</v>
      </c>
      <c r="L153" s="18">
        <f t="shared" si="42"/>
        <v>1.4553293463280383</v>
      </c>
      <c r="M153" s="23">
        <f t="shared" si="42"/>
        <v>1.2442200023788965</v>
      </c>
      <c r="N153" s="23">
        <f t="shared" si="42"/>
        <v>1.2532200360864725</v>
      </c>
      <c r="O153" s="23">
        <f t="shared" si="42"/>
        <v>1.3295258902031981</v>
      </c>
      <c r="P153" s="23">
        <f t="shared" si="42"/>
        <v>1.2294192645755413</v>
      </c>
      <c r="Q153" s="23">
        <f t="shared" si="42"/>
        <v>1.3170231498396743</v>
      </c>
      <c r="R153" s="23">
        <f t="shared" si="42"/>
        <v>1.4379329808813539</v>
      </c>
      <c r="S153" s="23">
        <f t="shared" si="42"/>
        <v>1.2989337477734755</v>
      </c>
      <c r="T153" s="18">
        <f t="shared" si="42"/>
        <v>1.0595325712412016</v>
      </c>
      <c r="U153" s="23">
        <f t="shared" si="42"/>
        <v>1.0391082396639959</v>
      </c>
      <c r="V153" s="23">
        <f t="shared" si="42"/>
        <v>1.0759750611658387</v>
      </c>
      <c r="W153" s="23">
        <f t="shared" si="42"/>
        <v>1.0321358302732209</v>
      </c>
      <c r="X153" s="23">
        <f t="shared" si="42"/>
        <v>0.94427554224594357</v>
      </c>
      <c r="Y153" s="23">
        <f t="shared" si="42"/>
        <v>0.93420679949431751</v>
      </c>
      <c r="Z153" s="23">
        <f t="shared" si="42"/>
        <v>1.0540761522834547</v>
      </c>
      <c r="AA153" s="23">
        <f t="shared" si="42"/>
        <v>0.99631409354405243</v>
      </c>
      <c r="AB153" s="23">
        <f t="shared" si="42"/>
        <v>1.1212832326510835</v>
      </c>
      <c r="AC153" s="23">
        <f t="shared" si="42"/>
        <v>1.0889943018211454</v>
      </c>
      <c r="AD153" s="13">
        <f t="shared" si="42"/>
        <v>1.0900339484640313</v>
      </c>
      <c r="AE153" s="10" t="s">
        <v>208</v>
      </c>
      <c r="AF153" s="14">
        <f t="shared" si="33"/>
        <v>1.3086958299890372</v>
      </c>
      <c r="AG153" s="14">
        <f t="shared" si="34"/>
        <v>1.3207005522583311</v>
      </c>
      <c r="AH153" s="14">
        <f t="shared" si="35"/>
        <v>1.0396305248043896</v>
      </c>
      <c r="AJ153" s="15">
        <f t="shared" si="36"/>
        <v>8.769407162408896E-2</v>
      </c>
      <c r="AK153" s="15">
        <f t="shared" si="37"/>
        <v>8.5497473833271775E-2</v>
      </c>
      <c r="AL153" s="15">
        <f t="shared" si="38"/>
        <v>5.9757540300472985E-2</v>
      </c>
      <c r="AM153" s="16"/>
      <c r="AN153" s="16">
        <f t="shared" si="39"/>
        <v>2.773130036260623E-2</v>
      </c>
      <c r="AO153" s="16">
        <f t="shared" si="40"/>
        <v>3.0227921760912938E-2</v>
      </c>
      <c r="AP153" s="16">
        <f t="shared" si="41"/>
        <v>1.8017576324655508E-2</v>
      </c>
      <c r="AR153" s="1" t="s">
        <v>208</v>
      </c>
      <c r="AS153" s="25">
        <f t="shared" si="30"/>
        <v>0.77421084323912959</v>
      </c>
      <c r="AT153" s="25">
        <f t="shared" si="31"/>
        <v>9.8931986442767234E-8</v>
      </c>
    </row>
    <row r="154" spans="1:46" x14ac:dyDescent="0.25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7"/>
      <c r="M154" s="11"/>
      <c r="N154" s="11"/>
      <c r="O154" s="11"/>
      <c r="P154" s="11"/>
      <c r="Q154" s="11"/>
      <c r="R154" s="11"/>
      <c r="S154" s="11"/>
      <c r="T154" s="17"/>
      <c r="U154" s="11"/>
      <c r="V154" s="11"/>
      <c r="W154" s="11"/>
      <c r="X154" s="11"/>
      <c r="Y154" s="11"/>
      <c r="Z154" s="11"/>
      <c r="AA154" s="11"/>
      <c r="AB154" s="11"/>
      <c r="AC154" s="11"/>
      <c r="AD154" s="12"/>
      <c r="AE154" s="3"/>
      <c r="AF154" s="2" t="str">
        <f t="shared" si="33"/>
        <v/>
      </c>
      <c r="AG154" s="2" t="str">
        <f t="shared" si="34"/>
        <v/>
      </c>
      <c r="AH154" s="2" t="str">
        <f t="shared" si="35"/>
        <v/>
      </c>
      <c r="AJ154" s="6" t="str">
        <f t="shared" si="36"/>
        <v/>
      </c>
      <c r="AK154" s="6" t="str">
        <f t="shared" si="37"/>
        <v/>
      </c>
      <c r="AL154" s="6" t="str">
        <f t="shared" si="38"/>
        <v/>
      </c>
      <c r="AM154" s="7"/>
      <c r="AN154" s="7" t="str">
        <f t="shared" si="39"/>
        <v/>
      </c>
      <c r="AO154" s="7" t="str">
        <f t="shared" si="40"/>
        <v/>
      </c>
      <c r="AP154" s="7" t="str">
        <f t="shared" si="41"/>
        <v/>
      </c>
      <c r="AS154" s="24" t="str">
        <f t="shared" si="30"/>
        <v/>
      </c>
      <c r="AT154" s="24" t="str">
        <f t="shared" si="31"/>
        <v/>
      </c>
    </row>
    <row r="155" spans="1:46" x14ac:dyDescent="0.25">
      <c r="A155" t="s">
        <v>94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7"/>
      <c r="M155" s="11"/>
      <c r="N155" s="11"/>
      <c r="O155" s="11"/>
      <c r="P155" s="11"/>
      <c r="Q155" s="11"/>
      <c r="R155" s="11"/>
      <c r="S155" s="11"/>
      <c r="T155" s="17"/>
      <c r="U155" s="11"/>
      <c r="V155" s="11"/>
      <c r="W155" s="11"/>
      <c r="X155" s="11"/>
      <c r="Y155" s="11"/>
      <c r="Z155" s="11"/>
      <c r="AA155" s="11"/>
      <c r="AB155" s="11"/>
      <c r="AC155" s="11"/>
      <c r="AD155" s="12"/>
      <c r="AE155" s="3" t="s">
        <v>94</v>
      </c>
      <c r="AF155" s="2" t="str">
        <f t="shared" si="33"/>
        <v/>
      </c>
      <c r="AG155" s="2" t="str">
        <f t="shared" si="34"/>
        <v/>
      </c>
      <c r="AH155" s="2" t="str">
        <f t="shared" si="35"/>
        <v/>
      </c>
      <c r="AJ155" s="6" t="str">
        <f t="shared" si="36"/>
        <v/>
      </c>
      <c r="AK155" s="6" t="str">
        <f t="shared" si="37"/>
        <v/>
      </c>
      <c r="AL155" s="6" t="str">
        <f t="shared" si="38"/>
        <v/>
      </c>
      <c r="AM155" s="7"/>
      <c r="AN155" s="7" t="str">
        <f t="shared" si="39"/>
        <v/>
      </c>
      <c r="AO155" s="7" t="str">
        <f t="shared" si="40"/>
        <v/>
      </c>
      <c r="AP155" s="7" t="str">
        <f t="shared" si="41"/>
        <v/>
      </c>
      <c r="AR155" t="s">
        <v>94</v>
      </c>
      <c r="AS155" s="24" t="str">
        <f t="shared" si="30"/>
        <v/>
      </c>
      <c r="AT155" s="24" t="str">
        <f t="shared" si="31"/>
        <v/>
      </c>
    </row>
    <row r="156" spans="1:46" x14ac:dyDescent="0.25">
      <c r="A156" t="s">
        <v>95</v>
      </c>
      <c r="B156" s="11">
        <v>9.9561588660915974E-3</v>
      </c>
      <c r="C156" s="11">
        <v>9.1127372510131279E-3</v>
      </c>
      <c r="D156" s="11">
        <v>9.9226221766945399E-3</v>
      </c>
      <c r="E156" s="11">
        <v>1.1095733424785401E-2</v>
      </c>
      <c r="F156" s="11">
        <v>1.0598387261735173E-2</v>
      </c>
      <c r="G156" s="11">
        <v>1.1919678698415651E-2</v>
      </c>
      <c r="H156" s="11">
        <v>1.1766173314548562E-2</v>
      </c>
      <c r="I156" s="11">
        <v>1.3242593725409903E-2</v>
      </c>
      <c r="J156" s="11">
        <v>9.1853244176531203E-3</v>
      </c>
      <c r="K156" s="11">
        <v>1.1496815150043317E-2</v>
      </c>
      <c r="L156" s="17">
        <v>7.1601961697197569E-2</v>
      </c>
      <c r="M156" s="11">
        <v>6.4718390082158433E-2</v>
      </c>
      <c r="N156" s="11">
        <v>7.7853724067262223E-2</v>
      </c>
      <c r="O156" s="11">
        <v>6.3500061689064954E-2</v>
      </c>
      <c r="P156" s="11">
        <v>8.0923093993527775E-2</v>
      </c>
      <c r="Q156" s="11">
        <v>5.4884465710376772E-2</v>
      </c>
      <c r="R156" s="11">
        <v>5.8399498947031114E-2</v>
      </c>
      <c r="S156" s="11">
        <v>6.2533472800948398E-2</v>
      </c>
      <c r="T156" s="17">
        <v>9.6150973487097342E-3</v>
      </c>
      <c r="U156" s="11">
        <v>7.9281620289160856E-3</v>
      </c>
      <c r="V156" s="11">
        <v>7.820324706651411E-3</v>
      </c>
      <c r="W156" s="11">
        <v>1.0369483735773583E-2</v>
      </c>
      <c r="X156" s="11">
        <v>7.6447556099043341E-3</v>
      </c>
      <c r="Y156" s="11">
        <v>8.5553494211392123E-3</v>
      </c>
      <c r="Z156" s="11">
        <v>9.9528270581393154E-3</v>
      </c>
      <c r="AA156" s="11">
        <v>5.4213458657464339E-3</v>
      </c>
      <c r="AB156" s="11">
        <v>8.6712061506895727E-3</v>
      </c>
      <c r="AC156" s="11">
        <v>4.8129611943160859E-3</v>
      </c>
      <c r="AD156" s="12">
        <v>8.8587553619956187E-3</v>
      </c>
      <c r="AE156" s="3" t="s">
        <v>95</v>
      </c>
      <c r="AF156" s="2">
        <f t="shared" si="33"/>
        <v>1.0829622428639038E-2</v>
      </c>
      <c r="AG156" s="2">
        <f t="shared" si="34"/>
        <v>6.6801833623445911E-2</v>
      </c>
      <c r="AH156" s="2">
        <f t="shared" si="35"/>
        <v>8.1500244074528532E-3</v>
      </c>
      <c r="AJ156" s="6">
        <f t="shared" si="36"/>
        <v>1.3205306306601167E-3</v>
      </c>
      <c r="AK156" s="6">
        <f t="shared" si="37"/>
        <v>9.1860121251478091E-3</v>
      </c>
      <c r="AL156" s="6">
        <f t="shared" si="38"/>
        <v>1.7394152181310757E-3</v>
      </c>
      <c r="AM156" s="7"/>
      <c r="AN156" s="7">
        <f t="shared" si="39"/>
        <v>4.1758845129045481E-4</v>
      </c>
      <c r="AO156" s="7">
        <f t="shared" si="40"/>
        <v>3.2477457328769321E-3</v>
      </c>
      <c r="AP156" s="7">
        <f t="shared" si="41"/>
        <v>5.2445342119772462E-4</v>
      </c>
      <c r="AR156" t="s">
        <v>95</v>
      </c>
      <c r="AS156" s="24">
        <f t="shared" si="30"/>
        <v>1.8409078899695474E-12</v>
      </c>
      <c r="AT156" s="24">
        <f t="shared" si="31"/>
        <v>8.7157784988560688E-4</v>
      </c>
    </row>
    <row r="157" spans="1:46" x14ac:dyDescent="0.25">
      <c r="A157" t="s">
        <v>96</v>
      </c>
      <c r="B157" s="11">
        <v>2.3514423120638159E-2</v>
      </c>
      <c r="C157" s="11">
        <v>2.4928087210255235E-2</v>
      </c>
      <c r="D157" s="11">
        <v>2.4662953536224233E-2</v>
      </c>
      <c r="E157" s="11">
        <v>1.9045180585031834E-2</v>
      </c>
      <c r="F157" s="11">
        <v>9.3588398914557658E-3</v>
      </c>
      <c r="G157" s="11">
        <v>9.1118869699197396E-3</v>
      </c>
      <c r="H157" s="11">
        <v>1.6123138466447907E-2</v>
      </c>
      <c r="I157" s="11">
        <v>2.922463929123742E-2</v>
      </c>
      <c r="J157" s="11">
        <v>1.8723977266676017E-2</v>
      </c>
      <c r="K157" s="11">
        <v>2.4287874093459626E-2</v>
      </c>
      <c r="L157" s="17">
        <v>5.953820808952516E-2</v>
      </c>
      <c r="M157" s="11">
        <v>5.3143596796916145E-2</v>
      </c>
      <c r="N157" s="11">
        <v>4.8816790019901524E-2</v>
      </c>
      <c r="O157" s="11">
        <v>5.3306484598504435E-2</v>
      </c>
      <c r="P157" s="11">
        <v>4.6265962457403852E-2</v>
      </c>
      <c r="Q157" s="11">
        <v>4.5997644512174939E-2</v>
      </c>
      <c r="R157" s="11">
        <v>6.2998954661206183E-2</v>
      </c>
      <c r="S157" s="11">
        <v>4.8586722374972288E-2</v>
      </c>
      <c r="T157" s="17">
        <v>3.1300263157787271E-2</v>
      </c>
      <c r="U157" s="11">
        <v>2.9093500825121077E-2</v>
      </c>
      <c r="V157" s="11">
        <v>4.7526402304596135E-2</v>
      </c>
      <c r="W157" s="11">
        <v>2.7761126903041576E-2</v>
      </c>
      <c r="X157" s="11">
        <v>3.1405152708410974E-2</v>
      </c>
      <c r="Y157" s="11">
        <v>3.795759924948254E-2</v>
      </c>
      <c r="Z157" s="11">
        <v>2.5337077711727628E-2</v>
      </c>
      <c r="AA157" s="11">
        <v>2.746493107359305E-2</v>
      </c>
      <c r="AB157" s="11">
        <v>2.6703790197067749E-2</v>
      </c>
      <c r="AC157" s="11">
        <v>2.3257210367370499E-2</v>
      </c>
      <c r="AD157" s="12">
        <v>3.8037111764222718E-2</v>
      </c>
      <c r="AE157" s="3" t="s">
        <v>96</v>
      </c>
      <c r="AF157" s="2">
        <f t="shared" si="33"/>
        <v>1.9898100043134592E-2</v>
      </c>
      <c r="AG157" s="2">
        <f t="shared" si="34"/>
        <v>5.2331795438825567E-2</v>
      </c>
      <c r="AH157" s="2">
        <f t="shared" si="35"/>
        <v>3.1440378751129205E-2</v>
      </c>
      <c r="AJ157" s="6">
        <f t="shared" si="36"/>
        <v>6.7586291400897076E-3</v>
      </c>
      <c r="AK157" s="6">
        <f t="shared" si="37"/>
        <v>6.2177894859316296E-3</v>
      </c>
      <c r="AL157" s="6">
        <f t="shared" si="38"/>
        <v>7.1152708338439842E-3</v>
      </c>
      <c r="AM157" s="7"/>
      <c r="AN157" s="7">
        <f t="shared" si="39"/>
        <v>2.1372661943068706E-3</v>
      </c>
      <c r="AO157" s="7">
        <f t="shared" si="40"/>
        <v>2.1983205547463362E-3</v>
      </c>
      <c r="AP157" s="7">
        <f t="shared" si="41"/>
        <v>2.1453348761472451E-3</v>
      </c>
      <c r="AR157" t="s">
        <v>96</v>
      </c>
      <c r="AS157" s="24">
        <f t="shared" si="30"/>
        <v>1.434612867801248E-8</v>
      </c>
      <c r="AT157" s="24">
        <f t="shared" si="31"/>
        <v>1.2050391464434175E-3</v>
      </c>
    </row>
    <row r="158" spans="1:46" x14ac:dyDescent="0.25">
      <c r="A158" t="s">
        <v>97</v>
      </c>
      <c r="B158" s="11">
        <v>0.15089267132725412</v>
      </c>
      <c r="C158" s="11">
        <v>0.16666387622134268</v>
      </c>
      <c r="D158" s="11">
        <v>0.20492551437855072</v>
      </c>
      <c r="E158" s="11">
        <v>0.17464560155525793</v>
      </c>
      <c r="F158" s="11">
        <v>0.1970963392632217</v>
      </c>
      <c r="G158" s="11">
        <v>0.15311081221402487</v>
      </c>
      <c r="H158" s="11">
        <v>0.16439768902209126</v>
      </c>
      <c r="I158" s="11">
        <v>0.21428914470831825</v>
      </c>
      <c r="J158" s="11">
        <v>0.14412777819593456</v>
      </c>
      <c r="K158" s="11">
        <v>0.16922446474825531</v>
      </c>
      <c r="L158" s="17">
        <v>0.3629623870270241</v>
      </c>
      <c r="M158" s="11">
        <v>0.23833496288210571</v>
      </c>
      <c r="N158" s="11">
        <v>0.2526862220734209</v>
      </c>
      <c r="O158" s="11">
        <v>0.24581700555077729</v>
      </c>
      <c r="P158" s="11">
        <v>0.39124252767785628</v>
      </c>
      <c r="Q158" s="11">
        <v>0.21713649167200305</v>
      </c>
      <c r="R158" s="11">
        <v>0.23311025577361499</v>
      </c>
      <c r="S158" s="11">
        <v>0.19671805920405916</v>
      </c>
      <c r="T158" s="17">
        <v>0.15568627527611953</v>
      </c>
      <c r="U158" s="11">
        <v>0.15187073372810489</v>
      </c>
      <c r="V158" s="11">
        <v>0.15100675517190312</v>
      </c>
      <c r="W158" s="11">
        <v>0.15620755470378936</v>
      </c>
      <c r="X158" s="11">
        <v>0.14208845484057203</v>
      </c>
      <c r="Y158" s="11">
        <v>0.15612384778108901</v>
      </c>
      <c r="Z158" s="11">
        <v>0.15036865719938647</v>
      </c>
      <c r="AA158" s="11">
        <v>0.10241500233321003</v>
      </c>
      <c r="AB158" s="11">
        <v>0.11939787674980942</v>
      </c>
      <c r="AC158" s="11">
        <v>0.10500710781990602</v>
      </c>
      <c r="AD158" s="12">
        <v>0.14136305904189675</v>
      </c>
      <c r="AE158" s="3" t="s">
        <v>97</v>
      </c>
      <c r="AF158" s="2">
        <f t="shared" si="33"/>
        <v>0.1739373891634251</v>
      </c>
      <c r="AG158" s="2">
        <f t="shared" si="34"/>
        <v>0.26725098898260774</v>
      </c>
      <c r="AH158" s="2">
        <f t="shared" si="35"/>
        <v>0.13923048405870786</v>
      </c>
      <c r="AJ158" s="6">
        <f t="shared" si="36"/>
        <v>2.3909334239254499E-2</v>
      </c>
      <c r="AK158" s="6">
        <f t="shared" si="37"/>
        <v>7.0401100557387367E-2</v>
      </c>
      <c r="AL158" s="6">
        <f t="shared" si="38"/>
        <v>2.049288282712965E-2</v>
      </c>
      <c r="AM158" s="7"/>
      <c r="AN158" s="7">
        <f t="shared" si="39"/>
        <v>7.5607953534293434E-3</v>
      </c>
      <c r="AO158" s="7">
        <f t="shared" si="40"/>
        <v>2.4890547803562316E-2</v>
      </c>
      <c r="AP158" s="7">
        <f t="shared" si="41"/>
        <v>6.1788366554824227E-3</v>
      </c>
      <c r="AR158" t="s">
        <v>97</v>
      </c>
      <c r="AS158" s="24">
        <f t="shared" si="30"/>
        <v>1.1650116633582831E-3</v>
      </c>
      <c r="AT158" s="24">
        <f t="shared" si="31"/>
        <v>1.9891040658284453E-3</v>
      </c>
    </row>
    <row r="159" spans="1:46" x14ac:dyDescent="0.25">
      <c r="A159" t="s">
        <v>98</v>
      </c>
      <c r="B159" s="11">
        <v>5.7517917517592054E-2</v>
      </c>
      <c r="C159" s="11">
        <v>6.2496816834397118E-2</v>
      </c>
      <c r="D159" s="11">
        <v>4.8375542218596336E-2</v>
      </c>
      <c r="E159" s="11">
        <v>4.962409215745598E-2</v>
      </c>
      <c r="F159" s="11">
        <v>3.510759146435323E-2</v>
      </c>
      <c r="G159" s="11">
        <v>3.6398557110207473E-2</v>
      </c>
      <c r="H159" s="11">
        <v>4.8944154826032239E-2</v>
      </c>
      <c r="I159" s="11">
        <v>4.1659227992085317E-2</v>
      </c>
      <c r="J159" s="11">
        <v>4.3190926709078765E-2</v>
      </c>
      <c r="K159" s="11">
        <v>3.3785092179768841E-2</v>
      </c>
      <c r="L159" s="17">
        <v>8.4447824572410971E-2</v>
      </c>
      <c r="M159" s="11">
        <v>0.10003847316855601</v>
      </c>
      <c r="N159" s="11">
        <v>5.5218157819515938E-2</v>
      </c>
      <c r="O159" s="11">
        <v>5.8260340510734157E-2</v>
      </c>
      <c r="P159" s="11">
        <v>5.0159870050669589E-2</v>
      </c>
      <c r="Q159" s="11">
        <v>5.3549423145661905E-2</v>
      </c>
      <c r="R159" s="11">
        <v>4.9924251127681112E-2</v>
      </c>
      <c r="S159" s="11">
        <v>4.0825777292627957E-2</v>
      </c>
      <c r="T159" s="17">
        <v>8.7670304233603794E-2</v>
      </c>
      <c r="U159" s="11">
        <v>0.11210560047730966</v>
      </c>
      <c r="V159" s="11">
        <v>0.11862091985479818</v>
      </c>
      <c r="W159" s="11">
        <v>6.7692308599407808E-2</v>
      </c>
      <c r="X159" s="11">
        <v>6.9782082764746581E-2</v>
      </c>
      <c r="Y159" s="11">
        <v>5.1933725164221241E-2</v>
      </c>
      <c r="Z159" s="11">
        <v>5.574367542721502E-2</v>
      </c>
      <c r="AA159" s="11">
        <v>3.5244004108564944E-2</v>
      </c>
      <c r="AB159" s="11">
        <v>3.6860393268922598E-2</v>
      </c>
      <c r="AC159" s="11">
        <v>3.8146182768688662E-2</v>
      </c>
      <c r="AD159" s="12">
        <v>5.0497505358647693E-2</v>
      </c>
      <c r="AE159" s="3" t="s">
        <v>98</v>
      </c>
      <c r="AF159" s="2">
        <f t="shared" si="33"/>
        <v>4.5709991900956731E-2</v>
      </c>
      <c r="AG159" s="2">
        <f t="shared" si="34"/>
        <v>6.1553014710982207E-2</v>
      </c>
      <c r="AH159" s="2">
        <f t="shared" si="35"/>
        <v>6.5845154729647845E-2</v>
      </c>
      <c r="AJ159" s="6">
        <f t="shared" si="36"/>
        <v>9.5346215433889017E-3</v>
      </c>
      <c r="AK159" s="6">
        <f t="shared" si="37"/>
        <v>2.0053438191753536E-2</v>
      </c>
      <c r="AL159" s="6">
        <f t="shared" si="38"/>
        <v>2.9146966768069275E-2</v>
      </c>
      <c r="AM159" s="7"/>
      <c r="AN159" s="7">
        <f t="shared" si="39"/>
        <v>3.0151120704818876E-3</v>
      </c>
      <c r="AO159" s="7">
        <f t="shared" si="40"/>
        <v>7.0899610657471114E-3</v>
      </c>
      <c r="AP159" s="7">
        <f t="shared" si="41"/>
        <v>8.7881411406039601E-3</v>
      </c>
      <c r="AR159" t="s">
        <v>98</v>
      </c>
      <c r="AS159" s="24">
        <f t="shared" si="30"/>
        <v>4.1496961178371587E-2</v>
      </c>
      <c r="AT159" s="24">
        <f t="shared" si="31"/>
        <v>5.1159952600872291E-2</v>
      </c>
    </row>
    <row r="160" spans="1:46" x14ac:dyDescent="0.25">
      <c r="A160" t="s">
        <v>99</v>
      </c>
      <c r="B160" s="11">
        <v>0.13439176616822282</v>
      </c>
      <c r="C160" s="11">
        <v>0.1060889821658499</v>
      </c>
      <c r="D160" s="11">
        <v>0.10803824554267215</v>
      </c>
      <c r="E160" s="11">
        <v>7.5241888164175458E-2</v>
      </c>
      <c r="F160" s="11">
        <v>6.5866972910142443E-2</v>
      </c>
      <c r="G160" s="11">
        <v>7.1212639172198694E-2</v>
      </c>
      <c r="H160" s="11">
        <v>7.5331031527679365E-2</v>
      </c>
      <c r="I160" s="11">
        <v>9.9497025161686431E-2</v>
      </c>
      <c r="J160" s="11">
        <v>7.917931630677405E-2</v>
      </c>
      <c r="K160" s="11">
        <v>9.6073355051067968E-2</v>
      </c>
      <c r="L160" s="17">
        <v>0.25797860674505901</v>
      </c>
      <c r="M160" s="11">
        <v>0.22136267119412437</v>
      </c>
      <c r="N160" s="11">
        <v>0.23489681696625811</v>
      </c>
      <c r="O160" s="11">
        <v>0.21410480456667763</v>
      </c>
      <c r="P160" s="11">
        <v>0.26854060999859541</v>
      </c>
      <c r="Q160" s="11">
        <v>0.18638477955302732</v>
      </c>
      <c r="R160" s="11">
        <v>0.16112336822877224</v>
      </c>
      <c r="S160" s="11">
        <v>0.15304201045728591</v>
      </c>
      <c r="T160" s="17">
        <v>8.1723215955661996E-2</v>
      </c>
      <c r="U160" s="11">
        <v>8.2928228904765172E-2</v>
      </c>
      <c r="V160" s="11">
        <v>0.14190584150168467</v>
      </c>
      <c r="W160" s="11">
        <v>6.8298683626427867E-2</v>
      </c>
      <c r="X160" s="11">
        <v>7.7287173335168921E-2</v>
      </c>
      <c r="Y160" s="11">
        <v>8.4592259582930443E-2</v>
      </c>
      <c r="Z160" s="11">
        <v>7.1583007004469359E-2</v>
      </c>
      <c r="AA160" s="11">
        <v>8.8493586480197117E-2</v>
      </c>
      <c r="AB160" s="11">
        <v>8.3075660972578916E-2</v>
      </c>
      <c r="AC160" s="11">
        <v>5.9229877109886642E-2</v>
      </c>
      <c r="AD160" s="12">
        <v>8.2114439627694408E-2</v>
      </c>
      <c r="AE160" s="3" t="s">
        <v>99</v>
      </c>
      <c r="AF160" s="2">
        <f t="shared" si="33"/>
        <v>9.109212221704692E-2</v>
      </c>
      <c r="AG160" s="2">
        <f t="shared" si="34"/>
        <v>0.21217920846372498</v>
      </c>
      <c r="AH160" s="2">
        <f t="shared" si="35"/>
        <v>8.3748361281951414E-2</v>
      </c>
      <c r="AJ160" s="6">
        <f t="shared" si="36"/>
        <v>2.148759329896776E-2</v>
      </c>
      <c r="AK160" s="6">
        <f t="shared" si="37"/>
        <v>4.250644603726552E-2</v>
      </c>
      <c r="AL160" s="6">
        <f t="shared" si="38"/>
        <v>2.1078447021913124E-2</v>
      </c>
      <c r="AM160" s="7"/>
      <c r="AN160" s="7">
        <f t="shared" si="39"/>
        <v>6.7949736260109507E-3</v>
      </c>
      <c r="AO160" s="7">
        <f t="shared" si="40"/>
        <v>1.5028298118545249E-2</v>
      </c>
      <c r="AP160" s="7">
        <f t="shared" si="41"/>
        <v>6.3553909031881838E-3</v>
      </c>
      <c r="AR160" t="s">
        <v>99</v>
      </c>
      <c r="AS160" s="24">
        <f t="shared" si="30"/>
        <v>6.7737939453114256E-7</v>
      </c>
      <c r="AT160" s="24">
        <f t="shared" si="31"/>
        <v>0.43923053484439289</v>
      </c>
    </row>
    <row r="161" spans="1:46" x14ac:dyDescent="0.25">
      <c r="A161" t="s">
        <v>100</v>
      </c>
      <c r="B161" s="11">
        <v>5.1864991775872982</v>
      </c>
      <c r="C161" s="11">
        <v>5.1899624803044979</v>
      </c>
      <c r="D161" s="11">
        <v>6.0302638587397697</v>
      </c>
      <c r="E161" s="11">
        <v>5.3860325476290081</v>
      </c>
      <c r="F161" s="11">
        <v>5.0285714254362013</v>
      </c>
      <c r="G161" s="11">
        <v>5.3018680935429199</v>
      </c>
      <c r="H161" s="11">
        <v>5.4035043083515584</v>
      </c>
      <c r="I161" s="11">
        <v>5.4901417505111505</v>
      </c>
      <c r="J161" s="11">
        <v>5.3000356245878555</v>
      </c>
      <c r="K161" s="11">
        <v>5.5716860255552874</v>
      </c>
      <c r="L161" s="17">
        <v>3.4573068968917169</v>
      </c>
      <c r="M161" s="11">
        <v>3.1575518855696263</v>
      </c>
      <c r="N161" s="11">
        <v>3.2211065295514687</v>
      </c>
      <c r="O161" s="11">
        <v>3.7429364265702052</v>
      </c>
      <c r="P161" s="11">
        <v>3.3313460290828463</v>
      </c>
      <c r="Q161" s="11">
        <v>3.4072738361862074</v>
      </c>
      <c r="R161" s="11">
        <v>2.8087695039801091</v>
      </c>
      <c r="S161" s="11">
        <v>2.8256315760984938</v>
      </c>
      <c r="T161" s="17">
        <v>4.6250820163730797</v>
      </c>
      <c r="U161" s="11">
        <v>4.1830153624436459</v>
      </c>
      <c r="V161" s="11">
        <v>4.2514708625440996</v>
      </c>
      <c r="W161" s="11">
        <v>4.5290205845576645</v>
      </c>
      <c r="X161" s="11">
        <v>4.3290876632693465</v>
      </c>
      <c r="Y161" s="11">
        <v>4.8693942050903836</v>
      </c>
      <c r="Z161" s="11">
        <v>4.7876326761917438</v>
      </c>
      <c r="AA161" s="11">
        <v>4.1086981695474609</v>
      </c>
      <c r="AB161" s="11">
        <v>4.5522715434384997</v>
      </c>
      <c r="AC161" s="11">
        <v>4.1807457395261212</v>
      </c>
      <c r="AD161" s="12">
        <v>4.6406507022443879</v>
      </c>
      <c r="AE161" s="3" t="s">
        <v>100</v>
      </c>
      <c r="AF161" s="2">
        <f t="shared" si="33"/>
        <v>5.3888565292245545</v>
      </c>
      <c r="AG161" s="2">
        <f t="shared" si="34"/>
        <v>3.2439903354913344</v>
      </c>
      <c r="AH161" s="2">
        <f t="shared" si="35"/>
        <v>4.4597335932024027</v>
      </c>
      <c r="AJ161" s="6">
        <f t="shared" si="36"/>
        <v>0.27509191452897092</v>
      </c>
      <c r="AK161" s="6">
        <f t="shared" si="37"/>
        <v>0.3164942278674277</v>
      </c>
      <c r="AL161" s="6">
        <f t="shared" si="38"/>
        <v>0.26207813352793713</v>
      </c>
      <c r="AM161" s="7"/>
      <c r="AN161" s="7">
        <f t="shared" si="39"/>
        <v>8.6991701580791392E-2</v>
      </c>
      <c r="AO161" s="7">
        <f t="shared" si="40"/>
        <v>0.11189760736572925</v>
      </c>
      <c r="AP161" s="7">
        <f t="shared" si="41"/>
        <v>7.9019530424439002E-2</v>
      </c>
      <c r="AR161" t="s">
        <v>100</v>
      </c>
      <c r="AS161" s="24">
        <f t="shared" si="30"/>
        <v>5.2261267773715261E-11</v>
      </c>
      <c r="AT161" s="24">
        <f t="shared" si="31"/>
        <v>1.9267059702980258E-7</v>
      </c>
    </row>
    <row r="162" spans="1:46" x14ac:dyDescent="0.25">
      <c r="A162" t="s">
        <v>101</v>
      </c>
      <c r="B162" s="11">
        <v>0.13654470280383912</v>
      </c>
      <c r="C162" s="11">
        <v>0.16432112586653599</v>
      </c>
      <c r="D162" s="11">
        <v>9.0452004176530404E-2</v>
      </c>
      <c r="E162" s="11">
        <v>0.12242764404198987</v>
      </c>
      <c r="F162" s="11">
        <v>8.7485725023586453E-2</v>
      </c>
      <c r="G162" s="11">
        <v>8.3367103822421032E-2</v>
      </c>
      <c r="H162" s="11">
        <v>0.12911912857596428</v>
      </c>
      <c r="I162" s="11">
        <v>8.4348211166902054E-2</v>
      </c>
      <c r="J162" s="11">
        <v>0.11885183256987392</v>
      </c>
      <c r="K162" s="11">
        <v>7.6194722184141556E-2</v>
      </c>
      <c r="L162" s="17">
        <v>9.1221907446099593E-2</v>
      </c>
      <c r="M162" s="11">
        <v>0.10951387292562763</v>
      </c>
      <c r="N162" s="11">
        <v>5.7815397920767467E-2</v>
      </c>
      <c r="O162" s="11">
        <v>5.9321361030232951E-2</v>
      </c>
      <c r="P162" s="11">
        <v>5.1200140169220608E-2</v>
      </c>
      <c r="Q162" s="11">
        <v>6.2335487214905123E-2</v>
      </c>
      <c r="R162" s="11">
        <v>5.2852851404615431E-2</v>
      </c>
      <c r="S162" s="11">
        <v>4.9392557374885439E-2</v>
      </c>
      <c r="T162" s="17">
        <v>0.18407951392441838</v>
      </c>
      <c r="U162" s="11">
        <v>0.22098005092851003</v>
      </c>
      <c r="V162" s="11">
        <v>0.22573809759141275</v>
      </c>
      <c r="W162" s="11">
        <v>0.11018142243898359</v>
      </c>
      <c r="X162" s="11">
        <v>0.11865992276996998</v>
      </c>
      <c r="Y162" s="11">
        <v>9.0983485700662892E-2</v>
      </c>
      <c r="Z162" s="11">
        <v>9.3927533499435792E-2</v>
      </c>
      <c r="AA162" s="11">
        <v>7.3952671530585115E-2</v>
      </c>
      <c r="AB162" s="11">
        <v>7.7497880757176063E-2</v>
      </c>
      <c r="AC162" s="11">
        <v>8.0032955459571939E-2</v>
      </c>
      <c r="AD162" s="12">
        <v>0.10460233012318594</v>
      </c>
      <c r="AE162" s="3" t="s">
        <v>101</v>
      </c>
      <c r="AF162" s="2">
        <f t="shared" si="33"/>
        <v>0.10931122002317847</v>
      </c>
      <c r="AG162" s="2">
        <f t="shared" si="34"/>
        <v>6.6706696935794271E-2</v>
      </c>
      <c r="AH162" s="2">
        <f t="shared" si="35"/>
        <v>0.1255123513385375</v>
      </c>
      <c r="AJ162" s="6">
        <f t="shared" si="36"/>
        <v>2.9151220849887128E-2</v>
      </c>
      <c r="AK162" s="6">
        <f t="shared" si="37"/>
        <v>2.1772582657740892E-2</v>
      </c>
      <c r="AL162" s="6">
        <f t="shared" si="38"/>
        <v>5.7035625053588411E-2</v>
      </c>
      <c r="AM162" s="7"/>
      <c r="AN162" s="7">
        <f t="shared" si="39"/>
        <v>9.2184254460232727E-3</v>
      </c>
      <c r="AO162" s="7">
        <f t="shared" si="40"/>
        <v>7.6977704206166037E-3</v>
      </c>
      <c r="AP162" s="7">
        <f t="shared" si="41"/>
        <v>1.7196887998740622E-2</v>
      </c>
      <c r="AR162" t="s">
        <v>101</v>
      </c>
      <c r="AS162" s="24">
        <f t="shared" si="30"/>
        <v>3.4300514653639552E-3</v>
      </c>
      <c r="AT162" s="24">
        <f t="shared" si="31"/>
        <v>0.43003257140552276</v>
      </c>
    </row>
    <row r="163" spans="1:46" x14ac:dyDescent="0.25">
      <c r="A163" t="s">
        <v>102</v>
      </c>
      <c r="B163" s="11">
        <v>4.2920481692855637E-2</v>
      </c>
      <c r="C163" s="11">
        <v>2.912979819550518E-2</v>
      </c>
      <c r="D163" s="11">
        <v>3.0780625706062631E-2</v>
      </c>
      <c r="E163" s="11">
        <v>2.5973517426723429E-2</v>
      </c>
      <c r="F163" s="11">
        <v>2.0557435993694841E-2</v>
      </c>
      <c r="G163" s="11">
        <v>1.4654050298000133E-2</v>
      </c>
      <c r="H163" s="11">
        <v>1.9256210013055046E-2</v>
      </c>
      <c r="I163" s="11">
        <v>2.5509327252583851E-2</v>
      </c>
      <c r="J163" s="11">
        <v>1.8964388746100284E-2</v>
      </c>
      <c r="K163" s="11">
        <v>2.9297550502157869E-2</v>
      </c>
      <c r="L163" s="17">
        <v>3.7235435701152092E-2</v>
      </c>
      <c r="M163" s="11">
        <v>3.0037027882874469E-2</v>
      </c>
      <c r="N163" s="11">
        <v>2.6692485310498278E-2</v>
      </c>
      <c r="O163" s="11">
        <v>2.3993196405513808E-2</v>
      </c>
      <c r="P163" s="11">
        <v>4.6027561142717686E-2</v>
      </c>
      <c r="Q163" s="11">
        <v>2.6258665376345774E-2</v>
      </c>
      <c r="R163" s="11">
        <v>1.7481439450761697E-2</v>
      </c>
      <c r="S163" s="11">
        <v>2.5437079410147417E-2</v>
      </c>
      <c r="T163" s="17">
        <v>1.8256674084888253E-2</v>
      </c>
      <c r="U163" s="11">
        <v>1.829197058654361E-2</v>
      </c>
      <c r="V163" s="11">
        <v>2.6286067845703184E-2</v>
      </c>
      <c r="W163" s="11">
        <v>1.7111732799337746E-2</v>
      </c>
      <c r="X163" s="11">
        <v>1.8985368426456341E-2</v>
      </c>
      <c r="Y163" s="11">
        <v>1.345839059794399E-2</v>
      </c>
      <c r="Z163" s="11">
        <v>1.5054905985125934E-2</v>
      </c>
      <c r="AA163" s="11">
        <v>1.7720474408187196E-2</v>
      </c>
      <c r="AB163" s="11">
        <v>2.0620414185449718E-2</v>
      </c>
      <c r="AC163" s="11">
        <v>1.6201222079785173E-2</v>
      </c>
      <c r="AD163" s="12">
        <v>1.9963756413765694E-2</v>
      </c>
      <c r="AE163" s="3" t="s">
        <v>102</v>
      </c>
      <c r="AF163" s="2">
        <f t="shared" si="33"/>
        <v>2.5704338582673892E-2</v>
      </c>
      <c r="AG163" s="2">
        <f t="shared" si="34"/>
        <v>2.9145361335001403E-2</v>
      </c>
      <c r="AH163" s="2">
        <f t="shared" si="35"/>
        <v>1.8359179764835167E-2</v>
      </c>
      <c r="AJ163" s="6">
        <f t="shared" si="36"/>
        <v>8.0451812351690667E-3</v>
      </c>
      <c r="AK163" s="6">
        <f t="shared" si="37"/>
        <v>8.7989113709423285E-3</v>
      </c>
      <c r="AL163" s="6">
        <f t="shared" si="38"/>
        <v>3.3539133591415451E-3</v>
      </c>
      <c r="AM163" s="7"/>
      <c r="AN163" s="7">
        <f t="shared" si="39"/>
        <v>2.5441096891980985E-3</v>
      </c>
      <c r="AO163" s="7">
        <f t="shared" si="40"/>
        <v>3.1108849487263709E-3</v>
      </c>
      <c r="AP163" s="7">
        <f t="shared" si="41"/>
        <v>1.0112429265120911E-3</v>
      </c>
      <c r="AR163" t="s">
        <v>102</v>
      </c>
      <c r="AS163" s="24">
        <f t="shared" si="30"/>
        <v>0.39964631090659941</v>
      </c>
      <c r="AT163" s="24">
        <f t="shared" si="31"/>
        <v>1.1944550378645035E-2</v>
      </c>
    </row>
    <row r="164" spans="1:46" x14ac:dyDescent="0.25">
      <c r="A164" t="s">
        <v>103</v>
      </c>
      <c r="B164" s="11">
        <v>1.7452754018062022</v>
      </c>
      <c r="C164" s="11">
        <v>1.3252317341623929</v>
      </c>
      <c r="D164" s="11">
        <v>1.2743641186351156</v>
      </c>
      <c r="E164" s="11">
        <v>1.5074917833662242</v>
      </c>
      <c r="F164" s="11">
        <v>1.0797393120394634</v>
      </c>
      <c r="G164" s="11">
        <v>0.93634202380019593</v>
      </c>
      <c r="H164" s="11">
        <v>1.1160890408654665</v>
      </c>
      <c r="I164" s="11">
        <v>1.291535127071942</v>
      </c>
      <c r="J164" s="11">
        <v>1.1949302960004116</v>
      </c>
      <c r="K164" s="11">
        <v>1.2617759213986997</v>
      </c>
      <c r="L164" s="17">
        <v>0.45458560098172374</v>
      </c>
      <c r="M164" s="11">
        <v>0.38058958427208511</v>
      </c>
      <c r="N164" s="11">
        <v>0.36445767644438876</v>
      </c>
      <c r="O164" s="11">
        <v>0.43093749895603983</v>
      </c>
      <c r="P164" s="11">
        <v>0.44543263469048355</v>
      </c>
      <c r="Q164" s="11">
        <v>0.43371290097915932</v>
      </c>
      <c r="R164" s="11">
        <v>0.32439792554399999</v>
      </c>
      <c r="S164" s="11">
        <v>0.34777207723289555</v>
      </c>
      <c r="T164" s="17">
        <v>0.80182490631611025</v>
      </c>
      <c r="U164" s="11">
        <v>0.74057573371899532</v>
      </c>
      <c r="V164" s="11">
        <v>0.80071504832762275</v>
      </c>
      <c r="W164" s="11">
        <v>0.77942108114214215</v>
      </c>
      <c r="X164" s="11">
        <v>0.73224744638015749</v>
      </c>
      <c r="Y164" s="11">
        <v>0.78136506379509496</v>
      </c>
      <c r="Z164" s="11">
        <v>0.78298233548477236</v>
      </c>
      <c r="AA164" s="11">
        <v>0.90432093937789138</v>
      </c>
      <c r="AB164" s="11">
        <v>0.77554850431233791</v>
      </c>
      <c r="AC164" s="11">
        <v>0.73604754604081446</v>
      </c>
      <c r="AD164" s="12">
        <v>0.83995081112222658</v>
      </c>
      <c r="AE164" s="3" t="s">
        <v>103</v>
      </c>
      <c r="AF164" s="2">
        <f t="shared" si="33"/>
        <v>1.2732774759146115</v>
      </c>
      <c r="AG164" s="2">
        <f t="shared" si="34"/>
        <v>0.39773573738759693</v>
      </c>
      <c r="AH164" s="2">
        <f t="shared" si="35"/>
        <v>0.78863631054710592</v>
      </c>
      <c r="AJ164" s="6">
        <f t="shared" si="36"/>
        <v>0.22672387554197651</v>
      </c>
      <c r="AK164" s="6">
        <f t="shared" si="37"/>
        <v>4.9540511796186293E-2</v>
      </c>
      <c r="AL164" s="6">
        <f t="shared" si="38"/>
        <v>4.9932050898662136E-2</v>
      </c>
      <c r="AM164" s="7"/>
      <c r="AN164" s="7">
        <f t="shared" si="39"/>
        <v>7.169638466531883E-2</v>
      </c>
      <c r="AO164" s="7">
        <f t="shared" si="40"/>
        <v>1.7515215917267738E-2</v>
      </c>
      <c r="AP164" s="7">
        <f t="shared" si="41"/>
        <v>1.5055079803980952E-2</v>
      </c>
      <c r="AR164" t="s">
        <v>103</v>
      </c>
      <c r="AS164" s="24">
        <f t="shared" si="30"/>
        <v>1.1225445037664949E-8</v>
      </c>
      <c r="AT164" s="24">
        <f t="shared" si="31"/>
        <v>1.3346362512147771E-6</v>
      </c>
    </row>
    <row r="165" spans="1:46" x14ac:dyDescent="0.25">
      <c r="A165" t="s">
        <v>104</v>
      </c>
      <c r="B165" s="11">
        <v>6.0518646230846096E-3</v>
      </c>
      <c r="C165" s="11">
        <v>8.8798582956692886E-3</v>
      </c>
      <c r="D165" s="11">
        <v>2.9568389495295377E-3</v>
      </c>
      <c r="E165" s="11">
        <v>0</v>
      </c>
      <c r="F165" s="11">
        <v>4.3614735199938252E-3</v>
      </c>
      <c r="G165" s="11">
        <v>0</v>
      </c>
      <c r="H165" s="11">
        <v>2.1557124047729696E-2</v>
      </c>
      <c r="I165" s="11">
        <v>8.2788404688057954E-3</v>
      </c>
      <c r="J165" s="11">
        <v>2.1552975055119321E-2</v>
      </c>
      <c r="K165" s="11">
        <v>1.6732360415815856E-2</v>
      </c>
      <c r="L165" s="17">
        <v>0</v>
      </c>
      <c r="M165" s="11">
        <v>6.8700922103811009E-3</v>
      </c>
      <c r="N165" s="11">
        <v>0</v>
      </c>
      <c r="O165" s="11">
        <v>0</v>
      </c>
      <c r="P165" s="11">
        <v>0</v>
      </c>
      <c r="Q165" s="11">
        <v>0</v>
      </c>
      <c r="R165" s="11">
        <v>5.7087132163289346E-3</v>
      </c>
      <c r="S165" s="11">
        <v>1.0700806784945532E-2</v>
      </c>
      <c r="T165" s="17">
        <v>0</v>
      </c>
      <c r="U165" s="11">
        <v>0</v>
      </c>
      <c r="V165" s="11">
        <v>0</v>
      </c>
      <c r="W165" s="11">
        <v>1.0318590941604444E-2</v>
      </c>
      <c r="X165" s="11">
        <v>0</v>
      </c>
      <c r="Y165" s="11">
        <v>0</v>
      </c>
      <c r="Z165" s="11">
        <v>1.6839446750019457E-2</v>
      </c>
      <c r="AA165" s="11">
        <v>6.6671459169851417E-3</v>
      </c>
      <c r="AB165" s="11">
        <v>6.2512425730970149E-3</v>
      </c>
      <c r="AC165" s="11">
        <v>0</v>
      </c>
      <c r="AD165" s="12">
        <v>0</v>
      </c>
      <c r="AE165" s="3" t="s">
        <v>104</v>
      </c>
      <c r="AF165" s="2">
        <f t="shared" si="33"/>
        <v>9.037133537574793E-3</v>
      </c>
      <c r="AG165" s="2">
        <f t="shared" si="34"/>
        <v>2.9099515264569458E-3</v>
      </c>
      <c r="AH165" s="2">
        <f t="shared" si="35"/>
        <v>3.6433114710641866E-3</v>
      </c>
      <c r="AJ165" s="6">
        <f t="shared" si="36"/>
        <v>8.1941434802565646E-3</v>
      </c>
      <c r="AK165" s="6">
        <f t="shared" si="37"/>
        <v>4.2519289122456144E-3</v>
      </c>
      <c r="AL165" s="6">
        <f t="shared" si="38"/>
        <v>5.723270490077397E-3</v>
      </c>
      <c r="AM165" s="7"/>
      <c r="AN165" s="7">
        <f t="shared" si="39"/>
        <v>2.5912156871829707E-3</v>
      </c>
      <c r="AO165" s="7">
        <f t="shared" si="40"/>
        <v>1.5032838834860072E-3</v>
      </c>
      <c r="AP165" s="7">
        <f t="shared" si="41"/>
        <v>1.7256309808454722E-3</v>
      </c>
      <c r="AR165" t="s">
        <v>104</v>
      </c>
      <c r="AS165" s="24">
        <f t="shared" si="30"/>
        <v>7.4056806136072975E-2</v>
      </c>
      <c r="AT165" s="24">
        <f t="shared" si="31"/>
        <v>9.4024471760609213E-2</v>
      </c>
    </row>
    <row r="166" spans="1:46" x14ac:dyDescent="0.25">
      <c r="A166" t="s">
        <v>105</v>
      </c>
      <c r="B166" s="11">
        <v>9.3797950454986553E-2</v>
      </c>
      <c r="C166" s="11">
        <v>7.0164600486689349E-2</v>
      </c>
      <c r="D166" s="11">
        <v>4.8715592557493574E-2</v>
      </c>
      <c r="E166" s="11">
        <v>6.9542648226368783E-2</v>
      </c>
      <c r="F166" s="11">
        <v>5.3987265328784832E-2</v>
      </c>
      <c r="G166" s="11">
        <v>4.1979411261617097E-2</v>
      </c>
      <c r="H166" s="11">
        <v>5.1019373004149549E-2</v>
      </c>
      <c r="I166" s="11">
        <v>6.0150286562754098E-2</v>
      </c>
      <c r="J166" s="11">
        <v>5.0281050565232306E-2</v>
      </c>
      <c r="K166" s="11">
        <v>5.7086053161663146E-2</v>
      </c>
      <c r="L166" s="17">
        <v>9.4123748414726097E-3</v>
      </c>
      <c r="M166" s="11">
        <v>9.9398686985705011E-3</v>
      </c>
      <c r="N166" s="11">
        <v>0</v>
      </c>
      <c r="O166" s="11">
        <v>0</v>
      </c>
      <c r="P166" s="11">
        <v>1.3602939739275439E-2</v>
      </c>
      <c r="Q166" s="11">
        <v>5.1649589146073038E-3</v>
      </c>
      <c r="R166" s="11">
        <v>0</v>
      </c>
      <c r="S166" s="11">
        <v>7.1636622976019824E-3</v>
      </c>
      <c r="T166" s="17">
        <v>1.9640795862982861E-2</v>
      </c>
      <c r="U166" s="11">
        <v>1.9739821972401071E-2</v>
      </c>
      <c r="V166" s="11">
        <v>1.6570925451589103E-2</v>
      </c>
      <c r="W166" s="11">
        <v>1.8020295330308866E-2</v>
      </c>
      <c r="X166" s="11">
        <v>2.0485675798770305E-2</v>
      </c>
      <c r="Y166" s="11">
        <v>1.8240531031541676E-2</v>
      </c>
      <c r="Z166" s="11">
        <v>1.8607654910334538E-2</v>
      </c>
      <c r="AA166" s="11">
        <v>2.5288380668537662E-2</v>
      </c>
      <c r="AB166" s="11">
        <v>1.8887016473514862E-2</v>
      </c>
      <c r="AC166" s="11">
        <v>1.9291799664088834E-2</v>
      </c>
      <c r="AD166" s="12">
        <v>2.3556252095525643E-2</v>
      </c>
      <c r="AE166" s="3" t="s">
        <v>105</v>
      </c>
      <c r="AF166" s="2">
        <f t="shared" si="33"/>
        <v>5.9672423160973931E-2</v>
      </c>
      <c r="AG166" s="2">
        <f t="shared" si="34"/>
        <v>5.6604755614409804E-3</v>
      </c>
      <c r="AH166" s="2">
        <f t="shared" si="35"/>
        <v>1.9848104478145043E-2</v>
      </c>
      <c r="AJ166" s="6">
        <f t="shared" si="36"/>
        <v>1.4934915790202358E-2</v>
      </c>
      <c r="AK166" s="6">
        <f t="shared" si="37"/>
        <v>5.2658027322102152E-3</v>
      </c>
      <c r="AL166" s="6">
        <f t="shared" si="38"/>
        <v>2.5148583319979699E-3</v>
      </c>
      <c r="AM166" s="7"/>
      <c r="AN166" s="7">
        <f t="shared" si="39"/>
        <v>4.7228350559852892E-3</v>
      </c>
      <c r="AO166" s="7">
        <f t="shared" si="40"/>
        <v>1.8617424101682462E-3</v>
      </c>
      <c r="AP166" s="7">
        <f t="shared" si="41"/>
        <v>7.5825831710329983E-4</v>
      </c>
      <c r="AR166" t="s">
        <v>105</v>
      </c>
      <c r="AS166" s="24">
        <f t="shared" si="30"/>
        <v>4.1469299116395673E-8</v>
      </c>
      <c r="AT166" s="24">
        <f t="shared" si="31"/>
        <v>4.4681331985548786E-8</v>
      </c>
    </row>
    <row r="167" spans="1:46" s="1" customFormat="1" x14ac:dyDescent="0.25">
      <c r="A167" s="1" t="s">
        <v>209</v>
      </c>
      <c r="B167" s="23">
        <f t="shared" ref="B167:AD167" si="43">SUM(B156:B166)</f>
        <v>7.5873625159680644</v>
      </c>
      <c r="C167" s="23">
        <f t="shared" si="43"/>
        <v>7.1569800969941486</v>
      </c>
      <c r="D167" s="23">
        <f t="shared" si="43"/>
        <v>7.8734579166172391</v>
      </c>
      <c r="E167" s="23">
        <f t="shared" si="43"/>
        <v>7.4411206365770202</v>
      </c>
      <c r="F167" s="23">
        <f t="shared" si="43"/>
        <v>6.5927307681326335</v>
      </c>
      <c r="G167" s="23">
        <f t="shared" si="43"/>
        <v>6.6599642568899204</v>
      </c>
      <c r="H167" s="23">
        <f t="shared" si="43"/>
        <v>7.0571073720147233</v>
      </c>
      <c r="I167" s="23">
        <f t="shared" si="43"/>
        <v>7.3578761739128753</v>
      </c>
      <c r="J167" s="23">
        <f t="shared" si="43"/>
        <v>6.9990234904207096</v>
      </c>
      <c r="K167" s="23">
        <f t="shared" si="43"/>
        <v>7.3476402344403615</v>
      </c>
      <c r="L167" s="18">
        <f t="shared" si="43"/>
        <v>4.8862912039933821</v>
      </c>
      <c r="M167" s="23">
        <f t="shared" si="43"/>
        <v>4.3721004256830245</v>
      </c>
      <c r="N167" s="23">
        <f t="shared" si="43"/>
        <v>4.3395438001734821</v>
      </c>
      <c r="O167" s="23">
        <f t="shared" si="43"/>
        <v>4.8921771798777511</v>
      </c>
      <c r="P167" s="23">
        <f t="shared" si="43"/>
        <v>4.7247413690025963</v>
      </c>
      <c r="Q167" s="23">
        <f t="shared" si="43"/>
        <v>4.4926986532644682</v>
      </c>
      <c r="R167" s="23">
        <f t="shared" si="43"/>
        <v>3.7747667623341208</v>
      </c>
      <c r="S167" s="23">
        <f t="shared" si="43"/>
        <v>3.7678038013288635</v>
      </c>
      <c r="T167" s="18">
        <f t="shared" si="43"/>
        <v>6.0148790625333612</v>
      </c>
      <c r="U167" s="23">
        <f t="shared" si="43"/>
        <v>5.5665291656143125</v>
      </c>
      <c r="V167" s="23">
        <f t="shared" si="43"/>
        <v>5.7876612453000611</v>
      </c>
      <c r="W167" s="23">
        <f t="shared" si="43"/>
        <v>5.7944028647784807</v>
      </c>
      <c r="X167" s="23">
        <f t="shared" si="43"/>
        <v>5.5476736959035042</v>
      </c>
      <c r="Y167" s="23">
        <f t="shared" si="43"/>
        <v>6.1126044574144895</v>
      </c>
      <c r="Z167" s="23">
        <f t="shared" si="43"/>
        <v>6.0280297972223691</v>
      </c>
      <c r="AA167" s="23">
        <f t="shared" si="43"/>
        <v>5.3956866513109585</v>
      </c>
      <c r="AB167" s="23">
        <f t="shared" si="43"/>
        <v>5.7257855290791433</v>
      </c>
      <c r="AC167" s="23">
        <f t="shared" si="43"/>
        <v>5.2627726020305499</v>
      </c>
      <c r="AD167" s="13">
        <f t="shared" si="43"/>
        <v>5.9495947231535489</v>
      </c>
      <c r="AE167" s="10" t="s">
        <v>209</v>
      </c>
      <c r="AF167" s="14">
        <f t="shared" si="33"/>
        <v>7.20732634619677</v>
      </c>
      <c r="AG167" s="14">
        <f t="shared" si="34"/>
        <v>4.4062653994572116</v>
      </c>
      <c r="AH167" s="14">
        <f t="shared" si="35"/>
        <v>5.7441472540309801</v>
      </c>
      <c r="AJ167" s="15">
        <f t="shared" si="36"/>
        <v>0.39874738782048691</v>
      </c>
      <c r="AK167" s="15">
        <f t="shared" si="37"/>
        <v>0.44520868944968356</v>
      </c>
      <c r="AL167" s="15">
        <f t="shared" si="38"/>
        <v>0.27566411122259299</v>
      </c>
      <c r="AM167" s="16"/>
      <c r="AN167" s="16">
        <f t="shared" si="39"/>
        <v>0.12609499565552226</v>
      </c>
      <c r="AO167" s="16">
        <f t="shared" si="40"/>
        <v>0.15740504167652347</v>
      </c>
      <c r="AP167" s="16">
        <f t="shared" si="41"/>
        <v>8.3115856826558199E-2</v>
      </c>
      <c r="AR167" s="1" t="s">
        <v>209</v>
      </c>
      <c r="AS167" s="25">
        <f t="shared" si="30"/>
        <v>1.9879552402817465E-10</v>
      </c>
      <c r="AT167" s="25">
        <f t="shared" si="31"/>
        <v>6.5840793581708074E-9</v>
      </c>
    </row>
    <row r="168" spans="1:46" x14ac:dyDescent="0.25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7"/>
      <c r="M168" s="11"/>
      <c r="N168" s="11"/>
      <c r="O168" s="11"/>
      <c r="P168" s="11"/>
      <c r="Q168" s="11"/>
      <c r="R168" s="11"/>
      <c r="S168" s="11"/>
      <c r="T168" s="17"/>
      <c r="U168" s="11"/>
      <c r="V168" s="11"/>
      <c r="W168" s="11"/>
      <c r="X168" s="11"/>
      <c r="Y168" s="11"/>
      <c r="Z168" s="11"/>
      <c r="AA168" s="11"/>
      <c r="AB168" s="11"/>
      <c r="AC168" s="11"/>
      <c r="AD168" s="12"/>
      <c r="AE168" s="3"/>
      <c r="AF168" s="2" t="str">
        <f t="shared" si="33"/>
        <v/>
      </c>
      <c r="AG168" s="2" t="str">
        <f t="shared" si="34"/>
        <v/>
      </c>
      <c r="AH168" s="2" t="str">
        <f t="shared" si="35"/>
        <v/>
      </c>
      <c r="AJ168" s="6" t="str">
        <f t="shared" si="36"/>
        <v/>
      </c>
      <c r="AK168" s="6" t="str">
        <f t="shared" si="37"/>
        <v/>
      </c>
      <c r="AL168" s="6" t="str">
        <f t="shared" si="38"/>
        <v/>
      </c>
      <c r="AM168" s="7"/>
      <c r="AN168" s="7" t="str">
        <f t="shared" si="39"/>
        <v/>
      </c>
      <c r="AO168" s="7" t="str">
        <f t="shared" si="40"/>
        <v/>
      </c>
      <c r="AP168" s="7" t="str">
        <f t="shared" si="41"/>
        <v/>
      </c>
      <c r="AS168" s="24" t="str">
        <f t="shared" si="30"/>
        <v/>
      </c>
      <c r="AT168" s="24" t="str">
        <f t="shared" si="31"/>
        <v/>
      </c>
    </row>
    <row r="169" spans="1:46" x14ac:dyDescent="0.25">
      <c r="A169" t="s">
        <v>257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7"/>
      <c r="M169" s="11"/>
      <c r="N169" s="11"/>
      <c r="O169" s="11"/>
      <c r="P169" s="11"/>
      <c r="Q169" s="11"/>
      <c r="R169" s="11"/>
      <c r="S169" s="11"/>
      <c r="T169" s="17"/>
      <c r="U169" s="11"/>
      <c r="V169" s="11"/>
      <c r="W169" s="11"/>
      <c r="X169" s="11"/>
      <c r="Y169" s="11"/>
      <c r="Z169" s="11"/>
      <c r="AA169" s="11"/>
      <c r="AB169" s="11"/>
      <c r="AC169" s="11"/>
      <c r="AD169" s="12"/>
      <c r="AE169" s="3" t="s">
        <v>257</v>
      </c>
      <c r="AF169" s="2" t="str">
        <f t="shared" si="33"/>
        <v/>
      </c>
      <c r="AG169" s="2" t="str">
        <f t="shared" si="34"/>
        <v/>
      </c>
      <c r="AH169" s="2" t="str">
        <f t="shared" si="35"/>
        <v/>
      </c>
      <c r="AJ169" s="6" t="str">
        <f t="shared" si="36"/>
        <v/>
      </c>
      <c r="AK169" s="6" t="str">
        <f t="shared" si="37"/>
        <v/>
      </c>
      <c r="AL169" s="6" t="str">
        <f t="shared" si="38"/>
        <v/>
      </c>
      <c r="AM169" s="7"/>
      <c r="AN169" s="7" t="str">
        <f t="shared" si="39"/>
        <v/>
      </c>
      <c r="AO169" s="7" t="str">
        <f t="shared" si="40"/>
        <v/>
      </c>
      <c r="AP169" s="7" t="str">
        <f t="shared" si="41"/>
        <v/>
      </c>
      <c r="AR169" t="s">
        <v>257</v>
      </c>
      <c r="AS169" s="24" t="str">
        <f t="shared" si="30"/>
        <v/>
      </c>
      <c r="AT169" s="24" t="str">
        <f t="shared" si="31"/>
        <v/>
      </c>
    </row>
    <row r="170" spans="1:46" x14ac:dyDescent="0.25">
      <c r="A170" t="s">
        <v>258</v>
      </c>
      <c r="B170" s="11">
        <v>1.2837519621949451E-2</v>
      </c>
      <c r="C170" s="11">
        <v>1.1882939243344123E-2</v>
      </c>
      <c r="D170" s="11">
        <v>1.3965950023613821E-2</v>
      </c>
      <c r="E170" s="11">
        <v>1.2829470949417967E-2</v>
      </c>
      <c r="F170" s="11">
        <v>1.2277196448295131E-2</v>
      </c>
      <c r="G170" s="11">
        <v>1.3676529163764542E-2</v>
      </c>
      <c r="H170" s="11">
        <v>1.3092132022276926E-2</v>
      </c>
      <c r="I170" s="11">
        <v>1.747822371535308E-2</v>
      </c>
      <c r="J170" s="11">
        <v>1.7397512481809322E-2</v>
      </c>
      <c r="K170" s="11">
        <v>1.2331543303541984E-2</v>
      </c>
      <c r="L170" s="17">
        <v>2.2845081469441565E-2</v>
      </c>
      <c r="M170" s="11">
        <v>1.8239589396382719E-2</v>
      </c>
      <c r="N170" s="11">
        <v>1.7483443266763574E-2</v>
      </c>
      <c r="O170" s="11">
        <v>5.2223152327928901E-2</v>
      </c>
      <c r="P170" s="11">
        <v>2.1812700130211974E-2</v>
      </c>
      <c r="Q170" s="11">
        <v>2.8148167341908063E-2</v>
      </c>
      <c r="R170" s="11">
        <v>2.1439143283216212E-2</v>
      </c>
      <c r="S170" s="11">
        <v>1.7198449958242771E-2</v>
      </c>
      <c r="T170" s="17">
        <v>1.6759567920164732E-2</v>
      </c>
      <c r="U170" s="11">
        <v>1.3872498908549155E-2</v>
      </c>
      <c r="V170" s="11">
        <v>1.7940706898366347E-2</v>
      </c>
      <c r="W170" s="11">
        <v>1.9024108645019095E-2</v>
      </c>
      <c r="X170" s="11">
        <v>1.4734801415813851E-2</v>
      </c>
      <c r="Y170" s="11">
        <v>1.9324485528125532E-2</v>
      </c>
      <c r="Z170" s="11">
        <v>1.38460480244278E-2</v>
      </c>
      <c r="AA170" s="11">
        <v>1.5798900289996677E-2</v>
      </c>
      <c r="AB170" s="11">
        <v>1.5935846249846106E-2</v>
      </c>
      <c r="AC170" s="11">
        <v>1.7113954999299394E-2</v>
      </c>
      <c r="AD170" s="12">
        <v>1.4767718930445156E-2</v>
      </c>
      <c r="AE170" s="3" t="s">
        <v>258</v>
      </c>
      <c r="AF170" s="2">
        <f t="shared" si="33"/>
        <v>1.3776901697336636E-2</v>
      </c>
      <c r="AG170" s="2">
        <f t="shared" si="34"/>
        <v>2.4923715896761973E-2</v>
      </c>
      <c r="AH170" s="2">
        <f t="shared" si="35"/>
        <v>1.6283512528186713E-2</v>
      </c>
      <c r="AJ170" s="6">
        <f t="shared" si="36"/>
        <v>2.0283727676267335E-3</v>
      </c>
      <c r="AK170" s="6">
        <f t="shared" si="37"/>
        <v>1.1597491359066079E-2</v>
      </c>
      <c r="AL170" s="6">
        <f t="shared" si="38"/>
        <v>1.9294304227095236E-3</v>
      </c>
      <c r="AM170" s="7"/>
      <c r="AN170" s="7">
        <f t="shared" si="39"/>
        <v>6.4142778895599263E-4</v>
      </c>
      <c r="AO170" s="7">
        <f t="shared" si="40"/>
        <v>4.1003323923740065E-3</v>
      </c>
      <c r="AP170" s="7">
        <f t="shared" si="41"/>
        <v>5.817451610203913E-4</v>
      </c>
      <c r="AR170" t="s">
        <v>258</v>
      </c>
      <c r="AS170" s="24">
        <f t="shared" si="30"/>
        <v>8.3932715042714275E-3</v>
      </c>
      <c r="AT170" s="24">
        <f t="shared" si="31"/>
        <v>9.140026984588023E-3</v>
      </c>
    </row>
    <row r="171" spans="1:46" x14ac:dyDescent="0.25">
      <c r="A171" t="s">
        <v>259</v>
      </c>
      <c r="B171" s="11">
        <v>0.60033156119083531</v>
      </c>
      <c r="C171" s="11">
        <v>0.46802806577009859</v>
      </c>
      <c r="D171" s="11">
        <v>0.56084571179234577</v>
      </c>
      <c r="E171" s="11">
        <v>0.57898566382619077</v>
      </c>
      <c r="F171" s="11">
        <v>0.46159670577433026</v>
      </c>
      <c r="G171" s="11">
        <v>0.62209876037248857</v>
      </c>
      <c r="H171" s="11">
        <v>0.51981056008344861</v>
      </c>
      <c r="I171" s="11">
        <v>0.6608047615015975</v>
      </c>
      <c r="J171" s="11">
        <v>0.52869367558568769</v>
      </c>
      <c r="K171" s="11">
        <v>0.4926961416061541</v>
      </c>
      <c r="L171" s="17">
        <v>0.2371878287814686</v>
      </c>
      <c r="M171" s="11">
        <v>0.23903291308704286</v>
      </c>
      <c r="N171" s="11">
        <v>0.24424093419196466</v>
      </c>
      <c r="O171" s="11">
        <v>0.37996528122657297</v>
      </c>
      <c r="P171" s="11">
        <v>0.23257050791683836</v>
      </c>
      <c r="Q171" s="11">
        <v>0.32421844367485947</v>
      </c>
      <c r="R171" s="11">
        <v>0.25710527996549826</v>
      </c>
      <c r="S171" s="11">
        <v>0.23964211556569767</v>
      </c>
      <c r="T171" s="17">
        <v>0.72274702815444902</v>
      </c>
      <c r="U171" s="11">
        <v>0.64869764139260278</v>
      </c>
      <c r="V171" s="11">
        <v>0.81519067085147423</v>
      </c>
      <c r="W171" s="11">
        <v>0.82225079353426844</v>
      </c>
      <c r="X171" s="11">
        <v>0.7272466320304084</v>
      </c>
      <c r="Y171" s="11">
        <v>0.91932123772494823</v>
      </c>
      <c r="Z171" s="11">
        <v>0.67733246864457108</v>
      </c>
      <c r="AA171" s="11">
        <v>0.90469804538052101</v>
      </c>
      <c r="AB171" s="11">
        <v>0.87016158155418766</v>
      </c>
      <c r="AC171" s="11">
        <v>0.9762668539441488</v>
      </c>
      <c r="AD171" s="12">
        <v>0.74326288530920082</v>
      </c>
      <c r="AE171" s="3" t="s">
        <v>259</v>
      </c>
      <c r="AF171" s="2">
        <f t="shared" si="33"/>
        <v>0.54938916075031763</v>
      </c>
      <c r="AG171" s="2">
        <f t="shared" si="34"/>
        <v>0.26924541305124283</v>
      </c>
      <c r="AH171" s="2">
        <f t="shared" si="35"/>
        <v>0.80247053077461639</v>
      </c>
      <c r="AJ171" s="6">
        <f t="shared" si="36"/>
        <v>6.6788965952558274E-2</v>
      </c>
      <c r="AK171" s="6">
        <f t="shared" si="37"/>
        <v>5.3739341602388087E-2</v>
      </c>
      <c r="AL171" s="6">
        <f t="shared" si="38"/>
        <v>0.10689738383843744</v>
      </c>
      <c r="AM171" s="7"/>
      <c r="AN171" s="7">
        <f t="shared" si="39"/>
        <v>2.1120525497752153E-2</v>
      </c>
      <c r="AO171" s="7">
        <f t="shared" si="40"/>
        <v>1.8999726431774479E-2</v>
      </c>
      <c r="AP171" s="7">
        <f t="shared" si="41"/>
        <v>3.2230773932972571E-2</v>
      </c>
      <c r="AR171" t="s">
        <v>259</v>
      </c>
      <c r="AS171" s="24">
        <f t="shared" si="30"/>
        <v>4.7272657328587217E-8</v>
      </c>
      <c r="AT171" s="24">
        <f t="shared" si="31"/>
        <v>3.6848260254237966E-6</v>
      </c>
    </row>
    <row r="172" spans="1:46" x14ac:dyDescent="0.25">
      <c r="A172" t="s">
        <v>260</v>
      </c>
      <c r="B172" s="11">
        <v>1.8407175720810513E-2</v>
      </c>
      <c r="C172" s="11">
        <v>1.0774830956435008E-2</v>
      </c>
      <c r="D172" s="11">
        <v>1.6454380438184011E-2</v>
      </c>
      <c r="E172" s="11">
        <v>1.833658554895734E-2</v>
      </c>
      <c r="F172" s="11">
        <v>1.1357318595519561E-2</v>
      </c>
      <c r="G172" s="11">
        <v>1.6201099251914815E-2</v>
      </c>
      <c r="H172" s="11">
        <v>1.2916579952658056E-2</v>
      </c>
      <c r="I172" s="11">
        <v>2.4000297452541161E-2</v>
      </c>
      <c r="J172" s="11">
        <v>2.3140103168850408E-2</v>
      </c>
      <c r="K172" s="11">
        <v>1.6646098976949828E-2</v>
      </c>
      <c r="L172" s="17">
        <v>5.4065052333136321E-3</v>
      </c>
      <c r="M172" s="11">
        <v>4.5316037137852197E-3</v>
      </c>
      <c r="N172" s="11">
        <v>1.1515957030615982E-2</v>
      </c>
      <c r="O172" s="11">
        <v>4.4638964849221127E-2</v>
      </c>
      <c r="P172" s="11">
        <v>1.1480068358686268E-2</v>
      </c>
      <c r="Q172" s="11">
        <v>2.6989604140660643E-2</v>
      </c>
      <c r="R172" s="11">
        <v>9.2058990742551975E-3</v>
      </c>
      <c r="S172" s="11">
        <v>1.1422531221774607E-2</v>
      </c>
      <c r="T172" s="17">
        <v>2.3831398371213543E-2</v>
      </c>
      <c r="U172" s="11">
        <v>2.2504487086392667E-2</v>
      </c>
      <c r="V172" s="11">
        <v>5.1215185825138163E-2</v>
      </c>
      <c r="W172" s="11">
        <v>2.5568838358751175E-2</v>
      </c>
      <c r="X172" s="11">
        <v>2.4772875917718474E-2</v>
      </c>
      <c r="Y172" s="11">
        <v>4.0969827127822107E-2</v>
      </c>
      <c r="Z172" s="11">
        <v>2.5501882277552845E-2</v>
      </c>
      <c r="AA172" s="11">
        <v>2.1286834444935468E-2</v>
      </c>
      <c r="AB172" s="11">
        <v>2.882291619256034E-2</v>
      </c>
      <c r="AC172" s="11">
        <v>2.8531451639131882E-2</v>
      </c>
      <c r="AD172" s="12">
        <v>2.8324154168345043E-2</v>
      </c>
      <c r="AE172" s="3" t="s">
        <v>260</v>
      </c>
      <c r="AF172" s="2">
        <f t="shared" si="33"/>
        <v>1.682344700628207E-2</v>
      </c>
      <c r="AG172" s="2">
        <f t="shared" si="34"/>
        <v>1.5648891702789085E-2</v>
      </c>
      <c r="AH172" s="2">
        <f t="shared" si="35"/>
        <v>2.921180467359652E-2</v>
      </c>
      <c r="AJ172" s="6">
        <f t="shared" si="36"/>
        <v>4.4533135924375404E-3</v>
      </c>
      <c r="AK172" s="6">
        <f t="shared" si="37"/>
        <v>1.3582400305753499E-2</v>
      </c>
      <c r="AL172" s="6">
        <f t="shared" si="38"/>
        <v>8.9848915554433788E-3</v>
      </c>
      <c r="AM172" s="7"/>
      <c r="AN172" s="7">
        <f t="shared" si="39"/>
        <v>1.4082614087089424E-3</v>
      </c>
      <c r="AO172" s="7">
        <f t="shared" si="40"/>
        <v>4.8021036804942671E-3</v>
      </c>
      <c r="AP172" s="7">
        <f t="shared" si="41"/>
        <v>2.709046733767127E-3</v>
      </c>
      <c r="AR172" t="s">
        <v>260</v>
      </c>
      <c r="AS172" s="24">
        <f t="shared" si="30"/>
        <v>0.79943253470960463</v>
      </c>
      <c r="AT172" s="24">
        <f t="shared" si="31"/>
        <v>8.8618003564058367E-4</v>
      </c>
    </row>
    <row r="173" spans="1:46" x14ac:dyDescent="0.25">
      <c r="A173" t="s">
        <v>261</v>
      </c>
      <c r="B173" s="11">
        <v>0.29383850990109334</v>
      </c>
      <c r="C173" s="11">
        <v>0.16084931451823084</v>
      </c>
      <c r="D173" s="11">
        <v>0.14847209382394019</v>
      </c>
      <c r="E173" s="11">
        <v>0.21992273560359057</v>
      </c>
      <c r="F173" s="11">
        <v>0.14201311683759335</v>
      </c>
      <c r="G173" s="11">
        <v>0.14565132158885505</v>
      </c>
      <c r="H173" s="11">
        <v>0.13477377199566798</v>
      </c>
      <c r="I173" s="11">
        <v>0.20112735468780013</v>
      </c>
      <c r="J173" s="11">
        <v>0.16443233491888273</v>
      </c>
      <c r="K173" s="11">
        <v>0.14407347952064817</v>
      </c>
      <c r="L173" s="17">
        <v>4.1995844027877413E-2</v>
      </c>
      <c r="M173" s="11">
        <v>4.3932210008468649E-2</v>
      </c>
      <c r="N173" s="11">
        <v>5.0533829998149711E-2</v>
      </c>
      <c r="O173" s="11">
        <v>0.11668622143875718</v>
      </c>
      <c r="P173" s="11">
        <v>4.9522390243812837E-2</v>
      </c>
      <c r="Q173" s="11">
        <v>7.5544921851829275E-2</v>
      </c>
      <c r="R173" s="11">
        <v>3.9475402760285286E-2</v>
      </c>
      <c r="S173" s="11">
        <v>4.2726709021433391E-2</v>
      </c>
      <c r="T173" s="17">
        <v>0.1626055189788361</v>
      </c>
      <c r="U173" s="11">
        <v>0.15026409800329407</v>
      </c>
      <c r="V173" s="11">
        <v>0.1838693252217245</v>
      </c>
      <c r="W173" s="11">
        <v>0.18155124073536666</v>
      </c>
      <c r="X173" s="11">
        <v>0.16916613479201245</v>
      </c>
      <c r="Y173" s="11">
        <v>0.19811925423481705</v>
      </c>
      <c r="Z173" s="11">
        <v>0.1457452878847077</v>
      </c>
      <c r="AA173" s="11">
        <v>0.25002024977448201</v>
      </c>
      <c r="AB173" s="11">
        <v>0.19219851891002634</v>
      </c>
      <c r="AC173" s="11">
        <v>0.20472367205902009</v>
      </c>
      <c r="AD173" s="12">
        <v>0.19298304709971981</v>
      </c>
      <c r="AE173" s="3" t="s">
        <v>261</v>
      </c>
      <c r="AF173" s="2">
        <f t="shared" si="33"/>
        <v>0.17551540333963025</v>
      </c>
      <c r="AG173" s="2">
        <f t="shared" si="34"/>
        <v>5.7552191168826712E-2</v>
      </c>
      <c r="AH173" s="2">
        <f t="shared" si="35"/>
        <v>0.18465875888127331</v>
      </c>
      <c r="AJ173" s="6">
        <f t="shared" si="36"/>
        <v>4.9844593589813614E-2</v>
      </c>
      <c r="AK173" s="6">
        <f t="shared" si="37"/>
        <v>2.6480116564972251E-2</v>
      </c>
      <c r="AL173" s="6">
        <f t="shared" si="38"/>
        <v>2.9010255964432151E-2</v>
      </c>
      <c r="AM173" s="7"/>
      <c r="AN173" s="7">
        <f t="shared" si="39"/>
        <v>1.5762244478923958E-2</v>
      </c>
      <c r="AO173" s="7">
        <f t="shared" si="40"/>
        <v>9.3621349948510516E-3</v>
      </c>
      <c r="AP173" s="7">
        <f t="shared" si="41"/>
        <v>8.7469212823810243E-3</v>
      </c>
      <c r="AR173" t="s">
        <v>261</v>
      </c>
      <c r="AS173" s="24">
        <f t="shared" si="30"/>
        <v>1.7702396345538411E-5</v>
      </c>
      <c r="AT173" s="24">
        <f t="shared" si="31"/>
        <v>0.60910437710808241</v>
      </c>
    </row>
    <row r="174" spans="1:46" x14ac:dyDescent="0.25">
      <c r="A174" t="s">
        <v>262</v>
      </c>
      <c r="B174" s="11">
        <v>2.7814314145571468E-2</v>
      </c>
      <c r="C174" s="11">
        <v>1.490992177734533E-2</v>
      </c>
      <c r="D174" s="11">
        <v>1.0694378711368361E-2</v>
      </c>
      <c r="E174" s="11">
        <v>1.4809439450036677E-2</v>
      </c>
      <c r="F174" s="11">
        <v>1.3637161400015094E-2</v>
      </c>
      <c r="G174" s="11">
        <v>1.3086510850085194E-2</v>
      </c>
      <c r="H174" s="11">
        <v>1.3236778108223183E-2</v>
      </c>
      <c r="I174" s="11">
        <v>1.7651628753840087E-2</v>
      </c>
      <c r="J174" s="11">
        <v>3.8084602380192477E-2</v>
      </c>
      <c r="K174" s="11">
        <v>1.26839616627119E-2</v>
      </c>
      <c r="L174" s="17">
        <v>4.4020957645060149E-3</v>
      </c>
      <c r="M174" s="11">
        <v>3.65890141285064E-3</v>
      </c>
      <c r="N174" s="11">
        <v>1.3255151292834768E-2</v>
      </c>
      <c r="O174" s="11">
        <v>6.5162723239304415E-2</v>
      </c>
      <c r="P174" s="11">
        <v>1.0742317680707096E-2</v>
      </c>
      <c r="Q174" s="11">
        <v>2.7234209679234546E-2</v>
      </c>
      <c r="R174" s="11">
        <v>3.8938644708664642E-3</v>
      </c>
      <c r="S174" s="11">
        <v>5.3336071363131584E-3</v>
      </c>
      <c r="T174" s="17">
        <v>9.217704001093752E-3</v>
      </c>
      <c r="U174" s="11">
        <v>8.6683190892392556E-3</v>
      </c>
      <c r="V174" s="11">
        <v>3.0382482356203135E-2</v>
      </c>
      <c r="W174" s="11">
        <v>1.4080458911185693E-2</v>
      </c>
      <c r="X174" s="11">
        <v>1.1746317539429304E-2</v>
      </c>
      <c r="Y174" s="11">
        <v>1.3351878544758521E-2</v>
      </c>
      <c r="Z174" s="11">
        <v>1.0950679969125377E-2</v>
      </c>
      <c r="AA174" s="11">
        <v>1.5115207569841565E-2</v>
      </c>
      <c r="AB174" s="11">
        <v>1.2382752295403955E-2</v>
      </c>
      <c r="AC174" s="11">
        <v>1.1323833300921399E-2</v>
      </c>
      <c r="AD174" s="12">
        <v>1.5275654908809643E-2</v>
      </c>
      <c r="AE174" s="3" t="s">
        <v>262</v>
      </c>
      <c r="AF174" s="2">
        <f t="shared" si="33"/>
        <v>1.7660869723938981E-2</v>
      </c>
      <c r="AG174" s="2">
        <f t="shared" si="34"/>
        <v>1.6710358834577135E-2</v>
      </c>
      <c r="AH174" s="2">
        <f t="shared" si="35"/>
        <v>1.3863208044182875E-2</v>
      </c>
      <c r="AJ174" s="6">
        <f t="shared" si="36"/>
        <v>8.6017370928449192E-3</v>
      </c>
      <c r="AK174" s="6">
        <f t="shared" si="37"/>
        <v>2.1116905600530707E-2</v>
      </c>
      <c r="AL174" s="6">
        <f t="shared" si="38"/>
        <v>5.8900711890951156E-3</v>
      </c>
      <c r="AM174" s="7"/>
      <c r="AN174" s="7">
        <f t="shared" si="39"/>
        <v>2.7201081047345185E-3</v>
      </c>
      <c r="AO174" s="7">
        <f t="shared" si="40"/>
        <v>7.4659535739057224E-3</v>
      </c>
      <c r="AP174" s="7">
        <f t="shared" si="41"/>
        <v>1.7759232838828153E-3</v>
      </c>
      <c r="AR174" t="s">
        <v>262</v>
      </c>
      <c r="AS174" s="24">
        <f t="shared" si="30"/>
        <v>0.89799706283325986</v>
      </c>
      <c r="AT174" s="24">
        <f t="shared" si="31"/>
        <v>0.24853287542015745</v>
      </c>
    </row>
    <row r="175" spans="1:46" s="1" customFormat="1" x14ac:dyDescent="0.25">
      <c r="A175" s="1" t="s">
        <v>224</v>
      </c>
      <c r="B175" s="23">
        <f t="shared" ref="B175:AD175" si="44">SUM(B170:B174)</f>
        <v>0.95322908058026001</v>
      </c>
      <c r="C175" s="23">
        <f t="shared" si="44"/>
        <v>0.6664450722654538</v>
      </c>
      <c r="D175" s="23">
        <f t="shared" si="44"/>
        <v>0.75043251478945217</v>
      </c>
      <c r="E175" s="23">
        <f t="shared" si="44"/>
        <v>0.84488389537819331</v>
      </c>
      <c r="F175" s="23">
        <f t="shared" si="44"/>
        <v>0.64088149905575342</v>
      </c>
      <c r="G175" s="23">
        <f t="shared" si="44"/>
        <v>0.81071422122710812</v>
      </c>
      <c r="H175" s="23">
        <f t="shared" si="44"/>
        <v>0.69382982216227473</v>
      </c>
      <c r="I175" s="23">
        <f t="shared" si="44"/>
        <v>0.92106226611113196</v>
      </c>
      <c r="J175" s="23">
        <f t="shared" si="44"/>
        <v>0.77174822853542269</v>
      </c>
      <c r="K175" s="23">
        <f t="shared" si="44"/>
        <v>0.67843122507000597</v>
      </c>
      <c r="L175" s="18">
        <f t="shared" si="44"/>
        <v>0.31183735527660728</v>
      </c>
      <c r="M175" s="23">
        <f t="shared" si="44"/>
        <v>0.30939521761853006</v>
      </c>
      <c r="N175" s="23">
        <f t="shared" si="44"/>
        <v>0.33702931578032869</v>
      </c>
      <c r="O175" s="23">
        <f t="shared" si="44"/>
        <v>0.65867634308178458</v>
      </c>
      <c r="P175" s="23">
        <f t="shared" si="44"/>
        <v>0.32612798433025653</v>
      </c>
      <c r="Q175" s="23">
        <f t="shared" si="44"/>
        <v>0.48213534668849201</v>
      </c>
      <c r="R175" s="23">
        <f t="shared" si="44"/>
        <v>0.33111958955412141</v>
      </c>
      <c r="S175" s="23">
        <f t="shared" si="44"/>
        <v>0.31632341290346161</v>
      </c>
      <c r="T175" s="18">
        <f t="shared" si="44"/>
        <v>0.9351612174257572</v>
      </c>
      <c r="U175" s="23">
        <f t="shared" si="44"/>
        <v>0.84400704448007791</v>
      </c>
      <c r="V175" s="23">
        <f t="shared" si="44"/>
        <v>1.0985983711529064</v>
      </c>
      <c r="W175" s="23">
        <f t="shared" si="44"/>
        <v>1.0624754401845908</v>
      </c>
      <c r="X175" s="23">
        <f t="shared" si="44"/>
        <v>0.94766676169538255</v>
      </c>
      <c r="Y175" s="23">
        <f t="shared" si="44"/>
        <v>1.1910866831604716</v>
      </c>
      <c r="Z175" s="23">
        <f t="shared" si="44"/>
        <v>0.87337636680038477</v>
      </c>
      <c r="AA175" s="23">
        <f t="shared" si="44"/>
        <v>1.2069192374597768</v>
      </c>
      <c r="AB175" s="23">
        <f t="shared" si="44"/>
        <v>1.1195016152020243</v>
      </c>
      <c r="AC175" s="23">
        <f t="shared" si="44"/>
        <v>1.2379597659425217</v>
      </c>
      <c r="AD175" s="13">
        <f t="shared" si="44"/>
        <v>0.99461346041652043</v>
      </c>
      <c r="AE175" s="10" t="s">
        <v>224</v>
      </c>
      <c r="AF175" s="14">
        <f t="shared" si="33"/>
        <v>0.77316578251750567</v>
      </c>
      <c r="AG175" s="14">
        <f t="shared" si="34"/>
        <v>0.38408057065419776</v>
      </c>
      <c r="AH175" s="14">
        <f t="shared" si="35"/>
        <v>1.0464878149018559</v>
      </c>
      <c r="AJ175" s="15">
        <f t="shared" si="36"/>
        <v>0.10828235604672243</v>
      </c>
      <c r="AK175" s="15">
        <f t="shared" si="37"/>
        <v>0.12466113053094584</v>
      </c>
      <c r="AL175" s="15">
        <f t="shared" si="38"/>
        <v>0.13690394724780425</v>
      </c>
      <c r="AM175" s="16"/>
      <c r="AN175" s="16">
        <f t="shared" si="39"/>
        <v>3.4241887551694876E-2</v>
      </c>
      <c r="AO175" s="16">
        <f t="shared" si="40"/>
        <v>4.4074365374406572E-2</v>
      </c>
      <c r="AP175" s="16">
        <f t="shared" si="41"/>
        <v>4.1278093212688681E-2</v>
      </c>
      <c r="AR175" s="1" t="s">
        <v>224</v>
      </c>
      <c r="AS175" s="25">
        <f t="shared" si="30"/>
        <v>2.5710433419271301E-6</v>
      </c>
      <c r="AT175" s="25">
        <f t="shared" si="31"/>
        <v>7.3072361645532945E-5</v>
      </c>
    </row>
    <row r="176" spans="1:46" x14ac:dyDescent="0.25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7"/>
      <c r="M176" s="11"/>
      <c r="N176" s="11"/>
      <c r="O176" s="11"/>
      <c r="P176" s="11"/>
      <c r="Q176" s="11"/>
      <c r="R176" s="11"/>
      <c r="S176" s="11"/>
      <c r="T176" s="17"/>
      <c r="U176" s="11"/>
      <c r="V176" s="11"/>
      <c r="W176" s="11"/>
      <c r="X176" s="11"/>
      <c r="Y176" s="11"/>
      <c r="Z176" s="11"/>
      <c r="AA176" s="11"/>
      <c r="AB176" s="11"/>
      <c r="AC176" s="11"/>
      <c r="AD176" s="12"/>
      <c r="AE176" s="3"/>
      <c r="AF176" s="2" t="str">
        <f t="shared" si="33"/>
        <v/>
      </c>
      <c r="AG176" s="2" t="str">
        <f t="shared" si="34"/>
        <v/>
      </c>
      <c r="AH176" s="2" t="str">
        <f t="shared" si="35"/>
        <v/>
      </c>
      <c r="AJ176" s="6" t="str">
        <f t="shared" si="36"/>
        <v/>
      </c>
      <c r="AK176" s="6" t="str">
        <f t="shared" si="37"/>
        <v/>
      </c>
      <c r="AL176" s="6" t="str">
        <f t="shared" si="38"/>
        <v/>
      </c>
      <c r="AM176" s="7"/>
      <c r="AN176" s="7" t="str">
        <f t="shared" si="39"/>
        <v/>
      </c>
      <c r="AO176" s="7" t="str">
        <f t="shared" si="40"/>
        <v/>
      </c>
      <c r="AP176" s="7" t="str">
        <f t="shared" si="41"/>
        <v/>
      </c>
      <c r="AS176" s="24" t="str">
        <f t="shared" si="30"/>
        <v/>
      </c>
      <c r="AT176" s="24" t="str">
        <f t="shared" si="31"/>
        <v/>
      </c>
    </row>
    <row r="177" spans="1:46" x14ac:dyDescent="0.25">
      <c r="A177" t="s">
        <v>266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7"/>
      <c r="M177" s="11"/>
      <c r="N177" s="11"/>
      <c r="O177" s="11"/>
      <c r="P177" s="11"/>
      <c r="Q177" s="11"/>
      <c r="R177" s="11"/>
      <c r="S177" s="11"/>
      <c r="T177" s="17"/>
      <c r="U177" s="11"/>
      <c r="V177" s="11"/>
      <c r="W177" s="11"/>
      <c r="X177" s="11"/>
      <c r="Y177" s="11"/>
      <c r="Z177" s="11"/>
      <c r="AA177" s="11"/>
      <c r="AB177" s="11"/>
      <c r="AC177" s="11"/>
      <c r="AD177" s="12"/>
      <c r="AE177" s="3" t="s">
        <v>266</v>
      </c>
      <c r="AF177" s="2" t="str">
        <f t="shared" si="33"/>
        <v/>
      </c>
      <c r="AG177" s="2" t="str">
        <f t="shared" si="34"/>
        <v/>
      </c>
      <c r="AH177" s="2" t="str">
        <f t="shared" si="35"/>
        <v/>
      </c>
      <c r="AJ177" s="6" t="str">
        <f t="shared" si="36"/>
        <v/>
      </c>
      <c r="AK177" s="6" t="str">
        <f t="shared" si="37"/>
        <v/>
      </c>
      <c r="AL177" s="6" t="str">
        <f t="shared" si="38"/>
        <v/>
      </c>
      <c r="AM177" s="7"/>
      <c r="AN177" s="7" t="str">
        <f t="shared" si="39"/>
        <v/>
      </c>
      <c r="AO177" s="7" t="str">
        <f t="shared" si="40"/>
        <v/>
      </c>
      <c r="AP177" s="7" t="str">
        <f t="shared" si="41"/>
        <v/>
      </c>
      <c r="AR177" t="s">
        <v>266</v>
      </c>
      <c r="AS177" s="24" t="str">
        <f t="shared" si="30"/>
        <v/>
      </c>
      <c r="AT177" s="24" t="str">
        <f t="shared" si="31"/>
        <v/>
      </c>
    </row>
    <row r="178" spans="1:46" x14ac:dyDescent="0.25">
      <c r="A178" t="s">
        <v>267</v>
      </c>
      <c r="B178" s="11">
        <v>1.4812538843857109E-2</v>
      </c>
      <c r="C178" s="11">
        <v>1.6101690824289663E-2</v>
      </c>
      <c r="D178" s="11">
        <v>1.1076775582398878E-2</v>
      </c>
      <c r="E178" s="11">
        <v>7.5295171542831812E-3</v>
      </c>
      <c r="F178" s="11">
        <v>1.1961555224323673E-2</v>
      </c>
      <c r="G178" s="11">
        <v>6.3317822284100151E-3</v>
      </c>
      <c r="H178" s="11">
        <v>3.2465856308038478E-2</v>
      </c>
      <c r="I178" s="11">
        <v>1.5323242729259962E-2</v>
      </c>
      <c r="J178" s="11">
        <v>3.0262701721524714E-2</v>
      </c>
      <c r="K178" s="11">
        <v>2.0024954463417979E-2</v>
      </c>
      <c r="L178" s="17">
        <v>1.1000888947479207E-2</v>
      </c>
      <c r="M178" s="11">
        <v>1.4062356075410768E-2</v>
      </c>
      <c r="N178" s="11">
        <v>8.7059442616355155E-3</v>
      </c>
      <c r="O178" s="11">
        <v>0</v>
      </c>
      <c r="P178" s="11">
        <v>9.171075571293593E-3</v>
      </c>
      <c r="Q178" s="11">
        <v>9.4814342147979958E-3</v>
      </c>
      <c r="R178" s="11">
        <v>1.5551857518982278E-2</v>
      </c>
      <c r="S178" s="11">
        <v>2.419285201224159E-2</v>
      </c>
      <c r="T178" s="17">
        <v>3.3470439050274636E-3</v>
      </c>
      <c r="U178" s="11">
        <v>3.81638527008697E-3</v>
      </c>
      <c r="V178" s="11">
        <v>1.5412043938274852E-2</v>
      </c>
      <c r="W178" s="11">
        <v>1.3307688242126229E-2</v>
      </c>
      <c r="X178" s="11">
        <v>0</v>
      </c>
      <c r="Y178" s="11">
        <v>0</v>
      </c>
      <c r="Z178" s="11">
        <v>2.2021016559432734E-2</v>
      </c>
      <c r="AA178" s="11">
        <v>6.3483981297759607E-3</v>
      </c>
      <c r="AB178" s="11">
        <v>5.2000244845411565E-3</v>
      </c>
      <c r="AC178" s="11">
        <v>2.6688855826462604E-3</v>
      </c>
      <c r="AD178" s="12">
        <v>9.1571124829469552E-3</v>
      </c>
      <c r="AE178" s="3" t="s">
        <v>267</v>
      </c>
      <c r="AF178" s="2">
        <f t="shared" si="33"/>
        <v>1.6589061507980365E-2</v>
      </c>
      <c r="AG178" s="2">
        <f t="shared" si="34"/>
        <v>1.1520801075230118E-2</v>
      </c>
      <c r="AH178" s="2">
        <f t="shared" si="35"/>
        <v>7.388963508623508E-3</v>
      </c>
      <c r="AJ178" s="6">
        <f t="shared" si="36"/>
        <v>8.7871655333864734E-3</v>
      </c>
      <c r="AK178" s="6">
        <f t="shared" si="37"/>
        <v>6.9064421776627947E-3</v>
      </c>
      <c r="AL178" s="6">
        <f t="shared" si="38"/>
        <v>6.9503367409843569E-3</v>
      </c>
      <c r="AM178" s="7"/>
      <c r="AN178" s="7">
        <f t="shared" si="39"/>
        <v>2.7787457262429603E-3</v>
      </c>
      <c r="AO178" s="7">
        <f t="shared" si="40"/>
        <v>2.4417960488490741E-3</v>
      </c>
      <c r="AP178" s="7">
        <f t="shared" si="41"/>
        <v>2.095605376042425E-3</v>
      </c>
      <c r="AR178" t="s">
        <v>267</v>
      </c>
      <c r="AS178" s="24">
        <f t="shared" si="30"/>
        <v>0.20137275625377188</v>
      </c>
      <c r="AT178" s="24">
        <f t="shared" si="31"/>
        <v>1.5002394297081962E-2</v>
      </c>
    </row>
    <row r="179" spans="1:46" x14ac:dyDescent="0.25">
      <c r="A179" t="s">
        <v>268</v>
      </c>
      <c r="B179" s="11">
        <v>2.7822417150131271E-2</v>
      </c>
      <c r="C179" s="11">
        <v>2.5001146039044589E-2</v>
      </c>
      <c r="D179" s="11">
        <v>1.8485136593164028E-2</v>
      </c>
      <c r="E179" s="11">
        <v>1.22652320283014E-2</v>
      </c>
      <c r="F179" s="11">
        <v>1.9392589331133858E-2</v>
      </c>
      <c r="G179" s="11">
        <v>1.6552939870854946E-2</v>
      </c>
      <c r="H179" s="11">
        <v>6.286034437187861E-2</v>
      </c>
      <c r="I179" s="11">
        <v>3.0441218548584163E-2</v>
      </c>
      <c r="J179" s="11">
        <v>5.7489662450477652E-2</v>
      </c>
      <c r="K179" s="11">
        <v>3.7691798181499536E-2</v>
      </c>
      <c r="L179" s="17">
        <v>2.51275225518157E-2</v>
      </c>
      <c r="M179" s="11">
        <v>3.4235673243508458E-2</v>
      </c>
      <c r="N179" s="11">
        <v>2.6718022348592444E-2</v>
      </c>
      <c r="O179" s="11">
        <v>2.7386162107764924E-2</v>
      </c>
      <c r="P179" s="11">
        <v>2.603378686492103E-2</v>
      </c>
      <c r="Q179" s="11">
        <v>2.4230720481557198E-2</v>
      </c>
      <c r="R179" s="11">
        <v>3.9238103907248439E-2</v>
      </c>
      <c r="S179" s="11">
        <v>5.7351131004463284E-2</v>
      </c>
      <c r="T179" s="17">
        <v>1.3028512631584008E-2</v>
      </c>
      <c r="U179" s="11">
        <v>1.1847744697043045E-2</v>
      </c>
      <c r="V179" s="11">
        <v>4.1902148025088008E-2</v>
      </c>
      <c r="W179" s="11">
        <v>3.1757137916615705E-2</v>
      </c>
      <c r="X179" s="11">
        <v>1.0131988780704846E-2</v>
      </c>
      <c r="Y179" s="11">
        <v>1.2384502094781466E-2</v>
      </c>
      <c r="Z179" s="11">
        <v>4.8023922566016265E-2</v>
      </c>
      <c r="AA179" s="11">
        <v>1.7952678975006717E-2</v>
      </c>
      <c r="AB179" s="11">
        <v>1.5985946303309722E-2</v>
      </c>
      <c r="AC179" s="11">
        <v>9.054876018443422E-3</v>
      </c>
      <c r="AD179" s="12">
        <v>2.3240596324475574E-2</v>
      </c>
      <c r="AE179" s="3" t="s">
        <v>268</v>
      </c>
      <c r="AF179" s="2">
        <f t="shared" si="33"/>
        <v>3.0800248456507008E-2</v>
      </c>
      <c r="AG179" s="2">
        <f t="shared" si="34"/>
        <v>3.2540140313733937E-2</v>
      </c>
      <c r="AH179" s="2">
        <f t="shared" si="35"/>
        <v>2.1391823121188071E-2</v>
      </c>
      <c r="AJ179" s="6">
        <f t="shared" si="36"/>
        <v>1.7187279858871946E-2</v>
      </c>
      <c r="AK179" s="6">
        <f t="shared" si="37"/>
        <v>1.1276456836205479E-2</v>
      </c>
      <c r="AL179" s="6">
        <f t="shared" si="38"/>
        <v>1.3427588908184863E-2</v>
      </c>
      <c r="AM179" s="7"/>
      <c r="AN179" s="7">
        <f t="shared" si="39"/>
        <v>5.4350951136772681E-3</v>
      </c>
      <c r="AO179" s="7">
        <f t="shared" si="40"/>
        <v>3.9868295483191478E-3</v>
      </c>
      <c r="AP179" s="7">
        <f t="shared" si="41"/>
        <v>4.0485703861442828E-3</v>
      </c>
      <c r="AR179" t="s">
        <v>268</v>
      </c>
      <c r="AS179" s="24">
        <f t="shared" si="30"/>
        <v>0.80858631420601834</v>
      </c>
      <c r="AT179" s="24">
        <f t="shared" si="31"/>
        <v>0.17610598625835541</v>
      </c>
    </row>
    <row r="180" spans="1:46" x14ac:dyDescent="0.25">
      <c r="A180" t="s">
        <v>269</v>
      </c>
      <c r="B180" s="11">
        <v>7.7147720114233126E-2</v>
      </c>
      <c r="C180" s="11">
        <v>5.5026612527491206E-2</v>
      </c>
      <c r="D180" s="11">
        <v>7.3092188808435821E-2</v>
      </c>
      <c r="E180" s="11">
        <v>6.5889831741210228E-2</v>
      </c>
      <c r="F180" s="11">
        <v>7.36629812495289E-2</v>
      </c>
      <c r="G180" s="11">
        <v>9.3174365371714959E-2</v>
      </c>
      <c r="H180" s="11">
        <v>7.389636805698109E-2</v>
      </c>
      <c r="I180" s="11">
        <v>0.10145501869420161</v>
      </c>
      <c r="J180" s="11">
        <v>6.9110150585487862E-2</v>
      </c>
      <c r="K180" s="11">
        <v>6.590994839796005E-2</v>
      </c>
      <c r="L180" s="17">
        <v>5.6451847604861036E-2</v>
      </c>
      <c r="M180" s="11">
        <v>5.6606501695145903E-2</v>
      </c>
      <c r="N180" s="11">
        <v>7.6422253875528617E-2</v>
      </c>
      <c r="O180" s="11">
        <v>8.1387226905274335E-2</v>
      </c>
      <c r="P180" s="11">
        <v>6.0784103041762502E-2</v>
      </c>
      <c r="Q180" s="11">
        <v>6.3856791222511991E-2</v>
      </c>
      <c r="R180" s="11">
        <v>4.9464604344061046E-2</v>
      </c>
      <c r="S180" s="11">
        <v>6.4104020070297044E-2</v>
      </c>
      <c r="T180" s="17">
        <v>0.11073904444220849</v>
      </c>
      <c r="U180" s="11">
        <v>9.9843990518098835E-2</v>
      </c>
      <c r="V180" s="11">
        <v>0.11430531312698371</v>
      </c>
      <c r="W180" s="11">
        <v>9.5371674787272237E-2</v>
      </c>
      <c r="X180" s="11">
        <v>9.0104001709488263E-2</v>
      </c>
      <c r="Y180" s="11">
        <v>9.549417757048359E-2</v>
      </c>
      <c r="Z180" s="11">
        <v>0.10507186791534243</v>
      </c>
      <c r="AA180" s="11">
        <v>9.4667514109270892E-2</v>
      </c>
      <c r="AB180" s="11">
        <v>9.2234556300449522E-2</v>
      </c>
      <c r="AC180" s="11">
        <v>8.9018546085965281E-2</v>
      </c>
      <c r="AD180" s="12">
        <v>9.8104653751529769E-2</v>
      </c>
      <c r="AE180" s="3" t="s">
        <v>269</v>
      </c>
      <c r="AF180" s="2">
        <f t="shared" si="33"/>
        <v>7.4836518554724479E-2</v>
      </c>
      <c r="AG180" s="2">
        <f t="shared" si="34"/>
        <v>6.3634668594930305E-2</v>
      </c>
      <c r="AH180" s="2">
        <f t="shared" si="35"/>
        <v>9.8632303665190282E-2</v>
      </c>
      <c r="AJ180" s="6">
        <f t="shared" si="36"/>
        <v>1.3500687693866932E-2</v>
      </c>
      <c r="AK180" s="6">
        <f t="shared" si="37"/>
        <v>1.0615687753328178E-2</v>
      </c>
      <c r="AL180" s="6">
        <f t="shared" si="38"/>
        <v>8.2323600364380342E-3</v>
      </c>
      <c r="AM180" s="7"/>
      <c r="AN180" s="7">
        <f t="shared" si="39"/>
        <v>4.2692923091225549E-3</v>
      </c>
      <c r="AO180" s="7">
        <f t="shared" si="40"/>
        <v>3.7532123986686698E-3</v>
      </c>
      <c r="AP180" s="7">
        <f t="shared" si="41"/>
        <v>2.482149943634679E-3</v>
      </c>
      <c r="AR180" t="s">
        <v>269</v>
      </c>
      <c r="AS180" s="24">
        <f t="shared" si="30"/>
        <v>7.3333612303637441E-2</v>
      </c>
      <c r="AT180" s="24">
        <f t="shared" si="31"/>
        <v>9.2857900724957858E-5</v>
      </c>
    </row>
    <row r="181" spans="1:46" x14ac:dyDescent="0.25">
      <c r="A181" t="s">
        <v>270</v>
      </c>
      <c r="B181" s="11">
        <v>3.1239847625458457E-2</v>
      </c>
      <c r="C181" s="11">
        <v>1.7004004019617731E-2</v>
      </c>
      <c r="D181" s="11">
        <v>1.1318150703126034E-2</v>
      </c>
      <c r="E181" s="11">
        <v>1.0904816228258759E-2</v>
      </c>
      <c r="F181" s="11">
        <v>5.3631647844115246E-3</v>
      </c>
      <c r="G181" s="11">
        <v>5.6074985752200632E-3</v>
      </c>
      <c r="H181" s="11">
        <v>2.8096068743630027E-2</v>
      </c>
      <c r="I181" s="11">
        <v>2.583506128046674E-2</v>
      </c>
      <c r="J181" s="11">
        <v>2.07548859099514E-2</v>
      </c>
      <c r="K181" s="11">
        <v>2.364882996706888E-2</v>
      </c>
      <c r="L181" s="17">
        <v>2.3365758368291648E-2</v>
      </c>
      <c r="M181" s="11">
        <v>9.0610144884191619E-3</v>
      </c>
      <c r="N181" s="11">
        <v>8.8683118334713356E-3</v>
      </c>
      <c r="O181" s="11">
        <v>1.7427321817316984E-2</v>
      </c>
      <c r="P181" s="11">
        <v>1.6372196037539196E-2</v>
      </c>
      <c r="Q181" s="11">
        <v>1.7861048117566305E-2</v>
      </c>
      <c r="R181" s="11">
        <v>3.1536356203829774E-2</v>
      </c>
      <c r="S181" s="11">
        <v>8.6644039908687718E-3</v>
      </c>
      <c r="T181" s="17">
        <v>1.4005917394295461E-2</v>
      </c>
      <c r="U181" s="11">
        <v>1.2637489109311483E-2</v>
      </c>
      <c r="V181" s="11">
        <v>4.191299503679758E-2</v>
      </c>
      <c r="W181" s="11">
        <v>2.92258741343078E-2</v>
      </c>
      <c r="X181" s="11">
        <v>1.2772345910359939E-2</v>
      </c>
      <c r="Y181" s="11">
        <v>8.1414347232994667E-3</v>
      </c>
      <c r="Z181" s="11">
        <v>3.531176818826838E-2</v>
      </c>
      <c r="AA181" s="11">
        <v>2.0432136836756178E-2</v>
      </c>
      <c r="AB181" s="11">
        <v>2.1353858895659703E-2</v>
      </c>
      <c r="AC181" s="11">
        <v>1.265981371158959E-2</v>
      </c>
      <c r="AD181" s="12">
        <v>3.0224691229411904E-2</v>
      </c>
      <c r="AE181" s="3" t="s">
        <v>270</v>
      </c>
      <c r="AF181" s="2">
        <f t="shared" si="33"/>
        <v>1.7977232783720962E-2</v>
      </c>
      <c r="AG181" s="2">
        <f t="shared" si="34"/>
        <v>1.6644551357162897E-2</v>
      </c>
      <c r="AH181" s="2">
        <f t="shared" si="35"/>
        <v>2.1698029560914319E-2</v>
      </c>
      <c r="AJ181" s="6">
        <f t="shared" si="36"/>
        <v>9.3532543000071876E-3</v>
      </c>
      <c r="AK181" s="6">
        <f t="shared" si="37"/>
        <v>8.0246934184102364E-3</v>
      </c>
      <c r="AL181" s="6">
        <f t="shared" si="38"/>
        <v>1.1006691012244049E-2</v>
      </c>
      <c r="AM181" s="7"/>
      <c r="AN181" s="7">
        <f t="shared" si="39"/>
        <v>2.9577587122786562E-3</v>
      </c>
      <c r="AO181" s="7">
        <f t="shared" si="40"/>
        <v>2.8371575665504674E-3</v>
      </c>
      <c r="AP181" s="7">
        <f t="shared" si="41"/>
        <v>3.3186422064536893E-3</v>
      </c>
      <c r="AR181" t="s">
        <v>270</v>
      </c>
      <c r="AS181" s="24">
        <f t="shared" si="30"/>
        <v>0.75356721718255293</v>
      </c>
      <c r="AT181" s="24">
        <f t="shared" si="31"/>
        <v>0.41670462409140208</v>
      </c>
    </row>
    <row r="182" spans="1:46" x14ac:dyDescent="0.25">
      <c r="A182" t="s">
        <v>271</v>
      </c>
      <c r="B182" s="11">
        <v>2.9485401129266346E-2</v>
      </c>
      <c r="C182" s="11">
        <v>3.0353207754286217E-2</v>
      </c>
      <c r="D182" s="11">
        <v>1.7128247759868098E-2</v>
      </c>
      <c r="E182" s="11">
        <v>1.003761940213984E-2</v>
      </c>
      <c r="F182" s="11">
        <v>1.9379711060716745E-2</v>
      </c>
      <c r="G182" s="11">
        <v>1.5170406102913661E-2</v>
      </c>
      <c r="H182" s="11">
        <v>6.8352100553113082E-2</v>
      </c>
      <c r="I182" s="11">
        <v>3.0127911128346514E-2</v>
      </c>
      <c r="J182" s="11">
        <v>6.370495561499967E-2</v>
      </c>
      <c r="K182" s="11">
        <v>4.0228882226066402E-2</v>
      </c>
      <c r="L182" s="17">
        <v>1.8370660050060522E-2</v>
      </c>
      <c r="M182" s="11">
        <v>2.7800000541299795E-2</v>
      </c>
      <c r="N182" s="11">
        <v>1.6813917384444307E-2</v>
      </c>
      <c r="O182" s="11">
        <v>9.585672276328264E-3</v>
      </c>
      <c r="P182" s="11">
        <v>1.4119136280469857E-2</v>
      </c>
      <c r="Q182" s="11">
        <v>2.2570977562586456E-2</v>
      </c>
      <c r="R182" s="11">
        <v>3.0506444844091749E-2</v>
      </c>
      <c r="S182" s="11">
        <v>5.2550818369573836E-2</v>
      </c>
      <c r="T182" s="17">
        <v>1.1832637770600578E-2</v>
      </c>
      <c r="U182" s="11">
        <v>8.189067227421791E-3</v>
      </c>
      <c r="V182" s="11">
        <v>6.7822748549397835E-2</v>
      </c>
      <c r="W182" s="11">
        <v>3.9521838680746699E-2</v>
      </c>
      <c r="X182" s="11">
        <v>7.7473646240365825E-3</v>
      </c>
      <c r="Y182" s="11">
        <v>1.0021462282410291E-2</v>
      </c>
      <c r="Z182" s="11">
        <v>6.0909686181296101E-2</v>
      </c>
      <c r="AA182" s="11">
        <v>2.225320405397304E-2</v>
      </c>
      <c r="AB182" s="11">
        <v>1.8354683172816254E-2</v>
      </c>
      <c r="AC182" s="11">
        <v>7.0163333092352646E-3</v>
      </c>
      <c r="AD182" s="12">
        <v>2.4185715282931099E-2</v>
      </c>
      <c r="AE182" s="3" t="s">
        <v>271</v>
      </c>
      <c r="AF182" s="2">
        <f t="shared" si="33"/>
        <v>3.239684427317166E-2</v>
      </c>
      <c r="AG182" s="2">
        <f t="shared" si="34"/>
        <v>2.4039703413606849E-2</v>
      </c>
      <c r="AH182" s="2">
        <f t="shared" si="35"/>
        <v>2.5259521921351415E-2</v>
      </c>
      <c r="AJ182" s="6">
        <f t="shared" si="36"/>
        <v>1.986448819959126E-2</v>
      </c>
      <c r="AK182" s="6">
        <f t="shared" si="37"/>
        <v>1.3430701054102078E-2</v>
      </c>
      <c r="AL182" s="6">
        <f t="shared" si="38"/>
        <v>2.1649973775999743E-2</v>
      </c>
      <c r="AM182" s="7"/>
      <c r="AN182" s="7">
        <f t="shared" si="39"/>
        <v>6.2817027264245829E-3</v>
      </c>
      <c r="AO182" s="7">
        <f t="shared" si="40"/>
        <v>4.7484698957224458E-3</v>
      </c>
      <c r="AP182" s="7">
        <f t="shared" si="41"/>
        <v>6.5277127032750048E-3</v>
      </c>
      <c r="AR182" t="s">
        <v>271</v>
      </c>
      <c r="AS182" s="24">
        <f t="shared" si="30"/>
        <v>0.32488092963212989</v>
      </c>
      <c r="AT182" s="24">
        <f t="shared" si="31"/>
        <v>0.44244008900945608</v>
      </c>
    </row>
    <row r="183" spans="1:46" x14ac:dyDescent="0.25">
      <c r="A183" t="s">
        <v>272</v>
      </c>
      <c r="B183" s="11">
        <v>4.2088519512922938E-2</v>
      </c>
      <c r="C183" s="11">
        <v>3.9599831980922415E-2</v>
      </c>
      <c r="D183" s="11">
        <v>1.9648458036271476E-2</v>
      </c>
      <c r="E183" s="11">
        <v>1.0898857911701554E-2</v>
      </c>
      <c r="F183" s="11">
        <v>2.6737783417170813E-2</v>
      </c>
      <c r="G183" s="11">
        <v>1.9223197147337213E-2</v>
      </c>
      <c r="H183" s="11">
        <v>0.10805196371119219</v>
      </c>
      <c r="I183" s="11">
        <v>4.3902724104513506E-2</v>
      </c>
      <c r="J183" s="11">
        <v>0.11105091872525377</v>
      </c>
      <c r="K183" s="11">
        <v>5.8301500232689672E-2</v>
      </c>
      <c r="L183" s="17">
        <v>2.6195442733337182E-2</v>
      </c>
      <c r="M183" s="11">
        <v>4.1269937321081814E-2</v>
      </c>
      <c r="N183" s="11">
        <v>2.0026671957285518E-2</v>
      </c>
      <c r="O183" s="11">
        <v>1.7702161937505768E-2</v>
      </c>
      <c r="P183" s="11">
        <v>1.9720050195510493E-2</v>
      </c>
      <c r="Q183" s="11">
        <v>2.5784587756065055E-2</v>
      </c>
      <c r="R183" s="11">
        <v>4.2268649931155027E-2</v>
      </c>
      <c r="S183" s="11">
        <v>7.6329882172900099E-2</v>
      </c>
      <c r="T183" s="17">
        <v>2.1672577853628208E-2</v>
      </c>
      <c r="U183" s="11">
        <v>1.5893358757361069E-2</v>
      </c>
      <c r="V183" s="11">
        <v>9.0622529103410537E-2</v>
      </c>
      <c r="W183" s="11">
        <v>6.7627561289888616E-2</v>
      </c>
      <c r="X183" s="11">
        <v>1.2053025410139587E-2</v>
      </c>
      <c r="Y183" s="11">
        <v>1.4999853677032486E-2</v>
      </c>
      <c r="Z183" s="11">
        <v>0.11384983154554427</v>
      </c>
      <c r="AA183" s="11">
        <v>3.9751688420419068E-2</v>
      </c>
      <c r="AB183" s="11">
        <v>3.1096243912841503E-2</v>
      </c>
      <c r="AC183" s="11">
        <v>1.3033330033652821E-2</v>
      </c>
      <c r="AD183" s="12">
        <v>4.4323639248062784E-2</v>
      </c>
      <c r="AE183" s="3" t="s">
        <v>272</v>
      </c>
      <c r="AF183" s="2">
        <f t="shared" si="33"/>
        <v>4.7950375477997555E-2</v>
      </c>
      <c r="AG183" s="2">
        <f t="shared" si="34"/>
        <v>3.3662173000605117E-2</v>
      </c>
      <c r="AH183" s="2">
        <f t="shared" si="35"/>
        <v>4.2265785386543721E-2</v>
      </c>
      <c r="AJ183" s="6">
        <f t="shared" si="36"/>
        <v>3.5387599813833187E-2</v>
      </c>
      <c r="AK183" s="6">
        <f t="shared" si="37"/>
        <v>1.965896004167654E-2</v>
      </c>
      <c r="AL183" s="6">
        <f t="shared" si="38"/>
        <v>3.4455112150900039E-2</v>
      </c>
      <c r="AM183" s="7"/>
      <c r="AN183" s="7">
        <f t="shared" si="39"/>
        <v>1.1190541633826339E-2</v>
      </c>
      <c r="AO183" s="7">
        <f t="shared" si="40"/>
        <v>6.9504919782724271E-3</v>
      </c>
      <c r="AP183" s="7">
        <f t="shared" si="41"/>
        <v>1.0388607192195512E-2</v>
      </c>
      <c r="AR183" t="s">
        <v>272</v>
      </c>
      <c r="AS183" s="24">
        <f t="shared" si="30"/>
        <v>0.3232752580094771</v>
      </c>
      <c r="AT183" s="24">
        <f t="shared" si="31"/>
        <v>0.7134327721600241</v>
      </c>
    </row>
    <row r="184" spans="1:46" x14ac:dyDescent="0.25">
      <c r="A184" t="s">
        <v>273</v>
      </c>
      <c r="B184" s="11">
        <v>0.1265600005682859</v>
      </c>
      <c r="C184" s="11">
        <v>8.6470555427412707E-2</v>
      </c>
      <c r="D184" s="11">
        <v>7.4206783909640875E-2</v>
      </c>
      <c r="E184" s="11">
        <v>6.8880607490590218E-2</v>
      </c>
      <c r="F184" s="11">
        <v>6.5769644442357889E-2</v>
      </c>
      <c r="G184" s="11">
        <v>5.6641623020991856E-2</v>
      </c>
      <c r="H184" s="11">
        <v>0.12223205515920642</v>
      </c>
      <c r="I184" s="11">
        <v>0.13628877810156792</v>
      </c>
      <c r="J184" s="11">
        <v>7.8812999378636395E-2</v>
      </c>
      <c r="K184" s="11">
        <v>9.4199800092849964E-2</v>
      </c>
      <c r="L184" s="17">
        <v>0.11335121877901928</v>
      </c>
      <c r="M184" s="11">
        <v>7.5539130477302457E-2</v>
      </c>
      <c r="N184" s="11">
        <v>6.9951478298791114E-2</v>
      </c>
      <c r="O184" s="11">
        <v>0.1103022511971453</v>
      </c>
      <c r="P184" s="11">
        <v>7.9681386310642977E-2</v>
      </c>
      <c r="Q184" s="11">
        <v>8.773144876761893E-2</v>
      </c>
      <c r="R184" s="11">
        <v>0.11060527751588854</v>
      </c>
      <c r="S184" s="11">
        <v>7.1439253169188227E-2</v>
      </c>
      <c r="T184" s="17">
        <v>7.9690153146741396E-2</v>
      </c>
      <c r="U184" s="11">
        <v>0.10775191022716538</v>
      </c>
      <c r="V184" s="11">
        <v>0.14525453156345103</v>
      </c>
      <c r="W184" s="11">
        <v>0.10896781359752038</v>
      </c>
      <c r="X184" s="11">
        <v>8.634574250104958E-2</v>
      </c>
      <c r="Y184" s="11">
        <v>7.8545294583874534E-2</v>
      </c>
      <c r="Z184" s="11">
        <v>0.12438227560017803</v>
      </c>
      <c r="AA184" s="11">
        <v>0.10724992894328961</v>
      </c>
      <c r="AB184" s="11">
        <v>9.3467197165032045E-2</v>
      </c>
      <c r="AC184" s="11">
        <v>7.1569191434648211E-2</v>
      </c>
      <c r="AD184" s="12">
        <v>0.11895556219409281</v>
      </c>
      <c r="AE184" s="3" t="s">
        <v>273</v>
      </c>
      <c r="AF184" s="2">
        <f t="shared" si="33"/>
        <v>9.100628475915401E-2</v>
      </c>
      <c r="AG184" s="2">
        <f t="shared" si="34"/>
        <v>8.9825180564449603E-2</v>
      </c>
      <c r="AH184" s="2">
        <f t="shared" si="35"/>
        <v>0.10201632735973117</v>
      </c>
      <c r="AJ184" s="6">
        <f t="shared" si="36"/>
        <v>2.8005265480283162E-2</v>
      </c>
      <c r="AK184" s="6">
        <f t="shared" si="37"/>
        <v>1.8704373800195039E-2</v>
      </c>
      <c r="AL184" s="6">
        <f t="shared" si="38"/>
        <v>2.2495236506876383E-2</v>
      </c>
      <c r="AM184" s="7"/>
      <c r="AN184" s="7">
        <f t="shared" si="39"/>
        <v>8.8560425395384119E-3</v>
      </c>
      <c r="AO184" s="7">
        <f t="shared" si="40"/>
        <v>6.612994775982952E-3</v>
      </c>
      <c r="AP184" s="7">
        <f t="shared" si="41"/>
        <v>6.7825690057830932E-3</v>
      </c>
      <c r="AR184" t="s">
        <v>273</v>
      </c>
      <c r="AS184" s="24">
        <f t="shared" si="30"/>
        <v>0.91991009864515227</v>
      </c>
      <c r="AT184" s="24">
        <f t="shared" si="31"/>
        <v>0.33094189499227056</v>
      </c>
    </row>
    <row r="185" spans="1:46" x14ac:dyDescent="0.25">
      <c r="A185" t="s">
        <v>274</v>
      </c>
      <c r="B185" s="11">
        <v>0.1329130735000188</v>
      </c>
      <c r="C185" s="11">
        <v>8.244623062948582E-2</v>
      </c>
      <c r="D185" s="11">
        <v>5.9353776739243073E-2</v>
      </c>
      <c r="E185" s="11">
        <v>6.2732671871734882E-2</v>
      </c>
      <c r="F185" s="11">
        <v>4.3500530167880344E-2</v>
      </c>
      <c r="G185" s="11">
        <v>5.670925526615056E-2</v>
      </c>
      <c r="H185" s="11">
        <v>0.13944957061260485</v>
      </c>
      <c r="I185" s="11">
        <v>0.12943368820001561</v>
      </c>
      <c r="J185" s="11">
        <v>9.125327177401836E-2</v>
      </c>
      <c r="K185" s="11">
        <v>0.10723811977097081</v>
      </c>
      <c r="L185" s="17">
        <v>5.8051362530582476E-2</v>
      </c>
      <c r="M185" s="11">
        <v>2.5217461877160393E-2</v>
      </c>
      <c r="N185" s="11">
        <v>2.7761791244834362E-2</v>
      </c>
      <c r="O185" s="11">
        <v>5.3599559230624927E-2</v>
      </c>
      <c r="P185" s="11">
        <v>4.1684247476337914E-2</v>
      </c>
      <c r="Q185" s="11">
        <v>4.309555590702089E-2</v>
      </c>
      <c r="R185" s="11">
        <v>6.1165073545621472E-2</v>
      </c>
      <c r="S185" s="11">
        <v>3.2029348062163975E-2</v>
      </c>
      <c r="T185" s="17">
        <v>6.2760184807460831E-2</v>
      </c>
      <c r="U185" s="11">
        <v>7.6690304191745565E-2</v>
      </c>
      <c r="V185" s="11">
        <v>0.13097518505056097</v>
      </c>
      <c r="W185" s="11">
        <v>9.3560864410322575E-2</v>
      </c>
      <c r="X185" s="11">
        <v>6.4005293294325166E-2</v>
      </c>
      <c r="Y185" s="11">
        <v>6.4092129272109374E-2</v>
      </c>
      <c r="Z185" s="11">
        <v>0.10781749925950225</v>
      </c>
      <c r="AA185" s="11">
        <v>0.10384284479903969</v>
      </c>
      <c r="AB185" s="11">
        <v>8.7256502214107051E-2</v>
      </c>
      <c r="AC185" s="11">
        <v>6.8710452429048552E-2</v>
      </c>
      <c r="AD185" s="12">
        <v>0.10956270692212651</v>
      </c>
      <c r="AE185" s="3" t="s">
        <v>274</v>
      </c>
      <c r="AF185" s="2">
        <f t="shared" si="33"/>
        <v>9.0503018853212297E-2</v>
      </c>
      <c r="AG185" s="2">
        <f t="shared" si="34"/>
        <v>4.2825549984293297E-2</v>
      </c>
      <c r="AH185" s="2">
        <f t="shared" si="35"/>
        <v>8.8115815150031696E-2</v>
      </c>
      <c r="AJ185" s="6">
        <f t="shared" si="36"/>
        <v>3.519506413383712E-2</v>
      </c>
      <c r="AK185" s="6">
        <f t="shared" si="37"/>
        <v>1.3831319594605526E-2</v>
      </c>
      <c r="AL185" s="6">
        <f t="shared" si="38"/>
        <v>2.2959204458841379E-2</v>
      </c>
      <c r="AM185" s="7"/>
      <c r="AN185" s="7">
        <f t="shared" si="39"/>
        <v>1.1129656505862649E-2</v>
      </c>
      <c r="AO185" s="7">
        <f t="shared" si="40"/>
        <v>4.8901099390519683E-3</v>
      </c>
      <c r="AP185" s="7">
        <f t="shared" si="41"/>
        <v>6.9224606068210501E-3</v>
      </c>
      <c r="AR185" t="s">
        <v>274</v>
      </c>
      <c r="AS185" s="24">
        <f t="shared" si="30"/>
        <v>2.4099932686443568E-3</v>
      </c>
      <c r="AT185" s="24">
        <f t="shared" si="31"/>
        <v>0.85452864078236412</v>
      </c>
    </row>
    <row r="186" spans="1:46" x14ac:dyDescent="0.25">
      <c r="A186" t="s">
        <v>275</v>
      </c>
      <c r="B186" s="11">
        <v>9.1368523703252921E-2</v>
      </c>
      <c r="C186" s="11">
        <v>5.4080675781847831E-2</v>
      </c>
      <c r="D186" s="11">
        <v>3.8283268372287328E-2</v>
      </c>
      <c r="E186" s="11">
        <v>4.2518472161639877E-2</v>
      </c>
      <c r="F186" s="11">
        <v>2.7564214678973263E-2</v>
      </c>
      <c r="G186" s="11">
        <v>3.1017690729317132E-2</v>
      </c>
      <c r="H186" s="11">
        <v>9.3098315636295281E-2</v>
      </c>
      <c r="I186" s="11">
        <v>8.2355589116047456E-2</v>
      </c>
      <c r="J186" s="11">
        <v>6.2537750989104191E-2</v>
      </c>
      <c r="K186" s="11">
        <v>7.7945221807445494E-2</v>
      </c>
      <c r="L186" s="17">
        <v>2.0980245538560104E-2</v>
      </c>
      <c r="M186" s="11">
        <v>6.2752488085846452E-3</v>
      </c>
      <c r="N186" s="11">
        <v>4.5841636929275145E-3</v>
      </c>
      <c r="O186" s="11">
        <v>0</v>
      </c>
      <c r="P186" s="11">
        <v>8.4352071942495853E-3</v>
      </c>
      <c r="Q186" s="11">
        <v>1.4711521480662834E-2</v>
      </c>
      <c r="R186" s="11">
        <v>1.3168901335306788E-2</v>
      </c>
      <c r="S186" s="11">
        <v>4.5537541576532057E-3</v>
      </c>
      <c r="T186" s="17">
        <v>3.3160707900562969E-2</v>
      </c>
      <c r="U186" s="11">
        <v>4.5335955742358443E-2</v>
      </c>
      <c r="V186" s="11">
        <v>0.15355767089287531</v>
      </c>
      <c r="W186" s="11">
        <v>5.8435377634783486E-2</v>
      </c>
      <c r="X186" s="11">
        <v>3.7167383571757612E-2</v>
      </c>
      <c r="Y186" s="11">
        <v>3.3253595269205564E-2</v>
      </c>
      <c r="Z186" s="11">
        <v>7.0583954472452984E-2</v>
      </c>
      <c r="AA186" s="11">
        <v>7.8251052212393771E-2</v>
      </c>
      <c r="AB186" s="11">
        <v>5.6130825762277854E-2</v>
      </c>
      <c r="AC186" s="11">
        <v>4.886873295184839E-2</v>
      </c>
      <c r="AD186" s="12">
        <v>6.6636900417773426E-2</v>
      </c>
      <c r="AE186" s="3" t="s">
        <v>275</v>
      </c>
      <c r="AF186" s="2">
        <f t="shared" si="33"/>
        <v>6.007697229762108E-2</v>
      </c>
      <c r="AG186" s="2">
        <f t="shared" si="34"/>
        <v>9.0886302759930846E-3</v>
      </c>
      <c r="AH186" s="2">
        <f t="shared" si="35"/>
        <v>6.1943832438935441E-2</v>
      </c>
      <c r="AJ186" s="6">
        <f t="shared" si="36"/>
        <v>2.497105018898731E-2</v>
      </c>
      <c r="AK186" s="6">
        <f t="shared" si="37"/>
        <v>6.7768158228224459E-3</v>
      </c>
      <c r="AL186" s="6">
        <f t="shared" si="38"/>
        <v>3.3932356079454301E-2</v>
      </c>
      <c r="AM186" s="7"/>
      <c r="AN186" s="7">
        <f t="shared" si="39"/>
        <v>7.8965394163577948E-3</v>
      </c>
      <c r="AO186" s="7">
        <f t="shared" si="40"/>
        <v>2.3959662115850219E-3</v>
      </c>
      <c r="AP186" s="7">
        <f t="shared" si="41"/>
        <v>1.0230990306207718E-2</v>
      </c>
      <c r="AR186" t="s">
        <v>275</v>
      </c>
      <c r="AS186" s="24">
        <f t="shared" si="30"/>
        <v>4.129615626109411E-5</v>
      </c>
      <c r="AT186" s="24">
        <f t="shared" si="31"/>
        <v>0.88833044286426932</v>
      </c>
    </row>
    <row r="187" spans="1:46" s="1" customFormat="1" x14ac:dyDescent="0.25">
      <c r="A187" s="1" t="s">
        <v>225</v>
      </c>
      <c r="B187" s="23">
        <f t="shared" ref="B187:AD187" si="45">SUM(B178:B186)</f>
        <v>0.57343804214742689</v>
      </c>
      <c r="C187" s="23">
        <f t="shared" si="45"/>
        <v>0.4060839549843982</v>
      </c>
      <c r="D187" s="23">
        <f t="shared" si="45"/>
        <v>0.32259278650443562</v>
      </c>
      <c r="E187" s="23">
        <f t="shared" si="45"/>
        <v>0.29165762598985995</v>
      </c>
      <c r="F187" s="23">
        <f t="shared" si="45"/>
        <v>0.293332174356497</v>
      </c>
      <c r="G187" s="23">
        <f t="shared" si="45"/>
        <v>0.30042875831291044</v>
      </c>
      <c r="H187" s="23">
        <f t="shared" si="45"/>
        <v>0.72850264315294</v>
      </c>
      <c r="I187" s="23">
        <f t="shared" si="45"/>
        <v>0.59516323190300346</v>
      </c>
      <c r="J187" s="23">
        <f t="shared" si="45"/>
        <v>0.58497729714945401</v>
      </c>
      <c r="K187" s="23">
        <f t="shared" si="45"/>
        <v>0.52518905513996883</v>
      </c>
      <c r="L187" s="18">
        <f t="shared" si="45"/>
        <v>0.35289494710400715</v>
      </c>
      <c r="M187" s="23">
        <f t="shared" si="45"/>
        <v>0.29006732452791339</v>
      </c>
      <c r="N187" s="23">
        <f t="shared" si="45"/>
        <v>0.25985255489751075</v>
      </c>
      <c r="O187" s="23">
        <f t="shared" si="45"/>
        <v>0.31739035547196048</v>
      </c>
      <c r="P187" s="23">
        <f t="shared" si="45"/>
        <v>0.27600118897272713</v>
      </c>
      <c r="Q187" s="23">
        <f t="shared" si="45"/>
        <v>0.3093240855103877</v>
      </c>
      <c r="R187" s="23">
        <f t="shared" si="45"/>
        <v>0.39350526914618511</v>
      </c>
      <c r="S187" s="23">
        <f t="shared" si="45"/>
        <v>0.39121546300935001</v>
      </c>
      <c r="T187" s="18">
        <f t="shared" si="45"/>
        <v>0.35023677985210938</v>
      </c>
      <c r="U187" s="23">
        <f t="shared" si="45"/>
        <v>0.38200620574059252</v>
      </c>
      <c r="V187" s="23">
        <f t="shared" si="45"/>
        <v>0.80176516528683983</v>
      </c>
      <c r="W187" s="23">
        <f t="shared" si="45"/>
        <v>0.5377758306935837</v>
      </c>
      <c r="X187" s="23">
        <f t="shared" si="45"/>
        <v>0.32032714580186161</v>
      </c>
      <c r="Y187" s="23">
        <f t="shared" si="45"/>
        <v>0.31693244947319682</v>
      </c>
      <c r="Z187" s="23">
        <f t="shared" si="45"/>
        <v>0.68797182228803344</v>
      </c>
      <c r="AA187" s="23">
        <f t="shared" si="45"/>
        <v>0.49074944647992497</v>
      </c>
      <c r="AB187" s="23">
        <f t="shared" si="45"/>
        <v>0.42107983821103484</v>
      </c>
      <c r="AC187" s="23">
        <f t="shared" si="45"/>
        <v>0.32260016155707777</v>
      </c>
      <c r="AD187" s="13">
        <f t="shared" si="45"/>
        <v>0.52439157785335078</v>
      </c>
      <c r="AE187" s="10" t="s">
        <v>225</v>
      </c>
      <c r="AF187" s="14">
        <f t="shared" si="33"/>
        <v>0.46213655696408945</v>
      </c>
      <c r="AG187" s="14">
        <f t="shared" si="34"/>
        <v>0.32378139858000521</v>
      </c>
      <c r="AH187" s="14">
        <f t="shared" si="35"/>
        <v>0.46871240211250953</v>
      </c>
      <c r="AJ187" s="15">
        <f t="shared" si="36"/>
        <v>0.1586128162810449</v>
      </c>
      <c r="AK187" s="15">
        <f t="shared" si="37"/>
        <v>5.0727160218646879E-2</v>
      </c>
      <c r="AL187" s="15">
        <f t="shared" si="38"/>
        <v>0.16049355730170844</v>
      </c>
      <c r="AM187" s="16"/>
      <c r="AN187" s="16">
        <f t="shared" si="39"/>
        <v>5.0157776554193963E-2</v>
      </c>
      <c r="AO187" s="16">
        <f t="shared" si="40"/>
        <v>1.7934759490470836E-2</v>
      </c>
      <c r="AP187" s="16">
        <f t="shared" si="41"/>
        <v>4.8390628258106465E-2</v>
      </c>
      <c r="AR187" s="1" t="s">
        <v>225</v>
      </c>
      <c r="AS187" s="25">
        <f t="shared" si="30"/>
        <v>3.1319715008027479E-2</v>
      </c>
      <c r="AT187" s="25">
        <f t="shared" si="31"/>
        <v>0.92586182132683514</v>
      </c>
    </row>
    <row r="188" spans="1:46" x14ac:dyDescent="0.25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7"/>
      <c r="M188" s="11"/>
      <c r="N188" s="11"/>
      <c r="O188" s="11"/>
      <c r="P188" s="11"/>
      <c r="Q188" s="11"/>
      <c r="R188" s="11"/>
      <c r="S188" s="11"/>
      <c r="T188" s="17"/>
      <c r="U188" s="11"/>
      <c r="V188" s="11"/>
      <c r="W188" s="11"/>
      <c r="X188" s="11"/>
      <c r="Y188" s="11"/>
      <c r="Z188" s="11"/>
      <c r="AA188" s="11"/>
      <c r="AB188" s="11"/>
      <c r="AC188" s="11"/>
      <c r="AD188" s="12"/>
      <c r="AE188" s="3"/>
      <c r="AF188" s="2" t="str">
        <f t="shared" si="33"/>
        <v/>
      </c>
      <c r="AG188" s="2" t="str">
        <f t="shared" si="34"/>
        <v/>
      </c>
      <c r="AH188" s="2" t="str">
        <f t="shared" si="35"/>
        <v/>
      </c>
      <c r="AJ188" s="6" t="str">
        <f t="shared" si="36"/>
        <v/>
      </c>
      <c r="AK188" s="6" t="str">
        <f t="shared" si="37"/>
        <v/>
      </c>
      <c r="AL188" s="6" t="str">
        <f t="shared" si="38"/>
        <v/>
      </c>
      <c r="AM188" s="7"/>
      <c r="AN188" s="7" t="str">
        <f t="shared" si="39"/>
        <v/>
      </c>
      <c r="AO188" s="7" t="str">
        <f t="shared" si="40"/>
        <v/>
      </c>
      <c r="AP188" s="7" t="str">
        <f t="shared" si="41"/>
        <v/>
      </c>
      <c r="AS188" s="24" t="str">
        <f t="shared" si="30"/>
        <v/>
      </c>
      <c r="AT188" s="24" t="str">
        <f t="shared" si="31"/>
        <v/>
      </c>
    </row>
    <row r="189" spans="1:46" x14ac:dyDescent="0.25">
      <c r="A189" t="s">
        <v>263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7"/>
      <c r="M189" s="11"/>
      <c r="N189" s="11"/>
      <c r="O189" s="11"/>
      <c r="P189" s="11"/>
      <c r="Q189" s="11"/>
      <c r="R189" s="11"/>
      <c r="S189" s="11"/>
      <c r="T189" s="17"/>
      <c r="U189" s="11"/>
      <c r="V189" s="11"/>
      <c r="W189" s="11"/>
      <c r="X189" s="11"/>
      <c r="Y189" s="11"/>
      <c r="Z189" s="11"/>
      <c r="AA189" s="11"/>
      <c r="AB189" s="11"/>
      <c r="AC189" s="11"/>
      <c r="AD189" s="12"/>
      <c r="AE189" s="3" t="s">
        <v>263</v>
      </c>
      <c r="AF189" s="2" t="str">
        <f t="shared" si="33"/>
        <v/>
      </c>
      <c r="AG189" s="2" t="str">
        <f t="shared" si="34"/>
        <v/>
      </c>
      <c r="AH189" s="2" t="str">
        <f t="shared" si="35"/>
        <v/>
      </c>
      <c r="AJ189" s="6" t="str">
        <f t="shared" si="36"/>
        <v/>
      </c>
      <c r="AK189" s="6" t="str">
        <f t="shared" si="37"/>
        <v/>
      </c>
      <c r="AL189" s="6" t="str">
        <f t="shared" si="38"/>
        <v/>
      </c>
      <c r="AM189" s="7"/>
      <c r="AN189" s="7" t="str">
        <f t="shared" si="39"/>
        <v/>
      </c>
      <c r="AO189" s="7" t="str">
        <f t="shared" si="40"/>
        <v/>
      </c>
      <c r="AP189" s="7" t="str">
        <f t="shared" si="41"/>
        <v/>
      </c>
      <c r="AR189" t="s">
        <v>263</v>
      </c>
      <c r="AS189" s="24" t="str">
        <f t="shared" si="30"/>
        <v/>
      </c>
      <c r="AT189" s="24" t="str">
        <f t="shared" si="31"/>
        <v/>
      </c>
    </row>
    <row r="190" spans="1:46" x14ac:dyDescent="0.25">
      <c r="A190" t="s">
        <v>106</v>
      </c>
      <c r="B190" s="11">
        <v>0.15857333086276915</v>
      </c>
      <c r="C190" s="11">
        <v>7.7691019039121706E-2</v>
      </c>
      <c r="D190" s="11">
        <v>0.10244741616766626</v>
      </c>
      <c r="E190" s="11">
        <v>9.3994022499027524E-2</v>
      </c>
      <c r="F190" s="11">
        <v>8.6380956558699443E-2</v>
      </c>
      <c r="G190" s="11">
        <v>7.0997783385661012E-2</v>
      </c>
      <c r="H190" s="11">
        <v>0.1033333633574849</v>
      </c>
      <c r="I190" s="11">
        <v>9.9613757446364179E-2</v>
      </c>
      <c r="J190" s="11">
        <v>8.1807607392038836E-2</v>
      </c>
      <c r="K190" s="11">
        <v>6.4045411727717202E-2</v>
      </c>
      <c r="L190" s="17">
        <v>0.19850499263659482</v>
      </c>
      <c r="M190" s="11">
        <v>0.15955142579313802</v>
      </c>
      <c r="N190" s="11">
        <v>0.16827184282185181</v>
      </c>
      <c r="O190" s="11">
        <v>0.16513570490614984</v>
      </c>
      <c r="P190" s="11">
        <v>0.1574874107998798</v>
      </c>
      <c r="Q190" s="11">
        <v>0.18392383310242028</v>
      </c>
      <c r="R190" s="11">
        <v>0.17608144744616494</v>
      </c>
      <c r="S190" s="11">
        <v>0.19942593880437512</v>
      </c>
      <c r="T190" s="17">
        <v>0.17727123970394545</v>
      </c>
      <c r="U190" s="11">
        <v>0.14950431852403775</v>
      </c>
      <c r="V190" s="11">
        <v>0.17031549355661552</v>
      </c>
      <c r="W190" s="11">
        <v>0.19694048082651619</v>
      </c>
      <c r="X190" s="11">
        <v>0.21444464329265189</v>
      </c>
      <c r="Y190" s="11">
        <v>0.17136749277698732</v>
      </c>
      <c r="Z190" s="11">
        <v>0.15927372161683956</v>
      </c>
      <c r="AA190" s="11">
        <v>0.14758013781257381</v>
      </c>
      <c r="AB190" s="11">
        <v>0.12829080093797132</v>
      </c>
      <c r="AC190" s="11">
        <v>0.1738848559978767</v>
      </c>
      <c r="AD190" s="12">
        <v>0.14461924520160502</v>
      </c>
      <c r="AE190" s="3" t="s">
        <v>106</v>
      </c>
      <c r="AF190" s="2">
        <f t="shared" si="33"/>
        <v>9.3888466843655011E-2</v>
      </c>
      <c r="AG190" s="2">
        <f t="shared" si="34"/>
        <v>0.17604782453882184</v>
      </c>
      <c r="AH190" s="2">
        <f t="shared" si="35"/>
        <v>0.16668113002251098</v>
      </c>
      <c r="AJ190" s="6">
        <f t="shared" si="36"/>
        <v>2.6370526330054902E-2</v>
      </c>
      <c r="AK190" s="6">
        <f t="shared" si="37"/>
        <v>1.6514295293370087E-2</v>
      </c>
      <c r="AL190" s="6">
        <f t="shared" si="38"/>
        <v>2.4640415542683074E-2</v>
      </c>
      <c r="AM190" s="7"/>
      <c r="AN190" s="7">
        <f t="shared" si="39"/>
        <v>8.3390926300414645E-3</v>
      </c>
      <c r="AO190" s="7">
        <f t="shared" si="40"/>
        <v>5.8386850942295362E-3</v>
      </c>
      <c r="AP190" s="7">
        <f t="shared" si="41"/>
        <v>7.4293648212291992E-3</v>
      </c>
      <c r="AR190" t="s">
        <v>106</v>
      </c>
      <c r="AS190" s="24">
        <f t="shared" si="30"/>
        <v>9.5981316248662022E-7</v>
      </c>
      <c r="AT190" s="24">
        <f t="shared" si="31"/>
        <v>2.9086512059062898E-6</v>
      </c>
    </row>
    <row r="191" spans="1:46" x14ac:dyDescent="0.25">
      <c r="A191" t="s">
        <v>107</v>
      </c>
      <c r="B191" s="11">
        <v>0.18456937920508884</v>
      </c>
      <c r="C191" s="11">
        <v>0.1206346050426966</v>
      </c>
      <c r="D191" s="11">
        <v>0.10889067417272948</v>
      </c>
      <c r="E191" s="11">
        <v>9.9629308760802185E-2</v>
      </c>
      <c r="F191" s="11">
        <v>0.11754825979729336</v>
      </c>
      <c r="G191" s="11">
        <v>0.10242395127013108</v>
      </c>
      <c r="H191" s="11">
        <v>0.17074435072248209</v>
      </c>
      <c r="I191" s="11">
        <v>0.13086901488263711</v>
      </c>
      <c r="J191" s="11">
        <v>0.12010997654841828</v>
      </c>
      <c r="K191" s="11">
        <v>9.4927606057944355E-2</v>
      </c>
      <c r="L191" s="17">
        <v>0.11171028702475629</v>
      </c>
      <c r="M191" s="11">
        <v>6.2670221060591363E-2</v>
      </c>
      <c r="N191" s="11">
        <v>7.8141763208759388E-2</v>
      </c>
      <c r="O191" s="11">
        <v>8.2152061475336324E-2</v>
      </c>
      <c r="P191" s="11">
        <v>7.6451276755123754E-2</v>
      </c>
      <c r="Q191" s="11">
        <v>0.1619194542355975</v>
      </c>
      <c r="R191" s="11">
        <v>7.9395837141845352E-2</v>
      </c>
      <c r="S191" s="11">
        <v>0.12110513693745475</v>
      </c>
      <c r="T191" s="17">
        <v>0.11630073548060767</v>
      </c>
      <c r="U191" s="11">
        <v>0.11709603686735737</v>
      </c>
      <c r="V191" s="11">
        <v>0.11546988127028701</v>
      </c>
      <c r="W191" s="11">
        <v>0.1084026818401662</v>
      </c>
      <c r="X191" s="11">
        <v>0.11163647971021752</v>
      </c>
      <c r="Y191" s="11">
        <v>0.10343161266183019</v>
      </c>
      <c r="Z191" s="11">
        <v>0.10392440850866351</v>
      </c>
      <c r="AA191" s="11">
        <v>0.10733223116880912</v>
      </c>
      <c r="AB191" s="11">
        <v>9.2819063895818787E-2</v>
      </c>
      <c r="AC191" s="11">
        <v>0.10578417409130914</v>
      </c>
      <c r="AD191" s="12">
        <v>9.970079254650599E-2</v>
      </c>
      <c r="AE191" s="3" t="s">
        <v>107</v>
      </c>
      <c r="AF191" s="2">
        <f t="shared" si="33"/>
        <v>0.12503471264602234</v>
      </c>
      <c r="AG191" s="2">
        <f t="shared" si="34"/>
        <v>9.6693254729933092E-2</v>
      </c>
      <c r="AH191" s="2">
        <f t="shared" si="35"/>
        <v>0.10744528164014296</v>
      </c>
      <c r="AJ191" s="6">
        <f t="shared" si="36"/>
        <v>2.9983692769159638E-2</v>
      </c>
      <c r="AK191" s="6">
        <f t="shared" si="37"/>
        <v>3.272835738611448E-2</v>
      </c>
      <c r="AL191" s="6">
        <f t="shared" si="38"/>
        <v>7.4807392455897544E-3</v>
      </c>
      <c r="AM191" s="7"/>
      <c r="AN191" s="7">
        <f t="shared" si="39"/>
        <v>9.4816761813265697E-3</v>
      </c>
      <c r="AO191" s="7">
        <f t="shared" si="40"/>
        <v>1.1571221722409188E-2</v>
      </c>
      <c r="AP191" s="7">
        <f t="shared" si="41"/>
        <v>2.2555277483734121E-3</v>
      </c>
      <c r="AR191" t="s">
        <v>107</v>
      </c>
      <c r="AS191" s="24">
        <f t="shared" si="30"/>
        <v>7.3658413376820511E-2</v>
      </c>
      <c r="AT191" s="24">
        <f t="shared" si="31"/>
        <v>7.4588011383493968E-2</v>
      </c>
    </row>
    <row r="192" spans="1:46" x14ac:dyDescent="0.25">
      <c r="A192" t="s">
        <v>108</v>
      </c>
      <c r="B192" s="11">
        <v>0.38828482568710893</v>
      </c>
      <c r="C192" s="11">
        <v>0.27232953382087438</v>
      </c>
      <c r="D192" s="11">
        <v>0.26193397894760062</v>
      </c>
      <c r="E192" s="11">
        <v>0.26944070332614117</v>
      </c>
      <c r="F192" s="11">
        <v>0.23608019831794835</v>
      </c>
      <c r="G192" s="11">
        <v>0.23271251183304806</v>
      </c>
      <c r="H192" s="11">
        <v>0.28302710728639741</v>
      </c>
      <c r="I192" s="11">
        <v>0.31350296174375047</v>
      </c>
      <c r="J192" s="11">
        <v>0.25934896219764775</v>
      </c>
      <c r="K192" s="11">
        <v>0.20897160869923068</v>
      </c>
      <c r="L192" s="17">
        <v>0.26531766787636885</v>
      </c>
      <c r="M192" s="11">
        <v>0.22956957244322451</v>
      </c>
      <c r="N192" s="11">
        <v>0.25049014825081112</v>
      </c>
      <c r="O192" s="11">
        <v>0.26584357052243368</v>
      </c>
      <c r="P192" s="11">
        <v>0.23506507668208929</v>
      </c>
      <c r="Q192" s="11">
        <v>0.29665892750484862</v>
      </c>
      <c r="R192" s="11">
        <v>0.19577057415090643</v>
      </c>
      <c r="S192" s="11">
        <v>0.32903535334859518</v>
      </c>
      <c r="T192" s="17">
        <v>0.36239236624394766</v>
      </c>
      <c r="U192" s="11">
        <v>0.3370084295250147</v>
      </c>
      <c r="V192" s="11">
        <v>0.31965118716309499</v>
      </c>
      <c r="W192" s="11">
        <v>0.37461296626635104</v>
      </c>
      <c r="X192" s="11">
        <v>0.35859269935228233</v>
      </c>
      <c r="Y192" s="11">
        <v>0.24627815749471063</v>
      </c>
      <c r="Z192" s="11">
        <v>0.27395680542783346</v>
      </c>
      <c r="AA192" s="11">
        <v>0.31370592206186798</v>
      </c>
      <c r="AB192" s="11">
        <v>0.26674018944150696</v>
      </c>
      <c r="AC192" s="11">
        <v>0.32255006551461285</v>
      </c>
      <c r="AD192" s="12">
        <v>0.2667282243434696</v>
      </c>
      <c r="AE192" s="3" t="s">
        <v>108</v>
      </c>
      <c r="AF192" s="2">
        <f t="shared" si="33"/>
        <v>0.2725632391859748</v>
      </c>
      <c r="AG192" s="2">
        <f t="shared" si="34"/>
        <v>0.25846886134740971</v>
      </c>
      <c r="AH192" s="2">
        <f t="shared" si="35"/>
        <v>0.31292881934860839</v>
      </c>
      <c r="AJ192" s="6">
        <f t="shared" si="36"/>
        <v>4.9930429764824993E-2</v>
      </c>
      <c r="AK192" s="6">
        <f t="shared" si="37"/>
        <v>4.1260573620816136E-2</v>
      </c>
      <c r="AL192" s="6">
        <f t="shared" si="38"/>
        <v>4.391351684532855E-2</v>
      </c>
      <c r="AM192" s="7"/>
      <c r="AN192" s="7">
        <f t="shared" si="39"/>
        <v>1.5789388260791237E-2</v>
      </c>
      <c r="AO192" s="7">
        <f t="shared" si="40"/>
        <v>1.4587815701462935E-2</v>
      </c>
      <c r="AP192" s="7">
        <f t="shared" si="41"/>
        <v>1.3240423509173285E-2</v>
      </c>
      <c r="AR192" t="s">
        <v>108</v>
      </c>
      <c r="AS192" s="24">
        <f t="shared" si="30"/>
        <v>0.53044352937336603</v>
      </c>
      <c r="AT192" s="24">
        <f t="shared" si="31"/>
        <v>6.3407782561039017E-2</v>
      </c>
    </row>
    <row r="193" spans="1:46" x14ac:dyDescent="0.25">
      <c r="A193" t="s">
        <v>109</v>
      </c>
      <c r="B193" s="11">
        <v>0.35029495803545485</v>
      </c>
      <c r="C193" s="11">
        <v>0.25759525684733725</v>
      </c>
      <c r="D193" s="11">
        <v>0.22050194767495265</v>
      </c>
      <c r="E193" s="11">
        <v>0.21810811986362105</v>
      </c>
      <c r="F193" s="11">
        <v>0.2747984295678883</v>
      </c>
      <c r="G193" s="11">
        <v>0.26035149109488492</v>
      </c>
      <c r="H193" s="11">
        <v>0.3233471688074937</v>
      </c>
      <c r="I193" s="11">
        <v>0.30342974200328549</v>
      </c>
      <c r="J193" s="11">
        <v>0.23684228719068426</v>
      </c>
      <c r="K193" s="11">
        <v>0.2065752015840501</v>
      </c>
      <c r="L193" s="17">
        <v>0.23144177077943467</v>
      </c>
      <c r="M193" s="11">
        <v>0.14446099202630239</v>
      </c>
      <c r="N193" s="11">
        <v>0.1503638643384361</v>
      </c>
      <c r="O193" s="11">
        <v>0.18393762317902096</v>
      </c>
      <c r="P193" s="11">
        <v>0.16663880392575142</v>
      </c>
      <c r="Q193" s="11">
        <v>0.42212121676058167</v>
      </c>
      <c r="R193" s="11">
        <v>0.12963581324548298</v>
      </c>
      <c r="S193" s="11">
        <v>0.21465323214492574</v>
      </c>
      <c r="T193" s="17">
        <v>0.27601053805484127</v>
      </c>
      <c r="U193" s="11">
        <v>0.27688902906460217</v>
      </c>
      <c r="V193" s="11">
        <v>0.2659330087706514</v>
      </c>
      <c r="W193" s="11">
        <v>0.23497631025119325</v>
      </c>
      <c r="X193" s="11">
        <v>0.23217405569026678</v>
      </c>
      <c r="Y193" s="11">
        <v>0.187998233408461</v>
      </c>
      <c r="Z193" s="11">
        <v>0.21406327404607473</v>
      </c>
      <c r="AA193" s="11">
        <v>0.20426472367896395</v>
      </c>
      <c r="AB193" s="11">
        <v>0.18094026532991445</v>
      </c>
      <c r="AC193" s="11">
        <v>0.21028730332307907</v>
      </c>
      <c r="AD193" s="12">
        <v>0.21131275309788758</v>
      </c>
      <c r="AE193" s="3" t="s">
        <v>109</v>
      </c>
      <c r="AF193" s="2">
        <f t="shared" si="33"/>
        <v>0.26518446026696529</v>
      </c>
      <c r="AG193" s="2">
        <f t="shared" si="34"/>
        <v>0.20540666454999199</v>
      </c>
      <c r="AH193" s="2">
        <f t="shared" si="35"/>
        <v>0.22680449951963047</v>
      </c>
      <c r="AJ193" s="6">
        <f t="shared" si="36"/>
        <v>4.7974314668136418E-2</v>
      </c>
      <c r="AK193" s="6">
        <f t="shared" si="37"/>
        <v>9.4247164735812392E-2</v>
      </c>
      <c r="AL193" s="6">
        <f t="shared" si="38"/>
        <v>3.3688264654899783E-2</v>
      </c>
      <c r="AM193" s="7"/>
      <c r="AN193" s="7">
        <f t="shared" si="39"/>
        <v>1.5170810353693599E-2</v>
      </c>
      <c r="AO193" s="7">
        <f t="shared" si="40"/>
        <v>3.3321404646149293E-2</v>
      </c>
      <c r="AP193" s="7">
        <f t="shared" si="41"/>
        <v>1.0157393972590384E-2</v>
      </c>
      <c r="AR193" t="s">
        <v>109</v>
      </c>
      <c r="AS193" s="24">
        <f t="shared" si="30"/>
        <v>9.9114015205960304E-2</v>
      </c>
      <c r="AT193" s="24">
        <f t="shared" si="31"/>
        <v>4.5700433451503361E-2</v>
      </c>
    </row>
    <row r="194" spans="1:46" x14ac:dyDescent="0.25">
      <c r="A194" t="s">
        <v>110</v>
      </c>
      <c r="B194" s="11">
        <v>0.24056308404038837</v>
      </c>
      <c r="C194" s="11">
        <v>0.21356400512678553</v>
      </c>
      <c r="D194" s="11">
        <v>0.19556518780042054</v>
      </c>
      <c r="E194" s="11">
        <v>0.23202098285321762</v>
      </c>
      <c r="F194" s="11">
        <v>0.20996976551794408</v>
      </c>
      <c r="G194" s="11">
        <v>0.19620845997415803</v>
      </c>
      <c r="H194" s="11">
        <v>0.19236106209317436</v>
      </c>
      <c r="I194" s="11">
        <v>0.19611995602536988</v>
      </c>
      <c r="J194" s="11">
        <v>0.24425242319350543</v>
      </c>
      <c r="K194" s="11">
        <v>0.1717843654798899</v>
      </c>
      <c r="L194" s="17">
        <v>0.42007898064892502</v>
      </c>
      <c r="M194" s="11">
        <v>0.3703355132299686</v>
      </c>
      <c r="N194" s="11">
        <v>0.47331634386082594</v>
      </c>
      <c r="O194" s="11">
        <v>0.44999544445443096</v>
      </c>
      <c r="P194" s="11">
        <v>0.37153833354075122</v>
      </c>
      <c r="Q194" s="11">
        <v>0.39049002466149652</v>
      </c>
      <c r="R194" s="11">
        <v>0.25387249088432395</v>
      </c>
      <c r="S194" s="11">
        <v>0.50558746373307417</v>
      </c>
      <c r="T194" s="17">
        <v>0.33258933513048572</v>
      </c>
      <c r="U194" s="11">
        <v>0.27354720934756166</v>
      </c>
      <c r="V194" s="11">
        <v>0.20617755676482627</v>
      </c>
      <c r="W194" s="11">
        <v>0.32231389154691753</v>
      </c>
      <c r="X194" s="11">
        <v>0.35356940314298496</v>
      </c>
      <c r="Y194" s="11">
        <v>0.20317709507780135</v>
      </c>
      <c r="Z194" s="11">
        <v>0.27587810290711734</v>
      </c>
      <c r="AA194" s="11">
        <v>0.28741383861115877</v>
      </c>
      <c r="AB194" s="11">
        <v>0.21256885205106921</v>
      </c>
      <c r="AC194" s="11">
        <v>0.22013441148974938</v>
      </c>
      <c r="AD194" s="12">
        <v>0.30564758070645726</v>
      </c>
      <c r="AE194" s="3" t="s">
        <v>110</v>
      </c>
      <c r="AF194" s="2">
        <f t="shared" si="33"/>
        <v>0.2092409292104854</v>
      </c>
      <c r="AG194" s="2">
        <f t="shared" si="34"/>
        <v>0.40440182437672456</v>
      </c>
      <c r="AH194" s="2">
        <f t="shared" si="35"/>
        <v>0.27209247970692085</v>
      </c>
      <c r="AJ194" s="6">
        <f t="shared" si="36"/>
        <v>2.3480460673731395E-2</v>
      </c>
      <c r="AK194" s="6">
        <f t="shared" si="37"/>
        <v>7.7832638238638896E-2</v>
      </c>
      <c r="AL194" s="6">
        <f t="shared" si="38"/>
        <v>5.4345648589621175E-2</v>
      </c>
      <c r="AM194" s="7"/>
      <c r="AN194" s="7">
        <f t="shared" si="39"/>
        <v>7.4251736239002962E-3</v>
      </c>
      <c r="AO194" s="7">
        <f t="shared" si="40"/>
        <v>2.7517993148090471E-2</v>
      </c>
      <c r="AP194" s="7">
        <f t="shared" si="41"/>
        <v>1.6385829578207323E-2</v>
      </c>
      <c r="AR194" t="s">
        <v>110</v>
      </c>
      <c r="AS194" s="24">
        <f t="shared" si="30"/>
        <v>1.1427870924720382E-6</v>
      </c>
      <c r="AT194" s="24">
        <f t="shared" si="31"/>
        <v>3.1725704890765384E-3</v>
      </c>
    </row>
    <row r="195" spans="1:46" x14ac:dyDescent="0.25">
      <c r="A195" t="s">
        <v>111</v>
      </c>
      <c r="B195" s="11">
        <v>0.75628048972578255</v>
      </c>
      <c r="C195" s="11">
        <v>0.52264226621548049</v>
      </c>
      <c r="D195" s="11">
        <v>0.52341350308339851</v>
      </c>
      <c r="E195" s="11">
        <v>0.51900970470286656</v>
      </c>
      <c r="F195" s="11">
        <v>0.49944541597746567</v>
      </c>
      <c r="G195" s="11">
        <v>0.43836124835858081</v>
      </c>
      <c r="H195" s="11">
        <v>0.50145500800041287</v>
      </c>
      <c r="I195" s="11">
        <v>0.54921989551744066</v>
      </c>
      <c r="J195" s="11">
        <v>0.48675746658732477</v>
      </c>
      <c r="K195" s="11">
        <v>0.39434451953076577</v>
      </c>
      <c r="L195" s="17">
        <v>0.67689392360007661</v>
      </c>
      <c r="M195" s="11">
        <v>0.5240211753951024</v>
      </c>
      <c r="N195" s="11">
        <v>0.55695067922170016</v>
      </c>
      <c r="O195" s="11">
        <v>0.59319417059789714</v>
      </c>
      <c r="P195" s="11">
        <v>0.52957220761466028</v>
      </c>
      <c r="Q195" s="11">
        <v>0.62148163682563662</v>
      </c>
      <c r="R195" s="11">
        <v>0.44602330912651544</v>
      </c>
      <c r="S195" s="11">
        <v>0.64536857018264548</v>
      </c>
      <c r="T195" s="17">
        <v>0.72260400719284812</v>
      </c>
      <c r="U195" s="11">
        <v>0.68765622655902214</v>
      </c>
      <c r="V195" s="11">
        <v>0.61996501013556504</v>
      </c>
      <c r="W195" s="11">
        <v>0.62623201823539554</v>
      </c>
      <c r="X195" s="11">
        <v>0.69858509434207694</v>
      </c>
      <c r="Y195" s="11">
        <v>0.56303245914428202</v>
      </c>
      <c r="Z195" s="11">
        <v>0.58727538629561948</v>
      </c>
      <c r="AA195" s="11">
        <v>0.63703917134886578</v>
      </c>
      <c r="AB195" s="11">
        <v>0.46707643831645757</v>
      </c>
      <c r="AC195" s="11">
        <v>0.58601269588045102</v>
      </c>
      <c r="AD195" s="12">
        <v>0.59397947327672063</v>
      </c>
      <c r="AE195" s="3" t="s">
        <v>111</v>
      </c>
      <c r="AF195" s="2">
        <f t="shared" si="33"/>
        <v>0.51909295176995196</v>
      </c>
      <c r="AG195" s="2">
        <f t="shared" si="34"/>
        <v>0.57418820907052925</v>
      </c>
      <c r="AH195" s="2">
        <f t="shared" si="35"/>
        <v>0.6172234527933913</v>
      </c>
      <c r="AJ195" s="6">
        <f t="shared" si="36"/>
        <v>9.4879642023658603E-2</v>
      </c>
      <c r="AK195" s="6">
        <f t="shared" si="37"/>
        <v>7.5065395636198712E-2</v>
      </c>
      <c r="AL195" s="6">
        <f t="shared" si="38"/>
        <v>7.1455550545794541E-2</v>
      </c>
      <c r="AM195" s="7"/>
      <c r="AN195" s="7">
        <f t="shared" si="39"/>
        <v>3.0003577237618855E-2</v>
      </c>
      <c r="AO195" s="7">
        <f t="shared" si="40"/>
        <v>2.6539625143403588E-2</v>
      </c>
      <c r="AP195" s="7">
        <f t="shared" si="41"/>
        <v>2.1544659122606863E-2</v>
      </c>
      <c r="AR195" t="s">
        <v>111</v>
      </c>
      <c r="AS195" s="24">
        <f t="shared" ref="AS195:AS258" si="46">IFERROR(TTEST($B195:$K195,$L195:$S195,2,2), "")</f>
        <v>0.19940693791285791</v>
      </c>
      <c r="AT195" s="24">
        <f t="shared" ref="AT195:AT258" si="47">IFERROR(TTEST($B195:$K195,$T195:$AD195,2,2), "")</f>
        <v>1.4382877539072711E-2</v>
      </c>
    </row>
    <row r="196" spans="1:46" x14ac:dyDescent="0.25">
      <c r="A196" t="s">
        <v>112</v>
      </c>
      <c r="B196" s="11">
        <v>0.36470760398502977</v>
      </c>
      <c r="C196" s="11">
        <v>0.26076479650187917</v>
      </c>
      <c r="D196" s="11">
        <v>0.23082515707347678</v>
      </c>
      <c r="E196" s="11">
        <v>0.1973832434387385</v>
      </c>
      <c r="F196" s="11">
        <v>0.40230679877757902</v>
      </c>
      <c r="G196" s="11">
        <v>0.22374187388893318</v>
      </c>
      <c r="H196" s="11">
        <v>0.52992857609371757</v>
      </c>
      <c r="I196" s="11">
        <v>0.35528867337695763</v>
      </c>
      <c r="J196" s="11">
        <v>0.17951174459478078</v>
      </c>
      <c r="K196" s="11">
        <v>0.24052734382280574</v>
      </c>
      <c r="L196" s="17">
        <v>0.27238097007996848</v>
      </c>
      <c r="M196" s="11">
        <v>0.14697693241940676</v>
      </c>
      <c r="N196" s="11">
        <v>0.1487029661264655</v>
      </c>
      <c r="O196" s="11">
        <v>0.18723800759402753</v>
      </c>
      <c r="P196" s="11">
        <v>0.21897006013297479</v>
      </c>
      <c r="Q196" s="11">
        <v>0.18724983922248206</v>
      </c>
      <c r="R196" s="11">
        <v>0.14511570845359978</v>
      </c>
      <c r="S196" s="11">
        <v>0.1649793161701871</v>
      </c>
      <c r="T196" s="17">
        <v>0.26634895936296576</v>
      </c>
      <c r="U196" s="11">
        <v>0.30950156845446447</v>
      </c>
      <c r="V196" s="11">
        <v>0.2795172383082401</v>
      </c>
      <c r="W196" s="11">
        <v>0.24786835049256151</v>
      </c>
      <c r="X196" s="11">
        <v>0.21835748278530709</v>
      </c>
      <c r="Y196" s="11">
        <v>0.23138373131879425</v>
      </c>
      <c r="Z196" s="11">
        <v>0.26367514785322133</v>
      </c>
      <c r="AA196" s="11">
        <v>0.21595672337869606</v>
      </c>
      <c r="AB196" s="11">
        <v>0.14902688462715813</v>
      </c>
      <c r="AC196" s="11">
        <v>0.21261587184404043</v>
      </c>
      <c r="AD196" s="12">
        <v>0.24715907695219552</v>
      </c>
      <c r="AE196" s="3" t="s">
        <v>112</v>
      </c>
      <c r="AF196" s="2">
        <f t="shared" ref="AF196:AF259" si="48">IFERROR(AVERAGE($B196:$K196), "")</f>
        <v>0.29849858115538985</v>
      </c>
      <c r="AG196" s="2">
        <f t="shared" ref="AG196:AG259" si="49">IFERROR(AVERAGE($L196:$S196), "")</f>
        <v>0.18395172502488899</v>
      </c>
      <c r="AH196" s="2">
        <f t="shared" ref="AH196:AH259" si="50">IFERROR(AVERAGE($T196:$AD196), "")</f>
        <v>0.24012827594342226</v>
      </c>
      <c r="AJ196" s="6">
        <f t="shared" ref="AJ196:AJ259" si="51">IFERROR(STDEV($B196:$K196), "")</f>
        <v>0.11119536218762552</v>
      </c>
      <c r="AK196" s="6">
        <f t="shared" ref="AK196:AK259" si="52">IFERROR(STDEV($L196:$S196), "")</f>
        <v>4.3989432429214846E-2</v>
      </c>
      <c r="AL196" s="6">
        <f t="shared" ref="AL196:AL259" si="53">IFERROR(STDEV($T196:$AD196), "")</f>
        <v>4.2316141991533968E-2</v>
      </c>
      <c r="AM196" s="7"/>
      <c r="AN196" s="7">
        <f t="shared" ref="AN196:AN259" si="54">IFERROR(STDEV($B196:$K196) / COLUMNS($B$4:$K$4) ^ 0.5, "")</f>
        <v>3.5163060976025985E-2</v>
      </c>
      <c r="AO196" s="7">
        <f t="shared" ref="AO196:AO259" si="55">IFERROR(STDEV($L196:$S196) / COLUMNS($L$4:$S$4) ^ 0.5, "")</f>
        <v>1.5552612985622619E-2</v>
      </c>
      <c r="AP196" s="7">
        <f t="shared" ref="AP196:AP259" si="56">IFERROR(STDEV($T196:$AD196) / COLUMNS($T$4:$AD$4) ^ 0.5, "")</f>
        <v>1.2758796869210972E-2</v>
      </c>
      <c r="AR196" t="s">
        <v>112</v>
      </c>
      <c r="AS196" s="24">
        <f t="shared" si="46"/>
        <v>1.470931722271359E-2</v>
      </c>
      <c r="AT196" s="24">
        <f t="shared" si="47"/>
        <v>0.1216852170148672</v>
      </c>
    </row>
    <row r="197" spans="1:46" x14ac:dyDescent="0.25">
      <c r="A197" t="s">
        <v>113</v>
      </c>
      <c r="B197" s="11">
        <v>0.1344436625235623</v>
      </c>
      <c r="C197" s="11">
        <v>0.12147732555473012</v>
      </c>
      <c r="D197" s="11">
        <v>0.14518426751647065</v>
      </c>
      <c r="E197" s="11">
        <v>0.12559270361768299</v>
      </c>
      <c r="F197" s="11">
        <v>0.32753109492346277</v>
      </c>
      <c r="G197" s="11">
        <v>0.11018980879250755</v>
      </c>
      <c r="H197" s="11">
        <v>0.19470422122295727</v>
      </c>
      <c r="I197" s="11">
        <v>0.13292569108061444</v>
      </c>
      <c r="J197" s="11">
        <v>0.16878795868654145</v>
      </c>
      <c r="K197" s="11">
        <v>0.11530453189060014</v>
      </c>
      <c r="L197" s="17">
        <v>0.29492061911119977</v>
      </c>
      <c r="M197" s="11">
        <v>0.2234323268479875</v>
      </c>
      <c r="N197" s="11">
        <v>0.27867471601531679</v>
      </c>
      <c r="O197" s="11">
        <v>0.27601051310058478</v>
      </c>
      <c r="P197" s="11">
        <v>0.28219497597739812</v>
      </c>
      <c r="Q197" s="11">
        <v>0.31578753574671914</v>
      </c>
      <c r="R197" s="11">
        <v>0.21750865492542859</v>
      </c>
      <c r="S197" s="11">
        <v>0.34030377955787411</v>
      </c>
      <c r="T197" s="17">
        <v>0.22258196363050695</v>
      </c>
      <c r="U197" s="11">
        <v>0.12062584509988072</v>
      </c>
      <c r="V197" s="11">
        <v>9.189129670332867E-2</v>
      </c>
      <c r="W197" s="11">
        <v>0.21746650916480698</v>
      </c>
      <c r="X197" s="11">
        <v>0.20691525589305099</v>
      </c>
      <c r="Y197" s="11">
        <v>0.16950416075157795</v>
      </c>
      <c r="Z197" s="11">
        <v>0.19927418651373946</v>
      </c>
      <c r="AA197" s="11">
        <v>0.19350414067154162</v>
      </c>
      <c r="AB197" s="11">
        <v>0.11292876592344256</v>
      </c>
      <c r="AC197" s="11">
        <v>0.1513290941906377</v>
      </c>
      <c r="AD197" s="12">
        <v>0.45004926445969412</v>
      </c>
      <c r="AE197" s="3" t="s">
        <v>113</v>
      </c>
      <c r="AF197" s="2">
        <f t="shared" si="48"/>
        <v>0.15761412658091295</v>
      </c>
      <c r="AG197" s="2">
        <f t="shared" si="49"/>
        <v>0.2786041401603136</v>
      </c>
      <c r="AH197" s="2">
        <f t="shared" si="50"/>
        <v>0.19418822572747346</v>
      </c>
      <c r="AJ197" s="6">
        <f t="shared" si="51"/>
        <v>6.5015898962570998E-2</v>
      </c>
      <c r="AK197" s="6">
        <f t="shared" si="52"/>
        <v>4.1836230332224507E-2</v>
      </c>
      <c r="AL197" s="6">
        <f t="shared" si="53"/>
        <v>9.5878391620939821E-2</v>
      </c>
      <c r="AM197" s="7"/>
      <c r="AN197" s="7">
        <f t="shared" si="54"/>
        <v>2.0559832484510276E-2</v>
      </c>
      <c r="AO197" s="7">
        <f t="shared" si="55"/>
        <v>1.4791341083599138E-2</v>
      </c>
      <c r="AP197" s="7">
        <f t="shared" si="56"/>
        <v>2.8908422773582951E-2</v>
      </c>
      <c r="AR197" t="s">
        <v>113</v>
      </c>
      <c r="AS197" s="24">
        <f t="shared" si="46"/>
        <v>3.2827719663955249E-4</v>
      </c>
      <c r="AT197" s="24">
        <f t="shared" si="47"/>
        <v>0.32421537926989963</v>
      </c>
    </row>
    <row r="198" spans="1:46" x14ac:dyDescent="0.25">
      <c r="A198" t="s">
        <v>114</v>
      </c>
      <c r="B198" s="11">
        <v>0.3126408336623307</v>
      </c>
      <c r="C198" s="11">
        <v>0.23792728970852428</v>
      </c>
      <c r="D198" s="11">
        <v>0.23435548329099257</v>
      </c>
      <c r="E198" s="11">
        <v>0.2239130615862765</v>
      </c>
      <c r="F198" s="11">
        <v>0.35490114300025699</v>
      </c>
      <c r="G198" s="11">
        <v>0.20773931195885159</v>
      </c>
      <c r="H198" s="11">
        <v>0.25229092282362092</v>
      </c>
      <c r="I198" s="11">
        <v>0.27686948687909407</v>
      </c>
      <c r="J198" s="11">
        <v>0.25101373222343232</v>
      </c>
      <c r="K198" s="11">
        <v>0.17185101020761628</v>
      </c>
      <c r="L198" s="17">
        <v>0.57093191131378529</v>
      </c>
      <c r="M198" s="11">
        <v>0.39895151652761973</v>
      </c>
      <c r="N198" s="11">
        <v>0.39127428768170436</v>
      </c>
      <c r="O198" s="11">
        <v>0.39181761565092038</v>
      </c>
      <c r="P198" s="11">
        <v>0.37582368692057899</v>
      </c>
      <c r="Q198" s="11">
        <v>0.44371386738522373</v>
      </c>
      <c r="R198" s="11">
        <v>0.36519027705858098</v>
      </c>
      <c r="S198" s="11">
        <v>0.51414069339329127</v>
      </c>
      <c r="T198" s="17">
        <v>0.50233135922718475</v>
      </c>
      <c r="U198" s="11">
        <v>0.4317748885992832</v>
      </c>
      <c r="V198" s="11">
        <v>0.36910863973827945</v>
      </c>
      <c r="W198" s="11">
        <v>0.45212500502680986</v>
      </c>
      <c r="X198" s="11">
        <v>0.46172771754932462</v>
      </c>
      <c r="Y198" s="11">
        <v>0.35701380456706594</v>
      </c>
      <c r="Z198" s="11">
        <v>0.42782301372684622</v>
      </c>
      <c r="AA198" s="11">
        <v>0.49665511717753624</v>
      </c>
      <c r="AB198" s="11">
        <v>0.31543610800963251</v>
      </c>
      <c r="AC198" s="11">
        <v>0.36934224169198493</v>
      </c>
      <c r="AD198" s="12">
        <v>0.58265416061508779</v>
      </c>
      <c r="AE198" s="3" t="s">
        <v>114</v>
      </c>
      <c r="AF198" s="2">
        <f t="shared" si="48"/>
        <v>0.25235022753409964</v>
      </c>
      <c r="AG198" s="2">
        <f t="shared" si="49"/>
        <v>0.43148048199146316</v>
      </c>
      <c r="AH198" s="2">
        <f t="shared" si="50"/>
        <v>0.43327200508445785</v>
      </c>
      <c r="AJ198" s="6">
        <f t="shared" si="51"/>
        <v>5.2244503599820892E-2</v>
      </c>
      <c r="AK198" s="6">
        <f t="shared" si="52"/>
        <v>7.3842450176227981E-2</v>
      </c>
      <c r="AL198" s="6">
        <f t="shared" si="53"/>
        <v>7.7590786574844126E-2</v>
      </c>
      <c r="AM198" s="7"/>
      <c r="AN198" s="7">
        <f t="shared" si="54"/>
        <v>1.6521162660030009E-2</v>
      </c>
      <c r="AO198" s="7">
        <f t="shared" si="55"/>
        <v>2.6107248629520286E-2</v>
      </c>
      <c r="AP198" s="7">
        <f t="shared" si="56"/>
        <v>2.3394502387027543E-2</v>
      </c>
      <c r="AR198" t="s">
        <v>114</v>
      </c>
      <c r="AS198" s="24">
        <f t="shared" si="46"/>
        <v>1.7471227995237872E-5</v>
      </c>
      <c r="AT198" s="24">
        <f t="shared" si="47"/>
        <v>5.8976162701754163E-6</v>
      </c>
    </row>
    <row r="199" spans="1:46" x14ac:dyDescent="0.25">
      <c r="A199" t="s">
        <v>115</v>
      </c>
      <c r="B199" s="11">
        <v>0.31028999690859504</v>
      </c>
      <c r="C199" s="11">
        <v>0.17022574955870112</v>
      </c>
      <c r="D199" s="11">
        <v>0.1750436282427662</v>
      </c>
      <c r="E199" s="11">
        <v>0.16766570633717146</v>
      </c>
      <c r="F199" s="11">
        <v>0.23125390221279832</v>
      </c>
      <c r="G199" s="11">
        <v>0.13910587437946192</v>
      </c>
      <c r="H199" s="11">
        <v>0.22587345641341289</v>
      </c>
      <c r="I199" s="11">
        <v>0.23510051172356819</v>
      </c>
      <c r="J199" s="11">
        <v>0.16892041382905035</v>
      </c>
      <c r="K199" s="11">
        <v>0.13518765747455719</v>
      </c>
      <c r="L199" s="17">
        <v>0.26807109703502424</v>
      </c>
      <c r="M199" s="11">
        <v>0.15157611897052178</v>
      </c>
      <c r="N199" s="11">
        <v>0.14503496128061899</v>
      </c>
      <c r="O199" s="11">
        <v>0.15873221043869035</v>
      </c>
      <c r="P199" s="11">
        <v>0.171085386095437</v>
      </c>
      <c r="Q199" s="11">
        <v>0.3052392550242376</v>
      </c>
      <c r="R199" s="11">
        <v>0.17526488731734174</v>
      </c>
      <c r="S199" s="11">
        <v>0.20012721102018921</v>
      </c>
      <c r="T199" s="17">
        <v>0.24186255261274223</v>
      </c>
      <c r="U199" s="11">
        <v>0.25672993831489849</v>
      </c>
      <c r="V199" s="11">
        <v>0.26779068367430447</v>
      </c>
      <c r="W199" s="11">
        <v>0.2397470017865552</v>
      </c>
      <c r="X199" s="11">
        <v>0.24425046543216483</v>
      </c>
      <c r="Y199" s="11">
        <v>0.24286956151255176</v>
      </c>
      <c r="Z199" s="11">
        <v>0.21856215287352279</v>
      </c>
      <c r="AA199" s="11">
        <v>0.26575178260038218</v>
      </c>
      <c r="AB199" s="11">
        <v>0.15660262466837346</v>
      </c>
      <c r="AC199" s="11">
        <v>0.2177986994631865</v>
      </c>
      <c r="AD199" s="12">
        <v>0.28599094974543859</v>
      </c>
      <c r="AE199" s="3" t="s">
        <v>115</v>
      </c>
      <c r="AF199" s="2">
        <f t="shared" si="48"/>
        <v>0.19586668970800827</v>
      </c>
      <c r="AG199" s="2">
        <f t="shared" si="49"/>
        <v>0.19689139089775762</v>
      </c>
      <c r="AH199" s="2">
        <f t="shared" si="50"/>
        <v>0.23981421933492009</v>
      </c>
      <c r="AJ199" s="6">
        <f t="shared" si="51"/>
        <v>5.4058442587159056E-2</v>
      </c>
      <c r="AK199" s="6">
        <f t="shared" si="52"/>
        <v>5.8735025465679228E-2</v>
      </c>
      <c r="AL199" s="6">
        <f t="shared" si="53"/>
        <v>3.4303921406776856E-2</v>
      </c>
      <c r="AM199" s="7"/>
      <c r="AN199" s="7">
        <f t="shared" si="54"/>
        <v>1.70947805336868E-2</v>
      </c>
      <c r="AO199" s="7">
        <f t="shared" si="55"/>
        <v>2.0765967399973169E-2</v>
      </c>
      <c r="AP199" s="7">
        <f t="shared" si="56"/>
        <v>1.0343021467647219E-2</v>
      </c>
      <c r="AR199" t="s">
        <v>115</v>
      </c>
      <c r="AS199" s="24">
        <f t="shared" si="46"/>
        <v>0.96978778880991667</v>
      </c>
      <c r="AT199" s="24">
        <f t="shared" si="47"/>
        <v>3.6711744219339273E-2</v>
      </c>
    </row>
    <row r="200" spans="1:46" s="1" customFormat="1" x14ac:dyDescent="0.25">
      <c r="A200" s="1" t="s">
        <v>210</v>
      </c>
      <c r="B200" s="23">
        <f t="shared" ref="B200:AD200" si="57">SUM(B190:B199)</f>
        <v>3.2006481646361102</v>
      </c>
      <c r="C200" s="23">
        <f t="shared" si="57"/>
        <v>2.254851847416131</v>
      </c>
      <c r="D200" s="23">
        <f t="shared" si="57"/>
        <v>2.1981612439704743</v>
      </c>
      <c r="E200" s="23">
        <f t="shared" si="57"/>
        <v>2.1467575569855457</v>
      </c>
      <c r="F200" s="23">
        <f t="shared" si="57"/>
        <v>2.7402159646513362</v>
      </c>
      <c r="G200" s="23">
        <f t="shared" si="57"/>
        <v>1.981832314936218</v>
      </c>
      <c r="H200" s="23">
        <f t="shared" si="57"/>
        <v>2.7770652368211537</v>
      </c>
      <c r="I200" s="23">
        <f t="shared" si="57"/>
        <v>2.5929396906790818</v>
      </c>
      <c r="J200" s="23">
        <f t="shared" si="57"/>
        <v>2.1973525724434242</v>
      </c>
      <c r="K200" s="23">
        <f t="shared" si="57"/>
        <v>1.8035192564751772</v>
      </c>
      <c r="L200" s="18">
        <f t="shared" si="57"/>
        <v>3.3102522201061344</v>
      </c>
      <c r="M200" s="23">
        <f t="shared" si="57"/>
        <v>2.411545794713863</v>
      </c>
      <c r="N200" s="23">
        <f t="shared" si="57"/>
        <v>2.6412215728064905</v>
      </c>
      <c r="O200" s="23">
        <f t="shared" si="57"/>
        <v>2.7540569219194921</v>
      </c>
      <c r="P200" s="23">
        <f t="shared" si="57"/>
        <v>2.5848272184446448</v>
      </c>
      <c r="Q200" s="23">
        <f t="shared" si="57"/>
        <v>3.3285855904692445</v>
      </c>
      <c r="R200" s="23">
        <f t="shared" si="57"/>
        <v>2.1838589997501905</v>
      </c>
      <c r="S200" s="23">
        <f t="shared" si="57"/>
        <v>3.2347266952926121</v>
      </c>
      <c r="T200" s="18">
        <f t="shared" si="57"/>
        <v>3.2202930566400751</v>
      </c>
      <c r="U200" s="23">
        <f t="shared" si="57"/>
        <v>2.9603334903561231</v>
      </c>
      <c r="V200" s="23">
        <f t="shared" si="57"/>
        <v>2.7058199960851925</v>
      </c>
      <c r="W200" s="23">
        <f t="shared" si="57"/>
        <v>3.0206852154372732</v>
      </c>
      <c r="X200" s="23">
        <f t="shared" si="57"/>
        <v>3.1002532971903283</v>
      </c>
      <c r="Y200" s="23">
        <f t="shared" si="57"/>
        <v>2.4760563087140626</v>
      </c>
      <c r="Z200" s="23">
        <f t="shared" si="57"/>
        <v>2.7237061997694778</v>
      </c>
      <c r="AA200" s="23">
        <f t="shared" si="57"/>
        <v>2.8692037885103954</v>
      </c>
      <c r="AB200" s="23">
        <f t="shared" si="57"/>
        <v>2.082429993201345</v>
      </c>
      <c r="AC200" s="23">
        <f t="shared" si="57"/>
        <v>2.569739413486928</v>
      </c>
      <c r="AD200" s="13">
        <f t="shared" si="57"/>
        <v>3.1878415209450619</v>
      </c>
      <c r="AE200" s="10" t="s">
        <v>210</v>
      </c>
      <c r="AF200" s="14">
        <f t="shared" si="48"/>
        <v>2.3893343849014652</v>
      </c>
      <c r="AG200" s="14">
        <f t="shared" si="49"/>
        <v>2.8061343766878335</v>
      </c>
      <c r="AH200" s="14">
        <f t="shared" si="50"/>
        <v>2.8105783891214786</v>
      </c>
      <c r="AJ200" s="15">
        <f t="shared" si="51"/>
        <v>0.42592498354152836</v>
      </c>
      <c r="AK200" s="15">
        <f t="shared" si="52"/>
        <v>0.43631466244269346</v>
      </c>
      <c r="AL200" s="15">
        <f t="shared" si="53"/>
        <v>0.34391033092681755</v>
      </c>
      <c r="AM200" s="16"/>
      <c r="AN200" s="16">
        <f t="shared" si="54"/>
        <v>0.13468930603609597</v>
      </c>
      <c r="AO200" s="16">
        <f t="shared" si="55"/>
        <v>0.15426052827217399</v>
      </c>
      <c r="AP200" s="16">
        <f t="shared" si="56"/>
        <v>0.10369286629192841</v>
      </c>
      <c r="AR200" s="1" t="s">
        <v>210</v>
      </c>
      <c r="AS200" s="25">
        <f t="shared" si="46"/>
        <v>5.8094514346533628E-2</v>
      </c>
      <c r="AT200" s="25">
        <f t="shared" si="47"/>
        <v>2.1534534434241252E-2</v>
      </c>
    </row>
    <row r="201" spans="1:46" x14ac:dyDescent="0.25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7"/>
      <c r="M201" s="11"/>
      <c r="N201" s="11"/>
      <c r="O201" s="11"/>
      <c r="P201" s="11"/>
      <c r="Q201" s="11"/>
      <c r="R201" s="11"/>
      <c r="S201" s="11"/>
      <c r="T201" s="17"/>
      <c r="U201" s="11"/>
      <c r="V201" s="11"/>
      <c r="W201" s="11"/>
      <c r="X201" s="11"/>
      <c r="Y201" s="11"/>
      <c r="Z201" s="11"/>
      <c r="AA201" s="11"/>
      <c r="AB201" s="11"/>
      <c r="AC201" s="11"/>
      <c r="AD201" s="12"/>
      <c r="AE201" s="3"/>
      <c r="AF201" s="2" t="str">
        <f t="shared" si="48"/>
        <v/>
      </c>
      <c r="AG201" s="2" t="str">
        <f t="shared" si="49"/>
        <v/>
      </c>
      <c r="AH201" s="2" t="str">
        <f t="shared" si="50"/>
        <v/>
      </c>
      <c r="AJ201" s="6" t="str">
        <f t="shared" si="51"/>
        <v/>
      </c>
      <c r="AK201" s="6" t="str">
        <f t="shared" si="52"/>
        <v/>
      </c>
      <c r="AL201" s="6" t="str">
        <f t="shared" si="53"/>
        <v/>
      </c>
      <c r="AM201" s="7"/>
      <c r="AN201" s="7" t="str">
        <f t="shared" si="54"/>
        <v/>
      </c>
      <c r="AO201" s="7" t="str">
        <f t="shared" si="55"/>
        <v/>
      </c>
      <c r="AP201" s="7" t="str">
        <f t="shared" si="56"/>
        <v/>
      </c>
      <c r="AS201" s="24" t="str">
        <f t="shared" si="46"/>
        <v/>
      </c>
      <c r="AT201" s="24" t="str">
        <f t="shared" si="47"/>
        <v/>
      </c>
    </row>
    <row r="202" spans="1:46" x14ac:dyDescent="0.25">
      <c r="A202" t="s">
        <v>264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7"/>
      <c r="M202" s="11"/>
      <c r="N202" s="11"/>
      <c r="O202" s="11"/>
      <c r="P202" s="11"/>
      <c r="Q202" s="11"/>
      <c r="R202" s="11"/>
      <c r="S202" s="11"/>
      <c r="T202" s="17"/>
      <c r="U202" s="11"/>
      <c r="V202" s="11"/>
      <c r="W202" s="11"/>
      <c r="X202" s="11"/>
      <c r="Y202" s="11"/>
      <c r="Z202" s="11"/>
      <c r="AA202" s="11"/>
      <c r="AB202" s="11"/>
      <c r="AC202" s="11"/>
      <c r="AD202" s="12"/>
      <c r="AE202" s="3" t="s">
        <v>264</v>
      </c>
      <c r="AF202" s="2" t="str">
        <f t="shared" si="48"/>
        <v/>
      </c>
      <c r="AG202" s="2" t="str">
        <f t="shared" si="49"/>
        <v/>
      </c>
      <c r="AH202" s="2" t="str">
        <f t="shared" si="50"/>
        <v/>
      </c>
      <c r="AJ202" s="6" t="str">
        <f t="shared" si="51"/>
        <v/>
      </c>
      <c r="AK202" s="6" t="str">
        <f t="shared" si="52"/>
        <v/>
      </c>
      <c r="AL202" s="6" t="str">
        <f t="shared" si="53"/>
        <v/>
      </c>
      <c r="AM202" s="7"/>
      <c r="AN202" s="7" t="str">
        <f t="shared" si="54"/>
        <v/>
      </c>
      <c r="AO202" s="7" t="str">
        <f t="shared" si="55"/>
        <v/>
      </c>
      <c r="AP202" s="7" t="str">
        <f t="shared" si="56"/>
        <v/>
      </c>
      <c r="AR202" t="s">
        <v>264</v>
      </c>
      <c r="AS202" s="24" t="str">
        <f t="shared" si="46"/>
        <v/>
      </c>
      <c r="AT202" s="24" t="str">
        <f t="shared" si="47"/>
        <v/>
      </c>
    </row>
    <row r="203" spans="1:46" x14ac:dyDescent="0.25">
      <c r="A203" t="s">
        <v>116</v>
      </c>
      <c r="B203" s="11">
        <v>4.2317744204206788E-2</v>
      </c>
      <c r="C203" s="11">
        <v>6.366251171231152E-2</v>
      </c>
      <c r="D203" s="11">
        <v>2.4638579005527479E-2</v>
      </c>
      <c r="E203" s="11">
        <v>2.4154047442727446E-2</v>
      </c>
      <c r="F203" s="11">
        <v>2.5203634563538756E-2</v>
      </c>
      <c r="G203" s="11">
        <v>2.0315390510255448E-2</v>
      </c>
      <c r="H203" s="11">
        <v>3.6612666567479808E-2</v>
      </c>
      <c r="I203" s="11">
        <v>2.532445840401825E-2</v>
      </c>
      <c r="J203" s="11">
        <v>1.9527902345160563E-2</v>
      </c>
      <c r="K203" s="11">
        <v>1.5575236592019887E-2</v>
      </c>
      <c r="L203" s="17">
        <v>4.3594679401481977E-2</v>
      </c>
      <c r="M203" s="11">
        <v>1.9988734307470103E-2</v>
      </c>
      <c r="N203" s="11">
        <v>2.4638374290810134E-2</v>
      </c>
      <c r="O203" s="11">
        <v>2.3549868023194032E-2</v>
      </c>
      <c r="P203" s="11">
        <v>4.3848586988973759E-2</v>
      </c>
      <c r="Q203" s="11">
        <v>3.7900343140468772E-2</v>
      </c>
      <c r="R203" s="11">
        <v>3.5026514875297919E-2</v>
      </c>
      <c r="S203" s="11">
        <v>2.571924364262505E-2</v>
      </c>
      <c r="T203" s="17">
        <v>3.9622417058431197E-2</v>
      </c>
      <c r="U203" s="11">
        <v>1.6751222693702168E-2</v>
      </c>
      <c r="V203" s="11">
        <v>4.1172119054255898E-2</v>
      </c>
      <c r="W203" s="11">
        <v>2.7001642580637187E-2</v>
      </c>
      <c r="X203" s="11">
        <v>2.7022587568346967E-2</v>
      </c>
      <c r="Y203" s="11">
        <v>1.9526707404879492E-2</v>
      </c>
      <c r="Z203" s="11">
        <v>1.4867636167629589E-2</v>
      </c>
      <c r="AA203" s="11">
        <v>2.54637645616946E-2</v>
      </c>
      <c r="AB203" s="11">
        <v>1.5000508375926749E-2</v>
      </c>
      <c r="AC203" s="11">
        <v>1.0596172868313648E-2</v>
      </c>
      <c r="AD203" s="12">
        <v>1.9455409026824574E-2</v>
      </c>
      <c r="AE203" s="3" t="s">
        <v>116</v>
      </c>
      <c r="AF203" s="2">
        <f t="shared" si="48"/>
        <v>2.9733217134724588E-2</v>
      </c>
      <c r="AG203" s="2">
        <f t="shared" si="49"/>
        <v>3.1783293083790222E-2</v>
      </c>
      <c r="AH203" s="2">
        <f t="shared" si="50"/>
        <v>2.3316380669149282E-2</v>
      </c>
      <c r="AJ203" s="6">
        <f t="shared" si="51"/>
        <v>1.4326445018673374E-2</v>
      </c>
      <c r="AK203" s="6">
        <f t="shared" si="52"/>
        <v>9.469804779166948E-3</v>
      </c>
      <c r="AL203" s="6">
        <f t="shared" si="53"/>
        <v>9.9566627209359652E-3</v>
      </c>
      <c r="AM203" s="7"/>
      <c r="AN203" s="7">
        <f t="shared" si="54"/>
        <v>4.5304197032181364E-3</v>
      </c>
      <c r="AO203" s="7">
        <f t="shared" si="55"/>
        <v>3.3480815879308621E-3</v>
      </c>
      <c r="AP203" s="7">
        <f t="shared" si="56"/>
        <v>3.0020467644966973E-3</v>
      </c>
      <c r="AR203" t="s">
        <v>116</v>
      </c>
      <c r="AS203" s="24">
        <f t="shared" si="46"/>
        <v>0.73274518530468691</v>
      </c>
      <c r="AT203" s="24">
        <f t="shared" si="47"/>
        <v>0.24430947404530756</v>
      </c>
    </row>
    <row r="204" spans="1:46" x14ac:dyDescent="0.25">
      <c r="A204" t="s">
        <v>117</v>
      </c>
      <c r="B204" s="11">
        <v>4.1949756469773739E-2</v>
      </c>
      <c r="C204" s="11">
        <v>6.2623166342977224E-2</v>
      </c>
      <c r="D204" s="11">
        <v>2.2870436091542781E-2</v>
      </c>
      <c r="E204" s="11">
        <v>1.6996664350826269E-2</v>
      </c>
      <c r="F204" s="11">
        <v>2.7116409953753893E-2</v>
      </c>
      <c r="G204" s="11">
        <v>1.633514094198087E-2</v>
      </c>
      <c r="H204" s="11">
        <v>3.0195564023832645E-2</v>
      </c>
      <c r="I204" s="11">
        <v>1.8793953561354743E-2</v>
      </c>
      <c r="J204" s="11">
        <v>1.6089898321794173E-2</v>
      </c>
      <c r="K204" s="11">
        <v>1.1284814134271013E-2</v>
      </c>
      <c r="L204" s="17">
        <v>4.5957659505776086E-2</v>
      </c>
      <c r="M204" s="11">
        <v>1.5752515113371085E-2</v>
      </c>
      <c r="N204" s="11">
        <v>2.9794865364236828E-2</v>
      </c>
      <c r="O204" s="11">
        <v>2.4215386389837397E-2</v>
      </c>
      <c r="P204" s="11">
        <v>4.0157621728609989E-2</v>
      </c>
      <c r="Q204" s="11">
        <v>4.9915425244641688E-2</v>
      </c>
      <c r="R204" s="11">
        <v>4.204881255514531E-2</v>
      </c>
      <c r="S204" s="11">
        <v>2.3285009861079033E-2</v>
      </c>
      <c r="T204" s="17">
        <v>4.3377662643568321E-2</v>
      </c>
      <c r="U204" s="11">
        <v>1.545845722317059E-2</v>
      </c>
      <c r="V204" s="11">
        <v>3.253643399994214E-2</v>
      </c>
      <c r="W204" s="11">
        <v>2.4427115027894724E-2</v>
      </c>
      <c r="X204" s="11">
        <v>2.2500559327582211E-2</v>
      </c>
      <c r="Y204" s="11">
        <v>1.5938528483815557E-2</v>
      </c>
      <c r="Z204" s="11">
        <v>1.3974446934282762E-2</v>
      </c>
      <c r="AA204" s="11">
        <v>1.9381588652671592E-2</v>
      </c>
      <c r="AB204" s="11">
        <v>1.2650609365736512E-2</v>
      </c>
      <c r="AC204" s="11">
        <v>1.4209797200419927E-2</v>
      </c>
      <c r="AD204" s="12">
        <v>1.9340922954597637E-2</v>
      </c>
      <c r="AE204" s="3" t="s">
        <v>117</v>
      </c>
      <c r="AF204" s="2">
        <f t="shared" si="48"/>
        <v>2.6425580419210736E-2</v>
      </c>
      <c r="AG204" s="2">
        <f t="shared" si="49"/>
        <v>3.3890911970337174E-2</v>
      </c>
      <c r="AH204" s="2">
        <f t="shared" si="50"/>
        <v>2.1254192892152905E-2</v>
      </c>
      <c r="AJ204" s="6">
        <f t="shared" si="51"/>
        <v>1.5504933356310419E-2</v>
      </c>
      <c r="AK204" s="6">
        <f t="shared" si="52"/>
        <v>1.2306179679091808E-2</v>
      </c>
      <c r="AL204" s="6">
        <f t="shared" si="53"/>
        <v>9.3488592477063183E-3</v>
      </c>
      <c r="AM204" s="7"/>
      <c r="AN204" s="7">
        <f t="shared" si="54"/>
        <v>4.9030904375059964E-3</v>
      </c>
      <c r="AO204" s="7">
        <f t="shared" si="55"/>
        <v>4.3508915507929537E-3</v>
      </c>
      <c r="AP204" s="7">
        <f t="shared" si="56"/>
        <v>2.8187871220441917E-3</v>
      </c>
      <c r="AR204" t="s">
        <v>117</v>
      </c>
      <c r="AS204" s="24">
        <f t="shared" si="46"/>
        <v>0.28392059276380671</v>
      </c>
      <c r="AT204" s="24">
        <f t="shared" si="47"/>
        <v>0.36098971387685574</v>
      </c>
    </row>
    <row r="205" spans="1:46" x14ac:dyDescent="0.25">
      <c r="A205" t="s">
        <v>118</v>
      </c>
      <c r="B205" s="11">
        <v>7.0366975433894197E-2</v>
      </c>
      <c r="C205" s="11">
        <v>0.10434189367607197</v>
      </c>
      <c r="D205" s="11">
        <v>4.6086036929914344E-2</v>
      </c>
      <c r="E205" s="11">
        <v>4.8433218218767171E-2</v>
      </c>
      <c r="F205" s="11">
        <v>4.3168032962233462E-2</v>
      </c>
      <c r="G205" s="11">
        <v>3.8943408716482747E-2</v>
      </c>
      <c r="H205" s="11">
        <v>5.7684257222075194E-2</v>
      </c>
      <c r="I205" s="11">
        <v>4.2594158685686681E-2</v>
      </c>
      <c r="J205" s="11">
        <v>3.5519846315324975E-2</v>
      </c>
      <c r="K205" s="11">
        <v>3.0843941946036697E-2</v>
      </c>
      <c r="L205" s="17">
        <v>5.0052890536450526E-2</v>
      </c>
      <c r="M205" s="11">
        <v>2.8457290319038053E-2</v>
      </c>
      <c r="N205" s="11">
        <v>4.107506076034715E-2</v>
      </c>
      <c r="O205" s="11">
        <v>2.9490658664416674E-2</v>
      </c>
      <c r="P205" s="11">
        <v>4.2325092888200841E-2</v>
      </c>
      <c r="Q205" s="11">
        <v>3.3917430398525544E-2</v>
      </c>
      <c r="R205" s="11">
        <v>3.6405403863317774E-2</v>
      </c>
      <c r="S205" s="11">
        <v>3.1416806977229914E-2</v>
      </c>
      <c r="T205" s="17">
        <v>5.0514490438637212E-2</v>
      </c>
      <c r="U205" s="11">
        <v>2.3121030367064505E-2</v>
      </c>
      <c r="V205" s="11">
        <v>2.9276753312797242E-2</v>
      </c>
      <c r="W205" s="11">
        <v>2.9504265032210188E-2</v>
      </c>
      <c r="X205" s="11">
        <v>2.8186560590893053E-2</v>
      </c>
      <c r="Y205" s="11">
        <v>1.9777337373899449E-2</v>
      </c>
      <c r="Z205" s="11">
        <v>2.5436580562668874E-2</v>
      </c>
      <c r="AA205" s="11">
        <v>2.4614365333403797E-2</v>
      </c>
      <c r="AB205" s="11">
        <v>2.1093202371264445E-2</v>
      </c>
      <c r="AC205" s="11">
        <v>1.6888984593330846E-2</v>
      </c>
      <c r="AD205" s="12">
        <v>2.7093537048639853E-2</v>
      </c>
      <c r="AE205" s="3" t="s">
        <v>118</v>
      </c>
      <c r="AF205" s="2">
        <f t="shared" si="48"/>
        <v>5.1798177010648747E-2</v>
      </c>
      <c r="AG205" s="2">
        <f t="shared" si="49"/>
        <v>3.6642579300940809E-2</v>
      </c>
      <c r="AH205" s="2">
        <f t="shared" si="50"/>
        <v>2.6864282456800861E-2</v>
      </c>
      <c r="AJ205" s="6">
        <f t="shared" si="51"/>
        <v>2.1635213819184269E-2</v>
      </c>
      <c r="AK205" s="6">
        <f t="shared" si="52"/>
        <v>7.4134492608927891E-3</v>
      </c>
      <c r="AL205" s="6">
        <f t="shared" si="53"/>
        <v>8.8208387228202612E-3</v>
      </c>
      <c r="AM205" s="7"/>
      <c r="AN205" s="7">
        <f t="shared" si="54"/>
        <v>6.8416553333372617E-3</v>
      </c>
      <c r="AO205" s="7">
        <f t="shared" si="55"/>
        <v>2.6210501221798446E-3</v>
      </c>
      <c r="AP205" s="7">
        <f t="shared" si="56"/>
        <v>2.6595829436211402E-3</v>
      </c>
      <c r="AR205" t="s">
        <v>118</v>
      </c>
      <c r="AS205" s="24">
        <f t="shared" si="46"/>
        <v>7.7743037058116443E-2</v>
      </c>
      <c r="AT205" s="24">
        <f t="shared" si="47"/>
        <v>2.2837597972528495E-3</v>
      </c>
    </row>
    <row r="206" spans="1:46" x14ac:dyDescent="0.25">
      <c r="A206" t="s">
        <v>119</v>
      </c>
      <c r="B206" s="11">
        <v>0.1144423989495589</v>
      </c>
      <c r="C206" s="11">
        <v>0.17740807657963228</v>
      </c>
      <c r="D206" s="11">
        <v>6.8803595977113274E-2</v>
      </c>
      <c r="E206" s="11">
        <v>7.2398234827099395E-2</v>
      </c>
      <c r="F206" s="11">
        <v>8.2287995637583058E-2</v>
      </c>
      <c r="G206" s="11">
        <v>6.158997126927241E-2</v>
      </c>
      <c r="H206" s="11">
        <v>0.12847096691694881</v>
      </c>
      <c r="I206" s="11">
        <v>6.0843296283264639E-2</v>
      </c>
      <c r="J206" s="11">
        <v>6.714953292980505E-2</v>
      </c>
      <c r="K206" s="11">
        <v>4.3621627455716773E-2</v>
      </c>
      <c r="L206" s="17">
        <v>7.3257563938013914E-2</v>
      </c>
      <c r="M206" s="11">
        <v>2.0259774051904645E-2</v>
      </c>
      <c r="N206" s="11">
        <v>4.757692739773927E-2</v>
      </c>
      <c r="O206" s="11">
        <v>1.6906982286721581E-2</v>
      </c>
      <c r="P206" s="11">
        <v>4.4148556912756223E-2</v>
      </c>
      <c r="Q206" s="11">
        <v>3.7967369578961324E-2</v>
      </c>
      <c r="R206" s="11">
        <v>2.6778307683131997E-2</v>
      </c>
      <c r="S206" s="11">
        <v>2.0685486914180012E-2</v>
      </c>
      <c r="T206" s="17">
        <v>6.0358936465049251E-2</v>
      </c>
      <c r="U206" s="11">
        <v>2.2946159088148226E-2</v>
      </c>
      <c r="V206" s="11">
        <v>3.0712744149223401E-2</v>
      </c>
      <c r="W206" s="11">
        <v>1.9136294683042492E-2</v>
      </c>
      <c r="X206" s="11">
        <v>2.0729372240354132E-2</v>
      </c>
      <c r="Y206" s="11">
        <v>0</v>
      </c>
      <c r="Z206" s="11">
        <v>2.0023122740476452E-2</v>
      </c>
      <c r="AA206" s="11">
        <v>2.045413389450048E-2</v>
      </c>
      <c r="AB206" s="11">
        <v>1.4192445779918973E-2</v>
      </c>
      <c r="AC206" s="11">
        <v>0</v>
      </c>
      <c r="AD206" s="12">
        <v>8.367643541264215E-3</v>
      </c>
      <c r="AE206" s="3" t="s">
        <v>119</v>
      </c>
      <c r="AF206" s="2">
        <f t="shared" si="48"/>
        <v>8.770156968259947E-2</v>
      </c>
      <c r="AG206" s="2">
        <f t="shared" si="49"/>
        <v>3.5947621095426124E-2</v>
      </c>
      <c r="AH206" s="2">
        <f t="shared" si="50"/>
        <v>1.972007750745251E-2</v>
      </c>
      <c r="AJ206" s="6">
        <f t="shared" si="51"/>
        <v>4.0570535662286453E-2</v>
      </c>
      <c r="AK206" s="6">
        <f t="shared" si="52"/>
        <v>1.8989737271674648E-2</v>
      </c>
      <c r="AL206" s="6">
        <f t="shared" si="53"/>
        <v>1.6498329358896259E-2</v>
      </c>
      <c r="AM206" s="7"/>
      <c r="AN206" s="7">
        <f t="shared" si="54"/>
        <v>1.2829529858591298E-2</v>
      </c>
      <c r="AO206" s="7">
        <f t="shared" si="55"/>
        <v>6.713885998876035E-3</v>
      </c>
      <c r="AP206" s="7">
        <f t="shared" si="56"/>
        <v>4.9744334682876043E-3</v>
      </c>
      <c r="AR206" t="s">
        <v>119</v>
      </c>
      <c r="AS206" s="24">
        <f t="shared" si="46"/>
        <v>4.383685731004036E-3</v>
      </c>
      <c r="AT206" s="24">
        <f t="shared" si="47"/>
        <v>6.0656994433780096E-5</v>
      </c>
    </row>
    <row r="207" spans="1:46" x14ac:dyDescent="0.25">
      <c r="A207" t="s">
        <v>120</v>
      </c>
      <c r="B207" s="11">
        <v>6.6187419533442676E-2</v>
      </c>
      <c r="C207" s="11">
        <v>0.10660058933728608</v>
      </c>
      <c r="D207" s="11">
        <v>3.4771842131666821E-2</v>
      </c>
      <c r="E207" s="11">
        <v>2.1263948332894984E-2</v>
      </c>
      <c r="F207" s="11">
        <v>4.3539437230653295E-2</v>
      </c>
      <c r="G207" s="11">
        <v>2.1615117198487771E-2</v>
      </c>
      <c r="H207" s="11">
        <v>3.4983166125861123E-2</v>
      </c>
      <c r="I207" s="11">
        <v>1.8568449977359451E-2</v>
      </c>
      <c r="J207" s="11">
        <v>2.4720100635804272E-2</v>
      </c>
      <c r="K207" s="11">
        <v>1.5059453955012818E-2</v>
      </c>
      <c r="L207" s="17">
        <v>5.8767246254423353E-2</v>
      </c>
      <c r="M207" s="11">
        <v>1.5718029849916621E-2</v>
      </c>
      <c r="N207" s="11">
        <v>4.5809227728558839E-2</v>
      </c>
      <c r="O207" s="11">
        <v>2.3467654708637271E-2</v>
      </c>
      <c r="P207" s="11">
        <v>4.8984342629934736E-2</v>
      </c>
      <c r="Q207" s="11">
        <v>4.1835404059177947E-2</v>
      </c>
      <c r="R207" s="11">
        <v>4.1784986672745619E-2</v>
      </c>
      <c r="S207" s="11">
        <v>2.6350859339219414E-2</v>
      </c>
      <c r="T207" s="17">
        <v>6.3170407821198982E-2</v>
      </c>
      <c r="U207" s="11">
        <v>1.6920634236939902E-2</v>
      </c>
      <c r="V207" s="11">
        <v>5.4364361390381463E-2</v>
      </c>
      <c r="W207" s="11">
        <v>2.7760032860249164E-2</v>
      </c>
      <c r="X207" s="11">
        <v>2.5073881795253092E-2</v>
      </c>
      <c r="Y207" s="11">
        <v>1.626823461932634E-2</v>
      </c>
      <c r="Z207" s="11">
        <v>1.7825431283100795E-2</v>
      </c>
      <c r="AA207" s="11">
        <v>1.9499992931616701E-2</v>
      </c>
      <c r="AB207" s="11">
        <v>1.2488460895432351E-2</v>
      </c>
      <c r="AC207" s="11">
        <v>1.7945221854720292E-2</v>
      </c>
      <c r="AD207" s="12">
        <v>2.3375051470903411E-2</v>
      </c>
      <c r="AE207" s="3" t="s">
        <v>120</v>
      </c>
      <c r="AF207" s="2">
        <f t="shared" si="48"/>
        <v>3.8730952445846921E-2</v>
      </c>
      <c r="AG207" s="2">
        <f t="shared" si="49"/>
        <v>3.7839718905326725E-2</v>
      </c>
      <c r="AH207" s="2">
        <f t="shared" si="50"/>
        <v>2.6790155559920228E-2</v>
      </c>
      <c r="AJ207" s="6">
        <f t="shared" si="51"/>
        <v>2.8233560690439939E-2</v>
      </c>
      <c r="AK207" s="6">
        <f t="shared" si="52"/>
        <v>1.4565747479554057E-2</v>
      </c>
      <c r="AL207" s="6">
        <f t="shared" si="53"/>
        <v>1.6503972618081134E-2</v>
      </c>
      <c r="AM207" s="7"/>
      <c r="AN207" s="7">
        <f t="shared" si="54"/>
        <v>8.9282358238386341E-3</v>
      </c>
      <c r="AO207" s="7">
        <f t="shared" si="55"/>
        <v>5.1497694079217678E-3</v>
      </c>
      <c r="AP207" s="7">
        <f t="shared" si="56"/>
        <v>4.9761349749522362E-3</v>
      </c>
      <c r="AR207" t="s">
        <v>120</v>
      </c>
      <c r="AS207" s="24">
        <f t="shared" si="46"/>
        <v>0.93663122681234834</v>
      </c>
      <c r="AT207" s="24">
        <f t="shared" si="47"/>
        <v>0.24589389509637979</v>
      </c>
    </row>
    <row r="208" spans="1:46" x14ac:dyDescent="0.25">
      <c r="A208" t="s">
        <v>121</v>
      </c>
      <c r="B208" s="11">
        <v>5.6047267384017885E-2</v>
      </c>
      <c r="C208" s="11">
        <v>8.6140963627955161E-2</v>
      </c>
      <c r="D208" s="11">
        <v>4.5079688421830591E-2</v>
      </c>
      <c r="E208" s="11">
        <v>4.8365962195953946E-2</v>
      </c>
      <c r="F208" s="11">
        <v>4.2225327088485698E-2</v>
      </c>
      <c r="G208" s="11">
        <v>4.0276456006972126E-2</v>
      </c>
      <c r="H208" s="11">
        <v>4.6581620023748431E-2</v>
      </c>
      <c r="I208" s="11">
        <v>4.1108356212530457E-2</v>
      </c>
      <c r="J208" s="11">
        <v>3.7967731832679291E-2</v>
      </c>
      <c r="K208" s="11">
        <v>3.187325968727911E-2</v>
      </c>
      <c r="L208" s="17">
        <v>5.8130311166158702E-2</v>
      </c>
      <c r="M208" s="11">
        <v>4.9701315795975316E-2</v>
      </c>
      <c r="N208" s="11">
        <v>5.5271733229672063E-2</v>
      </c>
      <c r="O208" s="11">
        <v>4.8252840689353212E-2</v>
      </c>
      <c r="P208" s="11">
        <v>6.1300437104255055E-2</v>
      </c>
      <c r="Q208" s="11">
        <v>4.8863449988127833E-2</v>
      </c>
      <c r="R208" s="11">
        <v>5.5786082642662514E-2</v>
      </c>
      <c r="S208" s="11">
        <v>4.8270929103025786E-2</v>
      </c>
      <c r="T208" s="17">
        <v>5.7105048344051022E-2</v>
      </c>
      <c r="U208" s="11">
        <v>2.9005433543250914E-2</v>
      </c>
      <c r="V208" s="11">
        <v>3.3523191771994948E-2</v>
      </c>
      <c r="W208" s="11">
        <v>3.9884109099185661E-2</v>
      </c>
      <c r="X208" s="11">
        <v>4.2456703925982532E-2</v>
      </c>
      <c r="Y208" s="11">
        <v>3.0116550307108733E-2</v>
      </c>
      <c r="Z208" s="11">
        <v>4.017278241719386E-2</v>
      </c>
      <c r="AA208" s="11">
        <v>3.0585935888246707E-2</v>
      </c>
      <c r="AB208" s="11">
        <v>3.2596499536810486E-2</v>
      </c>
      <c r="AC208" s="11">
        <v>2.4757776036855458E-2</v>
      </c>
      <c r="AD208" s="12">
        <v>4.0196622681451112E-2</v>
      </c>
      <c r="AE208" s="3" t="s">
        <v>121</v>
      </c>
      <c r="AF208" s="2">
        <f t="shared" si="48"/>
        <v>4.7566663248145263E-2</v>
      </c>
      <c r="AG208" s="2">
        <f t="shared" si="49"/>
        <v>5.3197137464903801E-2</v>
      </c>
      <c r="AH208" s="2">
        <f t="shared" si="50"/>
        <v>3.6400059413830128E-2</v>
      </c>
      <c r="AJ208" s="6">
        <f t="shared" si="51"/>
        <v>1.5016659829997885E-2</v>
      </c>
      <c r="AK208" s="6">
        <f t="shared" si="52"/>
        <v>5.0810778981456471E-3</v>
      </c>
      <c r="AL208" s="6">
        <f t="shared" si="53"/>
        <v>8.9017899957798702E-3</v>
      </c>
      <c r="AM208" s="7"/>
      <c r="AN208" s="7">
        <f t="shared" si="54"/>
        <v>4.7486847910750201E-3</v>
      </c>
      <c r="AO208" s="7">
        <f t="shared" si="55"/>
        <v>1.7964323187579384E-3</v>
      </c>
      <c r="AP208" s="7">
        <f t="shared" si="56"/>
        <v>2.6839906707764737E-3</v>
      </c>
      <c r="AR208" t="s">
        <v>121</v>
      </c>
      <c r="AS208" s="24">
        <f t="shared" si="46"/>
        <v>0.32755407083994292</v>
      </c>
      <c r="AT208" s="24">
        <f t="shared" si="47"/>
        <v>4.9601610443336275E-2</v>
      </c>
    </row>
    <row r="209" spans="1:46" x14ac:dyDescent="0.25">
      <c r="A209" t="s">
        <v>122</v>
      </c>
      <c r="B209" s="11">
        <v>0.32147850937108791</v>
      </c>
      <c r="C209" s="11">
        <v>0.413182067457803</v>
      </c>
      <c r="D209" s="11">
        <v>0.25571144483097735</v>
      </c>
      <c r="E209" s="11">
        <v>0.30031276040740285</v>
      </c>
      <c r="F209" s="11">
        <v>0.25695411312633476</v>
      </c>
      <c r="G209" s="11">
        <v>0.27266678221645158</v>
      </c>
      <c r="H209" s="11">
        <v>0.34233938903563665</v>
      </c>
      <c r="I209" s="11">
        <v>0.26542636436301859</v>
      </c>
      <c r="J209" s="11">
        <v>0.24499199862826138</v>
      </c>
      <c r="K209" s="11">
        <v>0.20766765064457157</v>
      </c>
      <c r="L209" s="17">
        <v>0.1895861596701949</v>
      </c>
      <c r="M209" s="11">
        <v>0.15757756321821667</v>
      </c>
      <c r="N209" s="11">
        <v>0.18347685056637014</v>
      </c>
      <c r="O209" s="11">
        <v>0.15855961256009671</v>
      </c>
      <c r="P209" s="11">
        <v>0.17926953206261392</v>
      </c>
      <c r="Q209" s="11">
        <v>0.16263250790441613</v>
      </c>
      <c r="R209" s="11">
        <v>0.15559222987084281</v>
      </c>
      <c r="S209" s="11">
        <v>0.13145645565531691</v>
      </c>
      <c r="T209" s="17">
        <v>0.18323746697508075</v>
      </c>
      <c r="U209" s="11">
        <v>0.12795162935076065</v>
      </c>
      <c r="V209" s="11">
        <v>0.12982709345327484</v>
      </c>
      <c r="W209" s="11">
        <v>0.1286772419458006</v>
      </c>
      <c r="X209" s="11">
        <v>0.13263814022154227</v>
      </c>
      <c r="Y209" s="11">
        <v>9.073763554187346E-2</v>
      </c>
      <c r="Z209" s="11">
        <v>0.12619811468414602</v>
      </c>
      <c r="AA209" s="11">
        <v>0.10348075898393475</v>
      </c>
      <c r="AB209" s="11">
        <v>0.10430860404942471</v>
      </c>
      <c r="AC209" s="11">
        <v>7.7548341044650623E-2</v>
      </c>
      <c r="AD209" s="12">
        <v>0.11605408551639321</v>
      </c>
      <c r="AE209" s="3" t="s">
        <v>122</v>
      </c>
      <c r="AF209" s="2">
        <f t="shared" si="48"/>
        <v>0.28807310800815455</v>
      </c>
      <c r="AG209" s="2">
        <f t="shared" si="49"/>
        <v>0.16476886393850851</v>
      </c>
      <c r="AH209" s="2">
        <f t="shared" si="50"/>
        <v>0.12005991925153472</v>
      </c>
      <c r="AJ209" s="6">
        <f t="shared" si="51"/>
        <v>5.864178396523391E-2</v>
      </c>
      <c r="AK209" s="6">
        <f t="shared" si="52"/>
        <v>1.876515422425297E-2</v>
      </c>
      <c r="AL209" s="6">
        <f t="shared" si="53"/>
        <v>2.7613903103641674E-2</v>
      </c>
      <c r="AM209" s="7"/>
      <c r="AN209" s="7">
        <f t="shared" si="54"/>
        <v>1.8544160338567945E-2</v>
      </c>
      <c r="AO209" s="7">
        <f t="shared" si="55"/>
        <v>6.634483900990331E-3</v>
      </c>
      <c r="AP209" s="7">
        <f t="shared" si="56"/>
        <v>8.3259050538190809E-3</v>
      </c>
      <c r="AR209" t="s">
        <v>122</v>
      </c>
      <c r="AS209" s="24">
        <f t="shared" si="46"/>
        <v>3.3605853606807648E-5</v>
      </c>
      <c r="AT209" s="24">
        <f t="shared" si="47"/>
        <v>6.3352193525173512E-8</v>
      </c>
    </row>
    <row r="210" spans="1:46" x14ac:dyDescent="0.25">
      <c r="A210" t="s">
        <v>123</v>
      </c>
      <c r="B210" s="11">
        <v>0.42062588496901748</v>
      </c>
      <c r="C210" s="11">
        <v>0.52497794956104116</v>
      </c>
      <c r="D210" s="11">
        <v>0.28285535407943591</v>
      </c>
      <c r="E210" s="11">
        <v>0.33144761532332601</v>
      </c>
      <c r="F210" s="11">
        <v>0.36614574510898351</v>
      </c>
      <c r="G210" s="11">
        <v>0.36341965669605808</v>
      </c>
      <c r="H210" s="11">
        <v>0.5005218801318031</v>
      </c>
      <c r="I210" s="11">
        <v>0.29848650436604546</v>
      </c>
      <c r="J210" s="11">
        <v>0.33993501431524042</v>
      </c>
      <c r="K210" s="11">
        <v>0.26273418974339113</v>
      </c>
      <c r="L210" s="17">
        <v>0.2086485519454282</v>
      </c>
      <c r="M210" s="11">
        <v>0.1259107991213145</v>
      </c>
      <c r="N210" s="11">
        <v>0.19062475248649949</v>
      </c>
      <c r="O210" s="11">
        <v>0.13152821608065554</v>
      </c>
      <c r="P210" s="11">
        <v>0.18645016496750083</v>
      </c>
      <c r="Q210" s="11">
        <v>0.15064425380270785</v>
      </c>
      <c r="R210" s="11">
        <v>0.14225618327046141</v>
      </c>
      <c r="S210" s="11">
        <v>0.11553223647752318</v>
      </c>
      <c r="T210" s="17">
        <v>0.21691638913254185</v>
      </c>
      <c r="U210" s="11">
        <v>0.1400473194576487</v>
      </c>
      <c r="V210" s="11">
        <v>0.15999203898874073</v>
      </c>
      <c r="W210" s="11">
        <v>0.13420397665529235</v>
      </c>
      <c r="X210" s="11">
        <v>0.13132444264145191</v>
      </c>
      <c r="Y210" s="11">
        <v>8.6410435122979523E-2</v>
      </c>
      <c r="Z210" s="11">
        <v>0.12154188363165074</v>
      </c>
      <c r="AA210" s="11">
        <v>0.10027975090339386</v>
      </c>
      <c r="AB210" s="11">
        <v>9.8139490498432819E-2</v>
      </c>
      <c r="AC210" s="11">
        <v>8.0956929415794784E-2</v>
      </c>
      <c r="AD210" s="12">
        <v>0.11371474740746811</v>
      </c>
      <c r="AE210" s="3" t="s">
        <v>123</v>
      </c>
      <c r="AF210" s="2">
        <f t="shared" si="48"/>
        <v>0.36911497942943422</v>
      </c>
      <c r="AG210" s="2">
        <f t="shared" si="49"/>
        <v>0.15644939476901135</v>
      </c>
      <c r="AH210" s="2">
        <f t="shared" si="50"/>
        <v>0.12577521853230866</v>
      </c>
      <c r="AJ210" s="6">
        <f t="shared" si="51"/>
        <v>8.8362852304033193E-2</v>
      </c>
      <c r="AK210" s="6">
        <f t="shared" si="52"/>
        <v>3.4342362481825359E-2</v>
      </c>
      <c r="AL210" s="6">
        <f t="shared" si="53"/>
        <v>3.8624381070729609E-2</v>
      </c>
      <c r="AM210" s="7"/>
      <c r="AN210" s="7">
        <f t="shared" si="54"/>
        <v>2.7942787382980217E-2</v>
      </c>
      <c r="AO210" s="7">
        <f t="shared" si="55"/>
        <v>1.2141858696432591E-2</v>
      </c>
      <c r="AP210" s="7">
        <f t="shared" si="56"/>
        <v>1.1645689070119605E-2</v>
      </c>
      <c r="AR210" t="s">
        <v>123</v>
      </c>
      <c r="AS210" s="24">
        <f t="shared" si="46"/>
        <v>8.7982082165769159E-6</v>
      </c>
      <c r="AT210" s="24">
        <f t="shared" si="47"/>
        <v>9.3605865875836062E-8</v>
      </c>
    </row>
    <row r="211" spans="1:46" x14ac:dyDescent="0.25">
      <c r="A211" t="s">
        <v>124</v>
      </c>
      <c r="B211" s="11">
        <v>5.3051498797669724E-2</v>
      </c>
      <c r="C211" s="11">
        <v>7.3358416685711539E-2</v>
      </c>
      <c r="D211" s="11">
        <v>2.8930596352161726E-2</v>
      </c>
      <c r="E211" s="11">
        <v>2.1539837250680247E-2</v>
      </c>
      <c r="F211" s="11">
        <v>4.0983929273929139E-2</v>
      </c>
      <c r="G211" s="11">
        <v>2.2206980374655974E-2</v>
      </c>
      <c r="H211" s="11">
        <v>3.9409955502938743E-2</v>
      </c>
      <c r="I211" s="11">
        <v>2.5735140327452583E-2</v>
      </c>
      <c r="J211" s="11">
        <v>2.4930435309546004E-2</v>
      </c>
      <c r="K211" s="11">
        <v>2.0631440506476355E-2</v>
      </c>
      <c r="L211" s="17">
        <v>5.1905455018495028E-2</v>
      </c>
      <c r="M211" s="11">
        <v>1.9078735987384035E-2</v>
      </c>
      <c r="N211" s="11">
        <v>3.5046789270635058E-2</v>
      </c>
      <c r="O211" s="11">
        <v>2.7566062982421844E-2</v>
      </c>
      <c r="P211" s="11">
        <v>5.081178227533395E-2</v>
      </c>
      <c r="Q211" s="11">
        <v>4.6041349380975788E-2</v>
      </c>
      <c r="R211" s="11">
        <v>4.0893535043738077E-2</v>
      </c>
      <c r="S211" s="11">
        <v>3.0493597188642366E-2</v>
      </c>
      <c r="T211" s="17">
        <v>5.4270672102788249E-2</v>
      </c>
      <c r="U211" s="11">
        <v>2.2839450540786569E-2</v>
      </c>
      <c r="V211" s="11">
        <v>4.0195677259968574E-2</v>
      </c>
      <c r="W211" s="11">
        <v>3.4615435784145075E-2</v>
      </c>
      <c r="X211" s="11">
        <v>3.3836458480786716E-2</v>
      </c>
      <c r="Y211" s="11">
        <v>2.0872526454569214E-2</v>
      </c>
      <c r="Z211" s="11">
        <v>1.7721437664862477E-2</v>
      </c>
      <c r="AA211" s="11">
        <v>1.9939604604810503E-2</v>
      </c>
      <c r="AB211" s="11">
        <v>1.4015554001939896E-2</v>
      </c>
      <c r="AC211" s="11">
        <v>1.8545315283912248E-2</v>
      </c>
      <c r="AD211" s="12">
        <v>2.2048737399321231E-2</v>
      </c>
      <c r="AE211" s="3" t="s">
        <v>124</v>
      </c>
      <c r="AF211" s="2">
        <f t="shared" si="48"/>
        <v>3.5077823038122208E-2</v>
      </c>
      <c r="AG211" s="2">
        <f t="shared" si="49"/>
        <v>3.7729663393453267E-2</v>
      </c>
      <c r="AH211" s="2">
        <f t="shared" si="50"/>
        <v>2.7172806325262797E-2</v>
      </c>
      <c r="AJ211" s="6">
        <f t="shared" si="51"/>
        <v>1.7087303750175212E-2</v>
      </c>
      <c r="AK211" s="6">
        <f t="shared" si="52"/>
        <v>1.1722404948959892E-2</v>
      </c>
      <c r="AL211" s="6">
        <f t="shared" si="53"/>
        <v>1.215569224110364E-2</v>
      </c>
      <c r="AM211" s="7"/>
      <c r="AN211" s="7">
        <f t="shared" si="54"/>
        <v>5.4034798921690436E-3</v>
      </c>
      <c r="AO211" s="7">
        <f t="shared" si="55"/>
        <v>4.1444960156121419E-3</v>
      </c>
      <c r="AP211" s="7">
        <f t="shared" si="56"/>
        <v>3.6650791118886471E-3</v>
      </c>
      <c r="AR211" t="s">
        <v>124</v>
      </c>
      <c r="AS211" s="24">
        <f t="shared" si="46"/>
        <v>0.71386888880651345</v>
      </c>
      <c r="AT211" s="24">
        <f t="shared" si="47"/>
        <v>0.23341590371958981</v>
      </c>
    </row>
    <row r="212" spans="1:46" x14ac:dyDescent="0.25">
      <c r="A212" t="s">
        <v>125</v>
      </c>
      <c r="B212" s="11">
        <v>3.0611918262895669E-2</v>
      </c>
      <c r="C212" s="11">
        <v>5.0978127039464943E-2</v>
      </c>
      <c r="D212" s="11">
        <v>3.0772333564237531E-2</v>
      </c>
      <c r="E212" s="11">
        <v>3.3447516089761466E-2</v>
      </c>
      <c r="F212" s="11">
        <v>2.8872416213318021E-2</v>
      </c>
      <c r="G212" s="11">
        <v>2.8633706149287997E-2</v>
      </c>
      <c r="H212" s="11">
        <v>2.6033180054432066E-2</v>
      </c>
      <c r="I212" s="11">
        <v>2.6448755021558992E-2</v>
      </c>
      <c r="J212" s="11">
        <v>3.0165677551686899E-2</v>
      </c>
      <c r="K212" s="11">
        <v>2.5287653278505851E-2</v>
      </c>
      <c r="L212" s="17">
        <v>3.9394444549929637E-2</v>
      </c>
      <c r="M212" s="11">
        <v>4.5906441146298986E-2</v>
      </c>
      <c r="N212" s="11">
        <v>5.5611614956911366E-2</v>
      </c>
      <c r="O212" s="11">
        <v>4.3918525333427848E-2</v>
      </c>
      <c r="P212" s="11">
        <v>7.1084423035245939E-2</v>
      </c>
      <c r="Q212" s="11">
        <v>4.7093973311674101E-2</v>
      </c>
      <c r="R212" s="11">
        <v>4.4298929686660035E-2</v>
      </c>
      <c r="S212" s="11">
        <v>4.5678864248045896E-2</v>
      </c>
      <c r="T212" s="17">
        <v>3.7204156989584423E-2</v>
      </c>
      <c r="U212" s="11">
        <v>2.0203672009847674E-2</v>
      </c>
      <c r="V212" s="11">
        <v>1.806389131400939E-2</v>
      </c>
      <c r="W212" s="11">
        <v>3.218758784818794E-2</v>
      </c>
      <c r="X212" s="11">
        <v>3.4054614053650824E-2</v>
      </c>
      <c r="Y212" s="11">
        <v>2.7209480877806683E-2</v>
      </c>
      <c r="Z212" s="11">
        <v>3.4036625614228759E-2</v>
      </c>
      <c r="AA212" s="11">
        <v>2.4436126389784651E-2</v>
      </c>
      <c r="AB212" s="11">
        <v>2.6102279535732371E-2</v>
      </c>
      <c r="AC212" s="11">
        <v>2.0165983691368343E-2</v>
      </c>
      <c r="AD212" s="12">
        <v>3.8492700372649596E-2</v>
      </c>
      <c r="AE212" s="3" t="s">
        <v>125</v>
      </c>
      <c r="AF212" s="2">
        <f t="shared" si="48"/>
        <v>3.1125128322514944E-2</v>
      </c>
      <c r="AG212" s="2">
        <f t="shared" si="49"/>
        <v>4.9123402033524229E-2</v>
      </c>
      <c r="AH212" s="2">
        <f t="shared" si="50"/>
        <v>2.837791988153188E-2</v>
      </c>
      <c r="AJ212" s="6">
        <f t="shared" si="51"/>
        <v>7.4086874912077626E-3</v>
      </c>
      <c r="AK212" s="6">
        <f t="shared" si="52"/>
        <v>9.9694855708113844E-3</v>
      </c>
      <c r="AL212" s="6">
        <f t="shared" si="53"/>
        <v>7.2227803327486392E-3</v>
      </c>
      <c r="AM212" s="7"/>
      <c r="AN212" s="7">
        <f t="shared" si="54"/>
        <v>2.3428326944615221E-3</v>
      </c>
      <c r="AO212" s="7">
        <f t="shared" si="55"/>
        <v>3.5247454260310838E-3</v>
      </c>
      <c r="AP212" s="7">
        <f t="shared" si="56"/>
        <v>2.1777502097168693E-3</v>
      </c>
      <c r="AR212" t="s">
        <v>125</v>
      </c>
      <c r="AS212" s="24">
        <f t="shared" si="46"/>
        <v>4.4703196281436336E-4</v>
      </c>
      <c r="AT212" s="24">
        <f t="shared" si="47"/>
        <v>0.40053468454072771</v>
      </c>
    </row>
    <row r="213" spans="1:46" x14ac:dyDescent="0.25">
      <c r="A213" t="s">
        <v>126</v>
      </c>
      <c r="B213" s="11">
        <v>0.31845605355268619</v>
      </c>
      <c r="C213" s="11">
        <v>0.45279023559179821</v>
      </c>
      <c r="D213" s="11">
        <v>0.28030285207754752</v>
      </c>
      <c r="E213" s="11">
        <v>0.3319318551177286</v>
      </c>
      <c r="F213" s="11">
        <v>0.2777765388265242</v>
      </c>
      <c r="G213" s="11">
        <v>0.29878676512573599</v>
      </c>
      <c r="H213" s="11">
        <v>0.31026725742432976</v>
      </c>
      <c r="I213" s="11">
        <v>0.27071118720907617</v>
      </c>
      <c r="J213" s="11">
        <v>0.277408436402306</v>
      </c>
      <c r="K213" s="11">
        <v>0.24532549344737378</v>
      </c>
      <c r="L213" s="17">
        <v>0.2949585122919185</v>
      </c>
      <c r="M213" s="11">
        <v>0.32633481181580992</v>
      </c>
      <c r="N213" s="11">
        <v>0.34733826759516345</v>
      </c>
      <c r="O213" s="11">
        <v>0.31415777160219516</v>
      </c>
      <c r="P213" s="11">
        <v>0.37206860517149776</v>
      </c>
      <c r="Q213" s="11">
        <v>0.30466421290218537</v>
      </c>
      <c r="R213" s="11">
        <v>0.2653499889985832</v>
      </c>
      <c r="S213" s="11">
        <v>0.25357770234441596</v>
      </c>
      <c r="T213" s="17">
        <v>0.26800003497879515</v>
      </c>
      <c r="U213" s="11">
        <v>0.19379432138719122</v>
      </c>
      <c r="V213" s="11">
        <v>0.1877217658675642</v>
      </c>
      <c r="W213" s="11">
        <v>0.22569094003275914</v>
      </c>
      <c r="X213" s="11">
        <v>0.24323834377246514</v>
      </c>
      <c r="Y213" s="11">
        <v>0.1810445416889811</v>
      </c>
      <c r="Z213" s="11">
        <v>0.251666848416783</v>
      </c>
      <c r="AA213" s="11">
        <v>0.19131274239128276</v>
      </c>
      <c r="AB213" s="11">
        <v>0.18512111176071289</v>
      </c>
      <c r="AC213" s="11">
        <v>0.13638493099506638</v>
      </c>
      <c r="AD213" s="12">
        <v>0.22283110528714523</v>
      </c>
      <c r="AE213" s="3" t="s">
        <v>126</v>
      </c>
      <c r="AF213" s="2">
        <f t="shared" si="48"/>
        <v>0.30637566747751066</v>
      </c>
      <c r="AG213" s="2">
        <f t="shared" si="49"/>
        <v>0.30980623409022118</v>
      </c>
      <c r="AH213" s="2">
        <f t="shared" si="50"/>
        <v>0.20789151696170419</v>
      </c>
      <c r="AJ213" s="6">
        <f t="shared" si="51"/>
        <v>5.7392312069656629E-2</v>
      </c>
      <c r="AK213" s="6">
        <f t="shared" si="52"/>
        <v>3.9573235700158832E-2</v>
      </c>
      <c r="AL213" s="6">
        <f t="shared" si="53"/>
        <v>3.8146521896808817E-2</v>
      </c>
      <c r="AM213" s="7"/>
      <c r="AN213" s="7">
        <f t="shared" si="54"/>
        <v>1.8149042632328718E-2</v>
      </c>
      <c r="AO213" s="7">
        <f t="shared" si="55"/>
        <v>1.3991251658537941E-2</v>
      </c>
      <c r="AP213" s="7">
        <f t="shared" si="56"/>
        <v>1.1501609108071929E-2</v>
      </c>
      <c r="AR213" t="s">
        <v>126</v>
      </c>
      <c r="AS213" s="24">
        <f t="shared" si="46"/>
        <v>0.8876405295275781</v>
      </c>
      <c r="AT213" s="24">
        <f t="shared" si="47"/>
        <v>1.6556056423855598E-4</v>
      </c>
    </row>
    <row r="214" spans="1:46" x14ac:dyDescent="0.25">
      <c r="A214" t="s">
        <v>127</v>
      </c>
      <c r="B214" s="11">
        <v>0.9167929523669861</v>
      </c>
      <c r="C214" s="11">
        <v>1.2158030506055655</v>
      </c>
      <c r="D214" s="11">
        <v>0.73124396341935571</v>
      </c>
      <c r="E214" s="11">
        <v>0.89235775497581538</v>
      </c>
      <c r="F214" s="11">
        <v>0.80130840295712413</v>
      </c>
      <c r="G214" s="11">
        <v>0.88185658121539279</v>
      </c>
      <c r="H214" s="11">
        <v>1.029548903405114</v>
      </c>
      <c r="I214" s="11">
        <v>0.75288470453490774</v>
      </c>
      <c r="J214" s="11">
        <v>0.81750595294811745</v>
      </c>
      <c r="K214" s="11">
        <v>0.67745251715259602</v>
      </c>
      <c r="L214" s="17">
        <v>0.59787987280842581</v>
      </c>
      <c r="M214" s="11">
        <v>0.55612071388794115</v>
      </c>
      <c r="N214" s="11">
        <v>0.64714050757814678</v>
      </c>
      <c r="O214" s="11">
        <v>0.55621346793238746</v>
      </c>
      <c r="P214" s="11">
        <v>0.63324645663970414</v>
      </c>
      <c r="Q214" s="11">
        <v>0.5610569490997861</v>
      </c>
      <c r="R214" s="11">
        <v>0.47833702309684523</v>
      </c>
      <c r="S214" s="11">
        <v>0.44538050285233288</v>
      </c>
      <c r="T214" s="17">
        <v>0.59112454295683481</v>
      </c>
      <c r="U214" s="11">
        <v>0.46125654500221147</v>
      </c>
      <c r="V214" s="11">
        <v>0.45404904409438696</v>
      </c>
      <c r="W214" s="11">
        <v>0.4410016318556631</v>
      </c>
      <c r="X214" s="11">
        <v>0.48069938342670648</v>
      </c>
      <c r="Y214" s="11">
        <v>0.34556345558683621</v>
      </c>
      <c r="Z214" s="11">
        <v>0.46315592986107201</v>
      </c>
      <c r="AA214" s="11">
        <v>0.3765600874367821</v>
      </c>
      <c r="AB214" s="11">
        <v>0.36239180065603477</v>
      </c>
      <c r="AC214" s="11">
        <v>0.28167643592164765</v>
      </c>
      <c r="AD214" s="12">
        <v>0.40747476251724218</v>
      </c>
      <c r="AE214" s="3" t="s">
        <v>127</v>
      </c>
      <c r="AF214" s="2">
        <f t="shared" si="48"/>
        <v>0.87167547835809744</v>
      </c>
      <c r="AG214" s="2">
        <f t="shared" si="49"/>
        <v>0.55942193673694629</v>
      </c>
      <c r="AH214" s="2">
        <f t="shared" si="50"/>
        <v>0.42408669266503796</v>
      </c>
      <c r="AJ214" s="6">
        <f t="shared" si="51"/>
        <v>0.15823873734750832</v>
      </c>
      <c r="AK214" s="6">
        <f t="shared" si="52"/>
        <v>6.9926183251083532E-2</v>
      </c>
      <c r="AL214" s="6">
        <f t="shared" si="53"/>
        <v>8.2453668923186771E-2</v>
      </c>
      <c r="AM214" s="7"/>
      <c r="AN214" s="7">
        <f t="shared" si="54"/>
        <v>5.0039482408727728E-2</v>
      </c>
      <c r="AO214" s="7">
        <f t="shared" si="55"/>
        <v>2.4722639179667171E-2</v>
      </c>
      <c r="AP214" s="7">
        <f t="shared" si="56"/>
        <v>2.4860716582399807E-2</v>
      </c>
      <c r="AR214" t="s">
        <v>127</v>
      </c>
      <c r="AS214" s="24">
        <f t="shared" si="46"/>
        <v>9.3374234769990982E-5</v>
      </c>
      <c r="AT214" s="24">
        <f t="shared" si="47"/>
        <v>1.0689334475294273E-7</v>
      </c>
    </row>
    <row r="215" spans="1:46" x14ac:dyDescent="0.25">
      <c r="A215" t="s">
        <v>128</v>
      </c>
      <c r="B215" s="11">
        <v>0.65424596462407458</v>
      </c>
      <c r="C215" s="11">
        <v>0.89716973228413566</v>
      </c>
      <c r="D215" s="11">
        <v>0.41198340345001266</v>
      </c>
      <c r="E215" s="11">
        <v>0.46411295121551394</v>
      </c>
      <c r="F215" s="11">
        <v>0.61276423139617997</v>
      </c>
      <c r="G215" s="11">
        <v>0.56416860083066533</v>
      </c>
      <c r="H215" s="11">
        <v>0.75644243608941919</v>
      </c>
      <c r="I215" s="11">
        <v>0.42541216983594743</v>
      </c>
      <c r="J215" s="11">
        <v>0.56563196157761675</v>
      </c>
      <c r="K215" s="11">
        <v>0.40882928628800091</v>
      </c>
      <c r="L215" s="17">
        <v>0.32439952869870398</v>
      </c>
      <c r="M215" s="11">
        <v>0.16973145994207842</v>
      </c>
      <c r="N215" s="11">
        <v>0.33045326651628765</v>
      </c>
      <c r="O215" s="11">
        <v>0.18974631294760261</v>
      </c>
      <c r="P215" s="11">
        <v>0.30648104064739889</v>
      </c>
      <c r="Q215" s="11">
        <v>0.21834971862251604</v>
      </c>
      <c r="R215" s="11">
        <v>0.21105857407173423</v>
      </c>
      <c r="S215" s="11">
        <v>0.17945391228163526</v>
      </c>
      <c r="T215" s="17">
        <v>0.37223582243052633</v>
      </c>
      <c r="U215" s="11">
        <v>0.21861330497532841</v>
      </c>
      <c r="V215" s="11">
        <v>0.23103837980376807</v>
      </c>
      <c r="W215" s="11">
        <v>0.19968816082805732</v>
      </c>
      <c r="X215" s="11">
        <v>0.19879623106372762</v>
      </c>
      <c r="Y215" s="11">
        <v>0.12528559123090194</v>
      </c>
      <c r="Z215" s="11">
        <v>0.17984203215391073</v>
      </c>
      <c r="AA215" s="11">
        <v>0.14887472238972441</v>
      </c>
      <c r="AB215" s="11">
        <v>0.13605135953296649</v>
      </c>
      <c r="AC215" s="11">
        <v>0.13177809463987367</v>
      </c>
      <c r="AD215" s="12">
        <v>0.17925393496909492</v>
      </c>
      <c r="AE215" s="3" t="s">
        <v>128</v>
      </c>
      <c r="AF215" s="2">
        <f t="shared" si="48"/>
        <v>0.5760760737591567</v>
      </c>
      <c r="AG215" s="2">
        <f t="shared" si="49"/>
        <v>0.24120922671599465</v>
      </c>
      <c r="AH215" s="2">
        <f t="shared" si="50"/>
        <v>0.19285978491071634</v>
      </c>
      <c r="AJ215" s="6">
        <f t="shared" si="51"/>
        <v>0.1610637649670861</v>
      </c>
      <c r="AK215" s="6">
        <f t="shared" si="52"/>
        <v>6.7768908948302342E-2</v>
      </c>
      <c r="AL215" s="6">
        <f t="shared" si="53"/>
        <v>6.942059373615081E-2</v>
      </c>
      <c r="AM215" s="7"/>
      <c r="AN215" s="7">
        <f t="shared" si="54"/>
        <v>5.0932834581802679E-2</v>
      </c>
      <c r="AO215" s="7">
        <f t="shared" si="55"/>
        <v>2.3959927535479143E-2</v>
      </c>
      <c r="AP215" s="7">
        <f t="shared" si="56"/>
        <v>2.0931096558773506E-2</v>
      </c>
      <c r="AR215" t="s">
        <v>128</v>
      </c>
      <c r="AS215" s="24">
        <f t="shared" si="46"/>
        <v>5.0479013145296567E-5</v>
      </c>
      <c r="AT215" s="24">
        <f t="shared" si="47"/>
        <v>7.6723928656748405E-7</v>
      </c>
    </row>
    <row r="216" spans="1:46" x14ac:dyDescent="0.25">
      <c r="A216" t="s">
        <v>129</v>
      </c>
      <c r="B216" s="11">
        <v>3.042289169817753E-2</v>
      </c>
      <c r="C216" s="11">
        <v>2.8363470806193655E-2</v>
      </c>
      <c r="D216" s="11">
        <v>1.7161129025914251E-2</v>
      </c>
      <c r="E216" s="11">
        <v>1.8155542027569048E-2</v>
      </c>
      <c r="F216" s="11">
        <v>3.8415102619230881E-2</v>
      </c>
      <c r="G216" s="11">
        <v>2.173359930810841E-2</v>
      </c>
      <c r="H216" s="11">
        <v>4.2210469396231139E-2</v>
      </c>
      <c r="I216" s="11">
        <v>2.6768160502566966E-2</v>
      </c>
      <c r="J216" s="11">
        <v>2.6214313928069614E-2</v>
      </c>
      <c r="K216" s="11">
        <v>2.0373919421084442E-2</v>
      </c>
      <c r="L216" s="17">
        <v>4.257452707081702E-2</v>
      </c>
      <c r="M216" s="11">
        <v>1.973098586882098E-2</v>
      </c>
      <c r="N216" s="11">
        <v>1.9200516102418522E-2</v>
      </c>
      <c r="O216" s="11">
        <v>3.1044670427328787E-2</v>
      </c>
      <c r="P216" s="11">
        <v>5.5585009930244497E-2</v>
      </c>
      <c r="Q216" s="11">
        <v>8.2410729469934205E-2</v>
      </c>
      <c r="R216" s="11">
        <v>4.3691769681021404E-2</v>
      </c>
      <c r="S216" s="11">
        <v>2.8476433748849821E-2</v>
      </c>
      <c r="T216" s="17">
        <v>3.6923817464208364E-2</v>
      </c>
      <c r="U216" s="11">
        <v>2.7398039028744346E-2</v>
      </c>
      <c r="V216" s="11">
        <v>4.6035404180672423E-2</v>
      </c>
      <c r="W216" s="11">
        <v>3.6305278407346042E-2</v>
      </c>
      <c r="X216" s="11">
        <v>4.1891036086778771E-2</v>
      </c>
      <c r="Y216" s="11">
        <v>2.4404734042283837E-2</v>
      </c>
      <c r="Z216" s="11">
        <v>1.5256118664283442E-2</v>
      </c>
      <c r="AA216" s="11">
        <v>1.8058851951321009E-2</v>
      </c>
      <c r="AB216" s="11">
        <v>1.1064757036782074E-2</v>
      </c>
      <c r="AC216" s="11">
        <v>1.8863674903053591E-2</v>
      </c>
      <c r="AD216" s="12">
        <v>2.2259338790736674E-2</v>
      </c>
      <c r="AE216" s="3" t="s">
        <v>129</v>
      </c>
      <c r="AF216" s="2">
        <f t="shared" si="48"/>
        <v>2.6981859873314595E-2</v>
      </c>
      <c r="AG216" s="2">
        <f t="shared" si="49"/>
        <v>4.0339330287429406E-2</v>
      </c>
      <c r="AH216" s="2">
        <f t="shared" si="50"/>
        <v>2.713282277783732E-2</v>
      </c>
      <c r="AJ216" s="6">
        <f t="shared" si="51"/>
        <v>8.31714218913715E-3</v>
      </c>
      <c r="AK216" s="6">
        <f t="shared" si="52"/>
        <v>2.1102947229906747E-2</v>
      </c>
      <c r="AL216" s="6">
        <f t="shared" si="53"/>
        <v>1.1559966294775664E-2</v>
      </c>
      <c r="AM216" s="7"/>
      <c r="AN216" s="7">
        <f t="shared" si="54"/>
        <v>2.6301112941152336E-3</v>
      </c>
      <c r="AO216" s="7">
        <f t="shared" si="55"/>
        <v>7.4610185446444639E-3</v>
      </c>
      <c r="AP216" s="7">
        <f t="shared" si="56"/>
        <v>3.4854609808114387E-3</v>
      </c>
      <c r="AR216" t="s">
        <v>129</v>
      </c>
      <c r="AS216" s="24">
        <f t="shared" si="46"/>
        <v>8.4105502331785251E-2</v>
      </c>
      <c r="AT216" s="24">
        <f t="shared" si="47"/>
        <v>0.97321032315833345</v>
      </c>
    </row>
    <row r="217" spans="1:46" x14ac:dyDescent="0.25">
      <c r="A217" t="s">
        <v>130</v>
      </c>
      <c r="B217" s="11">
        <v>0.17420902853656289</v>
      </c>
      <c r="C217" s="11">
        <v>0.2583678881445427</v>
      </c>
      <c r="D217" s="11">
        <v>0.16014157086753975</v>
      </c>
      <c r="E217" s="11">
        <v>0.18830954924906698</v>
      </c>
      <c r="F217" s="11">
        <v>0.16182011016468367</v>
      </c>
      <c r="G217" s="11">
        <v>0.15831274447227933</v>
      </c>
      <c r="H217" s="11">
        <v>0.15201388307129338</v>
      </c>
      <c r="I217" s="11">
        <v>0.15143921839815772</v>
      </c>
      <c r="J217" s="11">
        <v>0.18365518660459049</v>
      </c>
      <c r="K217" s="11">
        <v>0.16230610179158717</v>
      </c>
      <c r="L217" s="17">
        <v>0.20379279161337072</v>
      </c>
      <c r="M217" s="11">
        <v>0.23929363559121947</v>
      </c>
      <c r="N217" s="11">
        <v>0.27988891823479711</v>
      </c>
      <c r="O217" s="11">
        <v>0.25115128715459017</v>
      </c>
      <c r="P217" s="11">
        <v>0.33452494000964927</v>
      </c>
      <c r="Q217" s="11">
        <v>0.23672445083963278</v>
      </c>
      <c r="R217" s="11">
        <v>0.20097219061658711</v>
      </c>
      <c r="S217" s="11">
        <v>0.21604406706304691</v>
      </c>
      <c r="T217" s="17">
        <v>0.19485460779231814</v>
      </c>
      <c r="U217" s="11">
        <v>0.11660688840965086</v>
      </c>
      <c r="V217" s="11">
        <v>0.11638626634461592</v>
      </c>
      <c r="W217" s="11">
        <v>0.15678300287398161</v>
      </c>
      <c r="X217" s="11">
        <v>0.17111915041915121</v>
      </c>
      <c r="Y217" s="11">
        <v>0.15364908106379993</v>
      </c>
      <c r="Z217" s="11">
        <v>0.19180728792270624</v>
      </c>
      <c r="AA217" s="11">
        <v>0.14671137967007702</v>
      </c>
      <c r="AB217" s="11">
        <v>0.13969695755252717</v>
      </c>
      <c r="AC217" s="11">
        <v>0.10450229422803012</v>
      </c>
      <c r="AD217" s="12">
        <v>0.18877842588161059</v>
      </c>
      <c r="AE217" s="3" t="s">
        <v>130</v>
      </c>
      <c r="AF217" s="2">
        <f t="shared" si="48"/>
        <v>0.17505752813003042</v>
      </c>
      <c r="AG217" s="2">
        <f t="shared" si="49"/>
        <v>0.24529903514036167</v>
      </c>
      <c r="AH217" s="2">
        <f t="shared" si="50"/>
        <v>0.15280866746895169</v>
      </c>
      <c r="AJ217" s="6">
        <f t="shared" si="51"/>
        <v>3.1833608433944512E-2</v>
      </c>
      <c r="AK217" s="6">
        <f t="shared" si="52"/>
        <v>4.4473185885919087E-2</v>
      </c>
      <c r="AL217" s="6">
        <f t="shared" si="53"/>
        <v>3.1802691867002922E-2</v>
      </c>
      <c r="AM217" s="7"/>
      <c r="AN217" s="7">
        <f t="shared" si="54"/>
        <v>1.0066670879321043E-2</v>
      </c>
      <c r="AO217" s="7">
        <f t="shared" si="55"/>
        <v>1.5723645660451618E-2</v>
      </c>
      <c r="AP217" s="7">
        <f t="shared" si="56"/>
        <v>9.5888723860123593E-3</v>
      </c>
      <c r="AR217" t="s">
        <v>130</v>
      </c>
      <c r="AS217" s="24">
        <f t="shared" si="46"/>
        <v>1.2508151511968575E-3</v>
      </c>
      <c r="AT217" s="24">
        <f t="shared" si="47"/>
        <v>0.12600446220918315</v>
      </c>
    </row>
    <row r="218" spans="1:46" x14ac:dyDescent="0.25">
      <c r="A218" t="s">
        <v>131</v>
      </c>
      <c r="B218" s="11">
        <v>0.9109090367917938</v>
      </c>
      <c r="C218" s="11">
        <v>1.2758296340827926</v>
      </c>
      <c r="D218" s="11">
        <v>0.79901128602013061</v>
      </c>
      <c r="E218" s="11">
        <v>1.0236609993325216</v>
      </c>
      <c r="F218" s="11">
        <v>0.82704415936482412</v>
      </c>
      <c r="G218" s="11">
        <v>0.9572078815024766</v>
      </c>
      <c r="H218" s="11">
        <v>0.94601070220982753</v>
      </c>
      <c r="I218" s="11">
        <v>0.858167394778655</v>
      </c>
      <c r="J218" s="11">
        <v>0.87503818314124804</v>
      </c>
      <c r="K218" s="11">
        <v>0.76734022086550513</v>
      </c>
      <c r="L218" s="17">
        <v>0.69508024440579264</v>
      </c>
      <c r="M218" s="11">
        <v>0.75463176505487128</v>
      </c>
      <c r="N218" s="11">
        <v>0.77838765080200001</v>
      </c>
      <c r="O218" s="11">
        <v>0.69060951675649296</v>
      </c>
      <c r="P218" s="11">
        <v>0.90104582621056906</v>
      </c>
      <c r="Q218" s="11">
        <v>0.68607472413897974</v>
      </c>
      <c r="R218" s="11">
        <v>0.58202121505389204</v>
      </c>
      <c r="S218" s="11">
        <v>0.58483440069318438</v>
      </c>
      <c r="T218" s="17">
        <v>0.71903619602035262</v>
      </c>
      <c r="U218" s="11">
        <v>0.59013026350044007</v>
      </c>
      <c r="V218" s="11">
        <v>0.55235528042568327</v>
      </c>
      <c r="W218" s="11">
        <v>0.5605265571518</v>
      </c>
      <c r="X218" s="11">
        <v>0.59531759130295703</v>
      </c>
      <c r="Y218" s="11">
        <v>0.47297022708659753</v>
      </c>
      <c r="Z218" s="11">
        <v>0.63893432894741697</v>
      </c>
      <c r="AA218" s="11">
        <v>0.528890088599272</v>
      </c>
      <c r="AB218" s="11">
        <v>0.48938835935758185</v>
      </c>
      <c r="AC218" s="11">
        <v>0.366671945998718</v>
      </c>
      <c r="AD218" s="12">
        <v>0.57945413431820469</v>
      </c>
      <c r="AE218" s="3" t="s">
        <v>131</v>
      </c>
      <c r="AF218" s="2">
        <f t="shared" si="48"/>
        <v>0.92402194980897756</v>
      </c>
      <c r="AG218" s="2">
        <f t="shared" si="49"/>
        <v>0.7090856678894728</v>
      </c>
      <c r="AH218" s="2">
        <f t="shared" si="50"/>
        <v>0.55397045206445672</v>
      </c>
      <c r="AJ218" s="6">
        <f t="shared" si="51"/>
        <v>0.14597225786149257</v>
      </c>
      <c r="AK218" s="6">
        <f t="shared" si="52"/>
        <v>0.1044555204993228</v>
      </c>
      <c r="AL218" s="6">
        <f t="shared" si="53"/>
        <v>9.198876322377901E-2</v>
      </c>
      <c r="AM218" s="7"/>
      <c r="AN218" s="7">
        <f t="shared" si="54"/>
        <v>4.6160481003973602E-2</v>
      </c>
      <c r="AO218" s="7">
        <f t="shared" si="55"/>
        <v>3.6930603438720788E-2</v>
      </c>
      <c r="AP218" s="7">
        <f t="shared" si="56"/>
        <v>2.7735655685647145E-2</v>
      </c>
      <c r="AR218" t="s">
        <v>131</v>
      </c>
      <c r="AS218" s="24">
        <f t="shared" si="46"/>
        <v>2.9623724683761773E-3</v>
      </c>
      <c r="AT218" s="24">
        <f t="shared" si="47"/>
        <v>1.0979125611879387E-6</v>
      </c>
    </row>
    <row r="219" spans="1:46" x14ac:dyDescent="0.25">
      <c r="A219" t="s">
        <v>132</v>
      </c>
      <c r="B219" s="11">
        <v>1.504952685974702</v>
      </c>
      <c r="C219" s="11">
        <v>2.0737939459135042</v>
      </c>
      <c r="D219" s="11">
        <v>1.1348868877740841</v>
      </c>
      <c r="E219" s="11">
        <v>1.4956487704849897</v>
      </c>
      <c r="F219" s="11">
        <v>1.4192509825248905</v>
      </c>
      <c r="G219" s="11">
        <v>1.6644761558158743</v>
      </c>
      <c r="H219" s="11">
        <v>1.8143749214703599</v>
      </c>
      <c r="I219" s="11">
        <v>1.3278926077972748</v>
      </c>
      <c r="J219" s="11">
        <v>1.5012262604664621</v>
      </c>
      <c r="K219" s="11">
        <v>1.1660191221187082</v>
      </c>
      <c r="L219" s="17">
        <v>0.80108293890559168</v>
      </c>
      <c r="M219" s="11">
        <v>0.66514094177154148</v>
      </c>
      <c r="N219" s="11">
        <v>0.87913483669813564</v>
      </c>
      <c r="O219" s="11">
        <v>0.65027434377115767</v>
      </c>
      <c r="P219" s="11">
        <v>0.94531494113918402</v>
      </c>
      <c r="Q219" s="11">
        <v>0.67133598499642422</v>
      </c>
      <c r="R219" s="11">
        <v>0.61398259761031804</v>
      </c>
      <c r="S219" s="11">
        <v>0.57822768775793221</v>
      </c>
      <c r="T219" s="17">
        <v>0.90851570254467107</v>
      </c>
      <c r="U219" s="11">
        <v>0.71586215191312286</v>
      </c>
      <c r="V219" s="11">
        <v>0.69476748810766853</v>
      </c>
      <c r="W219" s="11">
        <v>0.59491576991756223</v>
      </c>
      <c r="X219" s="11">
        <v>0.6075007105748631</v>
      </c>
      <c r="Y219" s="11">
        <v>0.43709029525800247</v>
      </c>
      <c r="Z219" s="11">
        <v>0.60848782415983227</v>
      </c>
      <c r="AA219" s="11">
        <v>0.51218776129199439</v>
      </c>
      <c r="AB219" s="11">
        <v>0.46557896889444167</v>
      </c>
      <c r="AC219" s="11">
        <v>0.39457759683183918</v>
      </c>
      <c r="AD219" s="12">
        <v>0.57142565453187211</v>
      </c>
      <c r="AE219" s="3" t="s">
        <v>132</v>
      </c>
      <c r="AF219" s="2">
        <f t="shared" si="48"/>
        <v>1.5102522340340849</v>
      </c>
      <c r="AG219" s="2">
        <f t="shared" si="49"/>
        <v>0.72556178408128569</v>
      </c>
      <c r="AH219" s="2">
        <f t="shared" si="50"/>
        <v>0.59190090218417002</v>
      </c>
      <c r="AJ219" s="6">
        <f t="shared" si="51"/>
        <v>0.28579509797067559</v>
      </c>
      <c r="AK219" s="6">
        <f t="shared" si="52"/>
        <v>0.13309295478089808</v>
      </c>
      <c r="AL219" s="6">
        <f t="shared" si="53"/>
        <v>0.14572367324856123</v>
      </c>
      <c r="AM219" s="7"/>
      <c r="AN219" s="7">
        <f t="shared" si="54"/>
        <v>9.0376345369830066E-2</v>
      </c>
      <c r="AO219" s="7">
        <f t="shared" si="55"/>
        <v>4.7055465426863778E-2</v>
      </c>
      <c r="AP219" s="7">
        <f t="shared" si="56"/>
        <v>4.3937340657984381E-2</v>
      </c>
      <c r="AR219" t="s">
        <v>132</v>
      </c>
      <c r="AS219" s="24">
        <f t="shared" si="46"/>
        <v>2.3505238548466739E-6</v>
      </c>
      <c r="AT219" s="24">
        <f t="shared" si="47"/>
        <v>1.3837337756319065E-8</v>
      </c>
    </row>
    <row r="220" spans="1:46" x14ac:dyDescent="0.25">
      <c r="A220" t="s">
        <v>133</v>
      </c>
      <c r="B220" s="11">
        <v>0.87653964215200497</v>
      </c>
      <c r="C220" s="11">
        <v>1.2874722832517724</v>
      </c>
      <c r="D220" s="11">
        <v>0.53702216586618379</v>
      </c>
      <c r="E220" s="11">
        <v>0.60659113003833864</v>
      </c>
      <c r="F220" s="11">
        <v>0.84800405022257463</v>
      </c>
      <c r="G220" s="11">
        <v>0.81311601401604339</v>
      </c>
      <c r="H220" s="11">
        <v>1.0126052875716069</v>
      </c>
      <c r="I220" s="11">
        <v>0.54776730989622546</v>
      </c>
      <c r="J220" s="11">
        <v>0.797268510905905</v>
      </c>
      <c r="K220" s="11">
        <v>0.56336568906618045</v>
      </c>
      <c r="L220" s="17">
        <v>0.42590704812888053</v>
      </c>
      <c r="M220" s="11">
        <v>0.21333653748021636</v>
      </c>
      <c r="N220" s="11">
        <v>0.43273004970578466</v>
      </c>
      <c r="O220" s="11">
        <v>0.23809298353702713</v>
      </c>
      <c r="P220" s="11">
        <v>0.40595826194668738</v>
      </c>
      <c r="Q220" s="11">
        <v>0.26118826342199281</v>
      </c>
      <c r="R220" s="11">
        <v>0.24879024903790953</v>
      </c>
      <c r="S220" s="11">
        <v>0.22491835866359106</v>
      </c>
      <c r="T220" s="17">
        <v>0.53585249871497498</v>
      </c>
      <c r="U220" s="11">
        <v>0.27585390288615264</v>
      </c>
      <c r="V220" s="11">
        <v>0.29303111224991696</v>
      </c>
      <c r="W220" s="11">
        <v>0.2369836539537116</v>
      </c>
      <c r="X220" s="11">
        <v>0.22546251609376219</v>
      </c>
      <c r="Y220" s="11">
        <v>0.15290516207430185</v>
      </c>
      <c r="Z220" s="11">
        <v>0.21552449946734853</v>
      </c>
      <c r="AA220" s="11">
        <v>0.18400864320109295</v>
      </c>
      <c r="AB220" s="11">
        <v>0.15834037488779504</v>
      </c>
      <c r="AC220" s="11">
        <v>0.16921153355931193</v>
      </c>
      <c r="AD220" s="12">
        <v>0.23929682851205744</v>
      </c>
      <c r="AE220" s="3" t="s">
        <v>133</v>
      </c>
      <c r="AF220" s="2">
        <f t="shared" si="48"/>
        <v>0.78897520829868362</v>
      </c>
      <c r="AG220" s="2">
        <f t="shared" si="49"/>
        <v>0.30636521899026115</v>
      </c>
      <c r="AH220" s="2">
        <f t="shared" si="50"/>
        <v>0.24422461141822052</v>
      </c>
      <c r="AJ220" s="6">
        <f t="shared" si="51"/>
        <v>0.2394759163790024</v>
      </c>
      <c r="AK220" s="6">
        <f t="shared" si="52"/>
        <v>9.671899858771528E-2</v>
      </c>
      <c r="AL220" s="6">
        <f t="shared" si="53"/>
        <v>0.10707474352001944</v>
      </c>
      <c r="AM220" s="7"/>
      <c r="AN220" s="7">
        <f t="shared" si="54"/>
        <v>7.5728934051367006E-2</v>
      </c>
      <c r="AO220" s="7">
        <f t="shared" si="55"/>
        <v>3.4195329885472789E-2</v>
      </c>
      <c r="AP220" s="7">
        <f t="shared" si="56"/>
        <v>3.2284249889040245E-2</v>
      </c>
      <c r="AR220" t="s">
        <v>133</v>
      </c>
      <c r="AS220" s="24">
        <f t="shared" si="46"/>
        <v>6.6848403603304919E-5</v>
      </c>
      <c r="AT220" s="24">
        <f t="shared" si="47"/>
        <v>1.5720588804505109E-6</v>
      </c>
    </row>
    <row r="221" spans="1:46" x14ac:dyDescent="0.25">
      <c r="A221" t="s">
        <v>134</v>
      </c>
      <c r="B221" s="11">
        <v>9.4900400283647934E-2</v>
      </c>
      <c r="C221" s="11">
        <v>0.12373699422669325</v>
      </c>
      <c r="D221" s="11">
        <v>0.10397460150880276</v>
      </c>
      <c r="E221" s="11">
        <v>0.10466867056175691</v>
      </c>
      <c r="F221" s="11">
        <v>9.9997335335400464E-2</v>
      </c>
      <c r="G221" s="11">
        <v>7.1728782192642462E-2</v>
      </c>
      <c r="H221" s="11">
        <v>7.9549578283029707E-2</v>
      </c>
      <c r="I221" s="11">
        <v>9.5691768091471854E-2</v>
      </c>
      <c r="J221" s="11">
        <v>0.10098620118090447</v>
      </c>
      <c r="K221" s="11">
        <v>9.6901099237266711E-2</v>
      </c>
      <c r="L221" s="17">
        <v>8.26546928192365E-2</v>
      </c>
      <c r="M221" s="11">
        <v>9.524132847694948E-2</v>
      </c>
      <c r="N221" s="11">
        <v>0.11225154339398137</v>
      </c>
      <c r="O221" s="11">
        <v>0.10749731213220515</v>
      </c>
      <c r="P221" s="11">
        <v>0.25951181184966748</v>
      </c>
      <c r="Q221" s="11">
        <v>0.10205687761114435</v>
      </c>
      <c r="R221" s="11">
        <v>8.673579672232315E-2</v>
      </c>
      <c r="S221" s="11">
        <v>9.3649183983132281E-2</v>
      </c>
      <c r="T221" s="17">
        <v>8.1310360246111629E-2</v>
      </c>
      <c r="U221" s="11">
        <v>4.5971179204619537E-2</v>
      </c>
      <c r="V221" s="11">
        <v>4.3475341998657567E-2</v>
      </c>
      <c r="W221" s="11">
        <v>6.618095882892655E-2</v>
      </c>
      <c r="X221" s="11">
        <v>6.5849363838837729E-2</v>
      </c>
      <c r="Y221" s="11">
        <v>6.2581356249312381E-2</v>
      </c>
      <c r="Z221" s="11">
        <v>8.4772983260413534E-2</v>
      </c>
      <c r="AA221" s="11">
        <v>5.9628425948170465E-2</v>
      </c>
      <c r="AB221" s="11">
        <v>5.854097590024071E-2</v>
      </c>
      <c r="AC221" s="11">
        <v>4.5962570765404179E-2</v>
      </c>
      <c r="AD221" s="12">
        <v>8.9960211957431938E-2</v>
      </c>
      <c r="AE221" s="3" t="s">
        <v>134</v>
      </c>
      <c r="AF221" s="2">
        <f t="shared" si="48"/>
        <v>9.7213543090161655E-2</v>
      </c>
      <c r="AG221" s="2">
        <f t="shared" si="49"/>
        <v>0.11744981837357996</v>
      </c>
      <c r="AH221" s="2">
        <f t="shared" si="50"/>
        <v>6.4021248018011484E-2</v>
      </c>
      <c r="AJ221" s="6">
        <f t="shared" si="51"/>
        <v>1.4126490032507429E-2</v>
      </c>
      <c r="AK221" s="6">
        <f t="shared" si="52"/>
        <v>5.8258495601410339E-2</v>
      </c>
      <c r="AL221" s="6">
        <f t="shared" si="53"/>
        <v>1.5924329639467015E-2</v>
      </c>
      <c r="AM221" s="7"/>
      <c r="AN221" s="7">
        <f t="shared" si="54"/>
        <v>4.4671883846389522E-3</v>
      </c>
      <c r="AO221" s="7">
        <f t="shared" si="55"/>
        <v>2.0597488650741951E-2</v>
      </c>
      <c r="AP221" s="7">
        <f t="shared" si="56"/>
        <v>4.8013660410952336E-3</v>
      </c>
      <c r="AR221" t="s">
        <v>134</v>
      </c>
      <c r="AS221" s="24">
        <f t="shared" si="46"/>
        <v>0.30159033548102465</v>
      </c>
      <c r="AT221" s="24">
        <f t="shared" si="47"/>
        <v>7.416856204658386E-5</v>
      </c>
    </row>
    <row r="222" spans="1:46" x14ac:dyDescent="0.25">
      <c r="A222" t="s">
        <v>135</v>
      </c>
      <c r="B222" s="11">
        <v>0.5467303119132233</v>
      </c>
      <c r="C222" s="11">
        <v>0.79008075137947664</v>
      </c>
      <c r="D222" s="11">
        <v>0.5078555518662945</v>
      </c>
      <c r="E222" s="11">
        <v>0.64098420726327154</v>
      </c>
      <c r="F222" s="11">
        <v>0.55234206937766783</v>
      </c>
      <c r="G222" s="11">
        <v>0.51954324291433851</v>
      </c>
      <c r="H222" s="11">
        <v>0.50436843213378946</v>
      </c>
      <c r="I222" s="11">
        <v>0.51266505655817129</v>
      </c>
      <c r="J222" s="11">
        <v>0.60901451863042477</v>
      </c>
      <c r="K222" s="11">
        <v>0.55717177622245018</v>
      </c>
      <c r="L222" s="17">
        <v>0.57745134642223261</v>
      </c>
      <c r="M222" s="11">
        <v>0.66603791927929579</v>
      </c>
      <c r="N222" s="11">
        <v>0.67735161916485132</v>
      </c>
      <c r="O222" s="11">
        <v>0.64406365977728175</v>
      </c>
      <c r="P222" s="11">
        <v>0.97932047906189967</v>
      </c>
      <c r="Q222" s="11">
        <v>0.62186688147665414</v>
      </c>
      <c r="R222" s="11">
        <v>0.49603301867047789</v>
      </c>
      <c r="S222" s="11">
        <v>0.53496581899106244</v>
      </c>
      <c r="T222" s="17">
        <v>0.54338063981644968</v>
      </c>
      <c r="U222" s="11">
        <v>0.40115777751158271</v>
      </c>
      <c r="V222" s="11">
        <v>0.37419521428212926</v>
      </c>
      <c r="W222" s="11">
        <v>0.42054081546416294</v>
      </c>
      <c r="X222" s="11">
        <v>0.45014918855008845</v>
      </c>
      <c r="Y222" s="11">
        <v>0.38989431746417308</v>
      </c>
      <c r="Z222" s="11">
        <v>0.53623952582219692</v>
      </c>
      <c r="AA222" s="11">
        <v>0.42233276698426231</v>
      </c>
      <c r="AB222" s="11">
        <v>0.37489227392774249</v>
      </c>
      <c r="AC222" s="11">
        <v>0.28236752639815121</v>
      </c>
      <c r="AD222" s="12">
        <v>0.49330507617058483</v>
      </c>
      <c r="AE222" s="3" t="s">
        <v>135</v>
      </c>
      <c r="AF222" s="2">
        <f t="shared" si="48"/>
        <v>0.57407559182591084</v>
      </c>
      <c r="AG222" s="2">
        <f t="shared" si="49"/>
        <v>0.64963634285546945</v>
      </c>
      <c r="AH222" s="2">
        <f t="shared" si="50"/>
        <v>0.42622319294468408</v>
      </c>
      <c r="AJ222" s="6">
        <f t="shared" si="51"/>
        <v>8.8097661980266084E-2</v>
      </c>
      <c r="AK222" s="6">
        <f t="shared" si="52"/>
        <v>0.14759256642736604</v>
      </c>
      <c r="AL222" s="6">
        <f t="shared" si="53"/>
        <v>7.6768227061101535E-2</v>
      </c>
      <c r="AM222" s="7"/>
      <c r="AN222" s="7">
        <f t="shared" si="54"/>
        <v>2.7858926839326059E-2</v>
      </c>
      <c r="AO222" s="7">
        <f t="shared" si="55"/>
        <v>5.2181852286758243E-2</v>
      </c>
      <c r="AP222" s="7">
        <f t="shared" si="56"/>
        <v>2.3146491362043782E-2</v>
      </c>
      <c r="AR222" t="s">
        <v>135</v>
      </c>
      <c r="AS222" s="24">
        <f t="shared" si="46"/>
        <v>0.19538979583696017</v>
      </c>
      <c r="AT222" s="24">
        <f t="shared" si="47"/>
        <v>5.9574458537900649E-4</v>
      </c>
    </row>
    <row r="223" spans="1:46" x14ac:dyDescent="0.25">
      <c r="A223" t="s">
        <v>136</v>
      </c>
      <c r="B223" s="11">
        <v>1.5251648900862964</v>
      </c>
      <c r="C223" s="11">
        <v>2.0410191872299421</v>
      </c>
      <c r="D223" s="11">
        <v>1.3271998176188899</v>
      </c>
      <c r="E223" s="11">
        <v>1.7462263160366598</v>
      </c>
      <c r="F223" s="11">
        <v>1.377709637984762</v>
      </c>
      <c r="G223" s="11">
        <v>1.5499228640587794</v>
      </c>
      <c r="H223" s="11">
        <v>1.5578360004155118</v>
      </c>
      <c r="I223" s="11">
        <v>1.4338870631240956</v>
      </c>
      <c r="J223" s="11">
        <v>1.5498070051846198</v>
      </c>
      <c r="K223" s="11">
        <v>1.3626147686215679</v>
      </c>
      <c r="L223" s="17">
        <v>1.1540443498297914</v>
      </c>
      <c r="M223" s="11">
        <v>1.2546172376790825</v>
      </c>
      <c r="N223" s="11">
        <v>1.2030298662533028</v>
      </c>
      <c r="O223" s="11">
        <v>1.1532678688089968</v>
      </c>
      <c r="P223" s="11">
        <v>1.5247613680896399</v>
      </c>
      <c r="Q223" s="11">
        <v>1.1102778453294571</v>
      </c>
      <c r="R223" s="11">
        <v>0.95778906084821935</v>
      </c>
      <c r="S223" s="11">
        <v>0.97598694418108356</v>
      </c>
      <c r="T223" s="17">
        <v>1.1650827202204084</v>
      </c>
      <c r="U223" s="11">
        <v>1.1012682397510969</v>
      </c>
      <c r="V223" s="11">
        <v>1.0031709386375887</v>
      </c>
      <c r="W223" s="11">
        <v>0.88954490932793662</v>
      </c>
      <c r="X223" s="11">
        <v>0.92376461435699553</v>
      </c>
      <c r="Y223" s="11">
        <v>0.78659819729755209</v>
      </c>
      <c r="Z223" s="11">
        <v>1.0342503381007593</v>
      </c>
      <c r="AA223" s="11">
        <v>0.88337889048185725</v>
      </c>
      <c r="AB223" s="11">
        <v>0.7791324439863403</v>
      </c>
      <c r="AC223" s="11">
        <v>0.60355488144474423</v>
      </c>
      <c r="AD223" s="12">
        <v>0.95419484754119999</v>
      </c>
      <c r="AE223" s="3" t="s">
        <v>136</v>
      </c>
      <c r="AF223" s="2">
        <f t="shared" si="48"/>
        <v>1.5471387550361122</v>
      </c>
      <c r="AG223" s="2">
        <f t="shared" si="49"/>
        <v>1.1667218176274468</v>
      </c>
      <c r="AH223" s="2">
        <f t="shared" si="50"/>
        <v>0.9203582746496799</v>
      </c>
      <c r="AJ223" s="6">
        <f t="shared" si="51"/>
        <v>0.21294764616132214</v>
      </c>
      <c r="AK223" s="6">
        <f t="shared" si="52"/>
        <v>0.17760169589664565</v>
      </c>
      <c r="AL223" s="6">
        <f t="shared" si="53"/>
        <v>0.1594120910733885</v>
      </c>
      <c r="AM223" s="7"/>
      <c r="AN223" s="7">
        <f t="shared" si="54"/>
        <v>6.7339958424138965E-2</v>
      </c>
      <c r="AO223" s="7">
        <f t="shared" si="55"/>
        <v>6.2791681759374579E-2</v>
      </c>
      <c r="AP223" s="7">
        <f t="shared" si="56"/>
        <v>4.8064553921490276E-2</v>
      </c>
      <c r="AR223" t="s">
        <v>136</v>
      </c>
      <c r="AS223" s="24">
        <f t="shared" si="46"/>
        <v>9.3866357176644339E-4</v>
      </c>
      <c r="AT223" s="24">
        <f t="shared" si="47"/>
        <v>3.0351612365135126E-7</v>
      </c>
    </row>
    <row r="224" spans="1:46" x14ac:dyDescent="0.25">
      <c r="A224" t="s">
        <v>137</v>
      </c>
      <c r="B224" s="11">
        <v>1.7205052673752126</v>
      </c>
      <c r="C224" s="11">
        <v>2.2862655147146862</v>
      </c>
      <c r="D224" s="11">
        <v>1.2658119043029539</v>
      </c>
      <c r="E224" s="11">
        <v>1.6551620752504552</v>
      </c>
      <c r="F224" s="11">
        <v>1.6077700902245571</v>
      </c>
      <c r="G224" s="11">
        <v>1.695140776587039</v>
      </c>
      <c r="H224" s="11">
        <v>1.9002191032609645</v>
      </c>
      <c r="I224" s="11">
        <v>1.425700901930713</v>
      </c>
      <c r="J224" s="11">
        <v>1.7215638918463128</v>
      </c>
      <c r="K224" s="11">
        <v>1.3531932985369275</v>
      </c>
      <c r="L224" s="17">
        <v>1.0098641159850745</v>
      </c>
      <c r="M224" s="11">
        <v>0.88203712536875667</v>
      </c>
      <c r="N224" s="11">
        <v>1.0099506133471774</v>
      </c>
      <c r="O224" s="11">
        <v>0.85766311997861333</v>
      </c>
      <c r="P224" s="11">
        <v>1.2335725049486332</v>
      </c>
      <c r="Q224" s="11">
        <v>0.83968448879297808</v>
      </c>
      <c r="R224" s="11">
        <v>0.76879407690557777</v>
      </c>
      <c r="S224" s="11">
        <v>0.77011713508466539</v>
      </c>
      <c r="T224" s="17">
        <v>1.1501578893338831</v>
      </c>
      <c r="U224" s="11">
        <v>0.97572213389703599</v>
      </c>
      <c r="V224" s="11">
        <v>0.93714898385460432</v>
      </c>
      <c r="W224" s="11">
        <v>0.73552202449994752</v>
      </c>
      <c r="X224" s="11">
        <v>0.76156683220808441</v>
      </c>
      <c r="Y224" s="11">
        <v>0.61958144604203935</v>
      </c>
      <c r="Z224" s="11">
        <v>0.79970744737147603</v>
      </c>
      <c r="AA224" s="11">
        <v>0.7161704672953656</v>
      </c>
      <c r="AB224" s="11">
        <v>0.6107217386271121</v>
      </c>
      <c r="AC224" s="11">
        <v>0.52881210929693589</v>
      </c>
      <c r="AD224" s="12">
        <v>0.77595786085897733</v>
      </c>
      <c r="AE224" s="3" t="s">
        <v>137</v>
      </c>
      <c r="AF224" s="2">
        <f t="shared" si="48"/>
        <v>1.6631332824029819</v>
      </c>
      <c r="AG224" s="2">
        <f t="shared" si="49"/>
        <v>0.92146039755143438</v>
      </c>
      <c r="AH224" s="2">
        <f t="shared" si="50"/>
        <v>0.78282444848049659</v>
      </c>
      <c r="AJ224" s="6">
        <f t="shared" si="51"/>
        <v>0.2916739914211251</v>
      </c>
      <c r="AK224" s="6">
        <f t="shared" si="52"/>
        <v>0.15656266574241007</v>
      </c>
      <c r="AL224" s="6">
        <f t="shared" si="53"/>
        <v>0.1800593428614988</v>
      </c>
      <c r="AM224" s="7"/>
      <c r="AN224" s="7">
        <f t="shared" si="54"/>
        <v>9.2235414712316735E-2</v>
      </c>
      <c r="AO224" s="7">
        <f t="shared" si="55"/>
        <v>5.5353261313550464E-2</v>
      </c>
      <c r="AP224" s="7">
        <f t="shared" si="56"/>
        <v>5.428993456995905E-2</v>
      </c>
      <c r="AR224" t="s">
        <v>137</v>
      </c>
      <c r="AS224" s="24">
        <f t="shared" si="46"/>
        <v>7.87259772535722E-6</v>
      </c>
      <c r="AT224" s="24">
        <f t="shared" si="47"/>
        <v>7.8836739734552834E-8</v>
      </c>
    </row>
    <row r="225" spans="1:46" x14ac:dyDescent="0.25">
      <c r="A225" t="s">
        <v>138</v>
      </c>
      <c r="B225" s="11">
        <v>0.60872641507107239</v>
      </c>
      <c r="C225" s="11">
        <v>0.85893966384258524</v>
      </c>
      <c r="D225" s="11">
        <v>0.36086270789355429</v>
      </c>
      <c r="E225" s="11">
        <v>0.44680670924800175</v>
      </c>
      <c r="F225" s="11">
        <v>0.64166280918859608</v>
      </c>
      <c r="G225" s="11">
        <v>0.48793094595209041</v>
      </c>
      <c r="H225" s="11">
        <v>0.71551858912433786</v>
      </c>
      <c r="I225" s="11">
        <v>0.41487118070133816</v>
      </c>
      <c r="J225" s="11">
        <v>0.63551325766902345</v>
      </c>
      <c r="K225" s="11">
        <v>0.44225077809008528</v>
      </c>
      <c r="L225" s="17">
        <v>0.30530571957187808</v>
      </c>
      <c r="M225" s="11">
        <v>0.1388350134672714</v>
      </c>
      <c r="N225" s="11">
        <v>0.23621894693010903</v>
      </c>
      <c r="O225" s="11">
        <v>0.16080456830568274</v>
      </c>
      <c r="P225" s="11">
        <v>0.31207955176831526</v>
      </c>
      <c r="Q225" s="11">
        <v>0.21332367002003519</v>
      </c>
      <c r="R225" s="11">
        <v>0.17411997563877127</v>
      </c>
      <c r="S225" s="11">
        <v>0.15945486122687397</v>
      </c>
      <c r="T225" s="17">
        <v>0.35837533920569864</v>
      </c>
      <c r="U225" s="11">
        <v>0.19769679955380931</v>
      </c>
      <c r="V225" s="11">
        <v>0.2437192323644651</v>
      </c>
      <c r="W225" s="11">
        <v>0.19610111795290069</v>
      </c>
      <c r="X225" s="11">
        <v>0.16579879547650453</v>
      </c>
      <c r="Y225" s="11">
        <v>0.11737596727656074</v>
      </c>
      <c r="Z225" s="11">
        <v>0.13898286313874147</v>
      </c>
      <c r="AA225" s="11">
        <v>0.2542723123768868</v>
      </c>
      <c r="AB225" s="11">
        <v>0.10433390819913879</v>
      </c>
      <c r="AC225" s="11">
        <v>0.12535636550516316</v>
      </c>
      <c r="AD225" s="12">
        <v>0.16072089734740078</v>
      </c>
      <c r="AE225" s="3" t="s">
        <v>138</v>
      </c>
      <c r="AF225" s="2">
        <f t="shared" si="48"/>
        <v>0.56130830567806855</v>
      </c>
      <c r="AG225" s="2">
        <f t="shared" si="49"/>
        <v>0.21251778836611712</v>
      </c>
      <c r="AH225" s="2">
        <f t="shared" si="50"/>
        <v>0.18752123621793365</v>
      </c>
      <c r="AJ225" s="6">
        <f t="shared" si="51"/>
        <v>0.15665558533137375</v>
      </c>
      <c r="AK225" s="6">
        <f t="shared" si="52"/>
        <v>6.7058624646496215E-2</v>
      </c>
      <c r="AL225" s="6">
        <f t="shared" si="53"/>
        <v>7.4988838910747771E-2</v>
      </c>
      <c r="AM225" s="7"/>
      <c r="AN225" s="7">
        <f t="shared" si="54"/>
        <v>4.9538845783400447E-2</v>
      </c>
      <c r="AO225" s="7">
        <f t="shared" si="55"/>
        <v>2.370880411229041E-2</v>
      </c>
      <c r="AP225" s="7">
        <f t="shared" si="56"/>
        <v>2.2609985648304881E-2</v>
      </c>
      <c r="AR225" t="s">
        <v>138</v>
      </c>
      <c r="AS225" s="24">
        <f t="shared" si="46"/>
        <v>2.4391512632065148E-5</v>
      </c>
      <c r="AT225" s="24">
        <f t="shared" si="47"/>
        <v>9.7128887540385293E-7</v>
      </c>
    </row>
    <row r="226" spans="1:46" x14ac:dyDescent="0.25">
      <c r="A226" t="s">
        <v>139</v>
      </c>
      <c r="B226" s="11">
        <v>6.2681212515697748E-2</v>
      </c>
      <c r="C226" s="11">
        <v>7.9645537728565793E-2</v>
      </c>
      <c r="D226" s="11">
        <v>9.7870794511624518E-2</v>
      </c>
      <c r="E226" s="11">
        <v>7.5811295922388333E-2</v>
      </c>
      <c r="F226" s="11">
        <v>8.4666796068099265E-2</v>
      </c>
      <c r="G226" s="11">
        <v>2.9522372457203818E-2</v>
      </c>
      <c r="H226" s="11">
        <v>4.5651532312260212E-2</v>
      </c>
      <c r="I226" s="11">
        <v>7.1707303226468677E-2</v>
      </c>
      <c r="J226" s="11">
        <v>6.3143277622851157E-2</v>
      </c>
      <c r="K226" s="11">
        <v>7.2515425288024307E-2</v>
      </c>
      <c r="L226" s="17">
        <v>4.1859393866956508E-2</v>
      </c>
      <c r="M226" s="11">
        <v>4.3148383816164225E-2</v>
      </c>
      <c r="N226" s="11">
        <v>4.9246757324369929E-2</v>
      </c>
      <c r="O226" s="11">
        <v>4.6557008091787221E-2</v>
      </c>
      <c r="P226" s="11">
        <v>0.1879505405220297</v>
      </c>
      <c r="Q226" s="11">
        <v>4.5264678225538715E-2</v>
      </c>
      <c r="R226" s="11">
        <v>3.9283544040389112E-2</v>
      </c>
      <c r="S226" s="11">
        <v>4.0746269843324426E-2</v>
      </c>
      <c r="T226" s="17">
        <v>3.0542624927763377E-2</v>
      </c>
      <c r="U226" s="11">
        <v>1.0182046607820123E-2</v>
      </c>
      <c r="V226" s="11">
        <v>6.6060879508223437E-3</v>
      </c>
      <c r="W226" s="11">
        <v>2.6276876988622452E-2</v>
      </c>
      <c r="X226" s="11">
        <v>2.4361533705590077E-2</v>
      </c>
      <c r="Y226" s="11">
        <v>2.7655310871882357E-2</v>
      </c>
      <c r="Z226" s="11">
        <v>3.5493254209628955E-2</v>
      </c>
      <c r="AA226" s="11">
        <v>2.2334691241962853E-2</v>
      </c>
      <c r="AB226" s="11">
        <v>2.0740084101831226E-2</v>
      </c>
      <c r="AC226" s="11">
        <v>1.8997197139293352E-2</v>
      </c>
      <c r="AD226" s="12">
        <v>3.9320363265026616E-2</v>
      </c>
      <c r="AE226" s="3" t="s">
        <v>139</v>
      </c>
      <c r="AF226" s="2">
        <f t="shared" si="48"/>
        <v>6.8321554765318371E-2</v>
      </c>
      <c r="AG226" s="2">
        <f t="shared" si="49"/>
        <v>6.1757071966319979E-2</v>
      </c>
      <c r="AH226" s="2">
        <f t="shared" si="50"/>
        <v>2.386455191002216E-2</v>
      </c>
      <c r="AJ226" s="6">
        <f t="shared" si="51"/>
        <v>1.9526732726767682E-2</v>
      </c>
      <c r="AK226" s="6">
        <f t="shared" si="52"/>
        <v>5.1092429692745828E-2</v>
      </c>
      <c r="AL226" s="6">
        <f t="shared" si="53"/>
        <v>9.7979644953916731E-3</v>
      </c>
      <c r="AM226" s="7"/>
      <c r="AN226" s="7">
        <f t="shared" si="54"/>
        <v>6.174895067793622E-3</v>
      </c>
      <c r="AO226" s="7">
        <f t="shared" si="55"/>
        <v>1.8063901751518743E-2</v>
      </c>
      <c r="AP226" s="7">
        <f t="shared" si="56"/>
        <v>2.9541974491307326E-3</v>
      </c>
      <c r="AR226" t="s">
        <v>139</v>
      </c>
      <c r="AS226" s="24">
        <f t="shared" si="46"/>
        <v>0.71204211607695478</v>
      </c>
      <c r="AT226" s="24">
        <f t="shared" si="47"/>
        <v>2.1293392203819645E-6</v>
      </c>
    </row>
    <row r="227" spans="1:46" x14ac:dyDescent="0.25">
      <c r="A227" t="s">
        <v>140</v>
      </c>
      <c r="B227" s="11">
        <v>0.35928499196570329</v>
      </c>
      <c r="C227" s="11">
        <v>0.54416640908521285</v>
      </c>
      <c r="D227" s="11">
        <v>0.42796245857553106</v>
      </c>
      <c r="E227" s="11">
        <v>0.48779362192527309</v>
      </c>
      <c r="F227" s="11">
        <v>0.52560837060327448</v>
      </c>
      <c r="G227" s="11">
        <v>0.33604019753578135</v>
      </c>
      <c r="H227" s="11">
        <v>0.35879332134832015</v>
      </c>
      <c r="I227" s="11">
        <v>0.35613529895334339</v>
      </c>
      <c r="J227" s="11">
        <v>0.48329349605369754</v>
      </c>
      <c r="K227" s="11">
        <v>0.45069586941276124</v>
      </c>
      <c r="L227" s="17">
        <v>0.40844151586948013</v>
      </c>
      <c r="M227" s="11">
        <v>0.45427032869142742</v>
      </c>
      <c r="N227" s="11">
        <v>0.50521711478296893</v>
      </c>
      <c r="O227" s="11">
        <v>0.51212029580314766</v>
      </c>
      <c r="P227" s="11">
        <v>0.93986286067333047</v>
      </c>
      <c r="Q227" s="11">
        <v>0.4759700852367591</v>
      </c>
      <c r="R227" s="11">
        <v>0.37359974667018153</v>
      </c>
      <c r="S227" s="11">
        <v>0.41438182255221989</v>
      </c>
      <c r="T227" s="17">
        <v>0.33618129312866651</v>
      </c>
      <c r="U227" s="11">
        <v>0.17225288306967756</v>
      </c>
      <c r="V227" s="11">
        <v>0.1625796749547177</v>
      </c>
      <c r="W227" s="11">
        <v>0.27403852040874815</v>
      </c>
      <c r="X227" s="11">
        <v>0.28198016937858389</v>
      </c>
      <c r="Y227" s="11">
        <v>0.30832276236152323</v>
      </c>
      <c r="Z227" s="11">
        <v>0.38303491616606095</v>
      </c>
      <c r="AA227" s="11">
        <v>0.27367505622331484</v>
      </c>
      <c r="AB227" s="11">
        <v>0.2367652623081645</v>
      </c>
      <c r="AC227" s="11">
        <v>0.20310077521697492</v>
      </c>
      <c r="AD227" s="12">
        <v>0.39103764435651034</v>
      </c>
      <c r="AE227" s="3" t="s">
        <v>140</v>
      </c>
      <c r="AF227" s="2">
        <f t="shared" si="48"/>
        <v>0.43297740354588987</v>
      </c>
      <c r="AG227" s="2">
        <f t="shared" si="49"/>
        <v>0.51048297128493947</v>
      </c>
      <c r="AH227" s="2">
        <f t="shared" si="50"/>
        <v>0.27481535977935845</v>
      </c>
      <c r="AJ227" s="6">
        <f t="shared" si="51"/>
        <v>7.6778535920217661E-2</v>
      </c>
      <c r="AK227" s="6">
        <f t="shared" si="52"/>
        <v>0.18013225560688598</v>
      </c>
      <c r="AL227" s="6">
        <f t="shared" si="53"/>
        <v>7.7374127473016044E-2</v>
      </c>
      <c r="AM227" s="7"/>
      <c r="AN227" s="7">
        <f t="shared" si="54"/>
        <v>2.4279504892093975E-2</v>
      </c>
      <c r="AO227" s="7">
        <f t="shared" si="55"/>
        <v>6.368636972502878E-2</v>
      </c>
      <c r="AP227" s="7">
        <f t="shared" si="56"/>
        <v>2.3329177209920348E-2</v>
      </c>
      <c r="AR227" t="s">
        <v>140</v>
      </c>
      <c r="AS227" s="24">
        <f t="shared" si="46"/>
        <v>0.23475248243800265</v>
      </c>
      <c r="AT227" s="24">
        <f t="shared" si="47"/>
        <v>1.5753478692006142E-4</v>
      </c>
    </row>
    <row r="228" spans="1:46" x14ac:dyDescent="0.25">
      <c r="A228" t="s">
        <v>141</v>
      </c>
      <c r="B228" s="11">
        <v>0.94146879136211026</v>
      </c>
      <c r="C228" s="11">
        <v>1.2948592033922715</v>
      </c>
      <c r="D228" s="11">
        <v>0.84710393816791207</v>
      </c>
      <c r="E228" s="11">
        <v>1.1224930251654457</v>
      </c>
      <c r="F228" s="11">
        <v>1.2516059516966533</v>
      </c>
      <c r="G228" s="11">
        <v>0.90452731847626355</v>
      </c>
      <c r="H228" s="11">
        <v>0.95067315208981151</v>
      </c>
      <c r="I228" s="11">
        <v>0.86130910187246756</v>
      </c>
      <c r="J228" s="11">
        <v>1.1111864863224399</v>
      </c>
      <c r="K228" s="11">
        <v>0.99616225104182354</v>
      </c>
      <c r="L228" s="17">
        <v>1.1729950721704583</v>
      </c>
      <c r="M228" s="11">
        <v>1.3546183599044888</v>
      </c>
      <c r="N228" s="11">
        <v>1.2543371457556625</v>
      </c>
      <c r="O228" s="11">
        <v>1.3345433433137897</v>
      </c>
      <c r="P228" s="11">
        <v>1.7858574789836261</v>
      </c>
      <c r="Q228" s="11">
        <v>1.2189733416796795</v>
      </c>
      <c r="R228" s="11">
        <v>1.0160081925627455</v>
      </c>
      <c r="S228" s="11">
        <v>1.1065664138263007</v>
      </c>
      <c r="T228" s="17">
        <v>1.1223499127259544</v>
      </c>
      <c r="U228" s="11">
        <v>0.91098953350423306</v>
      </c>
      <c r="V228" s="11">
        <v>0.85364148041646493</v>
      </c>
      <c r="W228" s="11">
        <v>0.9035473042634854</v>
      </c>
      <c r="X228" s="11">
        <v>0.96351480408563372</v>
      </c>
      <c r="Y228" s="11">
        <v>0.93325585080409834</v>
      </c>
      <c r="Z228" s="11">
        <v>1.2047644160287319</v>
      </c>
      <c r="AA228" s="11">
        <v>0.97084923814734148</v>
      </c>
      <c r="AB228" s="11">
        <v>0.82745304171583189</v>
      </c>
      <c r="AC228" s="11">
        <v>0.67575975575562697</v>
      </c>
      <c r="AD228" s="12">
        <v>1.1678391036871909</v>
      </c>
      <c r="AE228" s="3" t="s">
        <v>141</v>
      </c>
      <c r="AF228" s="2">
        <f t="shared" si="48"/>
        <v>1.02813892195872</v>
      </c>
      <c r="AG228" s="2">
        <f t="shared" si="49"/>
        <v>1.2804874185245938</v>
      </c>
      <c r="AH228" s="2">
        <f t="shared" si="50"/>
        <v>0.95763313101223568</v>
      </c>
      <c r="AJ228" s="6">
        <f t="shared" si="51"/>
        <v>0.1589191492238089</v>
      </c>
      <c r="AK228" s="6">
        <f t="shared" si="52"/>
        <v>0.23300414995212387</v>
      </c>
      <c r="AL228" s="6">
        <f t="shared" si="53"/>
        <v>0.15668764248706338</v>
      </c>
      <c r="AM228" s="7"/>
      <c r="AN228" s="7">
        <f t="shared" si="54"/>
        <v>5.0254647536341589E-2</v>
      </c>
      <c r="AO228" s="7">
        <f t="shared" si="55"/>
        <v>8.237940723787697E-2</v>
      </c>
      <c r="AP228" s="7">
        <f t="shared" si="56"/>
        <v>4.7243101764994404E-2</v>
      </c>
      <c r="AR228" t="s">
        <v>141</v>
      </c>
      <c r="AS228" s="24">
        <f t="shared" si="46"/>
        <v>1.4813276886751058E-2</v>
      </c>
      <c r="AT228" s="24">
        <f t="shared" si="47"/>
        <v>0.31918954252479453</v>
      </c>
    </row>
    <row r="229" spans="1:46" x14ac:dyDescent="0.25">
      <c r="A229" t="s">
        <v>142</v>
      </c>
      <c r="B229" s="11">
        <v>1.4168594214096579</v>
      </c>
      <c r="C229" s="11">
        <v>1.7632257122761774</v>
      </c>
      <c r="D229" s="11">
        <v>1.1466495660282239</v>
      </c>
      <c r="E229" s="11">
        <v>1.5241646244666884</v>
      </c>
      <c r="F229" s="11">
        <v>1.430353137788235</v>
      </c>
      <c r="G229" s="11">
        <v>1.2461510392351101</v>
      </c>
      <c r="H229" s="11">
        <v>1.3482452092606374</v>
      </c>
      <c r="I229" s="11">
        <v>1.2738184658338461</v>
      </c>
      <c r="J229" s="11">
        <v>1.3714706593913024</v>
      </c>
      <c r="K229" s="11">
        <v>1.225322669926479</v>
      </c>
      <c r="L229" s="17">
        <v>1.2445906960503916</v>
      </c>
      <c r="M229" s="11">
        <v>1.3494792919035512</v>
      </c>
      <c r="N229" s="11">
        <v>1.0971858743801435</v>
      </c>
      <c r="O229" s="11">
        <v>1.1617612118564966</v>
      </c>
      <c r="P229" s="11">
        <v>1.611000705090565</v>
      </c>
      <c r="Q229" s="11">
        <v>1.0911429976711633</v>
      </c>
      <c r="R229" s="11">
        <v>1.0138944168021764</v>
      </c>
      <c r="S229" s="11">
        <v>1.0362972461425772</v>
      </c>
      <c r="T229" s="17">
        <v>1.310459128688239</v>
      </c>
      <c r="U229" s="11">
        <v>1.3503749466979749</v>
      </c>
      <c r="V229" s="11">
        <v>1.2952500948153207</v>
      </c>
      <c r="W229" s="11">
        <v>1.0008422696290522</v>
      </c>
      <c r="X229" s="11">
        <v>1.058937153405622</v>
      </c>
      <c r="Y229" s="11">
        <v>1.0160245177859588</v>
      </c>
      <c r="Z229" s="11">
        <v>1.2623846547980204</v>
      </c>
      <c r="AA229" s="11">
        <v>1.1269692371029041</v>
      </c>
      <c r="AB229" s="11">
        <v>0.96336021551466766</v>
      </c>
      <c r="AC229" s="11">
        <v>0.77910286913522508</v>
      </c>
      <c r="AD229" s="12">
        <v>1.1686954950478214</v>
      </c>
      <c r="AE229" s="3" t="s">
        <v>142</v>
      </c>
      <c r="AF229" s="2">
        <f t="shared" si="48"/>
        <v>1.3746260505616359</v>
      </c>
      <c r="AG229" s="2">
        <f t="shared" si="49"/>
        <v>1.2006690549871331</v>
      </c>
      <c r="AH229" s="2">
        <f t="shared" si="50"/>
        <v>1.1211273256928005</v>
      </c>
      <c r="AJ229" s="6">
        <f t="shared" si="51"/>
        <v>0.17635170917441764</v>
      </c>
      <c r="AK229" s="6">
        <f t="shared" si="52"/>
        <v>0.19948758049783691</v>
      </c>
      <c r="AL229" s="6">
        <f t="shared" si="53"/>
        <v>0.17669865200060703</v>
      </c>
      <c r="AM229" s="7"/>
      <c r="AN229" s="7">
        <f t="shared" si="54"/>
        <v>5.5767307025477192E-2</v>
      </c>
      <c r="AO229" s="7">
        <f t="shared" si="55"/>
        <v>7.0529510466258868E-2</v>
      </c>
      <c r="AP229" s="7">
        <f t="shared" si="56"/>
        <v>5.3276648149781364E-2</v>
      </c>
      <c r="AR229" t="s">
        <v>142</v>
      </c>
      <c r="AS229" s="24">
        <f t="shared" si="46"/>
        <v>6.7277553806307969E-2</v>
      </c>
      <c r="AT229" s="24">
        <f t="shared" si="47"/>
        <v>3.8816157373997334E-3</v>
      </c>
    </row>
    <row r="230" spans="1:46" x14ac:dyDescent="0.25">
      <c r="A230" t="s">
        <v>143</v>
      </c>
      <c r="B230" s="11">
        <v>0.85472628178933463</v>
      </c>
      <c r="C230" s="11">
        <v>1.0429629509708429</v>
      </c>
      <c r="D230" s="11">
        <v>0.59658885669266926</v>
      </c>
      <c r="E230" s="11">
        <v>0.85265049879799593</v>
      </c>
      <c r="F230" s="11">
        <v>0.93010546722122367</v>
      </c>
      <c r="G230" s="11">
        <v>0.72722389266221787</v>
      </c>
      <c r="H230" s="11">
        <v>0.95393476502435537</v>
      </c>
      <c r="I230" s="11">
        <v>0.76247853765219709</v>
      </c>
      <c r="J230" s="11">
        <v>0.91781232734554841</v>
      </c>
      <c r="K230" s="11">
        <v>0.71012808070412303</v>
      </c>
      <c r="L230" s="17">
        <v>0.48338565213529333</v>
      </c>
      <c r="M230" s="11">
        <v>0.34188955378415581</v>
      </c>
      <c r="N230" s="11">
        <v>0.35262305140433919</v>
      </c>
      <c r="O230" s="11">
        <v>0.34314061278241631</v>
      </c>
      <c r="P230" s="11">
        <v>0.56754161412832338</v>
      </c>
      <c r="Q230" s="11">
        <v>0.38325427078907265</v>
      </c>
      <c r="R230" s="11">
        <v>0.34426181628424835</v>
      </c>
      <c r="S230" s="11">
        <v>0.33601761093792037</v>
      </c>
      <c r="T230" s="17">
        <v>0.51839262383296936</v>
      </c>
      <c r="U230" s="11">
        <v>0.46145683907134288</v>
      </c>
      <c r="V230" s="11">
        <v>0.54280159956530338</v>
      </c>
      <c r="W230" s="11">
        <v>0.39083921554661655</v>
      </c>
      <c r="X230" s="11">
        <v>0.36935343007050603</v>
      </c>
      <c r="Y230" s="11">
        <v>0.29626209776512413</v>
      </c>
      <c r="Z230" s="11">
        <v>0.34753606202393456</v>
      </c>
      <c r="AA230" s="11">
        <v>0.40140498046379453</v>
      </c>
      <c r="AB230" s="11">
        <v>0.27156566070323901</v>
      </c>
      <c r="AC230" s="11">
        <v>0.25082663987752746</v>
      </c>
      <c r="AD230" s="12">
        <v>0.36897205818772078</v>
      </c>
      <c r="AE230" s="3" t="s">
        <v>143</v>
      </c>
      <c r="AF230" s="2">
        <f t="shared" si="48"/>
        <v>0.83486116588605097</v>
      </c>
      <c r="AG230" s="2">
        <f t="shared" si="49"/>
        <v>0.39401427278072115</v>
      </c>
      <c r="AH230" s="2">
        <f t="shared" si="50"/>
        <v>0.38358283700982532</v>
      </c>
      <c r="AJ230" s="6">
        <f t="shared" si="51"/>
        <v>0.13470354017095149</v>
      </c>
      <c r="AK230" s="6">
        <f t="shared" si="52"/>
        <v>8.5416649278054327E-2</v>
      </c>
      <c r="AL230" s="6">
        <f t="shared" si="53"/>
        <v>9.4589230375517919E-2</v>
      </c>
      <c r="AM230" s="7"/>
      <c r="AN230" s="7">
        <f t="shared" si="54"/>
        <v>4.2596999582819373E-2</v>
      </c>
      <c r="AO230" s="7">
        <f t="shared" si="55"/>
        <v>3.0199345965372614E-2</v>
      </c>
      <c r="AP230" s="7">
        <f t="shared" si="56"/>
        <v>2.8519726033098249E-2</v>
      </c>
      <c r="AR230" t="s">
        <v>143</v>
      </c>
      <c r="AS230" s="24">
        <f t="shared" si="46"/>
        <v>5.2900888483150331E-7</v>
      </c>
      <c r="AT230" s="24">
        <f t="shared" si="47"/>
        <v>3.0218830520607023E-8</v>
      </c>
    </row>
    <row r="231" spans="1:46" x14ac:dyDescent="0.25">
      <c r="A231" t="s">
        <v>144</v>
      </c>
      <c r="B231" s="11">
        <v>0.26134552316450166</v>
      </c>
      <c r="C231" s="11">
        <v>0.38166631306554799</v>
      </c>
      <c r="D231" s="11">
        <v>0.15797728654161824</v>
      </c>
      <c r="E231" s="11">
        <v>0.31352059740936566</v>
      </c>
      <c r="F231" s="11">
        <v>0.43845087784204928</v>
      </c>
      <c r="G231" s="11">
        <v>0.28449414521636984</v>
      </c>
      <c r="H231" s="11">
        <v>0.46820468874635318</v>
      </c>
      <c r="I231" s="11">
        <v>0.27943469764787304</v>
      </c>
      <c r="J231" s="11">
        <v>0.46114261256502487</v>
      </c>
      <c r="K231" s="11">
        <v>0.29548015421001378</v>
      </c>
      <c r="L231" s="17">
        <v>9.0612127959025943E-2</v>
      </c>
      <c r="M231" s="11">
        <v>4.8893007103113569E-2</v>
      </c>
      <c r="N231" s="11">
        <v>4.5903921813351123E-2</v>
      </c>
      <c r="O231" s="11">
        <v>5.722967520051097E-2</v>
      </c>
      <c r="P231" s="11">
        <v>9.9611996542460543E-2</v>
      </c>
      <c r="Q231" s="11">
        <v>0.144178618073387</v>
      </c>
      <c r="R231" s="11">
        <v>6.7144917728440334E-2</v>
      </c>
      <c r="S231" s="11">
        <v>5.5620373287493988E-2</v>
      </c>
      <c r="T231" s="17">
        <v>8.7039660901544524E-2</v>
      </c>
      <c r="U231" s="11">
        <v>7.4446522792140202E-2</v>
      </c>
      <c r="V231" s="11">
        <v>0.38392196965038705</v>
      </c>
      <c r="W231" s="11">
        <v>6.6257762141798904E-2</v>
      </c>
      <c r="X231" s="11">
        <v>5.6796108541960454E-2</v>
      </c>
      <c r="Y231" s="11">
        <v>5.3548665825503841E-2</v>
      </c>
      <c r="Z231" s="11">
        <v>5.1777252791367384E-2</v>
      </c>
      <c r="AA231" s="11">
        <v>7.6199214646178751E-2</v>
      </c>
      <c r="AB231" s="11">
        <v>4.64373111480057E-2</v>
      </c>
      <c r="AC231" s="11">
        <v>4.399370890109193E-2</v>
      </c>
      <c r="AD231" s="12">
        <v>5.7938706009092213E-2</v>
      </c>
      <c r="AE231" s="3" t="s">
        <v>144</v>
      </c>
      <c r="AF231" s="2">
        <f t="shared" si="48"/>
        <v>0.33417168964087174</v>
      </c>
      <c r="AG231" s="2">
        <f t="shared" si="49"/>
        <v>7.6149329713472935E-2</v>
      </c>
      <c r="AH231" s="2">
        <f t="shared" si="50"/>
        <v>9.0759716668097359E-2</v>
      </c>
      <c r="AJ231" s="6">
        <f t="shared" si="51"/>
        <v>0.10052747877932984</v>
      </c>
      <c r="AK231" s="6">
        <f t="shared" si="52"/>
        <v>3.3606580941167086E-2</v>
      </c>
      <c r="AL231" s="6">
        <f t="shared" si="53"/>
        <v>9.8144278999653334E-2</v>
      </c>
      <c r="AM231" s="7"/>
      <c r="AN231" s="7">
        <f t="shared" si="54"/>
        <v>3.1789580037692555E-2</v>
      </c>
      <c r="AO231" s="7">
        <f t="shared" si="55"/>
        <v>1.1881720637996916E-2</v>
      </c>
      <c r="AP231" s="7">
        <f t="shared" si="56"/>
        <v>2.9591613523800648E-2</v>
      </c>
      <c r="AR231" t="s">
        <v>144</v>
      </c>
      <c r="AS231" s="24">
        <f t="shared" si="46"/>
        <v>3.4471268891311927E-6</v>
      </c>
      <c r="AT231" s="24">
        <f t="shared" si="47"/>
        <v>2.0681031125863758E-5</v>
      </c>
    </row>
    <row r="232" spans="1:46" x14ac:dyDescent="0.25">
      <c r="A232" t="s">
        <v>145</v>
      </c>
      <c r="B232" s="11">
        <v>3.0506311571971968E-2</v>
      </c>
      <c r="C232" s="11">
        <v>4.651752827803253E-2</v>
      </c>
      <c r="D232" s="11">
        <v>4.5882837543289576E-2</v>
      </c>
      <c r="E232" s="11">
        <v>3.1384523266428016E-2</v>
      </c>
      <c r="F232" s="11">
        <v>0.1289364744273816</v>
      </c>
      <c r="G232" s="11">
        <v>1.9034402010788432E-2</v>
      </c>
      <c r="H232" s="11">
        <v>5.2792082571523638E-2</v>
      </c>
      <c r="I232" s="11">
        <v>3.2055236398305001E-2</v>
      </c>
      <c r="J232" s="11">
        <v>3.3152045288662529E-2</v>
      </c>
      <c r="K232" s="11">
        <v>3.2803381088709352E-2</v>
      </c>
      <c r="L232" s="17">
        <v>2.6896912115738591E-2</v>
      </c>
      <c r="M232" s="11">
        <v>1.8525338203803799E-2</v>
      </c>
      <c r="N232" s="11">
        <v>2.6478581614075444E-2</v>
      </c>
      <c r="O232" s="11">
        <v>2.908535316249785E-2</v>
      </c>
      <c r="P232" s="11">
        <v>8.881490592289612E-2</v>
      </c>
      <c r="Q232" s="11">
        <v>3.0665384669233284E-2</v>
      </c>
      <c r="R232" s="11">
        <v>2.7450721618546559E-2</v>
      </c>
      <c r="S232" s="11">
        <v>3.1554513040723285E-2</v>
      </c>
      <c r="T232" s="17">
        <v>2.0778630050809845E-2</v>
      </c>
      <c r="U232" s="11">
        <v>8.6270213209098529E-3</v>
      </c>
      <c r="V232" s="11">
        <v>2.1441036152545993E-2</v>
      </c>
      <c r="W232" s="11">
        <v>2.0771852834632155E-2</v>
      </c>
      <c r="X232" s="11">
        <v>2.0691100951285516E-2</v>
      </c>
      <c r="Y232" s="11">
        <v>1.3324975391898876E-2</v>
      </c>
      <c r="Z232" s="11">
        <v>2.2988297254174644E-2</v>
      </c>
      <c r="AA232" s="11">
        <v>1.5042456892920905E-2</v>
      </c>
      <c r="AB232" s="11">
        <v>9.0675110606929302E-3</v>
      </c>
      <c r="AC232" s="11">
        <v>1.3244858457656425E-2</v>
      </c>
      <c r="AD232" s="12">
        <v>8.3276104372067644E-2</v>
      </c>
      <c r="AE232" s="3" t="s">
        <v>145</v>
      </c>
      <c r="AF232" s="2">
        <f t="shared" si="48"/>
        <v>4.5306482244509255E-2</v>
      </c>
      <c r="AG232" s="2">
        <f t="shared" si="49"/>
        <v>3.4933963793439361E-2</v>
      </c>
      <c r="AH232" s="2">
        <f t="shared" si="50"/>
        <v>2.2659440430872251E-2</v>
      </c>
      <c r="AJ232" s="6">
        <f t="shared" si="51"/>
        <v>3.0974093492110243E-2</v>
      </c>
      <c r="AK232" s="6">
        <f t="shared" si="52"/>
        <v>2.2130564581455948E-2</v>
      </c>
      <c r="AL232" s="6">
        <f t="shared" si="53"/>
        <v>2.0742183486014306E-2</v>
      </c>
      <c r="AM232" s="7"/>
      <c r="AN232" s="7">
        <f t="shared" si="54"/>
        <v>9.7948683894066996E-3</v>
      </c>
      <c r="AO232" s="7">
        <f t="shared" si="55"/>
        <v>7.8243361435171646E-3</v>
      </c>
      <c r="AP232" s="7">
        <f t="shared" si="56"/>
        <v>6.2540036323468573E-3</v>
      </c>
      <c r="AR232" t="s">
        <v>145</v>
      </c>
      <c r="AS232" s="24">
        <f t="shared" si="46"/>
        <v>0.43746155120477903</v>
      </c>
      <c r="AT232" s="24">
        <f t="shared" si="47"/>
        <v>6.1609910594975489E-2</v>
      </c>
    </row>
    <row r="233" spans="1:46" x14ac:dyDescent="0.25">
      <c r="A233" t="s">
        <v>146</v>
      </c>
      <c r="B233" s="11">
        <v>0.15767412945092107</v>
      </c>
      <c r="C233" s="11">
        <v>0.22570450231891712</v>
      </c>
      <c r="D233" s="11">
        <v>0.18146330803601396</v>
      </c>
      <c r="E233" s="11">
        <v>0.19894942349929823</v>
      </c>
      <c r="F233" s="11">
        <v>0.62350896890220198</v>
      </c>
      <c r="G233" s="11">
        <v>0.17320706962406243</v>
      </c>
      <c r="H233" s="11">
        <v>0.25470847776863209</v>
      </c>
      <c r="I233" s="11">
        <v>0.17057617549805509</v>
      </c>
      <c r="J233" s="11">
        <v>0.22280413075078193</v>
      </c>
      <c r="K233" s="11">
        <v>0.18713146893987323</v>
      </c>
      <c r="L233" s="17">
        <v>0.22345559888034722</v>
      </c>
      <c r="M233" s="11">
        <v>0.22271543125463583</v>
      </c>
      <c r="N233" s="11">
        <v>0.24516488036836218</v>
      </c>
      <c r="O233" s="11">
        <v>0.31377981432192337</v>
      </c>
      <c r="P233" s="11">
        <v>0.43207352147150391</v>
      </c>
      <c r="Q233" s="11">
        <v>0.26542258581893469</v>
      </c>
      <c r="R233" s="11">
        <v>0.2470886370208939</v>
      </c>
      <c r="S233" s="11">
        <v>0.29426626531534539</v>
      </c>
      <c r="T233" s="17">
        <v>0.18491118270768928</v>
      </c>
      <c r="U233" s="11">
        <v>0.10706952067359897</v>
      </c>
      <c r="V233" s="11">
        <v>0.17710407520261512</v>
      </c>
      <c r="W233" s="11">
        <v>0.22109880998131859</v>
      </c>
      <c r="X233" s="11">
        <v>0.1817291338889957</v>
      </c>
      <c r="Y233" s="11">
        <v>0.18274761942934825</v>
      </c>
      <c r="Z233" s="11">
        <v>0.18461104646228232</v>
      </c>
      <c r="AA233" s="11">
        <v>0.14185221454169011</v>
      </c>
      <c r="AB233" s="11">
        <v>9.1585171397151319E-2</v>
      </c>
      <c r="AC233" s="11">
        <v>0.10786962240752591</v>
      </c>
      <c r="AD233" s="12">
        <v>0.36519440447032814</v>
      </c>
      <c r="AE233" s="3" t="s">
        <v>146</v>
      </c>
      <c r="AF233" s="2">
        <f t="shared" si="48"/>
        <v>0.23957276547887568</v>
      </c>
      <c r="AG233" s="2">
        <f t="shared" si="49"/>
        <v>0.28049584180649334</v>
      </c>
      <c r="AH233" s="2">
        <f t="shared" si="50"/>
        <v>0.17688843646932215</v>
      </c>
      <c r="AJ233" s="6">
        <f t="shared" si="51"/>
        <v>0.13814605397446955</v>
      </c>
      <c r="AK233" s="6">
        <f t="shared" si="52"/>
        <v>6.9134368890341316E-2</v>
      </c>
      <c r="AL233" s="6">
        <f t="shared" si="53"/>
        <v>7.4657865175765836E-2</v>
      </c>
      <c r="AM233" s="7"/>
      <c r="AN233" s="7">
        <f t="shared" si="54"/>
        <v>4.3685618032388018E-2</v>
      </c>
      <c r="AO233" s="7">
        <f t="shared" si="55"/>
        <v>2.4442690527706316E-2</v>
      </c>
      <c r="AP233" s="7">
        <f t="shared" si="56"/>
        <v>2.2510193312450553E-2</v>
      </c>
      <c r="AR233" t="s">
        <v>146</v>
      </c>
      <c r="AS233" s="24">
        <f t="shared" si="46"/>
        <v>0.45727213425194246</v>
      </c>
      <c r="AT233" s="24">
        <f t="shared" si="47"/>
        <v>0.20545052377486409</v>
      </c>
    </row>
    <row r="234" spans="1:46" x14ac:dyDescent="0.25">
      <c r="A234" t="s">
        <v>147</v>
      </c>
      <c r="B234" s="11">
        <v>0.34457224006419107</v>
      </c>
      <c r="C234" s="11">
        <v>0.40209793158604906</v>
      </c>
      <c r="D234" s="11">
        <v>0.30212990423254998</v>
      </c>
      <c r="E234" s="11">
        <v>0.37390733851418689</v>
      </c>
      <c r="F234" s="11">
        <v>0.74785876923741224</v>
      </c>
      <c r="G234" s="11">
        <v>0.38874113023798357</v>
      </c>
      <c r="H234" s="11">
        <v>0.42167076025464684</v>
      </c>
      <c r="I234" s="11">
        <v>0.30470909241904676</v>
      </c>
      <c r="J234" s="11">
        <v>0.45208471742584927</v>
      </c>
      <c r="K234" s="11">
        <v>0.3531496411563384</v>
      </c>
      <c r="L234" s="17">
        <v>0.590151787519966</v>
      </c>
      <c r="M234" s="11">
        <v>0.61397294152010928</v>
      </c>
      <c r="N234" s="11">
        <v>0.585448611340879</v>
      </c>
      <c r="O234" s="11">
        <v>0.69482677578730245</v>
      </c>
      <c r="P234" s="11">
        <v>0.74211903138063973</v>
      </c>
      <c r="Q234" s="11">
        <v>0.58492662453770405</v>
      </c>
      <c r="R234" s="11">
        <v>0.56278649034200878</v>
      </c>
      <c r="S234" s="11">
        <v>0.60549174901880487</v>
      </c>
      <c r="T234" s="17">
        <v>0.57079306171168187</v>
      </c>
      <c r="U234" s="11">
        <v>0.35864582621466751</v>
      </c>
      <c r="V234" s="11">
        <v>0.41400117308680706</v>
      </c>
      <c r="W234" s="11">
        <v>0.47850161319562562</v>
      </c>
      <c r="X234" s="11">
        <v>0.46896848872392738</v>
      </c>
      <c r="Y234" s="11">
        <v>0.48774984912365393</v>
      </c>
      <c r="Z234" s="11">
        <v>0.55578935683191422</v>
      </c>
      <c r="AA234" s="11">
        <v>0.47400520661142986</v>
      </c>
      <c r="AB234" s="11">
        <v>0.35495977322952699</v>
      </c>
      <c r="AC234" s="11">
        <v>0.32096012252121248</v>
      </c>
      <c r="AD234" s="12">
        <v>0.68900293297831727</v>
      </c>
      <c r="AE234" s="3" t="s">
        <v>147</v>
      </c>
      <c r="AF234" s="2">
        <f t="shared" si="48"/>
        <v>0.40909215251282544</v>
      </c>
      <c r="AG234" s="2">
        <f t="shared" si="49"/>
        <v>0.62246550143092683</v>
      </c>
      <c r="AH234" s="2">
        <f t="shared" si="50"/>
        <v>0.47030703674806945</v>
      </c>
      <c r="AJ234" s="6">
        <f t="shared" si="51"/>
        <v>0.12827903026806273</v>
      </c>
      <c r="AK234" s="6">
        <f t="shared" si="52"/>
        <v>6.2448299762176057E-2</v>
      </c>
      <c r="AL234" s="6">
        <f t="shared" si="53"/>
        <v>0.10810527390301468</v>
      </c>
      <c r="AM234" s="7"/>
      <c r="AN234" s="7">
        <f t="shared" si="54"/>
        <v>4.0565391168475809E-2</v>
      </c>
      <c r="AO234" s="7">
        <f t="shared" si="55"/>
        <v>2.2078808117702475E-2</v>
      </c>
      <c r="AP234" s="7">
        <f t="shared" si="56"/>
        <v>3.2594966490445375E-2</v>
      </c>
      <c r="AR234" t="s">
        <v>147</v>
      </c>
      <c r="AS234" s="24">
        <f t="shared" si="46"/>
        <v>5.5490245935136708E-4</v>
      </c>
      <c r="AT234" s="24">
        <f t="shared" si="47"/>
        <v>0.25009527191435976</v>
      </c>
    </row>
    <row r="235" spans="1:46" x14ac:dyDescent="0.25">
      <c r="A235" t="s">
        <v>148</v>
      </c>
      <c r="B235" s="11">
        <v>0.41675542304830471</v>
      </c>
      <c r="C235" s="11">
        <v>0.39878174035559466</v>
      </c>
      <c r="D235" s="11">
        <v>0.29978158121042037</v>
      </c>
      <c r="E235" s="11">
        <v>0.35496741776577967</v>
      </c>
      <c r="F235" s="11">
        <v>0.53717308662634389</v>
      </c>
      <c r="G235" s="11">
        <v>0.32982707435877617</v>
      </c>
      <c r="H235" s="11">
        <v>0.38876386229393667</v>
      </c>
      <c r="I235" s="11">
        <v>0.35004403328364531</v>
      </c>
      <c r="J235" s="11">
        <v>0.36049114256297715</v>
      </c>
      <c r="K235" s="11">
        <v>0.29896880419692184</v>
      </c>
      <c r="L235" s="17">
        <v>0.56332015137462865</v>
      </c>
      <c r="M235" s="11">
        <v>0.62230858447382309</v>
      </c>
      <c r="N235" s="11">
        <v>0.43766415838899847</v>
      </c>
      <c r="O235" s="11">
        <v>0.49255765548122571</v>
      </c>
      <c r="P235" s="11">
        <v>0.61830283306658096</v>
      </c>
      <c r="Q235" s="11">
        <v>0.44391323151078654</v>
      </c>
      <c r="R235" s="11">
        <v>0.49287360052791707</v>
      </c>
      <c r="S235" s="11">
        <v>0.49650039574944788</v>
      </c>
      <c r="T235" s="17">
        <v>0.63831469403117103</v>
      </c>
      <c r="U235" s="11">
        <v>0.63105653225496572</v>
      </c>
      <c r="V235" s="11">
        <v>0.6912493694587869</v>
      </c>
      <c r="W235" s="11">
        <v>0.50716317566064539</v>
      </c>
      <c r="X235" s="11">
        <v>0.53725192763363883</v>
      </c>
      <c r="Y235" s="11">
        <v>0.4747958337384085</v>
      </c>
      <c r="Z235" s="11">
        <v>0.6140206241331978</v>
      </c>
      <c r="AA235" s="11">
        <v>0.57517430126443514</v>
      </c>
      <c r="AB235" s="11">
        <v>0.47946160981434777</v>
      </c>
      <c r="AC235" s="11">
        <v>0.37345493234723931</v>
      </c>
      <c r="AD235" s="12">
        <v>0.59276891552521438</v>
      </c>
      <c r="AE235" s="3" t="s">
        <v>148</v>
      </c>
      <c r="AF235" s="2">
        <f t="shared" si="48"/>
        <v>0.37355541657027003</v>
      </c>
      <c r="AG235" s="2">
        <f t="shared" si="49"/>
        <v>0.52093007632167609</v>
      </c>
      <c r="AH235" s="2">
        <f t="shared" si="50"/>
        <v>0.55588290144200458</v>
      </c>
      <c r="AJ235" s="6">
        <f t="shared" si="51"/>
        <v>6.951541019233394E-2</v>
      </c>
      <c r="AK235" s="6">
        <f t="shared" si="52"/>
        <v>7.2318492990799538E-2</v>
      </c>
      <c r="AL235" s="6">
        <f t="shared" si="53"/>
        <v>9.1814433473329835E-2</v>
      </c>
      <c r="AM235" s="7"/>
      <c r="AN235" s="7">
        <f t="shared" si="54"/>
        <v>2.1982702868865885E-2</v>
      </c>
      <c r="AO235" s="7">
        <f t="shared" si="55"/>
        <v>2.5568448399493078E-2</v>
      </c>
      <c r="AP235" s="7">
        <f t="shared" si="56"/>
        <v>2.7683093288189308E-2</v>
      </c>
      <c r="AR235" t="s">
        <v>148</v>
      </c>
      <c r="AS235" s="24">
        <f t="shared" si="46"/>
        <v>4.5559866378763704E-4</v>
      </c>
      <c r="AT235" s="24">
        <f t="shared" si="47"/>
        <v>6.5307267243207954E-5</v>
      </c>
    </row>
    <row r="236" spans="1:46" x14ac:dyDescent="0.25">
      <c r="A236" t="s">
        <v>149</v>
      </c>
      <c r="B236" s="11">
        <v>0.4418165432504389</v>
      </c>
      <c r="C236" s="11">
        <v>0.44806127474845819</v>
      </c>
      <c r="D236" s="11">
        <v>0.32231151980582018</v>
      </c>
      <c r="E236" s="11">
        <v>0.42548235900926817</v>
      </c>
      <c r="F236" s="11">
        <v>0.49845920858966375</v>
      </c>
      <c r="G236" s="11">
        <v>0.34039753853865834</v>
      </c>
      <c r="H236" s="11">
        <v>0.41883468544238744</v>
      </c>
      <c r="I236" s="11">
        <v>0.39410700657203257</v>
      </c>
      <c r="J236" s="11">
        <v>0.40443045878665657</v>
      </c>
      <c r="K236" s="11">
        <v>0.3362498193830335</v>
      </c>
      <c r="L236" s="17">
        <v>0.42820399588897146</v>
      </c>
      <c r="M236" s="11">
        <v>0.34094451330232817</v>
      </c>
      <c r="N236" s="11">
        <v>0.28678052250739433</v>
      </c>
      <c r="O236" s="11">
        <v>0.35177238343430667</v>
      </c>
      <c r="P236" s="11">
        <v>0.49819777784385411</v>
      </c>
      <c r="Q236" s="11">
        <v>0.31990035444121245</v>
      </c>
      <c r="R236" s="11">
        <v>0.38199460562552368</v>
      </c>
      <c r="S236" s="11">
        <v>0.37386956741724447</v>
      </c>
      <c r="T236" s="17">
        <v>0.41379283075916978</v>
      </c>
      <c r="U236" s="11">
        <v>0.38229983819041741</v>
      </c>
      <c r="V236" s="11">
        <v>0.50774999387386743</v>
      </c>
      <c r="W236" s="11">
        <v>0.37638807652308098</v>
      </c>
      <c r="X236" s="11">
        <v>0.39963454641938373</v>
      </c>
      <c r="Y236" s="11">
        <v>0.28551798387535088</v>
      </c>
      <c r="Z236" s="11">
        <v>0.30531860681767276</v>
      </c>
      <c r="AA236" s="11">
        <v>0.32880904217120938</v>
      </c>
      <c r="AB236" s="11">
        <v>0.24503886788400606</v>
      </c>
      <c r="AC236" s="11">
        <v>0.20516629114914428</v>
      </c>
      <c r="AD236" s="12">
        <v>0.35587130900536312</v>
      </c>
      <c r="AE236" s="3" t="s">
        <v>149</v>
      </c>
      <c r="AF236" s="2">
        <f t="shared" si="48"/>
        <v>0.40301504141264183</v>
      </c>
      <c r="AG236" s="2">
        <f t="shared" si="49"/>
        <v>0.3727079650576044</v>
      </c>
      <c r="AH236" s="2">
        <f t="shared" si="50"/>
        <v>0.34596248969715143</v>
      </c>
      <c r="AJ236" s="6">
        <f t="shared" si="51"/>
        <v>5.61469417961937E-2</v>
      </c>
      <c r="AK236" s="6">
        <f t="shared" si="52"/>
        <v>6.6045956004449041E-2</v>
      </c>
      <c r="AL236" s="6">
        <f t="shared" si="53"/>
        <v>8.462268992738424E-2</v>
      </c>
      <c r="AM236" s="7"/>
      <c r="AN236" s="7">
        <f t="shared" si="54"/>
        <v>1.7755221972887758E-2</v>
      </c>
      <c r="AO236" s="7">
        <f t="shared" si="55"/>
        <v>2.3350771680347146E-2</v>
      </c>
      <c r="AP236" s="7">
        <f t="shared" si="56"/>
        <v>2.5514701021792797E-2</v>
      </c>
      <c r="AR236" t="s">
        <v>149</v>
      </c>
      <c r="AS236" s="24">
        <f t="shared" si="46"/>
        <v>0.30798258916092514</v>
      </c>
      <c r="AT236" s="24">
        <f t="shared" si="47"/>
        <v>8.7757324817601998E-2</v>
      </c>
    </row>
    <row r="237" spans="1:46" x14ac:dyDescent="0.25">
      <c r="A237" t="s">
        <v>150</v>
      </c>
      <c r="B237" s="11">
        <v>0.31286635545876201</v>
      </c>
      <c r="C237" s="11">
        <v>0.43794731115872898</v>
      </c>
      <c r="D237" s="11">
        <v>0.22610525448651292</v>
      </c>
      <c r="E237" s="11">
        <v>0.38106685994778999</v>
      </c>
      <c r="F237" s="11">
        <v>0.41810157269659393</v>
      </c>
      <c r="G237" s="11">
        <v>0.26619001176694634</v>
      </c>
      <c r="H237" s="11">
        <v>0.39239290240776326</v>
      </c>
      <c r="I237" s="11">
        <v>0.30667095870360955</v>
      </c>
      <c r="J237" s="11">
        <v>0.4308806043437573</v>
      </c>
      <c r="K237" s="11">
        <v>0.32398619601531242</v>
      </c>
      <c r="L237" s="17">
        <v>0.12409449059780055</v>
      </c>
      <c r="M237" s="11">
        <v>0.1051243212770579</v>
      </c>
      <c r="N237" s="11">
        <v>9.1625291276308612E-2</v>
      </c>
      <c r="O237" s="11">
        <v>0.10464048883565392</v>
      </c>
      <c r="P237" s="11">
        <v>0.11279897819044611</v>
      </c>
      <c r="Q237" s="11">
        <v>0.11109753685526862</v>
      </c>
      <c r="R237" s="11">
        <v>9.9144722000274813E-2</v>
      </c>
      <c r="S237" s="11">
        <v>9.5476962883679253E-2</v>
      </c>
      <c r="T237" s="17">
        <v>0.1169599546779837</v>
      </c>
      <c r="U237" s="11">
        <v>0.12466792395826129</v>
      </c>
      <c r="V237" s="11">
        <v>0.13737333216078043</v>
      </c>
      <c r="W237" s="11">
        <v>9.8346197575862992E-2</v>
      </c>
      <c r="X237" s="11">
        <v>9.8077815363680002E-2</v>
      </c>
      <c r="Y237" s="11">
        <v>9.7778462798248353E-2</v>
      </c>
      <c r="Z237" s="11">
        <v>9.9724972257393768E-2</v>
      </c>
      <c r="AA237" s="11">
        <v>0.10783129839117894</v>
      </c>
      <c r="AB237" s="11">
        <v>8.020226317849824E-2</v>
      </c>
      <c r="AC237" s="11">
        <v>7.7172997435897492E-2</v>
      </c>
      <c r="AD237" s="12">
        <v>0.10679632839474718</v>
      </c>
      <c r="AE237" s="3" t="s">
        <v>150</v>
      </c>
      <c r="AF237" s="2">
        <f t="shared" si="48"/>
        <v>0.3496208026985777</v>
      </c>
      <c r="AG237" s="2">
        <f t="shared" si="49"/>
        <v>0.10550034898956122</v>
      </c>
      <c r="AH237" s="2">
        <f t="shared" si="50"/>
        <v>0.10408468601750293</v>
      </c>
      <c r="AJ237" s="6">
        <f t="shared" si="51"/>
        <v>7.3016093679754548E-2</v>
      </c>
      <c r="AK237" s="6">
        <f t="shared" si="52"/>
        <v>1.0451253162651022E-2</v>
      </c>
      <c r="AL237" s="6">
        <f t="shared" si="53"/>
        <v>1.7723892633675388E-2</v>
      </c>
      <c r="AM237" s="7"/>
      <c r="AN237" s="7">
        <f t="shared" si="54"/>
        <v>2.308971618762494E-2</v>
      </c>
      <c r="AO237" s="7">
        <f t="shared" si="55"/>
        <v>3.6950759916039443E-3</v>
      </c>
      <c r="AP237" s="7">
        <f t="shared" si="56"/>
        <v>5.3439546991313862E-3</v>
      </c>
      <c r="AR237" t="s">
        <v>150</v>
      </c>
      <c r="AS237" s="24">
        <f t="shared" si="46"/>
        <v>7.2086888637473588E-8</v>
      </c>
      <c r="AT237" s="24">
        <f t="shared" si="47"/>
        <v>1.4276965031811171E-9</v>
      </c>
    </row>
    <row r="238" spans="1:46" x14ac:dyDescent="0.25">
      <c r="A238" t="s">
        <v>151</v>
      </c>
      <c r="B238" s="11">
        <v>0.11424663318482721</v>
      </c>
      <c r="C238" s="11">
        <v>0.1840257180247741</v>
      </c>
      <c r="D238" s="11">
        <v>6.7585927671365495E-2</v>
      </c>
      <c r="E238" s="11">
        <v>0.13205368091910968</v>
      </c>
      <c r="F238" s="11">
        <v>0.22273678780086181</v>
      </c>
      <c r="G238" s="11">
        <v>0.10764227467724988</v>
      </c>
      <c r="H238" s="11">
        <v>0.25221913117160183</v>
      </c>
      <c r="I238" s="11">
        <v>0.12818816154800744</v>
      </c>
      <c r="J238" s="11">
        <v>0.2201868067588473</v>
      </c>
      <c r="K238" s="11">
        <v>0.14532710240059965</v>
      </c>
      <c r="L238" s="17">
        <v>3.0205209108992361E-2</v>
      </c>
      <c r="M238" s="11">
        <v>1.9991163444760488E-2</v>
      </c>
      <c r="N238" s="11">
        <v>1.6890234677989752E-2</v>
      </c>
      <c r="O238" s="11">
        <v>2.5360389105274626E-2</v>
      </c>
      <c r="P238" s="11">
        <v>2.8123338261244926E-2</v>
      </c>
      <c r="Q238" s="11">
        <v>0.13773754966858945</v>
      </c>
      <c r="R238" s="11">
        <v>2.4402198333775469E-2</v>
      </c>
      <c r="S238" s="11">
        <v>1.6652853813712121E-2</v>
      </c>
      <c r="T238" s="17">
        <v>2.6773841703369751E-2</v>
      </c>
      <c r="U238" s="11">
        <v>3.1998634305238624E-2</v>
      </c>
      <c r="V238" s="11">
        <v>5.4797607213519561E-2</v>
      </c>
      <c r="W238" s="11">
        <v>2.3303605904979298E-2</v>
      </c>
      <c r="X238" s="11">
        <v>2.0524606347136629E-2</v>
      </c>
      <c r="Y238" s="11">
        <v>2.3626207777478279E-2</v>
      </c>
      <c r="Z238" s="11">
        <v>2.7557370382927229E-2</v>
      </c>
      <c r="AA238" s="11">
        <v>2.5736722489696492E-2</v>
      </c>
      <c r="AB238" s="11">
        <v>2.3858844978944721E-2</v>
      </c>
      <c r="AC238" s="11">
        <v>2.070807049296065E-2</v>
      </c>
      <c r="AD238" s="12">
        <v>2.1907982713367604E-2</v>
      </c>
      <c r="AE238" s="3" t="s">
        <v>151</v>
      </c>
      <c r="AF238" s="2">
        <f t="shared" si="48"/>
        <v>0.15742122241572445</v>
      </c>
      <c r="AG238" s="2">
        <f t="shared" si="49"/>
        <v>3.74203670517924E-2</v>
      </c>
      <c r="AH238" s="2">
        <f t="shared" si="50"/>
        <v>2.7344863119056251E-2</v>
      </c>
      <c r="AJ238" s="6">
        <f t="shared" si="51"/>
        <v>5.9588221313578507E-2</v>
      </c>
      <c r="AK238" s="6">
        <f t="shared" si="52"/>
        <v>4.0836781811849035E-2</v>
      </c>
      <c r="AL238" s="6">
        <f t="shared" si="53"/>
        <v>9.6989852710633543E-3</v>
      </c>
      <c r="AM238" s="7"/>
      <c r="AN238" s="7">
        <f t="shared" si="54"/>
        <v>1.8843450106909857E-2</v>
      </c>
      <c r="AO238" s="7">
        <f t="shared" si="55"/>
        <v>1.4437982670496959E-2</v>
      </c>
      <c r="AP238" s="7">
        <f t="shared" si="56"/>
        <v>2.9243540901182372E-3</v>
      </c>
      <c r="AR238" t="s">
        <v>151</v>
      </c>
      <c r="AS238" s="24">
        <f t="shared" si="46"/>
        <v>1.7927734786841676E-4</v>
      </c>
      <c r="AT238" s="24">
        <f t="shared" si="47"/>
        <v>8.4473554036344564E-7</v>
      </c>
    </row>
    <row r="239" spans="1:46" x14ac:dyDescent="0.25">
      <c r="A239" t="s">
        <v>152</v>
      </c>
      <c r="B239" s="11">
        <v>2.247508583870968E-2</v>
      </c>
      <c r="C239" s="11">
        <v>3.5192993045581683E-2</v>
      </c>
      <c r="D239" s="11">
        <v>1.7792955250845687E-2</v>
      </c>
      <c r="E239" s="11">
        <v>2.686413673566198E-2</v>
      </c>
      <c r="F239" s="11">
        <v>3.4504580966548404E-2</v>
      </c>
      <c r="G239" s="11">
        <v>2.2517542204847526E-2</v>
      </c>
      <c r="H239" s="11">
        <v>2.72784456921411E-2</v>
      </c>
      <c r="I239" s="11">
        <v>1.8600706448955392E-2</v>
      </c>
      <c r="J239" s="11">
        <v>3.2332198154650785E-2</v>
      </c>
      <c r="K239" s="11">
        <v>2.4082814552569862E-2</v>
      </c>
      <c r="L239" s="17">
        <v>2.9803761435377805E-2</v>
      </c>
      <c r="M239" s="11">
        <v>3.1120033181387508E-2</v>
      </c>
      <c r="N239" s="11">
        <v>3.2281155940900363E-2</v>
      </c>
      <c r="O239" s="11">
        <v>3.3746875756403123E-2</v>
      </c>
      <c r="P239" s="11">
        <v>2.9782625545093179E-2</v>
      </c>
      <c r="Q239" s="11">
        <v>2.6657125225574962E-2</v>
      </c>
      <c r="R239" s="11">
        <v>2.6600104569294847E-2</v>
      </c>
      <c r="S239" s="11">
        <v>3.2514157293008564E-2</v>
      </c>
      <c r="T239" s="17">
        <v>2.7034775342429623E-2</v>
      </c>
      <c r="U239" s="11">
        <v>1.6060273278827805E-2</v>
      </c>
      <c r="V239" s="11">
        <v>2.2592395194622059E-2</v>
      </c>
      <c r="W239" s="11">
        <v>2.3299467481890403E-2</v>
      </c>
      <c r="X239" s="11">
        <v>2.5285408422386642E-2</v>
      </c>
      <c r="Y239" s="11">
        <v>2.5125898019473829E-2</v>
      </c>
      <c r="Z239" s="11">
        <v>2.7151800912755444E-2</v>
      </c>
      <c r="AA239" s="11">
        <v>2.4085991509654587E-2</v>
      </c>
      <c r="AB239" s="11">
        <v>1.7985946763914306E-2</v>
      </c>
      <c r="AC239" s="11">
        <v>1.7833192749832041E-2</v>
      </c>
      <c r="AD239" s="12">
        <v>2.30349909797062E-2</v>
      </c>
      <c r="AE239" s="3" t="s">
        <v>152</v>
      </c>
      <c r="AF239" s="2">
        <f t="shared" si="48"/>
        <v>2.6164145889051214E-2</v>
      </c>
      <c r="AG239" s="2">
        <f t="shared" si="49"/>
        <v>3.0313229868380039E-2</v>
      </c>
      <c r="AH239" s="2">
        <f t="shared" si="50"/>
        <v>2.2680921877772084E-2</v>
      </c>
      <c r="AJ239" s="6">
        <f t="shared" si="51"/>
        <v>6.2305763040711301E-3</v>
      </c>
      <c r="AK239" s="6">
        <f t="shared" si="52"/>
        <v>2.6417842970118477E-3</v>
      </c>
      <c r="AL239" s="6">
        <f t="shared" si="53"/>
        <v>3.7890940336371272E-3</v>
      </c>
      <c r="AM239" s="7"/>
      <c r="AN239" s="7">
        <f t="shared" si="54"/>
        <v>1.9702812256338601E-3</v>
      </c>
      <c r="AO239" s="7">
        <f t="shared" si="55"/>
        <v>9.3401179542460693E-4</v>
      </c>
      <c r="AP239" s="7">
        <f t="shared" si="56"/>
        <v>1.1424548368135121E-3</v>
      </c>
      <c r="AR239" t="s">
        <v>152</v>
      </c>
      <c r="AS239" s="24">
        <f t="shared" si="46"/>
        <v>9.8687546115060282E-2</v>
      </c>
      <c r="AT239" s="24">
        <f t="shared" si="47"/>
        <v>0.13406283402662383</v>
      </c>
    </row>
    <row r="240" spans="1:46" x14ac:dyDescent="0.25">
      <c r="A240" t="s">
        <v>153</v>
      </c>
      <c r="B240" s="11">
        <v>6.5990726272031175E-2</v>
      </c>
      <c r="C240" s="11">
        <v>9.2007743383360888E-2</v>
      </c>
      <c r="D240" s="11">
        <v>4.9094987728006433E-2</v>
      </c>
      <c r="E240" s="11">
        <v>7.2377776001900734E-2</v>
      </c>
      <c r="F240" s="11">
        <v>7.5770744761633591E-2</v>
      </c>
      <c r="G240" s="11">
        <v>5.3290930562358889E-2</v>
      </c>
      <c r="H240" s="11">
        <v>6.9568786269816357E-2</v>
      </c>
      <c r="I240" s="11">
        <v>5.586915843666946E-2</v>
      </c>
      <c r="J240" s="11">
        <v>7.8396067245564222E-2</v>
      </c>
      <c r="K240" s="11">
        <v>5.9702977067004961E-2</v>
      </c>
      <c r="L240" s="17">
        <v>6.135353888903753E-2</v>
      </c>
      <c r="M240" s="11">
        <v>6.5187511540869145E-2</v>
      </c>
      <c r="N240" s="11">
        <v>5.0168427228083887E-2</v>
      </c>
      <c r="O240" s="11">
        <v>5.286258110531989E-2</v>
      </c>
      <c r="P240" s="11">
        <v>4.8401645553284252E-2</v>
      </c>
      <c r="Q240" s="11">
        <v>4.7197257732566562E-2</v>
      </c>
      <c r="R240" s="11">
        <v>4.9720500211816863E-2</v>
      </c>
      <c r="S240" s="11">
        <v>4.922279654151504E-2</v>
      </c>
      <c r="T240" s="17">
        <v>6.1110891964790845E-2</v>
      </c>
      <c r="U240" s="11">
        <v>5.5022609986152535E-2</v>
      </c>
      <c r="V240" s="11">
        <v>5.9601184201091131E-2</v>
      </c>
      <c r="W240" s="11">
        <v>4.9728843744766951E-2</v>
      </c>
      <c r="X240" s="11">
        <v>5.3475520704878862E-2</v>
      </c>
      <c r="Y240" s="11">
        <v>4.6156876653453346E-2</v>
      </c>
      <c r="Z240" s="11">
        <v>5.5649262527767501E-2</v>
      </c>
      <c r="AA240" s="11">
        <v>5.4763960924411041E-2</v>
      </c>
      <c r="AB240" s="11">
        <v>4.6196993837198559E-2</v>
      </c>
      <c r="AC240" s="11">
        <v>4.3861664465412648E-2</v>
      </c>
      <c r="AD240" s="12">
        <v>5.4372484603874893E-2</v>
      </c>
      <c r="AE240" s="3" t="s">
        <v>153</v>
      </c>
      <c r="AF240" s="2">
        <f t="shared" si="48"/>
        <v>6.720698977283468E-2</v>
      </c>
      <c r="AG240" s="2">
        <f t="shared" si="49"/>
        <v>5.3014282350311637E-2</v>
      </c>
      <c r="AH240" s="2">
        <f t="shared" si="50"/>
        <v>5.2721844873981662E-2</v>
      </c>
      <c r="AJ240" s="6">
        <f t="shared" si="51"/>
        <v>1.3140112851663603E-2</v>
      </c>
      <c r="AK240" s="6">
        <f t="shared" si="52"/>
        <v>6.6137429669253572E-3</v>
      </c>
      <c r="AL240" s="6">
        <f t="shared" si="53"/>
        <v>5.5871364136777391E-3</v>
      </c>
      <c r="AM240" s="7"/>
      <c r="AN240" s="7">
        <f t="shared" si="54"/>
        <v>4.1552685322907229E-3</v>
      </c>
      <c r="AO240" s="7">
        <f t="shared" si="55"/>
        <v>2.3383112504688779E-3</v>
      </c>
      <c r="AP240" s="7">
        <f t="shared" si="56"/>
        <v>1.6845850124273592E-3</v>
      </c>
      <c r="AR240" t="s">
        <v>153</v>
      </c>
      <c r="AS240" s="24">
        <f t="shared" si="46"/>
        <v>1.3521015777569883E-2</v>
      </c>
      <c r="AT240" s="24">
        <f t="shared" si="47"/>
        <v>3.4008463290608089E-3</v>
      </c>
    </row>
    <row r="241" spans="1:46" x14ac:dyDescent="0.25">
      <c r="A241" t="s">
        <v>154</v>
      </c>
      <c r="B241" s="11">
        <v>9.4386137641802828E-2</v>
      </c>
      <c r="C241" s="11">
        <v>0.13123787746394711</v>
      </c>
      <c r="D241" s="11">
        <v>6.1188507488823242E-2</v>
      </c>
      <c r="E241" s="11">
        <v>0.10791440195655096</v>
      </c>
      <c r="F241" s="11">
        <v>0.12789414753099332</v>
      </c>
      <c r="G241" s="11">
        <v>6.0516819362097539E-2</v>
      </c>
      <c r="H241" s="11">
        <v>0.11161859600010206</v>
      </c>
      <c r="I241" s="11">
        <v>9.1079216788221756E-2</v>
      </c>
      <c r="J241" s="11">
        <v>0.12712435178703474</v>
      </c>
      <c r="K241" s="11">
        <v>9.4007683913119297E-2</v>
      </c>
      <c r="L241" s="17">
        <v>2.7216694201086945E-2</v>
      </c>
      <c r="M241" s="11">
        <v>1.9369617222218947E-2</v>
      </c>
      <c r="N241" s="11">
        <v>1.7759899588125523E-2</v>
      </c>
      <c r="O241" s="11">
        <v>1.9102206633693324E-2</v>
      </c>
      <c r="P241" s="11">
        <v>2.1969965064806567E-2</v>
      </c>
      <c r="Q241" s="11">
        <v>2.1706148557814806E-2</v>
      </c>
      <c r="R241" s="11">
        <v>1.9804654898959571E-2</v>
      </c>
      <c r="S241" s="11">
        <v>1.5721175129538741E-2</v>
      </c>
      <c r="T241" s="17">
        <v>2.3995836785897055E-2</v>
      </c>
      <c r="U241" s="11">
        <v>2.8184691507283258E-2</v>
      </c>
      <c r="V241" s="11">
        <v>3.3809674720593347E-2</v>
      </c>
      <c r="W241" s="11">
        <v>2.3794655669620465E-2</v>
      </c>
      <c r="X241" s="11">
        <v>2.0442054227740685E-2</v>
      </c>
      <c r="Y241" s="11">
        <v>2.0934886182662413E-2</v>
      </c>
      <c r="Z241" s="11">
        <v>2.1635687917729331E-2</v>
      </c>
      <c r="AA241" s="11">
        <v>2.4589667998519051E-2</v>
      </c>
      <c r="AB241" s="11">
        <v>1.6328220228500487E-2</v>
      </c>
      <c r="AC241" s="11">
        <v>1.7013001616365646E-2</v>
      </c>
      <c r="AD241" s="12">
        <v>2.2836145883002767E-2</v>
      </c>
      <c r="AE241" s="3" t="s">
        <v>154</v>
      </c>
      <c r="AF241" s="2">
        <f t="shared" si="48"/>
        <v>0.10069677399326926</v>
      </c>
      <c r="AG241" s="2">
        <f t="shared" si="49"/>
        <v>2.0331295162030558E-2</v>
      </c>
      <c r="AH241" s="2">
        <f t="shared" si="50"/>
        <v>2.305132024890132E-2</v>
      </c>
      <c r="AJ241" s="6">
        <f t="shared" si="51"/>
        <v>2.5592209505087234E-2</v>
      </c>
      <c r="AK241" s="6">
        <f t="shared" si="52"/>
        <v>3.4343287093234051E-3</v>
      </c>
      <c r="AL241" s="6">
        <f t="shared" si="53"/>
        <v>4.9081983178466352E-3</v>
      </c>
      <c r="AM241" s="7"/>
      <c r="AN241" s="7">
        <f t="shared" si="54"/>
        <v>8.0929672392286208E-3</v>
      </c>
      <c r="AO241" s="7">
        <f t="shared" si="55"/>
        <v>1.2142185595931114E-3</v>
      </c>
      <c r="AP241" s="7">
        <f t="shared" si="56"/>
        <v>1.4798774742682567E-3</v>
      </c>
      <c r="AR241" t="s">
        <v>154</v>
      </c>
      <c r="AS241" s="24">
        <f t="shared" si="46"/>
        <v>1.6611684443023844E-7</v>
      </c>
      <c r="AT241" s="24">
        <f t="shared" si="47"/>
        <v>6.2977907018577482E-9</v>
      </c>
    </row>
    <row r="242" spans="1:46" x14ac:dyDescent="0.25">
      <c r="A242" t="s">
        <v>155</v>
      </c>
      <c r="B242" s="11">
        <v>2.9467615807447788E-2</v>
      </c>
      <c r="C242" s="11">
        <v>4.4068889181380459E-2</v>
      </c>
      <c r="D242" s="11">
        <v>2.2167954347922885E-2</v>
      </c>
      <c r="E242" s="11">
        <v>2.6659880479966432E-2</v>
      </c>
      <c r="F242" s="11">
        <v>7.583259677833E-2</v>
      </c>
      <c r="G242" s="11">
        <v>3.0500100961806432E-2</v>
      </c>
      <c r="H242" s="11">
        <v>0.13579141552555957</v>
      </c>
      <c r="I242" s="11">
        <v>4.2245066326933214E-2</v>
      </c>
      <c r="J242" s="11">
        <v>5.1509619137158624E-2</v>
      </c>
      <c r="K242" s="11">
        <v>4.3020900275853056E-2</v>
      </c>
      <c r="L242" s="17">
        <v>1.4866832360553178E-2</v>
      </c>
      <c r="M242" s="11">
        <v>4.3006761929858302E-3</v>
      </c>
      <c r="N242" s="11">
        <v>4.0811615484327712E-3</v>
      </c>
      <c r="O242" s="11">
        <v>1.7153723420161152E-2</v>
      </c>
      <c r="P242" s="11">
        <v>1.2450779233945573E-2</v>
      </c>
      <c r="Q242" s="11">
        <v>1.5794064752823404E-2</v>
      </c>
      <c r="R242" s="11">
        <v>9.733998668051554E-3</v>
      </c>
      <c r="S242" s="11">
        <v>3.6046806832035964E-3</v>
      </c>
      <c r="T242" s="17">
        <v>7.3098668425802338E-3</v>
      </c>
      <c r="U242" s="11">
        <v>1.6397740646991503E-2</v>
      </c>
      <c r="V242" s="11">
        <v>2.5645116836807751E-2</v>
      </c>
      <c r="W242" s="11">
        <v>1.3415781545556452E-2</v>
      </c>
      <c r="X242" s="11">
        <v>7.204227517884805E-3</v>
      </c>
      <c r="Y242" s="11">
        <v>9.4030007631999805E-3</v>
      </c>
      <c r="Z242" s="11">
        <v>1.4470492236920575E-2</v>
      </c>
      <c r="AA242" s="11">
        <v>4.9835883839862045E-3</v>
      </c>
      <c r="AB242" s="11">
        <v>0</v>
      </c>
      <c r="AC242" s="11">
        <v>8.5427630783356835E-3</v>
      </c>
      <c r="AD242" s="12">
        <v>8.966309608372712E-3</v>
      </c>
      <c r="AE242" s="3" t="s">
        <v>155</v>
      </c>
      <c r="AF242" s="2">
        <f t="shared" si="48"/>
        <v>5.0126403882235847E-2</v>
      </c>
      <c r="AG242" s="2">
        <f t="shared" si="49"/>
        <v>1.0248239607519631E-2</v>
      </c>
      <c r="AH242" s="2">
        <f t="shared" si="50"/>
        <v>1.0576262496421445E-2</v>
      </c>
      <c r="AJ242" s="6">
        <f t="shared" si="51"/>
        <v>3.3821168448523981E-2</v>
      </c>
      <c r="AK242" s="6">
        <f t="shared" si="52"/>
        <v>5.6370223184984093E-3</v>
      </c>
      <c r="AL242" s="6">
        <f t="shared" si="53"/>
        <v>6.7636290300125647E-3</v>
      </c>
      <c r="AM242" s="7"/>
      <c r="AN242" s="7">
        <f t="shared" si="54"/>
        <v>1.0695192542555902E-2</v>
      </c>
      <c r="AO242" s="7">
        <f t="shared" si="55"/>
        <v>1.9929883535550696E-3</v>
      </c>
      <c r="AP242" s="7">
        <f t="shared" si="56"/>
        <v>2.0393108830642835E-3</v>
      </c>
      <c r="AR242" t="s">
        <v>155</v>
      </c>
      <c r="AS242" s="24">
        <f t="shared" si="46"/>
        <v>4.7228590990958542E-3</v>
      </c>
      <c r="AT242" s="24">
        <f t="shared" si="47"/>
        <v>1.1959012120325793E-3</v>
      </c>
    </row>
    <row r="243" spans="1:46" s="1" customFormat="1" x14ac:dyDescent="0.25">
      <c r="A243" s="1" t="s">
        <v>211</v>
      </c>
      <c r="B243" s="23">
        <f t="shared" ref="B243:AD243" si="58">SUM(B203:B242)</f>
        <v>17.02675833759842</v>
      </c>
      <c r="C243" s="23">
        <f t="shared" si="58"/>
        <v>22.805075750157386</v>
      </c>
      <c r="D243" s="23">
        <f t="shared" si="58"/>
        <v>13.347635387394817</v>
      </c>
      <c r="E243" s="23">
        <f t="shared" si="58"/>
        <v>17.041037797024227</v>
      </c>
      <c r="F243" s="23">
        <f t="shared" si="58"/>
        <v>18.373930100883328</v>
      </c>
      <c r="G243" s="23">
        <f t="shared" si="58"/>
        <v>15.889751423959893</v>
      </c>
      <c r="H243" s="23">
        <f t="shared" si="58"/>
        <v>18.714940023640416</v>
      </c>
      <c r="I243" s="23">
        <f t="shared" si="58"/>
        <v>14.566216378170568</v>
      </c>
      <c r="J243" s="23">
        <f t="shared" si="58"/>
        <v>17.323272820213706</v>
      </c>
      <c r="K243" s="23">
        <f t="shared" si="58"/>
        <v>14.136458578375173</v>
      </c>
      <c r="L243" s="18">
        <f t="shared" si="58"/>
        <v>12.895744080962173</v>
      </c>
      <c r="M243" s="23">
        <f t="shared" si="58"/>
        <v>12.13529973141163</v>
      </c>
      <c r="N243" s="23">
        <f t="shared" si="58"/>
        <v>12.76085958831432</v>
      </c>
      <c r="O243" s="23">
        <f t="shared" si="58"/>
        <v>11.962283084942237</v>
      </c>
      <c r="P243" s="23">
        <f t="shared" si="58"/>
        <v>16.85671193548114</v>
      </c>
      <c r="Q243" s="23">
        <f t="shared" si="58"/>
        <v>11.929628158977502</v>
      </c>
      <c r="R243" s="23">
        <f t="shared" si="58"/>
        <v>10.544339391021509</v>
      </c>
      <c r="S243" s="23">
        <f t="shared" si="58"/>
        <v>10.548481351754754</v>
      </c>
      <c r="T243" s="18">
        <f t="shared" si="58"/>
        <v>13.227368630478875</v>
      </c>
      <c r="U243" s="23">
        <f t="shared" si="58"/>
        <v>10.496309939612814</v>
      </c>
      <c r="V243" s="23">
        <f t="shared" si="58"/>
        <v>11.136924622361363</v>
      </c>
      <c r="W243" s="23">
        <f t="shared" si="58"/>
        <v>9.7547965517077042</v>
      </c>
      <c r="X243" s="23">
        <f t="shared" si="58"/>
        <v>10.0172051074056</v>
      </c>
      <c r="Y243" s="23">
        <f t="shared" si="58"/>
        <v>8.4980326077148689</v>
      </c>
      <c r="Z243" s="23">
        <f t="shared" si="58"/>
        <v>10.804334162739661</v>
      </c>
      <c r="AA243" s="23">
        <f t="shared" si="58"/>
        <v>9.4788300311667761</v>
      </c>
      <c r="AB243" s="23">
        <f t="shared" si="58"/>
        <v>7.9568494625945565</v>
      </c>
      <c r="AC243" s="23">
        <f t="shared" si="58"/>
        <v>6.6489429452246265</v>
      </c>
      <c r="AD243" s="13">
        <f t="shared" si="58"/>
        <v>10.830883815190795</v>
      </c>
      <c r="AE243" s="10" t="s">
        <v>211</v>
      </c>
      <c r="AF243" s="14">
        <f t="shared" si="48"/>
        <v>16.922507659741793</v>
      </c>
      <c r="AG243" s="14">
        <f t="shared" si="49"/>
        <v>12.45416841535816</v>
      </c>
      <c r="AH243" s="14">
        <f t="shared" si="50"/>
        <v>9.895497988745241</v>
      </c>
      <c r="AJ243" s="15">
        <f t="shared" si="51"/>
        <v>2.7339441151899431</v>
      </c>
      <c r="AK243" s="15">
        <f t="shared" si="52"/>
        <v>1.9845582082536075</v>
      </c>
      <c r="AL243" s="15">
        <f t="shared" si="53"/>
        <v>1.7653332787154434</v>
      </c>
      <c r="AM243" s="16"/>
      <c r="AN243" s="16">
        <f t="shared" si="54"/>
        <v>0.86454903996139632</v>
      </c>
      <c r="AO243" s="16">
        <f t="shared" si="55"/>
        <v>0.70164728335777515</v>
      </c>
      <c r="AP243" s="16">
        <f t="shared" si="56"/>
        <v>0.53226801049336525</v>
      </c>
      <c r="AR243" s="1" t="s">
        <v>211</v>
      </c>
      <c r="AS243" s="25">
        <f t="shared" si="46"/>
        <v>1.3591989533117293E-3</v>
      </c>
      <c r="AT243" s="25">
        <f t="shared" si="47"/>
        <v>1.0065980802028702E-6</v>
      </c>
    </row>
    <row r="244" spans="1:46" x14ac:dyDescent="0.25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7"/>
      <c r="M244" s="11"/>
      <c r="N244" s="11"/>
      <c r="O244" s="11"/>
      <c r="P244" s="11"/>
      <c r="Q244" s="11"/>
      <c r="R244" s="11"/>
      <c r="S244" s="11"/>
      <c r="T244" s="17"/>
      <c r="U244" s="11"/>
      <c r="V244" s="11"/>
      <c r="W244" s="11"/>
      <c r="X244" s="11"/>
      <c r="Y244" s="11"/>
      <c r="Z244" s="11"/>
      <c r="AA244" s="11"/>
      <c r="AB244" s="11"/>
      <c r="AC244" s="11"/>
      <c r="AD244" s="12"/>
      <c r="AE244" s="3"/>
      <c r="AF244" s="2" t="str">
        <f t="shared" si="48"/>
        <v/>
      </c>
      <c r="AG244" s="2" t="str">
        <f t="shared" si="49"/>
        <v/>
      </c>
      <c r="AH244" s="2" t="str">
        <f t="shared" si="50"/>
        <v/>
      </c>
      <c r="AJ244" s="6" t="str">
        <f t="shared" si="51"/>
        <v/>
      </c>
      <c r="AK244" s="6" t="str">
        <f t="shared" si="52"/>
        <v/>
      </c>
      <c r="AL244" s="6" t="str">
        <f t="shared" si="53"/>
        <v/>
      </c>
      <c r="AM244" s="7"/>
      <c r="AN244" s="7" t="str">
        <f t="shared" si="54"/>
        <v/>
      </c>
      <c r="AO244" s="7" t="str">
        <f t="shared" si="55"/>
        <v/>
      </c>
      <c r="AP244" s="7" t="str">
        <f t="shared" si="56"/>
        <v/>
      </c>
      <c r="AS244" s="24" t="str">
        <f t="shared" si="46"/>
        <v/>
      </c>
      <c r="AT244" s="24" t="str">
        <f t="shared" si="47"/>
        <v/>
      </c>
    </row>
    <row r="245" spans="1:46" x14ac:dyDescent="0.25">
      <c r="A245" t="s">
        <v>265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7"/>
      <c r="M245" s="11"/>
      <c r="N245" s="11"/>
      <c r="O245" s="11"/>
      <c r="P245" s="11"/>
      <c r="Q245" s="11"/>
      <c r="R245" s="11"/>
      <c r="S245" s="11"/>
      <c r="T245" s="17"/>
      <c r="U245" s="11"/>
      <c r="V245" s="11"/>
      <c r="W245" s="11"/>
      <c r="X245" s="11"/>
      <c r="Y245" s="11"/>
      <c r="Z245" s="11"/>
      <c r="AA245" s="11"/>
      <c r="AB245" s="11"/>
      <c r="AC245" s="11"/>
      <c r="AD245" s="12"/>
      <c r="AE245" s="3" t="s">
        <v>265</v>
      </c>
      <c r="AF245" s="2" t="str">
        <f t="shared" si="48"/>
        <v/>
      </c>
      <c r="AG245" s="2" t="str">
        <f t="shared" si="49"/>
        <v/>
      </c>
      <c r="AH245" s="2" t="str">
        <f t="shared" si="50"/>
        <v/>
      </c>
      <c r="AJ245" s="6" t="str">
        <f t="shared" si="51"/>
        <v/>
      </c>
      <c r="AK245" s="6" t="str">
        <f t="shared" si="52"/>
        <v/>
      </c>
      <c r="AL245" s="6" t="str">
        <f t="shared" si="53"/>
        <v/>
      </c>
      <c r="AM245" s="7"/>
      <c r="AN245" s="7" t="str">
        <f t="shared" si="54"/>
        <v/>
      </c>
      <c r="AO245" s="7" t="str">
        <f t="shared" si="55"/>
        <v/>
      </c>
      <c r="AP245" s="7" t="str">
        <f t="shared" si="56"/>
        <v/>
      </c>
      <c r="AR245" t="s">
        <v>265</v>
      </c>
      <c r="AS245" s="24" t="str">
        <f t="shared" si="46"/>
        <v/>
      </c>
      <c r="AT245" s="24" t="str">
        <f t="shared" si="47"/>
        <v/>
      </c>
    </row>
    <row r="246" spans="1:46" x14ac:dyDescent="0.25">
      <c r="A246" t="s">
        <v>156</v>
      </c>
      <c r="B246" s="11">
        <v>0.21783616794248511</v>
      </c>
      <c r="C246" s="11">
        <v>8.2149781839358324E-2</v>
      </c>
      <c r="D246" s="11">
        <v>0.14088836262348495</v>
      </c>
      <c r="E246" s="11">
        <v>0.15927854692135923</v>
      </c>
      <c r="F246" s="11">
        <v>0.16392491694437136</v>
      </c>
      <c r="G246" s="11">
        <v>0.19003034235007304</v>
      </c>
      <c r="H246" s="11">
        <v>0.14051834596272927</v>
      </c>
      <c r="I246" s="11">
        <v>0.11043571643710673</v>
      </c>
      <c r="J246" s="11">
        <v>0.11847075853294918</v>
      </c>
      <c r="K246" s="11">
        <v>0.13961311241149466</v>
      </c>
      <c r="L246" s="17">
        <v>0.20864558671401329</v>
      </c>
      <c r="M246" s="11">
        <v>0.2176131928784045</v>
      </c>
      <c r="N246" s="11">
        <v>0.16179214033707701</v>
      </c>
      <c r="O246" s="11">
        <v>0.2200233225697307</v>
      </c>
      <c r="P246" s="11">
        <v>0.23720338077952646</v>
      </c>
      <c r="Q246" s="11">
        <v>0.31455579855389287</v>
      </c>
      <c r="R246" s="11">
        <v>0.30935747702371935</v>
      </c>
      <c r="S246" s="11">
        <v>0.31433966775080469</v>
      </c>
      <c r="T246" s="17">
        <v>0.25289020964956416</v>
      </c>
      <c r="U246" s="11">
        <v>0.13067983229172911</v>
      </c>
      <c r="V246" s="11">
        <v>0.35021355699551626</v>
      </c>
      <c r="W246" s="11">
        <v>0.16642969095441962</v>
      </c>
      <c r="X246" s="11">
        <v>0.19186793699693513</v>
      </c>
      <c r="Y246" s="11">
        <v>0.24582335479920842</v>
      </c>
      <c r="Z246" s="11">
        <v>0.1591311765980834</v>
      </c>
      <c r="AA246" s="11">
        <v>8.8881015576435837E-2</v>
      </c>
      <c r="AB246" s="11">
        <v>0.11370970309527752</v>
      </c>
      <c r="AC246" s="11">
        <v>0.20786540909636886</v>
      </c>
      <c r="AD246" s="12">
        <v>0.21793757318624299</v>
      </c>
      <c r="AE246" s="3" t="s">
        <v>156</v>
      </c>
      <c r="AF246" s="2">
        <f t="shared" si="48"/>
        <v>0.14631460519654121</v>
      </c>
      <c r="AG246" s="2">
        <f t="shared" si="49"/>
        <v>0.24794132082589609</v>
      </c>
      <c r="AH246" s="2">
        <f t="shared" si="50"/>
        <v>0.19322085993088922</v>
      </c>
      <c r="AJ246" s="6">
        <f t="shared" si="51"/>
        <v>3.9146783924395932E-2</v>
      </c>
      <c r="AK246" s="6">
        <f t="shared" si="52"/>
        <v>5.7815621598327274E-2</v>
      </c>
      <c r="AL246" s="6">
        <f t="shared" si="53"/>
        <v>7.402800172433889E-2</v>
      </c>
      <c r="AM246" s="7"/>
      <c r="AN246" s="7">
        <f t="shared" si="54"/>
        <v>1.237930002715559E-2</v>
      </c>
      <c r="AO246" s="7">
        <f t="shared" si="55"/>
        <v>2.0440909045346317E-2</v>
      </c>
      <c r="AP246" s="7">
        <f t="shared" si="56"/>
        <v>2.2320282336310424E-2</v>
      </c>
      <c r="AR246" t="s">
        <v>156</v>
      </c>
      <c r="AS246" s="24">
        <f t="shared" si="46"/>
        <v>4.0835615272853432E-4</v>
      </c>
      <c r="AT246" s="24">
        <f t="shared" si="47"/>
        <v>8.9952501632760487E-2</v>
      </c>
    </row>
    <row r="247" spans="1:46" s="1" customFormat="1" x14ac:dyDescent="0.25">
      <c r="A247" s="1" t="s">
        <v>212</v>
      </c>
      <c r="B247" s="23">
        <f t="shared" ref="B247:AD247" si="59">SUM(B246)</f>
        <v>0.21783616794248511</v>
      </c>
      <c r="C247" s="23">
        <f t="shared" si="59"/>
        <v>8.2149781839358324E-2</v>
      </c>
      <c r="D247" s="23">
        <f t="shared" si="59"/>
        <v>0.14088836262348495</v>
      </c>
      <c r="E247" s="23">
        <f t="shared" si="59"/>
        <v>0.15927854692135923</v>
      </c>
      <c r="F247" s="23">
        <f t="shared" si="59"/>
        <v>0.16392491694437136</v>
      </c>
      <c r="G247" s="23">
        <f t="shared" si="59"/>
        <v>0.19003034235007304</v>
      </c>
      <c r="H247" s="23">
        <f t="shared" si="59"/>
        <v>0.14051834596272927</v>
      </c>
      <c r="I247" s="23">
        <f t="shared" si="59"/>
        <v>0.11043571643710673</v>
      </c>
      <c r="J247" s="23">
        <f t="shared" si="59"/>
        <v>0.11847075853294918</v>
      </c>
      <c r="K247" s="23">
        <f t="shared" si="59"/>
        <v>0.13961311241149466</v>
      </c>
      <c r="L247" s="18">
        <f t="shared" si="59"/>
        <v>0.20864558671401329</v>
      </c>
      <c r="M247" s="23">
        <f t="shared" si="59"/>
        <v>0.2176131928784045</v>
      </c>
      <c r="N247" s="23">
        <f t="shared" si="59"/>
        <v>0.16179214033707701</v>
      </c>
      <c r="O247" s="23">
        <f t="shared" si="59"/>
        <v>0.2200233225697307</v>
      </c>
      <c r="P247" s="23">
        <f t="shared" si="59"/>
        <v>0.23720338077952646</v>
      </c>
      <c r="Q247" s="23">
        <f t="shared" si="59"/>
        <v>0.31455579855389287</v>
      </c>
      <c r="R247" s="23">
        <f t="shared" si="59"/>
        <v>0.30935747702371935</v>
      </c>
      <c r="S247" s="23">
        <f t="shared" si="59"/>
        <v>0.31433966775080469</v>
      </c>
      <c r="T247" s="18">
        <f t="shared" si="59"/>
        <v>0.25289020964956416</v>
      </c>
      <c r="U247" s="23">
        <f t="shared" si="59"/>
        <v>0.13067983229172911</v>
      </c>
      <c r="V247" s="23">
        <f t="shared" si="59"/>
        <v>0.35021355699551626</v>
      </c>
      <c r="W247" s="23">
        <f t="shared" si="59"/>
        <v>0.16642969095441962</v>
      </c>
      <c r="X247" s="23">
        <f t="shared" si="59"/>
        <v>0.19186793699693513</v>
      </c>
      <c r="Y247" s="23">
        <f t="shared" si="59"/>
        <v>0.24582335479920842</v>
      </c>
      <c r="Z247" s="23">
        <f t="shared" si="59"/>
        <v>0.1591311765980834</v>
      </c>
      <c r="AA247" s="23">
        <f t="shared" si="59"/>
        <v>8.8881015576435837E-2</v>
      </c>
      <c r="AB247" s="23">
        <f t="shared" si="59"/>
        <v>0.11370970309527752</v>
      </c>
      <c r="AC247" s="23">
        <f t="shared" si="59"/>
        <v>0.20786540909636886</v>
      </c>
      <c r="AD247" s="13">
        <f t="shared" si="59"/>
        <v>0.21793757318624299</v>
      </c>
      <c r="AE247" s="10" t="s">
        <v>212</v>
      </c>
      <c r="AF247" s="14">
        <f t="shared" si="48"/>
        <v>0.14631460519654121</v>
      </c>
      <c r="AG247" s="14">
        <f t="shared" si="49"/>
        <v>0.24794132082589609</v>
      </c>
      <c r="AH247" s="14">
        <f t="shared" si="50"/>
        <v>0.19322085993088922</v>
      </c>
      <c r="AJ247" s="15">
        <f t="shared" si="51"/>
        <v>3.9146783924395932E-2</v>
      </c>
      <c r="AK247" s="15">
        <f t="shared" si="52"/>
        <v>5.7815621598327274E-2</v>
      </c>
      <c r="AL247" s="15">
        <f t="shared" si="53"/>
        <v>7.402800172433889E-2</v>
      </c>
      <c r="AM247" s="16"/>
      <c r="AN247" s="16">
        <f t="shared" si="54"/>
        <v>1.237930002715559E-2</v>
      </c>
      <c r="AO247" s="16">
        <f t="shared" si="55"/>
        <v>2.0440909045346317E-2</v>
      </c>
      <c r="AP247" s="16">
        <f t="shared" si="56"/>
        <v>2.2320282336310424E-2</v>
      </c>
      <c r="AR247" s="1" t="s">
        <v>212</v>
      </c>
      <c r="AS247" s="25">
        <f t="shared" si="46"/>
        <v>4.0835615272853432E-4</v>
      </c>
      <c r="AT247" s="25">
        <f t="shared" si="47"/>
        <v>8.9952501632760487E-2</v>
      </c>
    </row>
    <row r="248" spans="1:46" x14ac:dyDescent="0.25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7"/>
      <c r="M248" s="11"/>
      <c r="N248" s="11"/>
      <c r="O248" s="11"/>
      <c r="P248" s="11"/>
      <c r="Q248" s="11"/>
      <c r="R248" s="11"/>
      <c r="S248" s="11"/>
      <c r="T248" s="17"/>
      <c r="U248" s="11"/>
      <c r="V248" s="11"/>
      <c r="W248" s="11"/>
      <c r="X248" s="11"/>
      <c r="Y248" s="11"/>
      <c r="Z248" s="11"/>
      <c r="AA248" s="11"/>
      <c r="AB248" s="11"/>
      <c r="AC248" s="11"/>
      <c r="AD248" s="12"/>
      <c r="AE248" s="3"/>
      <c r="AF248" s="2" t="str">
        <f t="shared" si="48"/>
        <v/>
      </c>
      <c r="AG248" s="2" t="str">
        <f t="shared" si="49"/>
        <v/>
      </c>
      <c r="AH248" s="2" t="str">
        <f t="shared" si="50"/>
        <v/>
      </c>
      <c r="AJ248" s="6" t="str">
        <f t="shared" si="51"/>
        <v/>
      </c>
      <c r="AK248" s="6" t="str">
        <f t="shared" si="52"/>
        <v/>
      </c>
      <c r="AL248" s="6" t="str">
        <f t="shared" si="53"/>
        <v/>
      </c>
      <c r="AM248" s="7"/>
      <c r="AN248" s="7" t="str">
        <f t="shared" si="54"/>
        <v/>
      </c>
      <c r="AO248" s="7" t="str">
        <f t="shared" si="55"/>
        <v/>
      </c>
      <c r="AP248" s="7" t="str">
        <f t="shared" si="56"/>
        <v/>
      </c>
      <c r="AS248" s="24" t="str">
        <f t="shared" si="46"/>
        <v/>
      </c>
      <c r="AT248" s="24" t="str">
        <f t="shared" si="47"/>
        <v/>
      </c>
    </row>
    <row r="249" spans="1:46" x14ac:dyDescent="0.25">
      <c r="A249" t="s">
        <v>223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7"/>
      <c r="M249" s="11"/>
      <c r="N249" s="11"/>
      <c r="O249" s="11"/>
      <c r="P249" s="11"/>
      <c r="Q249" s="11"/>
      <c r="R249" s="11"/>
      <c r="S249" s="11"/>
      <c r="T249" s="17"/>
      <c r="U249" s="11"/>
      <c r="V249" s="11"/>
      <c r="W249" s="11"/>
      <c r="X249" s="11"/>
      <c r="Y249" s="11"/>
      <c r="Z249" s="11"/>
      <c r="AA249" s="11"/>
      <c r="AB249" s="11"/>
      <c r="AC249" s="11"/>
      <c r="AD249" s="12"/>
      <c r="AE249" s="3" t="s">
        <v>223</v>
      </c>
      <c r="AF249" s="2" t="str">
        <f t="shared" si="48"/>
        <v/>
      </c>
      <c r="AG249" s="2" t="str">
        <f t="shared" si="49"/>
        <v/>
      </c>
      <c r="AH249" s="2" t="str">
        <f t="shared" si="50"/>
        <v/>
      </c>
      <c r="AJ249" s="6" t="str">
        <f t="shared" si="51"/>
        <v/>
      </c>
      <c r="AK249" s="6" t="str">
        <f t="shared" si="52"/>
        <v/>
      </c>
      <c r="AL249" s="6" t="str">
        <f t="shared" si="53"/>
        <v/>
      </c>
      <c r="AM249" s="7"/>
      <c r="AN249" s="7" t="str">
        <f t="shared" si="54"/>
        <v/>
      </c>
      <c r="AO249" s="7" t="str">
        <f t="shared" si="55"/>
        <v/>
      </c>
      <c r="AP249" s="7" t="str">
        <f t="shared" si="56"/>
        <v/>
      </c>
      <c r="AR249" t="s">
        <v>223</v>
      </c>
      <c r="AS249" s="24" t="str">
        <f t="shared" si="46"/>
        <v/>
      </c>
      <c r="AT249" s="24" t="str">
        <f t="shared" si="47"/>
        <v/>
      </c>
    </row>
    <row r="250" spans="1:46" x14ac:dyDescent="0.25">
      <c r="A250" t="str">
        <f t="shared" ref="A250:AD250" si="60">A22</f>
        <v>PC</v>
      </c>
      <c r="B250" s="11">
        <f t="shared" si="60"/>
        <v>27.805011182157365</v>
      </c>
      <c r="C250" s="11">
        <f t="shared" si="60"/>
        <v>28.093965579141635</v>
      </c>
      <c r="D250" s="11">
        <f t="shared" si="60"/>
        <v>26.077596776204736</v>
      </c>
      <c r="E250" s="11">
        <f t="shared" si="60"/>
        <v>26.692297537662675</v>
      </c>
      <c r="F250" s="11">
        <f t="shared" si="60"/>
        <v>25.938042501033145</v>
      </c>
      <c r="G250" s="11">
        <f t="shared" si="60"/>
        <v>26.384939872647294</v>
      </c>
      <c r="H250" s="11">
        <f t="shared" si="60"/>
        <v>25.628431387213681</v>
      </c>
      <c r="I250" s="11">
        <f t="shared" si="60"/>
        <v>26.908580603820862</v>
      </c>
      <c r="J250" s="11">
        <f t="shared" si="60"/>
        <v>26.389135244329985</v>
      </c>
      <c r="K250" s="11">
        <f t="shared" si="60"/>
        <v>26.360058648669042</v>
      </c>
      <c r="L250" s="17">
        <f t="shared" si="60"/>
        <v>29.23864808512289</v>
      </c>
      <c r="M250" s="11">
        <f t="shared" si="60"/>
        <v>32.143232354859499</v>
      </c>
      <c r="N250" s="11">
        <f t="shared" si="60"/>
        <v>31.04865592930642</v>
      </c>
      <c r="O250" s="11">
        <f t="shared" si="60"/>
        <v>29.48932045047717</v>
      </c>
      <c r="P250" s="11">
        <f t="shared" si="60"/>
        <v>29.280489113395078</v>
      </c>
      <c r="Q250" s="11">
        <f t="shared" si="60"/>
        <v>32.366770840968641</v>
      </c>
      <c r="R250" s="11">
        <f t="shared" si="60"/>
        <v>29.865923839545424</v>
      </c>
      <c r="S250" s="11">
        <f t="shared" si="60"/>
        <v>31.470060738331163</v>
      </c>
      <c r="T250" s="17">
        <f t="shared" si="60"/>
        <v>32.497972999298064</v>
      </c>
      <c r="U250" s="11">
        <f t="shared" si="60"/>
        <v>33.82596802926728</v>
      </c>
      <c r="V250" s="11">
        <f t="shared" si="60"/>
        <v>35.193568357518522</v>
      </c>
      <c r="W250" s="11">
        <f t="shared" si="60"/>
        <v>33.622983065193729</v>
      </c>
      <c r="X250" s="11">
        <f t="shared" si="60"/>
        <v>35.889194804928614</v>
      </c>
      <c r="Y250" s="11">
        <f t="shared" si="60"/>
        <v>34.02822074662614</v>
      </c>
      <c r="Z250" s="11">
        <f t="shared" si="60"/>
        <v>32.953742544991215</v>
      </c>
      <c r="AA250" s="11">
        <f t="shared" si="60"/>
        <v>37.315964468823033</v>
      </c>
      <c r="AB250" s="11">
        <f t="shared" si="60"/>
        <v>33.90260401787318</v>
      </c>
      <c r="AC250" s="11">
        <f t="shared" si="60"/>
        <v>37.575032576545183</v>
      </c>
      <c r="AD250" s="12">
        <f t="shared" si="60"/>
        <v>32.352965014869902</v>
      </c>
      <c r="AE250" s="3" t="s">
        <v>199</v>
      </c>
      <c r="AF250" s="2">
        <f t="shared" si="48"/>
        <v>26.627805933288045</v>
      </c>
      <c r="AG250" s="2">
        <f t="shared" si="49"/>
        <v>30.612887669000781</v>
      </c>
      <c r="AH250" s="2">
        <f t="shared" si="50"/>
        <v>34.468928784175894</v>
      </c>
      <c r="AJ250" s="6">
        <f t="shared" si="51"/>
        <v>0.78763494855718219</v>
      </c>
      <c r="AK250" s="6">
        <f t="shared" si="52"/>
        <v>1.2998285209901275</v>
      </c>
      <c r="AL250" s="6">
        <f t="shared" si="53"/>
        <v>1.8054772157261731</v>
      </c>
      <c r="AM250" s="7"/>
      <c r="AN250" s="7">
        <f t="shared" si="54"/>
        <v>0.24907204021902477</v>
      </c>
      <c r="AO250" s="7">
        <f t="shared" si="55"/>
        <v>0.45955878078589985</v>
      </c>
      <c r="AP250" s="7">
        <f t="shared" si="56"/>
        <v>0.54437186291811546</v>
      </c>
      <c r="AR250" t="str">
        <f t="shared" ref="AR250" si="61">AR22</f>
        <v>PC</v>
      </c>
      <c r="AS250" s="24">
        <f t="shared" si="46"/>
        <v>5.0825561650595555E-7</v>
      </c>
      <c r="AT250" s="24">
        <f t="shared" si="47"/>
        <v>1.044027621895332E-10</v>
      </c>
    </row>
    <row r="251" spans="1:46" x14ac:dyDescent="0.25">
      <c r="A251" t="str">
        <f t="shared" ref="A251:AD251" si="62">A28</f>
        <v>LPC</v>
      </c>
      <c r="B251" s="11">
        <f t="shared" si="62"/>
        <v>1.4524864172103046E-2</v>
      </c>
      <c r="C251" s="11">
        <f t="shared" si="62"/>
        <v>0</v>
      </c>
      <c r="D251" s="11">
        <f t="shared" si="62"/>
        <v>1.0229000901234929E-2</v>
      </c>
      <c r="E251" s="11">
        <f t="shared" si="62"/>
        <v>0</v>
      </c>
      <c r="F251" s="11">
        <f t="shared" si="62"/>
        <v>1.3818436272166194E-2</v>
      </c>
      <c r="G251" s="11">
        <f t="shared" si="62"/>
        <v>4.0863384108910054E-3</v>
      </c>
      <c r="H251" s="11">
        <f t="shared" si="62"/>
        <v>1.4754603754770453E-2</v>
      </c>
      <c r="I251" s="11">
        <f t="shared" si="62"/>
        <v>0</v>
      </c>
      <c r="J251" s="11">
        <f t="shared" si="62"/>
        <v>2.4838083212447549E-3</v>
      </c>
      <c r="K251" s="11">
        <f t="shared" si="62"/>
        <v>2.3034705207818041E-3</v>
      </c>
      <c r="L251" s="17">
        <f t="shared" si="62"/>
        <v>2.5347821377646435E-2</v>
      </c>
      <c r="M251" s="11">
        <f t="shared" si="62"/>
        <v>6.47116775130324E-3</v>
      </c>
      <c r="N251" s="11">
        <f t="shared" si="62"/>
        <v>1.7746752829457389E-2</v>
      </c>
      <c r="O251" s="11">
        <f t="shared" si="62"/>
        <v>1.3345690496885391E-2</v>
      </c>
      <c r="P251" s="11">
        <f t="shared" si="62"/>
        <v>3.4861663702983624E-2</v>
      </c>
      <c r="Q251" s="11">
        <f t="shared" si="62"/>
        <v>2.5544478411231617E-2</v>
      </c>
      <c r="R251" s="11">
        <f t="shared" si="62"/>
        <v>4.373807068996189E-2</v>
      </c>
      <c r="S251" s="11">
        <f t="shared" si="62"/>
        <v>5.0633359441714151E-3</v>
      </c>
      <c r="T251" s="17">
        <f t="shared" si="62"/>
        <v>0</v>
      </c>
      <c r="U251" s="11">
        <f t="shared" si="62"/>
        <v>8.4528516651803387E-3</v>
      </c>
      <c r="V251" s="11">
        <f t="shared" si="62"/>
        <v>2.3747359609326717E-2</v>
      </c>
      <c r="W251" s="11">
        <f t="shared" si="62"/>
        <v>2.0123651346138333E-2</v>
      </c>
      <c r="X251" s="11">
        <f t="shared" si="62"/>
        <v>7.7262093101487916E-3</v>
      </c>
      <c r="Y251" s="11">
        <f t="shared" si="62"/>
        <v>2.035843233726924E-2</v>
      </c>
      <c r="Z251" s="11">
        <f t="shared" si="62"/>
        <v>1.0456344231853792E-2</v>
      </c>
      <c r="AA251" s="11">
        <f t="shared" si="62"/>
        <v>4.4510988332868109E-2</v>
      </c>
      <c r="AB251" s="11">
        <f t="shared" si="62"/>
        <v>2.3481798026091243E-3</v>
      </c>
      <c r="AC251" s="11">
        <f t="shared" si="62"/>
        <v>3.4716127522695928E-2</v>
      </c>
      <c r="AD251" s="12">
        <f t="shared" si="62"/>
        <v>3.1390390027736519E-2</v>
      </c>
      <c r="AE251" s="3" t="s">
        <v>200</v>
      </c>
      <c r="AF251" s="2">
        <f t="shared" si="48"/>
        <v>6.2200522353192183E-3</v>
      </c>
      <c r="AG251" s="2">
        <f t="shared" si="49"/>
        <v>2.1514872650455125E-2</v>
      </c>
      <c r="AH251" s="2">
        <f t="shared" si="50"/>
        <v>1.8530048562347898E-2</v>
      </c>
      <c r="AJ251" s="6">
        <f t="shared" si="51"/>
        <v>6.3729863516759798E-3</v>
      </c>
      <c r="AK251" s="6">
        <f t="shared" si="52"/>
        <v>1.3526888366562559E-2</v>
      </c>
      <c r="AL251" s="6">
        <f t="shared" si="53"/>
        <v>1.4227307459552925E-2</v>
      </c>
      <c r="AM251" s="7"/>
      <c r="AN251" s="7">
        <f t="shared" si="54"/>
        <v>2.0153152368462932E-3</v>
      </c>
      <c r="AO251" s="7">
        <f t="shared" si="55"/>
        <v>4.7824772461749028E-3</v>
      </c>
      <c r="AP251" s="7">
        <f t="shared" si="56"/>
        <v>4.2896946018510492E-3</v>
      </c>
      <c r="AR251" t="str">
        <f t="shared" ref="AR251" si="63">AR28</f>
        <v>LPC</v>
      </c>
      <c r="AS251" s="24">
        <f t="shared" si="46"/>
        <v>5.8329994006961882E-3</v>
      </c>
      <c r="AT251" s="24">
        <f t="shared" si="47"/>
        <v>2.118908809122123E-2</v>
      </c>
    </row>
    <row r="252" spans="1:46" x14ac:dyDescent="0.25">
      <c r="A252" t="str">
        <f t="shared" ref="A252:AD252" si="64">A36</f>
        <v>LPE</v>
      </c>
      <c r="B252" s="11">
        <f t="shared" si="64"/>
        <v>8.6774534159291317E-2</v>
      </c>
      <c r="C252" s="11">
        <f t="shared" si="64"/>
        <v>9.3889397439144123E-2</v>
      </c>
      <c r="D252" s="11">
        <f t="shared" si="64"/>
        <v>0.1207868025502461</v>
      </c>
      <c r="E252" s="11">
        <f t="shared" si="64"/>
        <v>8.7116607783487954E-2</v>
      </c>
      <c r="F252" s="11">
        <f t="shared" si="64"/>
        <v>0.10085156473773883</v>
      </c>
      <c r="G252" s="11">
        <f t="shared" si="64"/>
        <v>9.7534796633905352E-2</v>
      </c>
      <c r="H252" s="11">
        <f t="shared" si="64"/>
        <v>9.283863841413037E-2</v>
      </c>
      <c r="I252" s="11">
        <f t="shared" si="64"/>
        <v>6.8254449759934221E-2</v>
      </c>
      <c r="J252" s="11">
        <f t="shared" si="64"/>
        <v>9.490869763840229E-2</v>
      </c>
      <c r="K252" s="11">
        <f t="shared" si="64"/>
        <v>0.10039261423206204</v>
      </c>
      <c r="L252" s="17">
        <f t="shared" si="64"/>
        <v>0.20428493262198311</v>
      </c>
      <c r="M252" s="11">
        <f t="shared" si="64"/>
        <v>0.11553541545831346</v>
      </c>
      <c r="N252" s="11">
        <f t="shared" si="64"/>
        <v>0.19257123760909625</v>
      </c>
      <c r="O252" s="11">
        <f t="shared" si="64"/>
        <v>0.18289446089523281</v>
      </c>
      <c r="P252" s="11">
        <f t="shared" si="64"/>
        <v>0.25468835859867789</v>
      </c>
      <c r="Q252" s="11">
        <f t="shared" si="64"/>
        <v>0.13842130950731807</v>
      </c>
      <c r="R252" s="11">
        <f t="shared" si="64"/>
        <v>0.24547681259329804</v>
      </c>
      <c r="S252" s="11">
        <f t="shared" si="64"/>
        <v>0.13054011046708733</v>
      </c>
      <c r="T252" s="17">
        <f t="shared" si="64"/>
        <v>9.4876966053900821E-2</v>
      </c>
      <c r="U252" s="11">
        <f t="shared" si="64"/>
        <v>8.8450813077870366E-2</v>
      </c>
      <c r="V252" s="11">
        <f t="shared" si="64"/>
        <v>0.12831252954838079</v>
      </c>
      <c r="W252" s="11">
        <f t="shared" si="64"/>
        <v>0.10529284901808238</v>
      </c>
      <c r="X252" s="11">
        <f t="shared" si="64"/>
        <v>9.7746894341979765E-2</v>
      </c>
      <c r="Y252" s="11">
        <f t="shared" si="64"/>
        <v>0.10939136901183978</v>
      </c>
      <c r="Z252" s="11">
        <f t="shared" si="64"/>
        <v>0.11197221913766588</v>
      </c>
      <c r="AA252" s="11">
        <f t="shared" si="64"/>
        <v>0.13992053419266393</v>
      </c>
      <c r="AB252" s="11">
        <f t="shared" si="64"/>
        <v>0.10817205687249323</v>
      </c>
      <c r="AC252" s="11">
        <f t="shared" si="64"/>
        <v>0.14630229606516781</v>
      </c>
      <c r="AD252" s="12">
        <f t="shared" si="64"/>
        <v>9.9136888813718863E-2</v>
      </c>
      <c r="AE252" s="3" t="s">
        <v>201</v>
      </c>
      <c r="AF252" s="2">
        <f t="shared" si="48"/>
        <v>9.4334810334834263E-2</v>
      </c>
      <c r="AG252" s="2">
        <f t="shared" si="49"/>
        <v>0.18305157971887587</v>
      </c>
      <c r="AH252" s="2">
        <f t="shared" si="50"/>
        <v>0.11177958328488762</v>
      </c>
      <c r="AJ252" s="6">
        <f t="shared" si="51"/>
        <v>1.3255290691410652E-2</v>
      </c>
      <c r="AK252" s="6">
        <f t="shared" si="52"/>
        <v>5.193125881459127E-2</v>
      </c>
      <c r="AL252" s="6">
        <f t="shared" si="53"/>
        <v>1.8720539103332372E-2</v>
      </c>
      <c r="AM252" s="7"/>
      <c r="AN252" s="7">
        <f t="shared" si="54"/>
        <v>4.1916909632485778E-3</v>
      </c>
      <c r="AO252" s="7">
        <f t="shared" si="55"/>
        <v>1.8360472631675576E-2</v>
      </c>
      <c r="AP252" s="7">
        <f t="shared" si="56"/>
        <v>5.6444549162663451E-3</v>
      </c>
      <c r="AR252" t="str">
        <f t="shared" ref="AR252" si="65">AR36</f>
        <v>LPE</v>
      </c>
      <c r="AS252" s="24">
        <f t="shared" si="46"/>
        <v>8.2493948497975472E-5</v>
      </c>
      <c r="AT252" s="24">
        <f t="shared" si="47"/>
        <v>2.4643678158817475E-2</v>
      </c>
    </row>
    <row r="253" spans="1:46" x14ac:dyDescent="0.25">
      <c r="A253" t="str">
        <f t="shared" ref="A253:AD253" si="66">A58</f>
        <v>PE</v>
      </c>
      <c r="B253" s="11">
        <f t="shared" si="66"/>
        <v>48.365994425851369</v>
      </c>
      <c r="C253" s="11">
        <f t="shared" si="66"/>
        <v>49.24669308300934</v>
      </c>
      <c r="D253" s="11">
        <f t="shared" si="66"/>
        <v>50.511327182938821</v>
      </c>
      <c r="E253" s="11">
        <f t="shared" si="66"/>
        <v>50.02528235951452</v>
      </c>
      <c r="F253" s="11">
        <f t="shared" si="66"/>
        <v>52.109820443700492</v>
      </c>
      <c r="G253" s="11">
        <f t="shared" si="66"/>
        <v>51.330053301035427</v>
      </c>
      <c r="H253" s="11">
        <f t="shared" si="66"/>
        <v>51.117515282561953</v>
      </c>
      <c r="I253" s="11">
        <f t="shared" si="66"/>
        <v>49.278664808052575</v>
      </c>
      <c r="J253" s="11">
        <f t="shared" si="66"/>
        <v>50.590546529048005</v>
      </c>
      <c r="K253" s="11">
        <f t="shared" si="66"/>
        <v>50.064513062434742</v>
      </c>
      <c r="L253" s="17">
        <f t="shared" si="66"/>
        <v>50.297284140387951</v>
      </c>
      <c r="M253" s="11">
        <f t="shared" si="66"/>
        <v>49.014993255597886</v>
      </c>
      <c r="N253" s="11">
        <f t="shared" si="66"/>
        <v>49.840822209445335</v>
      </c>
      <c r="O253" s="11">
        <f t="shared" si="66"/>
        <v>49.719423824174008</v>
      </c>
      <c r="P253" s="11">
        <f t="shared" si="66"/>
        <v>51.383796635485709</v>
      </c>
      <c r="Q253" s="11">
        <f t="shared" si="66"/>
        <v>48.554310219437255</v>
      </c>
      <c r="R253" s="11">
        <f t="shared" si="66"/>
        <v>51.275410186783162</v>
      </c>
      <c r="S253" s="11">
        <f t="shared" si="66"/>
        <v>49.753064103255298</v>
      </c>
      <c r="T253" s="17">
        <f t="shared" si="66"/>
        <v>46.042489182173043</v>
      </c>
      <c r="U253" s="11">
        <f t="shared" si="66"/>
        <v>45.755249398139235</v>
      </c>
      <c r="V253" s="11">
        <f t="shared" si="66"/>
        <v>44.258054007708999</v>
      </c>
      <c r="W253" s="11">
        <f t="shared" si="66"/>
        <v>45.112902921721513</v>
      </c>
      <c r="X253" s="11">
        <f t="shared" si="66"/>
        <v>44.500783051033622</v>
      </c>
      <c r="Y253" s="11">
        <f t="shared" si="66"/>
        <v>45.301766654042737</v>
      </c>
      <c r="Z253" s="11">
        <f t="shared" si="66"/>
        <v>44.758900688810215</v>
      </c>
      <c r="AA253" s="11">
        <f t="shared" si="66"/>
        <v>42.632105732791864</v>
      </c>
      <c r="AB253" s="11">
        <f t="shared" si="66"/>
        <v>44.814600644238034</v>
      </c>
      <c r="AC253" s="11">
        <f t="shared" si="66"/>
        <v>42.864508389689071</v>
      </c>
      <c r="AD253" s="12">
        <f t="shared" si="66"/>
        <v>45.965838517483874</v>
      </c>
      <c r="AE253" s="3" t="s">
        <v>202</v>
      </c>
      <c r="AF253" s="2">
        <f t="shared" si="48"/>
        <v>50.264041047814729</v>
      </c>
      <c r="AG253" s="2">
        <f t="shared" si="49"/>
        <v>49.979888071820824</v>
      </c>
      <c r="AH253" s="2">
        <f t="shared" si="50"/>
        <v>44.727927198893845</v>
      </c>
      <c r="AJ253" s="6">
        <f t="shared" si="51"/>
        <v>1.1127952570135686</v>
      </c>
      <c r="AK253" s="6">
        <f t="shared" si="52"/>
        <v>0.9893721920279025</v>
      </c>
      <c r="AL253" s="6">
        <f t="shared" si="53"/>
        <v>1.1374986051978127</v>
      </c>
      <c r="AM253" s="7"/>
      <c r="AN253" s="7">
        <f t="shared" si="54"/>
        <v>0.35189675815953381</v>
      </c>
      <c r="AO253" s="7">
        <f t="shared" si="55"/>
        <v>0.34979589305016445</v>
      </c>
      <c r="AP253" s="7">
        <f t="shared" si="56"/>
        <v>0.34296873390852317</v>
      </c>
      <c r="AR253" t="str">
        <f t="shared" ref="AR253" si="67">AR58</f>
        <v>PE</v>
      </c>
      <c r="AS253" s="24">
        <f t="shared" si="46"/>
        <v>0.58001854870814817</v>
      </c>
      <c r="AT253" s="24">
        <f t="shared" si="47"/>
        <v>7.5999427580013211E-10</v>
      </c>
    </row>
    <row r="254" spans="1:46" x14ac:dyDescent="0.25">
      <c r="A254" t="str">
        <f t="shared" ref="A254:AD254" si="68">A66</f>
        <v>LPI</v>
      </c>
      <c r="B254" s="11">
        <f t="shared" si="68"/>
        <v>8.2892915017701019E-2</v>
      </c>
      <c r="C254" s="11">
        <f t="shared" si="68"/>
        <v>8.0429856859700721E-2</v>
      </c>
      <c r="D254" s="11">
        <f t="shared" si="68"/>
        <v>9.0570034912584349E-2</v>
      </c>
      <c r="E254" s="11">
        <f t="shared" si="68"/>
        <v>7.687183867010064E-2</v>
      </c>
      <c r="F254" s="11">
        <f t="shared" si="68"/>
        <v>5.6719840235006244E-2</v>
      </c>
      <c r="G254" s="11">
        <f t="shared" si="68"/>
        <v>5.7668635721726536E-2</v>
      </c>
      <c r="H254" s="11">
        <f t="shared" si="68"/>
        <v>5.6416203356602329E-2</v>
      </c>
      <c r="I254" s="11">
        <f t="shared" si="68"/>
        <v>7.5405819968016485E-2</v>
      </c>
      <c r="J254" s="11">
        <f t="shared" si="68"/>
        <v>6.966799288803463E-2</v>
      </c>
      <c r="K254" s="11">
        <f t="shared" si="68"/>
        <v>7.8075841707704402E-2</v>
      </c>
      <c r="L254" s="17">
        <f t="shared" si="68"/>
        <v>0.11255371036870092</v>
      </c>
      <c r="M254" s="11">
        <f t="shared" si="68"/>
        <v>6.219594456704388E-2</v>
      </c>
      <c r="N254" s="11">
        <f t="shared" si="68"/>
        <v>7.134040706466209E-2</v>
      </c>
      <c r="O254" s="11">
        <f t="shared" si="68"/>
        <v>8.0561242458468865E-2</v>
      </c>
      <c r="P254" s="11">
        <f t="shared" si="68"/>
        <v>6.3338136170554241E-2</v>
      </c>
      <c r="Q254" s="11">
        <f t="shared" si="68"/>
        <v>6.960689891941374E-2</v>
      </c>
      <c r="R254" s="11">
        <f t="shared" si="68"/>
        <v>9.3235593811704001E-2</v>
      </c>
      <c r="S254" s="11">
        <f t="shared" si="68"/>
        <v>7.5348432900092063E-2</v>
      </c>
      <c r="T254" s="17">
        <f t="shared" si="68"/>
        <v>0.11095537547239143</v>
      </c>
      <c r="U254" s="11">
        <f t="shared" si="68"/>
        <v>0.11694873516372682</v>
      </c>
      <c r="V254" s="11">
        <f t="shared" si="68"/>
        <v>0.14021727239048837</v>
      </c>
      <c r="W254" s="11">
        <f t="shared" si="68"/>
        <v>8.6997701880609804E-2</v>
      </c>
      <c r="X254" s="11">
        <f t="shared" si="68"/>
        <v>8.5825171254782229E-2</v>
      </c>
      <c r="Y254" s="11">
        <f t="shared" si="68"/>
        <v>8.843112525670753E-2</v>
      </c>
      <c r="Z254" s="11">
        <f t="shared" si="68"/>
        <v>0.10853118851304575</v>
      </c>
      <c r="AA254" s="11">
        <f t="shared" si="68"/>
        <v>0.1095219457668512</v>
      </c>
      <c r="AB254" s="11">
        <f t="shared" si="68"/>
        <v>0.11751757173493955</v>
      </c>
      <c r="AC254" s="11">
        <f t="shared" si="68"/>
        <v>0.12118966479955523</v>
      </c>
      <c r="AD254" s="12">
        <f t="shared" si="68"/>
        <v>9.4677869064243109E-2</v>
      </c>
      <c r="AE254" s="3" t="s">
        <v>203</v>
      </c>
      <c r="AF254" s="2">
        <f t="shared" si="48"/>
        <v>7.2471897933717749E-2</v>
      </c>
      <c r="AG254" s="2">
        <f t="shared" si="49"/>
        <v>7.8522545782579972E-2</v>
      </c>
      <c r="AH254" s="2">
        <f t="shared" si="50"/>
        <v>0.10734669284521282</v>
      </c>
      <c r="AJ254" s="6">
        <f t="shared" si="51"/>
        <v>1.1980316903462339E-2</v>
      </c>
      <c r="AK254" s="6">
        <f t="shared" si="52"/>
        <v>1.6974860824975603E-2</v>
      </c>
      <c r="AL254" s="6">
        <f t="shared" si="53"/>
        <v>1.6977812962346996E-2</v>
      </c>
      <c r="AM254" s="7"/>
      <c r="AN254" s="7">
        <f t="shared" si="54"/>
        <v>3.7885088505556566E-3</v>
      </c>
      <c r="AO254" s="7">
        <f t="shared" si="55"/>
        <v>6.0015195995190606E-3</v>
      </c>
      <c r="AP254" s="7">
        <f t="shared" si="56"/>
        <v>5.1190032142670264E-3</v>
      </c>
      <c r="AR254" t="str">
        <f t="shared" ref="AR254" si="69">AR66</f>
        <v>LPI</v>
      </c>
      <c r="AS254" s="24">
        <f t="shared" si="46"/>
        <v>0.38820317362317169</v>
      </c>
      <c r="AT254" s="24">
        <f t="shared" si="47"/>
        <v>3.388961576665697E-5</v>
      </c>
    </row>
    <row r="255" spans="1:46" x14ac:dyDescent="0.25">
      <c r="A255" t="str">
        <f t="shared" ref="A255:AD255" si="70">A84</f>
        <v>PI</v>
      </c>
      <c r="B255" s="11">
        <f t="shared" si="70"/>
        <v>6.6980918183170193</v>
      </c>
      <c r="C255" s="11">
        <f t="shared" si="70"/>
        <v>6.5090484566730735</v>
      </c>
      <c r="D255" s="11">
        <f t="shared" si="70"/>
        <v>6.5490049553714487</v>
      </c>
      <c r="E255" s="11">
        <f t="shared" si="70"/>
        <v>6.5798475372198899</v>
      </c>
      <c r="F255" s="11">
        <f t="shared" si="70"/>
        <v>6.8941588567483381</v>
      </c>
      <c r="G255" s="11">
        <f t="shared" si="70"/>
        <v>6.5676429256323923</v>
      </c>
      <c r="H255" s="11">
        <f t="shared" si="70"/>
        <v>6.7944194443682022</v>
      </c>
      <c r="I255" s="11">
        <f t="shared" si="70"/>
        <v>6.7250539556143325</v>
      </c>
      <c r="J255" s="11">
        <f t="shared" si="70"/>
        <v>6.720816091183516</v>
      </c>
      <c r="K255" s="11">
        <f t="shared" si="70"/>
        <v>6.5498411034941038</v>
      </c>
      <c r="L255" s="17">
        <f t="shared" si="70"/>
        <v>7.069135189376194</v>
      </c>
      <c r="M255" s="11">
        <f t="shared" si="70"/>
        <v>6.9306002730586052</v>
      </c>
      <c r="N255" s="11">
        <f t="shared" si="70"/>
        <v>7.2272440116752881</v>
      </c>
      <c r="O255" s="11">
        <f t="shared" si="70"/>
        <v>7.2660358564443417</v>
      </c>
      <c r="P255" s="11">
        <f t="shared" si="70"/>
        <v>6.765943849738874</v>
      </c>
      <c r="Q255" s="11">
        <f t="shared" si="70"/>
        <v>6.6180034278974977</v>
      </c>
      <c r="R255" s="11">
        <f t="shared" si="70"/>
        <v>7.1159275323247906</v>
      </c>
      <c r="S255" s="11">
        <f t="shared" si="70"/>
        <v>7.0572592187601035</v>
      </c>
      <c r="T255" s="17">
        <f t="shared" si="70"/>
        <v>6.8261891957169096</v>
      </c>
      <c r="U255" s="11">
        <f t="shared" si="70"/>
        <v>6.6866676386638977</v>
      </c>
      <c r="V255" s="11">
        <f t="shared" si="70"/>
        <v>6.1661230536443723</v>
      </c>
      <c r="W255" s="11">
        <f t="shared" si="70"/>
        <v>6.4528986291957411</v>
      </c>
      <c r="X255" s="11">
        <f t="shared" si="70"/>
        <v>6.0810966287661614</v>
      </c>
      <c r="Y255" s="11">
        <f t="shared" si="70"/>
        <v>6.5481331885756004</v>
      </c>
      <c r="Z255" s="11">
        <f t="shared" si="70"/>
        <v>6.6029370813241535</v>
      </c>
      <c r="AA255" s="11">
        <f t="shared" si="70"/>
        <v>6.4115179944203398</v>
      </c>
      <c r="AB255" s="11">
        <f t="shared" si="70"/>
        <v>6.6636439518852244</v>
      </c>
      <c r="AC255" s="11">
        <f t="shared" si="70"/>
        <v>6.4343472303520715</v>
      </c>
      <c r="AD255" s="12">
        <f t="shared" si="70"/>
        <v>6.7175912694544095</v>
      </c>
      <c r="AE255" s="3" t="s">
        <v>204</v>
      </c>
      <c r="AF255" s="2">
        <f t="shared" si="48"/>
        <v>6.658792514462232</v>
      </c>
      <c r="AG255" s="2">
        <f t="shared" si="49"/>
        <v>7.0062686699094616</v>
      </c>
      <c r="AH255" s="2">
        <f t="shared" si="50"/>
        <v>6.5082859874544434</v>
      </c>
      <c r="AJ255" s="6">
        <f t="shared" si="51"/>
        <v>0.12669362653225402</v>
      </c>
      <c r="AK255" s="6">
        <f t="shared" si="52"/>
        <v>0.22332488120083152</v>
      </c>
      <c r="AL255" s="6">
        <f t="shared" si="53"/>
        <v>0.22996496595948146</v>
      </c>
      <c r="AM255" s="7"/>
      <c r="AN255" s="7">
        <f t="shared" si="54"/>
        <v>4.0064042486866271E-2</v>
      </c>
      <c r="AO255" s="7">
        <f t="shared" si="55"/>
        <v>7.8957268952394036E-2</v>
      </c>
      <c r="AP255" s="7">
        <f t="shared" si="56"/>
        <v>6.9337046092222895E-2</v>
      </c>
      <c r="AR255" t="str">
        <f t="shared" ref="AR255" si="71">AR84</f>
        <v>PI</v>
      </c>
      <c r="AS255" s="24">
        <f t="shared" si="46"/>
        <v>7.2129364344802058E-4</v>
      </c>
      <c r="AT255" s="24">
        <f t="shared" si="47"/>
        <v>8.3009124997687075E-2</v>
      </c>
    </row>
    <row r="256" spans="1:46" x14ac:dyDescent="0.25">
      <c r="A256" t="str">
        <f t="shared" ref="A256:AD256" si="72">A109</f>
        <v>PS</v>
      </c>
      <c r="B256" s="11">
        <f t="shared" si="72"/>
        <v>5.9941316866463437</v>
      </c>
      <c r="C256" s="11">
        <f t="shared" si="72"/>
        <v>5.8128772511875093</v>
      </c>
      <c r="D256" s="11">
        <f t="shared" si="72"/>
        <v>5.9067845551739362</v>
      </c>
      <c r="E256" s="11">
        <f t="shared" si="72"/>
        <v>6.1463736984088033</v>
      </c>
      <c r="F256" s="11">
        <f t="shared" si="72"/>
        <v>5.6408727555682336</v>
      </c>
      <c r="G256" s="11">
        <f t="shared" si="72"/>
        <v>5.9684533778489754</v>
      </c>
      <c r="H256" s="11">
        <f t="shared" si="72"/>
        <v>5.842769501996929</v>
      </c>
      <c r="I256" s="11">
        <f t="shared" si="72"/>
        <v>6.2310152920356572</v>
      </c>
      <c r="J256" s="11">
        <f t="shared" si="72"/>
        <v>5.872673721605012</v>
      </c>
      <c r="K256" s="11">
        <f t="shared" si="72"/>
        <v>6.2720040223861906</v>
      </c>
      <c r="L256" s="17">
        <f t="shared" si="72"/>
        <v>5.5685784180531659</v>
      </c>
      <c r="M256" s="11">
        <f t="shared" si="72"/>
        <v>5.0964130408189954</v>
      </c>
      <c r="N256" s="11">
        <f t="shared" si="72"/>
        <v>4.9828169919875371</v>
      </c>
      <c r="O256" s="11">
        <f t="shared" si="72"/>
        <v>5.5786535587789903</v>
      </c>
      <c r="P256" s="11">
        <f t="shared" si="72"/>
        <v>5.2313723089511157</v>
      </c>
      <c r="Q256" s="11">
        <f t="shared" si="72"/>
        <v>5.1325138233486536</v>
      </c>
      <c r="R256" s="11">
        <f t="shared" si="72"/>
        <v>4.8982448615425076</v>
      </c>
      <c r="S256" s="11">
        <f t="shared" si="72"/>
        <v>5.2020279891367327</v>
      </c>
      <c r="T256" s="17">
        <f t="shared" si="72"/>
        <v>5.3855831487548729</v>
      </c>
      <c r="U256" s="11">
        <f t="shared" si="72"/>
        <v>5.1187463117328686</v>
      </c>
      <c r="V256" s="11">
        <f t="shared" si="72"/>
        <v>4.6447216817174928</v>
      </c>
      <c r="W256" s="11">
        <f t="shared" si="72"/>
        <v>5.4053423171193966</v>
      </c>
      <c r="X256" s="11">
        <f t="shared" si="72"/>
        <v>4.9746255655165772</v>
      </c>
      <c r="Y256" s="11">
        <f t="shared" si="72"/>
        <v>4.7536095536383662</v>
      </c>
      <c r="Z256" s="11">
        <f t="shared" si="72"/>
        <v>6.0738193453078511</v>
      </c>
      <c r="AA256" s="11">
        <f t="shared" si="72"/>
        <v>4.6906207201734915</v>
      </c>
      <c r="AB256" s="11">
        <f t="shared" si="72"/>
        <v>5.3451517477757529</v>
      </c>
      <c r="AC256" s="11">
        <f t="shared" si="72"/>
        <v>4.3557615094153705</v>
      </c>
      <c r="AD256" s="12">
        <f t="shared" si="72"/>
        <v>5.5583425813644203</v>
      </c>
      <c r="AE256" s="3" t="s">
        <v>205</v>
      </c>
      <c r="AF256" s="2">
        <f t="shared" si="48"/>
        <v>5.9687955862857587</v>
      </c>
      <c r="AG256" s="2">
        <f t="shared" si="49"/>
        <v>5.211327624077212</v>
      </c>
      <c r="AH256" s="2">
        <f t="shared" si="50"/>
        <v>5.1187567711378597</v>
      </c>
      <c r="AJ256" s="6">
        <f t="shared" si="51"/>
        <v>0.19823717996810131</v>
      </c>
      <c r="AK256" s="6">
        <f t="shared" si="52"/>
        <v>0.24862468746163799</v>
      </c>
      <c r="AL256" s="6">
        <f t="shared" si="53"/>
        <v>0.49540289563913048</v>
      </c>
      <c r="AM256" s="7"/>
      <c r="AN256" s="7">
        <f t="shared" si="54"/>
        <v>6.2688100562790533E-2</v>
      </c>
      <c r="AO256" s="7">
        <f t="shared" si="55"/>
        <v>8.7902101237255101E-2</v>
      </c>
      <c r="AP256" s="7">
        <f t="shared" si="56"/>
        <v>0.14936959317187173</v>
      </c>
      <c r="AR256" t="str">
        <f t="shared" ref="AR256" si="73">AR109</f>
        <v>PS</v>
      </c>
      <c r="AS256" s="24">
        <f t="shared" si="46"/>
        <v>2.1043264342005112E-6</v>
      </c>
      <c r="AT256" s="24">
        <f t="shared" si="47"/>
        <v>6.9435929938366168E-5</v>
      </c>
    </row>
    <row r="257" spans="1:46" x14ac:dyDescent="0.25">
      <c r="A257" t="str">
        <f t="shared" ref="A257:AD257" si="74">A121</f>
        <v>PG</v>
      </c>
      <c r="B257" s="11">
        <f t="shared" si="74"/>
        <v>0.35794844792382602</v>
      </c>
      <c r="C257" s="11">
        <f t="shared" si="74"/>
        <v>0.33870648612625925</v>
      </c>
      <c r="D257" s="11">
        <f t="shared" si="74"/>
        <v>0.38032987682243413</v>
      </c>
      <c r="E257" s="11">
        <f t="shared" si="74"/>
        <v>0.35892202953509539</v>
      </c>
      <c r="F257" s="11">
        <f t="shared" si="74"/>
        <v>0.44946348951028797</v>
      </c>
      <c r="G257" s="11">
        <f t="shared" si="74"/>
        <v>0.50677711568888784</v>
      </c>
      <c r="H257" s="11">
        <f t="shared" si="74"/>
        <v>0.41230084092675379</v>
      </c>
      <c r="I257" s="11">
        <f t="shared" si="74"/>
        <v>0.44741664796697456</v>
      </c>
      <c r="J257" s="11">
        <f t="shared" si="74"/>
        <v>0.42316391576591705</v>
      </c>
      <c r="K257" s="11">
        <f t="shared" si="74"/>
        <v>0.42159440368676776</v>
      </c>
      <c r="L257" s="17">
        <f t="shared" si="74"/>
        <v>0.29778271574443299</v>
      </c>
      <c r="M257" s="11">
        <f t="shared" si="74"/>
        <v>0.29559107717854449</v>
      </c>
      <c r="N257" s="11">
        <f t="shared" si="74"/>
        <v>0.3313058720938068</v>
      </c>
      <c r="O257" s="11">
        <f t="shared" si="74"/>
        <v>0.31735259935711502</v>
      </c>
      <c r="P257" s="11">
        <f t="shared" si="74"/>
        <v>0.31374721612321838</v>
      </c>
      <c r="Q257" s="11">
        <f t="shared" si="74"/>
        <v>0.36350755586929068</v>
      </c>
      <c r="R257" s="11">
        <f t="shared" si="74"/>
        <v>0.38801466817745278</v>
      </c>
      <c r="S257" s="11">
        <f t="shared" si="74"/>
        <v>0.34960070250896058</v>
      </c>
      <c r="T257" s="17">
        <f t="shared" si="74"/>
        <v>0.54834778052307964</v>
      </c>
      <c r="U257" s="11">
        <f t="shared" si="74"/>
        <v>0.46592292244064143</v>
      </c>
      <c r="V257" s="11">
        <f t="shared" si="74"/>
        <v>0.48812583479201438</v>
      </c>
      <c r="W257" s="11">
        <f t="shared" si="74"/>
        <v>0.62729812847454181</v>
      </c>
      <c r="X257" s="11">
        <f t="shared" si="74"/>
        <v>0.50410727687451684</v>
      </c>
      <c r="Y257" s="11">
        <f t="shared" si="74"/>
        <v>0.48780372000600897</v>
      </c>
      <c r="Z257" s="11">
        <f t="shared" si="74"/>
        <v>0.50845052506949506</v>
      </c>
      <c r="AA257" s="11">
        <f t="shared" si="74"/>
        <v>0.4884002878564157</v>
      </c>
      <c r="AB257" s="11">
        <f t="shared" si="74"/>
        <v>0.53764871966797978</v>
      </c>
      <c r="AC257" s="11">
        <f t="shared" si="74"/>
        <v>0.49055005866408424</v>
      </c>
      <c r="AD257" s="12">
        <f t="shared" si="74"/>
        <v>0.50459955889017294</v>
      </c>
      <c r="AE257" s="3" t="s">
        <v>206</v>
      </c>
      <c r="AF257" s="2">
        <f t="shared" si="48"/>
        <v>0.40966232539532033</v>
      </c>
      <c r="AG257" s="2">
        <f t="shared" si="49"/>
        <v>0.33211280088160272</v>
      </c>
      <c r="AH257" s="2">
        <f t="shared" si="50"/>
        <v>0.51375043756899552</v>
      </c>
      <c r="AJ257" s="6">
        <f t="shared" si="51"/>
        <v>5.1549824488752553E-2</v>
      </c>
      <c r="AK257" s="6">
        <f t="shared" si="52"/>
        <v>3.2699227919293319E-2</v>
      </c>
      <c r="AL257" s="6">
        <f t="shared" si="53"/>
        <v>4.4344347591242249E-2</v>
      </c>
      <c r="AM257" s="7"/>
      <c r="AN257" s="7">
        <f t="shared" si="54"/>
        <v>1.6301485836638305E-2</v>
      </c>
      <c r="AO257" s="7">
        <f t="shared" si="55"/>
        <v>1.1560922900648392E-2</v>
      </c>
      <c r="AP257" s="7">
        <f t="shared" si="56"/>
        <v>1.3370323866659165E-2</v>
      </c>
      <c r="AR257" t="str">
        <f t="shared" ref="AR257" si="75">AR121</f>
        <v>PG</v>
      </c>
      <c r="AS257" s="24">
        <f t="shared" si="46"/>
        <v>1.9820862196383757E-3</v>
      </c>
      <c r="AT257" s="24">
        <f t="shared" si="47"/>
        <v>8.4228650775528213E-5</v>
      </c>
    </row>
    <row r="258" spans="1:46" x14ac:dyDescent="0.25">
      <c r="A258" t="str">
        <f t="shared" ref="A258:AD258" si="76">A132</f>
        <v>PA</v>
      </c>
      <c r="B258" s="11">
        <f t="shared" si="76"/>
        <v>0.11729608847852967</v>
      </c>
      <c r="C258" s="11">
        <f t="shared" si="76"/>
        <v>0.20427679187893816</v>
      </c>
      <c r="D258" s="11">
        <f t="shared" si="76"/>
        <v>0.11245491125745588</v>
      </c>
      <c r="E258" s="11">
        <f t="shared" si="76"/>
        <v>0.14003658957381751</v>
      </c>
      <c r="F258" s="11">
        <f t="shared" si="76"/>
        <v>0.11376624603946119</v>
      </c>
      <c r="G258" s="11">
        <f t="shared" si="76"/>
        <v>0.13681520519096141</v>
      </c>
      <c r="H258" s="11">
        <f t="shared" si="76"/>
        <v>0.15662864422785189</v>
      </c>
      <c r="I258" s="11">
        <f t="shared" si="76"/>
        <v>0.12571514466459185</v>
      </c>
      <c r="J258" s="11">
        <f t="shared" si="76"/>
        <v>0.14617120798485528</v>
      </c>
      <c r="K258" s="11">
        <f t="shared" si="76"/>
        <v>0.21235233653012911</v>
      </c>
      <c r="L258" s="17">
        <f t="shared" si="76"/>
        <v>0.18003213424503095</v>
      </c>
      <c r="M258" s="11">
        <f t="shared" si="76"/>
        <v>0.11918450050146645</v>
      </c>
      <c r="N258" s="11">
        <f t="shared" si="76"/>
        <v>9.7850881050596986E-2</v>
      </c>
      <c r="O258" s="11">
        <f t="shared" si="76"/>
        <v>0.15464254828308521</v>
      </c>
      <c r="P258" s="11">
        <f t="shared" si="76"/>
        <v>0.11547291095269589</v>
      </c>
      <c r="Q258" s="11">
        <f t="shared" si="76"/>
        <v>0.13014021033771542</v>
      </c>
      <c r="R258" s="11">
        <f t="shared" si="76"/>
        <v>0.13670383261593866</v>
      </c>
      <c r="S258" s="11">
        <f t="shared" si="76"/>
        <v>0.18275894368123133</v>
      </c>
      <c r="T258" s="17">
        <f t="shared" si="76"/>
        <v>0.13377572095533252</v>
      </c>
      <c r="U258" s="11">
        <f t="shared" si="76"/>
        <v>0.1019426443503398</v>
      </c>
      <c r="V258" s="11">
        <f t="shared" si="76"/>
        <v>0.19313006016476372</v>
      </c>
      <c r="W258" s="11">
        <f t="shared" si="76"/>
        <v>0.13937077012037485</v>
      </c>
      <c r="X258" s="11">
        <f t="shared" si="76"/>
        <v>9.8951252326905548E-2</v>
      </c>
      <c r="Y258" s="11">
        <f t="shared" si="76"/>
        <v>0.10745482096284963</v>
      </c>
      <c r="Z258" s="11">
        <f t="shared" si="76"/>
        <v>0.22773592402025059</v>
      </c>
      <c r="AA258" s="11">
        <f t="shared" si="76"/>
        <v>7.7767898847762723E-2</v>
      </c>
      <c r="AB258" s="11">
        <f t="shared" si="76"/>
        <v>0.12066289500650387</v>
      </c>
      <c r="AC258" s="11">
        <f t="shared" si="76"/>
        <v>6.5265315595506759E-2</v>
      </c>
      <c r="AD258" s="12">
        <f t="shared" si="76"/>
        <v>0.11682420014408711</v>
      </c>
      <c r="AE258" s="3" t="s">
        <v>207</v>
      </c>
      <c r="AF258" s="2">
        <f t="shared" si="48"/>
        <v>0.14655131658265921</v>
      </c>
      <c r="AG258" s="2">
        <f t="shared" si="49"/>
        <v>0.13959824520847008</v>
      </c>
      <c r="AH258" s="2">
        <f t="shared" si="50"/>
        <v>0.12571650022678885</v>
      </c>
      <c r="AJ258" s="6">
        <f t="shared" si="51"/>
        <v>3.563452665697734E-2</v>
      </c>
      <c r="AK258" s="6">
        <f t="shared" si="52"/>
        <v>3.0620962750088822E-2</v>
      </c>
      <c r="AL258" s="6">
        <f t="shared" si="53"/>
        <v>4.7829939046237432E-2</v>
      </c>
      <c r="AM258" s="7"/>
      <c r="AN258" s="7">
        <f t="shared" si="54"/>
        <v>1.1268626757803404E-2</v>
      </c>
      <c r="AO258" s="7">
        <f t="shared" si="55"/>
        <v>1.082614520352424E-2</v>
      </c>
      <c r="AP258" s="7">
        <f t="shared" si="56"/>
        <v>1.4421269232903525E-2</v>
      </c>
      <c r="AR258" t="str">
        <f t="shared" ref="AR258" si="77">AR132</f>
        <v>PA</v>
      </c>
      <c r="AS258" s="24">
        <f t="shared" si="46"/>
        <v>0.66786204730455845</v>
      </c>
      <c r="AT258" s="24">
        <f t="shared" si="47"/>
        <v>0.27575764642941947</v>
      </c>
    </row>
    <row r="259" spans="1:46" x14ac:dyDescent="0.25">
      <c r="A259" t="str">
        <f t="shared" ref="A259:AD259" si="78">A153</f>
        <v>CL</v>
      </c>
      <c r="B259" s="11">
        <f t="shared" si="78"/>
        <v>1.3633043985807147</v>
      </c>
      <c r="C259" s="11">
        <f t="shared" si="78"/>
        <v>1.3906039734404219</v>
      </c>
      <c r="D259" s="11">
        <f t="shared" si="78"/>
        <v>1.2944326859559645</v>
      </c>
      <c r="E259" s="11">
        <f t="shared" si="78"/>
        <v>1.3155896436865429</v>
      </c>
      <c r="F259" s="11">
        <f t="shared" si="78"/>
        <v>1.1555414246102511</v>
      </c>
      <c r="G259" s="11">
        <f t="shared" si="78"/>
        <v>1.1749211947596232</v>
      </c>
      <c r="H259" s="11">
        <f t="shared" si="78"/>
        <v>1.4044856158491918</v>
      </c>
      <c r="I259" s="11">
        <f t="shared" si="78"/>
        <v>1.2657916061900572</v>
      </c>
      <c r="J259" s="11">
        <f t="shared" si="78"/>
        <v>1.3346837751294773</v>
      </c>
      <c r="K259" s="11">
        <f t="shared" si="78"/>
        <v>1.3876039816881289</v>
      </c>
      <c r="L259" s="17">
        <f t="shared" si="78"/>
        <v>1.4553293463280383</v>
      </c>
      <c r="M259" s="11">
        <f t="shared" si="78"/>
        <v>1.2442200023788965</v>
      </c>
      <c r="N259" s="11">
        <f t="shared" si="78"/>
        <v>1.2532200360864725</v>
      </c>
      <c r="O259" s="11">
        <f t="shared" si="78"/>
        <v>1.3295258902031981</v>
      </c>
      <c r="P259" s="11">
        <f t="shared" si="78"/>
        <v>1.2294192645755413</v>
      </c>
      <c r="Q259" s="11">
        <f t="shared" si="78"/>
        <v>1.3170231498396743</v>
      </c>
      <c r="R259" s="11">
        <f t="shared" si="78"/>
        <v>1.4379329808813539</v>
      </c>
      <c r="S259" s="11">
        <f t="shared" si="78"/>
        <v>1.2989337477734755</v>
      </c>
      <c r="T259" s="17">
        <f t="shared" si="78"/>
        <v>1.0595325712412016</v>
      </c>
      <c r="U259" s="11">
        <f t="shared" si="78"/>
        <v>1.0391082396639959</v>
      </c>
      <c r="V259" s="11">
        <f t="shared" si="78"/>
        <v>1.0759750611658387</v>
      </c>
      <c r="W259" s="11">
        <f t="shared" si="78"/>
        <v>1.0321358302732209</v>
      </c>
      <c r="X259" s="11">
        <f t="shared" si="78"/>
        <v>0.94427554224594357</v>
      </c>
      <c r="Y259" s="11">
        <f t="shared" si="78"/>
        <v>0.93420679949431751</v>
      </c>
      <c r="Z259" s="11">
        <f t="shared" si="78"/>
        <v>1.0540761522834547</v>
      </c>
      <c r="AA259" s="11">
        <f t="shared" si="78"/>
        <v>0.99631409354405243</v>
      </c>
      <c r="AB259" s="11">
        <f t="shared" si="78"/>
        <v>1.1212832326510835</v>
      </c>
      <c r="AC259" s="11">
        <f t="shared" si="78"/>
        <v>1.0889943018211454</v>
      </c>
      <c r="AD259" s="12">
        <f t="shared" si="78"/>
        <v>1.0900339484640313</v>
      </c>
      <c r="AE259" s="3" t="s">
        <v>208</v>
      </c>
      <c r="AF259" s="2">
        <f t="shared" si="48"/>
        <v>1.3086958299890372</v>
      </c>
      <c r="AG259" s="2">
        <f t="shared" si="49"/>
        <v>1.3207005522583311</v>
      </c>
      <c r="AH259" s="2">
        <f t="shared" si="50"/>
        <v>1.0396305248043896</v>
      </c>
      <c r="AJ259" s="6">
        <f t="shared" si="51"/>
        <v>8.769407162408896E-2</v>
      </c>
      <c r="AK259" s="6">
        <f t="shared" si="52"/>
        <v>8.5497473833271775E-2</v>
      </c>
      <c r="AL259" s="6">
        <f t="shared" si="53"/>
        <v>5.9757540300472985E-2</v>
      </c>
      <c r="AM259" s="7"/>
      <c r="AN259" s="7">
        <f t="shared" si="54"/>
        <v>2.773130036260623E-2</v>
      </c>
      <c r="AO259" s="7">
        <f t="shared" si="55"/>
        <v>3.0227921760912938E-2</v>
      </c>
      <c r="AP259" s="7">
        <f t="shared" si="56"/>
        <v>1.8017576324655508E-2</v>
      </c>
      <c r="AR259" t="str">
        <f t="shared" ref="AR259" si="79">AR153</f>
        <v>CL</v>
      </c>
      <c r="AS259" s="24">
        <f t="shared" ref="AS259:AS267" si="80">IFERROR(TTEST($B259:$K259,$L259:$S259,2,2), "")</f>
        <v>0.77421084323912959</v>
      </c>
      <c r="AT259" s="24">
        <f t="shared" ref="AT259:AT267" si="81">IFERROR(TTEST($B259:$K259,$T259:$AD259,2,2), "")</f>
        <v>9.8931986442767234E-8</v>
      </c>
    </row>
    <row r="260" spans="1:46" x14ac:dyDescent="0.25">
      <c r="A260" t="str">
        <f t="shared" ref="A260:AD260" si="82">A167</f>
        <v>CerPE</v>
      </c>
      <c r="B260" s="11">
        <f t="shared" si="82"/>
        <v>7.5873625159680644</v>
      </c>
      <c r="C260" s="11">
        <f t="shared" si="82"/>
        <v>7.1569800969941486</v>
      </c>
      <c r="D260" s="11">
        <f t="shared" si="82"/>
        <v>7.8734579166172391</v>
      </c>
      <c r="E260" s="11">
        <f t="shared" si="82"/>
        <v>7.4411206365770202</v>
      </c>
      <c r="F260" s="11">
        <f t="shared" si="82"/>
        <v>6.5927307681326335</v>
      </c>
      <c r="G260" s="11">
        <f t="shared" si="82"/>
        <v>6.6599642568899204</v>
      </c>
      <c r="H260" s="11">
        <f t="shared" si="82"/>
        <v>7.0571073720147233</v>
      </c>
      <c r="I260" s="11">
        <f t="shared" si="82"/>
        <v>7.3578761739128753</v>
      </c>
      <c r="J260" s="11">
        <f t="shared" si="82"/>
        <v>6.9990234904207096</v>
      </c>
      <c r="K260" s="11">
        <f t="shared" si="82"/>
        <v>7.3476402344403615</v>
      </c>
      <c r="L260" s="17">
        <f t="shared" si="82"/>
        <v>4.8862912039933821</v>
      </c>
      <c r="M260" s="11">
        <f t="shared" si="82"/>
        <v>4.3721004256830245</v>
      </c>
      <c r="N260" s="11">
        <f t="shared" si="82"/>
        <v>4.3395438001734821</v>
      </c>
      <c r="O260" s="11">
        <f t="shared" si="82"/>
        <v>4.8921771798777511</v>
      </c>
      <c r="P260" s="11">
        <f t="shared" si="82"/>
        <v>4.7247413690025963</v>
      </c>
      <c r="Q260" s="11">
        <f t="shared" si="82"/>
        <v>4.4926986532644682</v>
      </c>
      <c r="R260" s="11">
        <f t="shared" si="82"/>
        <v>3.7747667623341208</v>
      </c>
      <c r="S260" s="11">
        <f t="shared" si="82"/>
        <v>3.7678038013288635</v>
      </c>
      <c r="T260" s="17">
        <f t="shared" si="82"/>
        <v>6.0148790625333612</v>
      </c>
      <c r="U260" s="11">
        <f t="shared" si="82"/>
        <v>5.5665291656143125</v>
      </c>
      <c r="V260" s="11">
        <f t="shared" si="82"/>
        <v>5.7876612453000611</v>
      </c>
      <c r="W260" s="11">
        <f t="shared" si="82"/>
        <v>5.7944028647784807</v>
      </c>
      <c r="X260" s="11">
        <f t="shared" si="82"/>
        <v>5.5476736959035042</v>
      </c>
      <c r="Y260" s="11">
        <f t="shared" si="82"/>
        <v>6.1126044574144895</v>
      </c>
      <c r="Z260" s="11">
        <f t="shared" si="82"/>
        <v>6.0280297972223691</v>
      </c>
      <c r="AA260" s="11">
        <f t="shared" si="82"/>
        <v>5.3956866513109585</v>
      </c>
      <c r="AB260" s="11">
        <f t="shared" si="82"/>
        <v>5.7257855290791433</v>
      </c>
      <c r="AC260" s="11">
        <f t="shared" si="82"/>
        <v>5.2627726020305499</v>
      </c>
      <c r="AD260" s="12">
        <f t="shared" si="82"/>
        <v>5.9495947231535489</v>
      </c>
      <c r="AE260" s="3" t="s">
        <v>209</v>
      </c>
      <c r="AF260" s="2">
        <f t="shared" ref="AF260:AF268" si="83">IFERROR(AVERAGE($B260:$K260), "")</f>
        <v>7.20732634619677</v>
      </c>
      <c r="AG260" s="2">
        <f t="shared" ref="AG260:AG268" si="84">IFERROR(AVERAGE($L260:$S260), "")</f>
        <v>4.4062653994572116</v>
      </c>
      <c r="AH260" s="2">
        <f t="shared" ref="AH260:AH268" si="85">IFERROR(AVERAGE($T260:$AD260), "")</f>
        <v>5.7441472540309801</v>
      </c>
      <c r="AJ260" s="6">
        <f t="shared" ref="AJ260:AJ268" si="86">IFERROR(STDEV($B260:$K260), "")</f>
        <v>0.39874738782048691</v>
      </c>
      <c r="AK260" s="6">
        <f t="shared" ref="AK260:AK268" si="87">IFERROR(STDEV($L260:$S260), "")</f>
        <v>0.44520868944968356</v>
      </c>
      <c r="AL260" s="6">
        <f t="shared" ref="AL260:AL268" si="88">IFERROR(STDEV($T260:$AD260), "")</f>
        <v>0.27566411122259299</v>
      </c>
      <c r="AM260" s="7"/>
      <c r="AN260" s="7">
        <f t="shared" ref="AN260:AN267" si="89">IFERROR(STDEV($B260:$K260) / COLUMNS($B$4:$K$4) ^ 0.5, "")</f>
        <v>0.12609499565552226</v>
      </c>
      <c r="AO260" s="7">
        <f t="shared" ref="AO260:AO267" si="90">IFERROR(STDEV($L260:$S260) / COLUMNS($L$4:$S$4) ^ 0.5, "")</f>
        <v>0.15740504167652347</v>
      </c>
      <c r="AP260" s="7">
        <f t="shared" ref="AP260:AP267" si="91">IFERROR(STDEV($T260:$AD260) / COLUMNS($T$4:$AD$4) ^ 0.5, "")</f>
        <v>8.3115856826558199E-2</v>
      </c>
      <c r="AR260" t="str">
        <f t="shared" ref="AR260" si="92">AR167</f>
        <v>CerPE</v>
      </c>
      <c r="AS260" s="24">
        <f t="shared" si="80"/>
        <v>1.9879552402817465E-10</v>
      </c>
      <c r="AT260" s="24">
        <f t="shared" si="81"/>
        <v>6.5840793581708074E-9</v>
      </c>
    </row>
    <row r="261" spans="1:46" x14ac:dyDescent="0.25">
      <c r="A261" t="str">
        <f t="shared" ref="A261:AD261" si="93">A175</f>
        <v>Cer</v>
      </c>
      <c r="B261" s="11">
        <f t="shared" si="93"/>
        <v>0.95322908058026001</v>
      </c>
      <c r="C261" s="11">
        <f t="shared" si="93"/>
        <v>0.6664450722654538</v>
      </c>
      <c r="D261" s="11">
        <f t="shared" si="93"/>
        <v>0.75043251478945217</v>
      </c>
      <c r="E261" s="11">
        <f t="shared" si="93"/>
        <v>0.84488389537819331</v>
      </c>
      <c r="F261" s="11">
        <f t="shared" si="93"/>
        <v>0.64088149905575342</v>
      </c>
      <c r="G261" s="11">
        <f t="shared" si="93"/>
        <v>0.81071422122710812</v>
      </c>
      <c r="H261" s="11">
        <f t="shared" si="93"/>
        <v>0.69382982216227473</v>
      </c>
      <c r="I261" s="11">
        <f t="shared" si="93"/>
        <v>0.92106226611113196</v>
      </c>
      <c r="J261" s="11">
        <f t="shared" si="93"/>
        <v>0.77174822853542269</v>
      </c>
      <c r="K261" s="11">
        <f t="shared" si="93"/>
        <v>0.67843122507000597</v>
      </c>
      <c r="L261" s="17">
        <f t="shared" si="93"/>
        <v>0.31183735527660728</v>
      </c>
      <c r="M261" s="11">
        <f t="shared" si="93"/>
        <v>0.30939521761853006</v>
      </c>
      <c r="N261" s="11">
        <f t="shared" si="93"/>
        <v>0.33702931578032869</v>
      </c>
      <c r="O261" s="11">
        <f t="shared" si="93"/>
        <v>0.65867634308178458</v>
      </c>
      <c r="P261" s="11">
        <f t="shared" si="93"/>
        <v>0.32612798433025653</v>
      </c>
      <c r="Q261" s="11">
        <f t="shared" si="93"/>
        <v>0.48213534668849201</v>
      </c>
      <c r="R261" s="11">
        <f t="shared" si="93"/>
        <v>0.33111958955412141</v>
      </c>
      <c r="S261" s="11">
        <f t="shared" si="93"/>
        <v>0.31632341290346161</v>
      </c>
      <c r="T261" s="17">
        <f t="shared" si="93"/>
        <v>0.9351612174257572</v>
      </c>
      <c r="U261" s="11">
        <f t="shared" si="93"/>
        <v>0.84400704448007791</v>
      </c>
      <c r="V261" s="11">
        <f t="shared" si="93"/>
        <v>1.0985983711529064</v>
      </c>
      <c r="W261" s="11">
        <f t="shared" si="93"/>
        <v>1.0624754401845908</v>
      </c>
      <c r="X261" s="11">
        <f t="shared" si="93"/>
        <v>0.94766676169538255</v>
      </c>
      <c r="Y261" s="11">
        <f t="shared" si="93"/>
        <v>1.1910866831604716</v>
      </c>
      <c r="Z261" s="11">
        <f t="shared" si="93"/>
        <v>0.87337636680038477</v>
      </c>
      <c r="AA261" s="11">
        <f t="shared" si="93"/>
        <v>1.2069192374597768</v>
      </c>
      <c r="AB261" s="11">
        <f t="shared" si="93"/>
        <v>1.1195016152020243</v>
      </c>
      <c r="AC261" s="11">
        <f t="shared" si="93"/>
        <v>1.2379597659425217</v>
      </c>
      <c r="AD261" s="12">
        <f t="shared" si="93"/>
        <v>0.99461346041652043</v>
      </c>
      <c r="AE261" s="3" t="s">
        <v>224</v>
      </c>
      <c r="AF261" s="2">
        <f t="shared" si="83"/>
        <v>0.77316578251750567</v>
      </c>
      <c r="AG261" s="2">
        <f t="shared" si="84"/>
        <v>0.38408057065419776</v>
      </c>
      <c r="AH261" s="2">
        <f t="shared" si="85"/>
        <v>1.0464878149018559</v>
      </c>
      <c r="AJ261" s="6">
        <f t="shared" si="86"/>
        <v>0.10828235604672243</v>
      </c>
      <c r="AK261" s="6">
        <f t="shared" si="87"/>
        <v>0.12466113053094584</v>
      </c>
      <c r="AL261" s="6">
        <f t="shared" si="88"/>
        <v>0.13690394724780425</v>
      </c>
      <c r="AM261" s="7"/>
      <c r="AN261" s="7">
        <f t="shared" si="89"/>
        <v>3.4241887551694876E-2</v>
      </c>
      <c r="AO261" s="7">
        <f t="shared" si="90"/>
        <v>4.4074365374406572E-2</v>
      </c>
      <c r="AP261" s="7">
        <f t="shared" si="91"/>
        <v>4.1278093212688681E-2</v>
      </c>
      <c r="AR261" t="str">
        <f t="shared" ref="AR261" si="94">AR175</f>
        <v>Cer</v>
      </c>
      <c r="AS261" s="24">
        <f t="shared" si="80"/>
        <v>2.5710433419271301E-6</v>
      </c>
      <c r="AT261" s="24">
        <f t="shared" si="81"/>
        <v>7.3072361645532945E-5</v>
      </c>
    </row>
    <row r="262" spans="1:46" x14ac:dyDescent="0.25">
      <c r="A262" t="str">
        <f t="shared" ref="A262:AD262" si="95">A187</f>
        <v>HexCer</v>
      </c>
      <c r="B262" s="11">
        <f t="shared" si="95"/>
        <v>0.57343804214742689</v>
      </c>
      <c r="C262" s="11">
        <f t="shared" si="95"/>
        <v>0.4060839549843982</v>
      </c>
      <c r="D262" s="11">
        <f t="shared" si="95"/>
        <v>0.32259278650443562</v>
      </c>
      <c r="E262" s="11">
        <f t="shared" si="95"/>
        <v>0.29165762598985995</v>
      </c>
      <c r="F262" s="11">
        <f t="shared" si="95"/>
        <v>0.293332174356497</v>
      </c>
      <c r="G262" s="11">
        <f t="shared" si="95"/>
        <v>0.30042875831291044</v>
      </c>
      <c r="H262" s="11">
        <f t="shared" si="95"/>
        <v>0.72850264315294</v>
      </c>
      <c r="I262" s="11">
        <f t="shared" si="95"/>
        <v>0.59516323190300346</v>
      </c>
      <c r="J262" s="11">
        <f t="shared" si="95"/>
        <v>0.58497729714945401</v>
      </c>
      <c r="K262" s="11">
        <f t="shared" si="95"/>
        <v>0.52518905513996883</v>
      </c>
      <c r="L262" s="17">
        <f t="shared" si="95"/>
        <v>0.35289494710400715</v>
      </c>
      <c r="M262" s="11">
        <f t="shared" si="95"/>
        <v>0.29006732452791339</v>
      </c>
      <c r="N262" s="11">
        <f t="shared" si="95"/>
        <v>0.25985255489751075</v>
      </c>
      <c r="O262" s="11">
        <f t="shared" si="95"/>
        <v>0.31739035547196048</v>
      </c>
      <c r="P262" s="11">
        <f t="shared" si="95"/>
        <v>0.27600118897272713</v>
      </c>
      <c r="Q262" s="11">
        <f t="shared" si="95"/>
        <v>0.3093240855103877</v>
      </c>
      <c r="R262" s="11">
        <f t="shared" si="95"/>
        <v>0.39350526914618511</v>
      </c>
      <c r="S262" s="11">
        <f t="shared" si="95"/>
        <v>0.39121546300935001</v>
      </c>
      <c r="T262" s="17">
        <f t="shared" si="95"/>
        <v>0.35023677985210938</v>
      </c>
      <c r="U262" s="11">
        <f t="shared" si="95"/>
        <v>0.38200620574059252</v>
      </c>
      <c r="V262" s="11">
        <f t="shared" si="95"/>
        <v>0.80176516528683983</v>
      </c>
      <c r="W262" s="11">
        <f t="shared" si="95"/>
        <v>0.5377758306935837</v>
      </c>
      <c r="X262" s="11">
        <f t="shared" si="95"/>
        <v>0.32032714580186161</v>
      </c>
      <c r="Y262" s="11">
        <f t="shared" si="95"/>
        <v>0.31693244947319682</v>
      </c>
      <c r="Z262" s="11">
        <f t="shared" si="95"/>
        <v>0.68797182228803344</v>
      </c>
      <c r="AA262" s="11">
        <f t="shared" si="95"/>
        <v>0.49074944647992497</v>
      </c>
      <c r="AB262" s="11">
        <f t="shared" si="95"/>
        <v>0.42107983821103484</v>
      </c>
      <c r="AC262" s="11">
        <f t="shared" si="95"/>
        <v>0.32260016155707777</v>
      </c>
      <c r="AD262" s="12">
        <f t="shared" si="95"/>
        <v>0.52439157785335078</v>
      </c>
      <c r="AE262" s="3" t="s">
        <v>225</v>
      </c>
      <c r="AF262" s="2">
        <f t="shared" si="83"/>
        <v>0.46213655696408945</v>
      </c>
      <c r="AG262" s="2">
        <f t="shared" si="84"/>
        <v>0.32378139858000521</v>
      </c>
      <c r="AH262" s="2">
        <f t="shared" si="85"/>
        <v>0.46871240211250953</v>
      </c>
      <c r="AJ262" s="6">
        <f t="shared" si="86"/>
        <v>0.1586128162810449</v>
      </c>
      <c r="AK262" s="6">
        <f t="shared" si="87"/>
        <v>5.0727160218646879E-2</v>
      </c>
      <c r="AL262" s="6">
        <f t="shared" si="88"/>
        <v>0.16049355730170844</v>
      </c>
      <c r="AM262" s="7"/>
      <c r="AN262" s="7">
        <f t="shared" si="89"/>
        <v>5.0157776554193963E-2</v>
      </c>
      <c r="AO262" s="7">
        <f t="shared" si="90"/>
        <v>1.7934759490470836E-2</v>
      </c>
      <c r="AP262" s="7">
        <f t="shared" si="91"/>
        <v>4.8390628258106465E-2</v>
      </c>
      <c r="AR262" t="str">
        <f t="shared" ref="AR262" si="96">AR187</f>
        <v>HexCer</v>
      </c>
      <c r="AS262" s="24">
        <f t="shared" si="80"/>
        <v>3.1319715008027479E-2</v>
      </c>
      <c r="AT262" s="24">
        <f t="shared" si="81"/>
        <v>0.92586182132683514</v>
      </c>
    </row>
    <row r="263" spans="1:46" x14ac:dyDescent="0.25">
      <c r="A263" t="str">
        <f t="shared" ref="A263:AD263" si="97">A200</f>
        <v>DG</v>
      </c>
      <c r="B263" s="11">
        <f t="shared" si="97"/>
        <v>3.2006481646361102</v>
      </c>
      <c r="C263" s="11">
        <f t="shared" si="97"/>
        <v>2.254851847416131</v>
      </c>
      <c r="D263" s="11">
        <f t="shared" si="97"/>
        <v>2.1981612439704743</v>
      </c>
      <c r="E263" s="11">
        <f t="shared" si="97"/>
        <v>2.1467575569855457</v>
      </c>
      <c r="F263" s="11">
        <f t="shared" si="97"/>
        <v>2.7402159646513362</v>
      </c>
      <c r="G263" s="11">
        <f t="shared" si="97"/>
        <v>1.981832314936218</v>
      </c>
      <c r="H263" s="11">
        <f t="shared" si="97"/>
        <v>2.7770652368211537</v>
      </c>
      <c r="I263" s="11">
        <f t="shared" si="97"/>
        <v>2.5929396906790818</v>
      </c>
      <c r="J263" s="11">
        <f t="shared" si="97"/>
        <v>2.1973525724434242</v>
      </c>
      <c r="K263" s="11">
        <f t="shared" si="97"/>
        <v>1.8035192564751772</v>
      </c>
      <c r="L263" s="17">
        <f t="shared" si="97"/>
        <v>3.3102522201061344</v>
      </c>
      <c r="M263" s="11">
        <f t="shared" si="97"/>
        <v>2.411545794713863</v>
      </c>
      <c r="N263" s="11">
        <f t="shared" si="97"/>
        <v>2.6412215728064905</v>
      </c>
      <c r="O263" s="11">
        <f t="shared" si="97"/>
        <v>2.7540569219194921</v>
      </c>
      <c r="P263" s="11">
        <f t="shared" si="97"/>
        <v>2.5848272184446448</v>
      </c>
      <c r="Q263" s="11">
        <f t="shared" si="97"/>
        <v>3.3285855904692445</v>
      </c>
      <c r="R263" s="11">
        <f t="shared" si="97"/>
        <v>2.1838589997501905</v>
      </c>
      <c r="S263" s="11">
        <f t="shared" si="97"/>
        <v>3.2347266952926121</v>
      </c>
      <c r="T263" s="17">
        <f t="shared" si="97"/>
        <v>3.2202930566400751</v>
      </c>
      <c r="U263" s="11">
        <f t="shared" si="97"/>
        <v>2.9603334903561231</v>
      </c>
      <c r="V263" s="11">
        <f t="shared" si="97"/>
        <v>2.7058199960851925</v>
      </c>
      <c r="W263" s="11">
        <f t="shared" si="97"/>
        <v>3.0206852154372732</v>
      </c>
      <c r="X263" s="11">
        <f t="shared" si="97"/>
        <v>3.1002532971903283</v>
      </c>
      <c r="Y263" s="11">
        <f t="shared" si="97"/>
        <v>2.4760563087140626</v>
      </c>
      <c r="Z263" s="11">
        <f t="shared" si="97"/>
        <v>2.7237061997694778</v>
      </c>
      <c r="AA263" s="11">
        <f t="shared" si="97"/>
        <v>2.8692037885103954</v>
      </c>
      <c r="AB263" s="11">
        <f t="shared" si="97"/>
        <v>2.082429993201345</v>
      </c>
      <c r="AC263" s="11">
        <f t="shared" si="97"/>
        <v>2.569739413486928</v>
      </c>
      <c r="AD263" s="12">
        <f t="shared" si="97"/>
        <v>3.1878415209450619</v>
      </c>
      <c r="AE263" s="3" t="s">
        <v>210</v>
      </c>
      <c r="AF263" s="2">
        <f t="shared" si="83"/>
        <v>2.3893343849014652</v>
      </c>
      <c r="AG263" s="2">
        <f t="shared" si="84"/>
        <v>2.8061343766878335</v>
      </c>
      <c r="AH263" s="2">
        <f t="shared" si="85"/>
        <v>2.8105783891214786</v>
      </c>
      <c r="AJ263" s="6">
        <f t="shared" si="86"/>
        <v>0.42592498354152836</v>
      </c>
      <c r="AK263" s="6">
        <f t="shared" si="87"/>
        <v>0.43631466244269346</v>
      </c>
      <c r="AL263" s="6">
        <f t="shared" si="88"/>
        <v>0.34391033092681755</v>
      </c>
      <c r="AM263" s="7"/>
      <c r="AN263" s="7">
        <f t="shared" si="89"/>
        <v>0.13468930603609597</v>
      </c>
      <c r="AO263" s="7">
        <f t="shared" si="90"/>
        <v>0.15426052827217399</v>
      </c>
      <c r="AP263" s="7">
        <f t="shared" si="91"/>
        <v>0.10369286629192841</v>
      </c>
      <c r="AR263" t="str">
        <f t="shared" ref="AR263" si="98">AR200</f>
        <v>DG</v>
      </c>
      <c r="AS263" s="24">
        <f t="shared" si="80"/>
        <v>5.8094514346533628E-2</v>
      </c>
      <c r="AT263" s="24">
        <f t="shared" si="81"/>
        <v>2.1534534434241252E-2</v>
      </c>
    </row>
    <row r="264" spans="1:46" x14ac:dyDescent="0.25">
      <c r="A264" t="str">
        <f t="shared" ref="A264:AD264" si="99">A243</f>
        <v>TG</v>
      </c>
      <c r="B264" s="11">
        <f t="shared" si="99"/>
        <v>17.02675833759842</v>
      </c>
      <c r="C264" s="11">
        <f t="shared" si="99"/>
        <v>22.805075750157386</v>
      </c>
      <c r="D264" s="11">
        <f t="shared" si="99"/>
        <v>13.347635387394817</v>
      </c>
      <c r="E264" s="11">
        <f t="shared" si="99"/>
        <v>17.041037797024227</v>
      </c>
      <c r="F264" s="11">
        <f t="shared" si="99"/>
        <v>18.373930100883328</v>
      </c>
      <c r="G264" s="11">
        <f t="shared" si="99"/>
        <v>15.889751423959893</v>
      </c>
      <c r="H264" s="11">
        <f t="shared" si="99"/>
        <v>18.714940023640416</v>
      </c>
      <c r="I264" s="11">
        <f t="shared" si="99"/>
        <v>14.566216378170568</v>
      </c>
      <c r="J264" s="11">
        <f t="shared" si="99"/>
        <v>17.323272820213706</v>
      </c>
      <c r="K264" s="11">
        <f t="shared" si="99"/>
        <v>14.136458578375173</v>
      </c>
      <c r="L264" s="17">
        <f t="shared" si="99"/>
        <v>12.895744080962173</v>
      </c>
      <c r="M264" s="11">
        <f t="shared" si="99"/>
        <v>12.13529973141163</v>
      </c>
      <c r="N264" s="11">
        <f t="shared" si="99"/>
        <v>12.76085958831432</v>
      </c>
      <c r="O264" s="11">
        <f t="shared" si="99"/>
        <v>11.962283084942237</v>
      </c>
      <c r="P264" s="11">
        <f t="shared" si="99"/>
        <v>16.85671193548114</v>
      </c>
      <c r="Q264" s="11">
        <f t="shared" si="99"/>
        <v>11.929628158977502</v>
      </c>
      <c r="R264" s="11">
        <f t="shared" si="99"/>
        <v>10.544339391021509</v>
      </c>
      <c r="S264" s="11">
        <f t="shared" si="99"/>
        <v>10.548481351754754</v>
      </c>
      <c r="T264" s="17">
        <f t="shared" si="99"/>
        <v>13.227368630478875</v>
      </c>
      <c r="U264" s="11">
        <f t="shared" si="99"/>
        <v>10.496309939612814</v>
      </c>
      <c r="V264" s="11">
        <f t="shared" si="99"/>
        <v>11.136924622361363</v>
      </c>
      <c r="W264" s="11">
        <f t="shared" si="99"/>
        <v>9.7547965517077042</v>
      </c>
      <c r="X264" s="11">
        <f t="shared" si="99"/>
        <v>10.0172051074056</v>
      </c>
      <c r="Y264" s="11">
        <f t="shared" si="99"/>
        <v>8.4980326077148689</v>
      </c>
      <c r="Z264" s="11">
        <f t="shared" si="99"/>
        <v>10.804334162739661</v>
      </c>
      <c r="AA264" s="11">
        <f t="shared" si="99"/>
        <v>9.4788300311667761</v>
      </c>
      <c r="AB264" s="11">
        <f t="shared" si="99"/>
        <v>7.9568494625945565</v>
      </c>
      <c r="AC264" s="11">
        <f t="shared" si="99"/>
        <v>6.6489429452246265</v>
      </c>
      <c r="AD264" s="12">
        <f t="shared" si="99"/>
        <v>10.830883815190795</v>
      </c>
      <c r="AE264" s="3" t="s">
        <v>211</v>
      </c>
      <c r="AF264" s="2">
        <f t="shared" si="83"/>
        <v>16.922507659741793</v>
      </c>
      <c r="AG264" s="2">
        <f t="shared" si="84"/>
        <v>12.45416841535816</v>
      </c>
      <c r="AH264" s="2">
        <f t="shared" si="85"/>
        <v>9.895497988745241</v>
      </c>
      <c r="AJ264" s="6">
        <f t="shared" si="86"/>
        <v>2.7339441151899431</v>
      </c>
      <c r="AK264" s="6">
        <f t="shared" si="87"/>
        <v>1.9845582082536075</v>
      </c>
      <c r="AL264" s="6">
        <f t="shared" si="88"/>
        <v>1.7653332787154434</v>
      </c>
      <c r="AM264" s="7"/>
      <c r="AN264" s="7">
        <f t="shared" si="89"/>
        <v>0.86454903996139632</v>
      </c>
      <c r="AO264" s="7">
        <f t="shared" si="90"/>
        <v>0.70164728335777515</v>
      </c>
      <c r="AP264" s="7">
        <f t="shared" si="91"/>
        <v>0.53226801049336525</v>
      </c>
      <c r="AR264" t="str">
        <f t="shared" ref="AR264" si="100">AR243</f>
        <v>TG</v>
      </c>
      <c r="AS264" s="24">
        <f t="shared" si="80"/>
        <v>1.3591989533117293E-3</v>
      </c>
      <c r="AT264" s="24">
        <f t="shared" si="81"/>
        <v>1.0065980802028702E-6</v>
      </c>
    </row>
    <row r="265" spans="1:46" x14ac:dyDescent="0.25">
      <c r="A265" t="str">
        <f t="shared" ref="A265:AD265" si="101">A247</f>
        <v>EE</v>
      </c>
      <c r="B265" s="11">
        <f t="shared" si="101"/>
        <v>0.21783616794248511</v>
      </c>
      <c r="C265" s="11">
        <f t="shared" si="101"/>
        <v>8.2149781839358324E-2</v>
      </c>
      <c r="D265" s="11">
        <f t="shared" si="101"/>
        <v>0.14088836262348495</v>
      </c>
      <c r="E265" s="11">
        <f t="shared" si="101"/>
        <v>0.15927854692135923</v>
      </c>
      <c r="F265" s="11">
        <f t="shared" si="101"/>
        <v>0.16392491694437136</v>
      </c>
      <c r="G265" s="11">
        <f t="shared" si="101"/>
        <v>0.19003034235007304</v>
      </c>
      <c r="H265" s="11">
        <f t="shared" si="101"/>
        <v>0.14051834596272927</v>
      </c>
      <c r="I265" s="11">
        <f t="shared" si="101"/>
        <v>0.11043571643710673</v>
      </c>
      <c r="J265" s="11">
        <f t="shared" si="101"/>
        <v>0.11847075853294918</v>
      </c>
      <c r="K265" s="11">
        <f t="shared" si="101"/>
        <v>0.13961311241149466</v>
      </c>
      <c r="L265" s="17">
        <f t="shared" si="101"/>
        <v>0.20864558671401329</v>
      </c>
      <c r="M265" s="11">
        <f t="shared" si="101"/>
        <v>0.2176131928784045</v>
      </c>
      <c r="N265" s="11">
        <f t="shared" si="101"/>
        <v>0.16179214033707701</v>
      </c>
      <c r="O265" s="11">
        <f t="shared" si="101"/>
        <v>0.2200233225697307</v>
      </c>
      <c r="P265" s="11">
        <f t="shared" si="101"/>
        <v>0.23720338077952646</v>
      </c>
      <c r="Q265" s="11">
        <f t="shared" si="101"/>
        <v>0.31455579855389287</v>
      </c>
      <c r="R265" s="11">
        <f t="shared" si="101"/>
        <v>0.30935747702371935</v>
      </c>
      <c r="S265" s="11">
        <f t="shared" si="101"/>
        <v>0.31433966775080469</v>
      </c>
      <c r="T265" s="17">
        <f t="shared" si="101"/>
        <v>0.25289020964956416</v>
      </c>
      <c r="U265" s="11">
        <f t="shared" si="101"/>
        <v>0.13067983229172911</v>
      </c>
      <c r="V265" s="11">
        <f t="shared" si="101"/>
        <v>0.35021355699551626</v>
      </c>
      <c r="W265" s="11">
        <f t="shared" si="101"/>
        <v>0.16642969095441962</v>
      </c>
      <c r="X265" s="11">
        <f t="shared" si="101"/>
        <v>0.19186793699693513</v>
      </c>
      <c r="Y265" s="11">
        <f t="shared" si="101"/>
        <v>0.24582335479920842</v>
      </c>
      <c r="Z265" s="11">
        <f t="shared" si="101"/>
        <v>0.1591311765980834</v>
      </c>
      <c r="AA265" s="11">
        <f t="shared" si="101"/>
        <v>8.8881015576435837E-2</v>
      </c>
      <c r="AB265" s="11">
        <f t="shared" si="101"/>
        <v>0.11370970309527752</v>
      </c>
      <c r="AC265" s="11">
        <f t="shared" si="101"/>
        <v>0.20786540909636886</v>
      </c>
      <c r="AD265" s="12">
        <f t="shared" si="101"/>
        <v>0.21793757318624299</v>
      </c>
      <c r="AE265" s="3" t="s">
        <v>212</v>
      </c>
      <c r="AF265" s="2">
        <f t="shared" si="83"/>
        <v>0.14631460519654121</v>
      </c>
      <c r="AG265" s="2">
        <f t="shared" si="84"/>
        <v>0.24794132082589609</v>
      </c>
      <c r="AH265" s="2">
        <f t="shared" si="85"/>
        <v>0.19322085993088922</v>
      </c>
      <c r="AJ265" s="6">
        <f t="shared" si="86"/>
        <v>3.9146783924395932E-2</v>
      </c>
      <c r="AK265" s="6">
        <f t="shared" si="87"/>
        <v>5.7815621598327274E-2</v>
      </c>
      <c r="AL265" s="6">
        <f t="shared" si="88"/>
        <v>7.402800172433889E-2</v>
      </c>
      <c r="AM265" s="7"/>
      <c r="AN265" s="7">
        <f t="shared" si="89"/>
        <v>1.237930002715559E-2</v>
      </c>
      <c r="AO265" s="7">
        <f t="shared" si="90"/>
        <v>2.0440909045346317E-2</v>
      </c>
      <c r="AP265" s="7">
        <f t="shared" si="91"/>
        <v>2.2320282336310424E-2</v>
      </c>
      <c r="AR265" t="str">
        <f t="shared" ref="AR265" si="102">AR247</f>
        <v>EE</v>
      </c>
      <c r="AS265" s="24">
        <f t="shared" si="80"/>
        <v>4.0835615272853432E-4</v>
      </c>
      <c r="AT265" s="24">
        <f t="shared" si="81"/>
        <v>8.9952501632760487E-2</v>
      </c>
    </row>
    <row r="266" spans="1:46" x14ac:dyDescent="0.25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7"/>
      <c r="M266" s="11"/>
      <c r="N266" s="11"/>
      <c r="O266" s="11"/>
      <c r="P266" s="11"/>
      <c r="Q266" s="11"/>
      <c r="R266" s="11"/>
      <c r="S266" s="11"/>
      <c r="T266" s="17"/>
      <c r="U266" s="11"/>
      <c r="V266" s="11"/>
      <c r="W266" s="11"/>
      <c r="X266" s="11"/>
      <c r="Y266" s="11"/>
      <c r="Z266" s="11"/>
      <c r="AA266" s="11"/>
      <c r="AB266" s="11"/>
      <c r="AC266" s="11"/>
      <c r="AD266" s="12"/>
      <c r="AE266" s="3"/>
      <c r="AF266" s="2" t="str">
        <f t="shared" si="83"/>
        <v/>
      </c>
      <c r="AG266" s="2" t="str">
        <f t="shared" si="84"/>
        <v/>
      </c>
      <c r="AH266" s="2" t="str">
        <f t="shared" si="85"/>
        <v/>
      </c>
      <c r="AJ266" s="6" t="str">
        <f t="shared" si="86"/>
        <v/>
      </c>
      <c r="AK266" s="6" t="str">
        <f t="shared" si="87"/>
        <v/>
      </c>
      <c r="AL266" s="6" t="str">
        <f t="shared" si="88"/>
        <v/>
      </c>
      <c r="AM266" s="7"/>
      <c r="AN266" s="7" t="str">
        <f t="shared" si="89"/>
        <v/>
      </c>
      <c r="AO266" s="7" t="str">
        <f t="shared" si="90"/>
        <v/>
      </c>
      <c r="AP266" s="7" t="str">
        <f t="shared" si="91"/>
        <v/>
      </c>
      <c r="AS266" t="str">
        <f t="shared" si="80"/>
        <v/>
      </c>
      <c r="AT266" t="str">
        <f t="shared" si="81"/>
        <v/>
      </c>
    </row>
    <row r="267" spans="1:46" x14ac:dyDescent="0.25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7"/>
      <c r="M267" s="11"/>
      <c r="N267" s="11"/>
      <c r="O267" s="11"/>
      <c r="P267" s="11"/>
      <c r="Q267" s="11"/>
      <c r="R267" s="11"/>
      <c r="S267" s="11"/>
      <c r="T267" s="17"/>
      <c r="U267" s="11"/>
      <c r="V267" s="11"/>
      <c r="W267" s="11"/>
      <c r="X267" s="11"/>
      <c r="Y267" s="11"/>
      <c r="Z267" s="11"/>
      <c r="AA267" s="11"/>
      <c r="AB267" s="11"/>
      <c r="AC267" s="11"/>
      <c r="AD267" s="12"/>
      <c r="AE267" s="3"/>
      <c r="AF267" s="2" t="str">
        <f t="shared" si="83"/>
        <v/>
      </c>
      <c r="AG267" s="2" t="str">
        <f t="shared" si="84"/>
        <v/>
      </c>
      <c r="AH267" s="2" t="str">
        <f t="shared" si="85"/>
        <v/>
      </c>
      <c r="AJ267" s="6" t="str">
        <f t="shared" si="86"/>
        <v/>
      </c>
      <c r="AK267" s="6" t="str">
        <f t="shared" si="87"/>
        <v/>
      </c>
      <c r="AL267" s="6" t="str">
        <f t="shared" si="88"/>
        <v/>
      </c>
      <c r="AM267" s="7"/>
      <c r="AN267" s="7" t="str">
        <f t="shared" si="89"/>
        <v/>
      </c>
      <c r="AO267" s="7" t="str">
        <f t="shared" si="90"/>
        <v/>
      </c>
      <c r="AP267" s="7" t="str">
        <f t="shared" si="91"/>
        <v/>
      </c>
      <c r="AS267" t="str">
        <f t="shared" si="80"/>
        <v/>
      </c>
      <c r="AT267" t="str">
        <f t="shared" si="81"/>
        <v/>
      </c>
    </row>
    <row r="268" spans="1:46" x14ac:dyDescent="0.25">
      <c r="A268" t="s">
        <v>213</v>
      </c>
      <c r="B268" s="11">
        <f t="shared" ref="B268:AD268" si="103">SUM(B250,B251,B252,B253,B254,B255,B256,B257,B258,B259,B260,B261,B262)</f>
        <v>100.00000000000001</v>
      </c>
      <c r="C268" s="11">
        <f t="shared" si="103"/>
        <v>100.00000000000003</v>
      </c>
      <c r="D268" s="11">
        <f t="shared" si="103"/>
        <v>99.999999999999986</v>
      </c>
      <c r="E268" s="11">
        <f t="shared" si="103"/>
        <v>100</v>
      </c>
      <c r="F268" s="11">
        <f t="shared" si="103"/>
        <v>100.00000000000001</v>
      </c>
      <c r="G268" s="11">
        <f t="shared" si="103"/>
        <v>100</v>
      </c>
      <c r="H268" s="11">
        <f t="shared" si="103"/>
        <v>100</v>
      </c>
      <c r="I268" s="11">
        <f t="shared" si="103"/>
        <v>100</v>
      </c>
      <c r="J268" s="11">
        <f t="shared" si="103"/>
        <v>100.00000000000003</v>
      </c>
      <c r="K268" s="11">
        <f t="shared" si="103"/>
        <v>99.999999999999986</v>
      </c>
      <c r="L268" s="17">
        <f t="shared" si="103"/>
        <v>100.00000000000003</v>
      </c>
      <c r="M268" s="11">
        <f t="shared" si="103"/>
        <v>100</v>
      </c>
      <c r="N268" s="11">
        <f t="shared" si="103"/>
        <v>99.999999999999986</v>
      </c>
      <c r="O268" s="11">
        <f t="shared" si="103"/>
        <v>100</v>
      </c>
      <c r="P268" s="11">
        <f t="shared" si="103"/>
        <v>100.00000000000001</v>
      </c>
      <c r="Q268" s="11">
        <f t="shared" si="103"/>
        <v>100.00000000000004</v>
      </c>
      <c r="R268" s="11">
        <f t="shared" si="103"/>
        <v>100.00000000000001</v>
      </c>
      <c r="S268" s="11">
        <f t="shared" si="103"/>
        <v>100</v>
      </c>
      <c r="T268" s="17">
        <f t="shared" si="103"/>
        <v>100.00000000000001</v>
      </c>
      <c r="U268" s="11">
        <f t="shared" si="103"/>
        <v>100.00000000000003</v>
      </c>
      <c r="V268" s="11">
        <f t="shared" si="103"/>
        <v>100</v>
      </c>
      <c r="W268" s="11">
        <f t="shared" si="103"/>
        <v>99.999999999999986</v>
      </c>
      <c r="X268" s="11">
        <f t="shared" si="103"/>
        <v>100</v>
      </c>
      <c r="Y268" s="11">
        <f t="shared" si="103"/>
        <v>100</v>
      </c>
      <c r="Z268" s="11">
        <f t="shared" si="103"/>
        <v>99.999999999999986</v>
      </c>
      <c r="AA268" s="11">
        <f t="shared" si="103"/>
        <v>100.00000000000001</v>
      </c>
      <c r="AB268" s="11">
        <f t="shared" si="103"/>
        <v>100</v>
      </c>
      <c r="AC268" s="11">
        <f t="shared" si="103"/>
        <v>100.00000000000001</v>
      </c>
      <c r="AD268" s="12">
        <f t="shared" si="103"/>
        <v>100</v>
      </c>
      <c r="AE268" s="3" t="s">
        <v>213</v>
      </c>
      <c r="AF268" s="2">
        <f t="shared" si="83"/>
        <v>100</v>
      </c>
      <c r="AG268" s="2">
        <f t="shared" si="84"/>
        <v>100</v>
      </c>
      <c r="AH268" s="2">
        <f t="shared" si="85"/>
        <v>100</v>
      </c>
      <c r="AJ268" s="6">
        <f t="shared" si="86"/>
        <v>1.6409281590473078E-14</v>
      </c>
      <c r="AK268" s="6">
        <f t="shared" si="87"/>
        <v>2.1484792853768067E-14</v>
      </c>
      <c r="AL268" s="6">
        <f t="shared" si="88"/>
        <v>1.3481600519334531E-14</v>
      </c>
      <c r="AM268" s="7"/>
      <c r="AN268" s="7"/>
      <c r="AO268" s="7"/>
      <c r="AP268" s="7"/>
    </row>
    <row r="269" spans="1:46" x14ac:dyDescent="0.25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</sheetData>
  <conditionalFormatting sqref="B4:AD4 AF4:AH4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AD4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 AF5:AH5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 AF6:AH6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 AF7:AH7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 AF8:AH8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 AF9:AH9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 AF10:AH10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 AF11:AH11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 AF12:AH12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 AF13:AH13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 AF14:AH14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 AF15:AH15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 AF16:AH16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 AF17:AH17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 AF18:AH18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 AF19:AH19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 AF20:AH20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 AF21:AH21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 AF22:AH22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 AF25:AH25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 AF26:AH26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 AF27:AH27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 AF28:AH28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 AF31:AH31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 AF32:AH32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 AF33:AH33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 AF34:AH34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 AF35:AH35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 AF36:AH36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 AF39:AH39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 AF40:AH40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 AF41:AH41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 AF42:AH42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 AF43:AH43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 AF44:AH44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 AF45:AH45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 AF46:AH46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 AF47:AH47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 AF48:AH48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 AF49:AH49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 AF50:AH50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 AF51:AH51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 AF52:AH52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 AF53:AH53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 AF54:AH54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 AF55:AH55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 AF56:AH5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 AF57:AH57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 AF58:AH58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 AF61:AH61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 AF62:AH62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 AF63:AH63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 AF64:AH64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 AF65:AH65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 AF66:AH66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 AF69:AH69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 AF70:AH70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 AF71:AH71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 AF72:AH7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 AF73:AH7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 AF74:AH74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 AF75:AH7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 AF76:AH76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 AF77:AH77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 AF78:AH78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 AF79:AH79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 AF80:AH80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 AF81:AH81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 AF82:AH82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 AF83:AH83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 AF84:AH84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 AF87:AH8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 AF88:AH8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 AF89:AH8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 AF90:AH9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 AF91:AH9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 AF92:AH9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 AF93:AH9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 AF94:AH9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 AF95:AH95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 AF96:AH96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 AF97:AH97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 AF98:AH98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 AF99:AH99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 AF100:AH100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 AF101:AH101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 AF102:AH102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 AF103:AH103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 AF104:AH104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 AF105:AH105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 AF106:AH106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 AF107:AH107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 AF108:AH10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 AF109:AH109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 AF112:AH112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 AF113:AH113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 AF114:AH114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 AF115:AH115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 AF116:AH116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 AF117:AH11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 AF118:AH118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 AF119:AH119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 AF120:AH120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 AF121:AH121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 AF124:AH124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 AF125:AH125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 AF126:AH126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 AF127:AH127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 AF128:AH128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 AF129:AH129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 AF130:AH130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 AF131:AH131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 AF132:AH13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 AF135:AH135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 AF136:AH136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 AF137:AH137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 AF138:AH138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 AF139:AH139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 AF140:AH140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 AF141:AH141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 AF142:AH14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 AF143:AH143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 AF144:AH144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 AF145:AH145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 AF146:AH146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 AF147:AH147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 AF148:AH148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 AF149:AH149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 AF150:AH150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 AF151:AH151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 AF152:AH152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 AF153:AH153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 AF156:AH15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 AF157:AH157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 AF158:AH158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 AF159:AH15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 AF160:AH160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 AF161:AH161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 AF162:AH162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 AF163:AH163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">
    <cfRule type="colorScale" priority="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 AF164:AH16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">
    <cfRule type="colorScale" priority="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 AF165:AH165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 AF166:AH166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 AF167:AH16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 AF170:AH170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 AF171:AH171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 AF172:AH172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 AF173:AH173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 AF174:AH174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 AF175:AH175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 AF178:AH178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 AF179:AH179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 AF180:AH180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 AF181:AH181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 AF182:AH18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 AF183:AH183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 AF184:AH184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 AF185:AH18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 AF186:AH18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 AF187:AH187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 AF190:AH190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 AF191:AH191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 AF192:AH192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 AF193:AH193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 AF194:AH194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 AF195:AH195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 AF196:AH19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 AF197:AH197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 AF198:AH198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 AF199:AH199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 AF200:AH20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 AF203:AH20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 AF204:AH20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 AF205:AH20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 AF206:AH206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 AF207:AH20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 AF208:AH208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 AF209:AH20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 AF210:AH21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 AF211:AH211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 AF212:AH212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 AF213:AH21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 AF214:AH21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 AF215:AH215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 AF216:AH21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 AF217:AH21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 AF218:AH218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 AF219:AH21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 AF220:AH22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 AF221:AH221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 AF222:AH22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 AF223:AH22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 AF224:AH22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 AF225:AH22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 AF226:AH2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 AF227:AH22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">
    <cfRule type="colorScale" priority="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 AF228:AH22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">
    <cfRule type="colorScale" priority="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 AF229:AH22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"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 AF230:AH23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"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 AF231:AH23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"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 AF232:AH23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">
    <cfRule type="colorScale" priority="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 AF233:AH23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"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 AF234:AH23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 AF235:AH23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 AF236:AH23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"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 AF237:AH23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 AF238:AH23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 AF239:AH23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 AF240:AH240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"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 AF241:AH24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 AF242:AH24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 AF243:AH24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 AF246:AH24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">
    <cfRule type="colorScale" priority="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 AF247:AH24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 AF250:AH2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 AF251:AH25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 AF252:AH25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 AF253:AH25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 AF254:AH25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 AF255:AH25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 AF256:AH25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 AF257:AH25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">
    <cfRule type="colorScale" priority="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 AF258:AH25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 AF259:AH2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">
    <cfRule type="colorScale" priority="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 AF260:AH26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 AF261:AH26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">
    <cfRule type="colorScale" priority="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 AF262:AH26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 AF263:AH26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 AF264:AH2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 AF265:AH26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">
    <cfRule type="colorScale" priority="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 AF268:AH26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">
    <cfRule type="colorScale" priority="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:AH4 B4:AD4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H5 B5:AD5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:AH6 B6:AD6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:AH7 B7:AD7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:AH8 B8:AD8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:AH9 B9:AD9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:AH10 B10:AD10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:AH11 B11:AD11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H12 B12:AD12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H13 B13:AD13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:AH14 B14:AD14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:AH15 B15:AD15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:AH16 B16:AD16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:AH17 B17:AD17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:AH18 B18:AD18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:AH19 B19:AD19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:AH20 B20:AD20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:AH21 B21:AD21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:AH22 B22:AD22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:AH25 B25:AD25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:AH26 B26:AD26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7:AH27 B27:AD27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8:AH28 B28:AD28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1:AH31 B31:AD31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2:AH32 B32:AD32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3:AH33 B33:AD33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4:AH34 B34:AD34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5:AH35 B35:AD35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6:AH36 B36:AD36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9:AH39 B39:AD39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0:AH40 B40:AD40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1:AH41 B41:AD41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2:AH42 B42:AD42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3:AH43 B43:AD43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4:AH44 B44:AD44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5:AH45 B45:AD45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6:AH46 B46:AD46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7:AH47 B47:AD47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8:AH48 B48:AD48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9:AH49 B49:AD49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0:AH50 B50:AD50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1:AH51 B51:AD51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2:AH52 B52:AD52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3:AH53 B53:AD53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4:AH54 B54:AD54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5:AH55 B55:AD55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6:AH56 B56:AD56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7:AH57 B57:AD57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8:AH58 B58:AD58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1:AH61 B61:AD61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2:AH62 B62:AD62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3:AH63 B63:AD63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4:AH64 B64:AD64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5:AH65 B65:AD65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6:AH66 B66:AD66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9:AH69 B69:AD69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0:AH70 B70:AD70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1:AH71 B71:AD71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2:AH72 B72:AD72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3:AH73 B73:AD73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4:AH74 B74:AD74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5:AH75 B75:AD75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6:AH76 B76:AD76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7:AH77 B77:AD77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8:AH78 B78:AD78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9:AH79 B79:AD79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0:AH80 B80:AD80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1:AH81 B81:AD81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2:AH82 B82:AD82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3:AH83 B83:AD83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4:AH84 B84:AD84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7:AH87 B87:AD87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8:AH88 B88:AD88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9:AH89 B89:AD89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0:AH90 B90:AD90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1:AH91 B91:AD91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2:AH92 B92:AD92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3:AH93 B93:AD93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4:AH94 B94:AD94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:AH95 B95:AD95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6:AH96 B96:AD96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7:AH97 B97:AD97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8:AH98 B98:AD98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9:AH99 B99:AD99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0:AH100 B100:AD100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1:AH101 B101:AD101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2:AH102 B102:AD102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3:AH103 B103:AD103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4:AH104 B104:AD104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5:AH105 B105:AD105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6:AH106 B106:AD106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7:AH107 B107:AD107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8:AH108 B108:AD108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9:AH109 B109:AD109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2:AH112 B112:AD112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3:AH113 B113:AD113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4:AH114 B114:AD114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5:AH115 B115:AD11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6:AH116 B116:AD116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7:AH117 B117:AD117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8:AH118 B118:AD118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9:AH119 B119:AD119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0:AH120 B120:AD120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1:AH121 B121:AD121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4:AH124 B124:AD124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5:AH125 B125:AD125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6:AH126 B126:AD126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7:AH127 B127:AD127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8:AH128 B128:AD128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9:AH129 B129:AD129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0:AH130 B130:AD130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1:AH131 B131:AD13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2:AH132 B132:AD132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5:AH135 B135:AD135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6:AH136 B136:AD136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7:AH137 B137:AD137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8:AH138 B138:AD138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9:AH139 B139:AD139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0:AH140 B140:AD14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1:AH141 B141:AD141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2:AH142 B142:AD142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3:AH143 B143:AD143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4:AH144 B144:AD144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5:AH145 B145:AD145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6:AH146 B146:AD146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7:AH147 B147:AD147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8:AH148 B148:AD148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9:AH149 B149:AD149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0:AH150 B150:AD150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1:AH151 B151:AD151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2:AH152 B152:AD152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3:AH153 B153:AD153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6:AH156 B156:AD156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7:AH157 B157:AD157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8:AH158 B158:AD158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9:AH159 B159:AD159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0:AH160 B160:AD160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1:AH161 B161:AD161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2:AH162 B162:AD162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3:AH163 B163:AD163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4:AH164 B164:AD164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5:AH165 B165:AD165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6:AH166 B166:AD166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7:AH167 B167:AD167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0:AH170 B170:AD170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1:AH171 B171:AD171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2:AH172 B172:AD172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3:AH173 B173:AD173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4:AH174 B174:AD174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5:AH175 B175:AD175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8:AH178 B178:AD178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9:AH179 B179:AD179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0:AH180 B180:AD18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1:AH181 B181:AD181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2:AH182 B182:AD182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3:AH183 B183:AD183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4:AH184 B184:AD184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5:AH185 B185:AD185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6:AH186 B186:AD186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7:AH187 B187:AD187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0:AH190 B190:AD190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1:AH191 B191:AD191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2:AH192 B192:AD192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3:AH193 B193:AD193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4:AH194 B194:AD194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5:AH195 B195:AD195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6:AH196 B196:AD196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7:AH197 B197:AD197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8:AH198 B198:AD198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9:AH199 B199:AD199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0:AH200 B200:AD200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3:AH203 B203:AD203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4:AH204 B204:AD204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5:AH205 B205:AD205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6:AH206 B206:AD206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7:AH207 B207:AD207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8:AH208 B208:AD208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9:AH209 B209:AD209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0:AH210 B210:AD210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1:AH211 B211:AD211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2:AH212 B212:AD212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3:AH213 B213:AD213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4:AH214 B214:AD214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5:AH215 B215:AD21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6:AH216 B216:AD216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7:AH217 B217:AD217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8:AH218 B218:AD218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9:AH219 B219:AD219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0:AH220 B220:AD220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1:AH221 B221:AD221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2:AH222 B222:AD222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3:AH223 B223:AD223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4:AH224 B224:AD224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5:AH225 B225:AD225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6:AH226 B226:AD226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7:AH227 B227:AD227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8:AH228 B228:AD228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9:AH229 B229:AD229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0:AH230 B230:AD230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1:AH231 B231:AD231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2:AH232 B232:AD232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3:AH233 B233:AD233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4:AH234 B234:AD234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5:AH235 B235:AD235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6:AH236 B236:AD236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7:AH237 B237:AD237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8:AH238 B238:AD238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9:AH239 B239:AD239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0:AH240 B240:AD240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1:AH241 B241:AD241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2:AH242 B242:AD242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3:AH243 B243:AD243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6:AH246 B246:AD246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7:AH247 B247:AD247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0:AH250 B250:AD250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1:AH251 B251:AD251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2:AH252 B252:AD252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3:AH253 B253:AD253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4:AH254 B254:AD254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5:AH255 B255:AD255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6:AH256 B256:AD256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7:AH257 B257:AD257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8:AH258 B258:AD258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9:AH259 B259:AD259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0:AH260 B260:AD260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1:AH261 B261:AD261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2:AH262 B262:AD262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3:AH263 B263:AD263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4:AH264 B264:AD264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5:AH265 B265:AD265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8:AH268 B268:AD268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3:AT268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ol% with charts</vt:lpstr>
      <vt:lpstr>mol% indiv av sd sem t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peter</dc:creator>
  <cp:keywords/>
  <dc:description/>
  <cp:lastModifiedBy>Maria Peter</cp:lastModifiedBy>
  <cp:revision/>
  <dcterms:created xsi:type="dcterms:W3CDTF">2020-06-05T10:44:43Z</dcterms:created>
  <dcterms:modified xsi:type="dcterms:W3CDTF">2025-02-18T15:27:52Z</dcterms:modified>
  <cp:category/>
  <cp:contentStatus/>
</cp:coreProperties>
</file>